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G:\other_guys_data\20210405-黄媛文章\HuangEtAl_bioRxiv\"/>
    </mc:Choice>
  </mc:AlternateContent>
  <xr:revisionPtr revIDLastSave="0" documentId="13_ncr:1_{4E544FD1-95BE-48DB-8D45-AC908007EC6C}" xr6:coauthVersionLast="45" xr6:coauthVersionMax="46" xr10:uidLastSave="{00000000-0000-0000-0000-000000000000}"/>
  <bookViews>
    <workbookView xWindow="-98" yWindow="-98" windowWidth="19396" windowHeight="10395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950" i="2" l="1"/>
  <c r="J949" i="2"/>
  <c r="J948" i="2"/>
  <c r="J947" i="2"/>
  <c r="J946" i="2"/>
  <c r="J945" i="2"/>
  <c r="J944" i="2"/>
  <c r="J943" i="2"/>
  <c r="J942" i="2"/>
  <c r="J941" i="2"/>
  <c r="J940" i="2"/>
  <c r="J939" i="2"/>
  <c r="J938" i="2"/>
  <c r="J937" i="2"/>
  <c r="J936" i="2"/>
  <c r="J935" i="2"/>
  <c r="J934" i="2"/>
  <c r="J933" i="2"/>
  <c r="J932" i="2"/>
  <c r="J931" i="2"/>
  <c r="J930" i="2"/>
  <c r="J929" i="2"/>
  <c r="J928" i="2"/>
  <c r="J927" i="2"/>
  <c r="J926" i="2"/>
  <c r="J925" i="2"/>
  <c r="J924" i="2"/>
  <c r="J923" i="2"/>
  <c r="J922" i="2"/>
  <c r="J921" i="2"/>
  <c r="J920" i="2"/>
  <c r="J919" i="2"/>
  <c r="J918" i="2"/>
  <c r="J917" i="2"/>
  <c r="J916" i="2"/>
  <c r="J915" i="2"/>
  <c r="J914" i="2"/>
  <c r="J913" i="2"/>
  <c r="J912" i="2"/>
  <c r="J911" i="2"/>
  <c r="J910" i="2"/>
  <c r="J909" i="2"/>
  <c r="J908" i="2"/>
  <c r="J907" i="2"/>
  <c r="J906" i="2"/>
  <c r="J905" i="2"/>
  <c r="J904" i="2"/>
  <c r="J903" i="2"/>
  <c r="J902" i="2"/>
  <c r="J901" i="2"/>
  <c r="J900" i="2"/>
  <c r="J899" i="2"/>
  <c r="J898" i="2"/>
  <c r="J897" i="2"/>
  <c r="J896" i="2"/>
  <c r="J895" i="2"/>
  <c r="J894" i="2"/>
  <c r="J893" i="2"/>
  <c r="J892" i="2"/>
  <c r="J891" i="2"/>
  <c r="J890" i="2"/>
  <c r="J889" i="2"/>
  <c r="J888" i="2"/>
  <c r="J887" i="2"/>
  <c r="J886" i="2"/>
  <c r="J885" i="2"/>
  <c r="J884" i="2"/>
  <c r="J883" i="2"/>
  <c r="J882" i="2"/>
  <c r="J881" i="2"/>
  <c r="J880" i="2"/>
  <c r="J879" i="2"/>
  <c r="J878" i="2"/>
  <c r="J877" i="2"/>
  <c r="J876" i="2"/>
  <c r="J875" i="2"/>
  <c r="J874" i="2"/>
  <c r="J873" i="2"/>
  <c r="J872" i="2"/>
  <c r="J871" i="2"/>
  <c r="J870" i="2"/>
  <c r="J869" i="2"/>
  <c r="J868" i="2"/>
  <c r="J867" i="2"/>
  <c r="J866" i="2"/>
  <c r="J865" i="2"/>
  <c r="J864" i="2"/>
  <c r="J863" i="2"/>
  <c r="J862" i="2"/>
  <c r="J861" i="2"/>
  <c r="J860" i="2"/>
  <c r="J859" i="2"/>
  <c r="J858" i="2"/>
  <c r="J857" i="2"/>
  <c r="J856" i="2"/>
  <c r="J855" i="2"/>
  <c r="J854" i="2"/>
  <c r="J853" i="2"/>
  <c r="J852" i="2"/>
  <c r="J851" i="2"/>
  <c r="J850" i="2"/>
  <c r="J849" i="2"/>
  <c r="J848" i="2"/>
  <c r="J847" i="2"/>
  <c r="J846" i="2"/>
  <c r="J845" i="2"/>
  <c r="J844" i="2"/>
  <c r="J843" i="2"/>
  <c r="J842" i="2"/>
  <c r="J841" i="2"/>
  <c r="J840" i="2"/>
  <c r="J839" i="2"/>
  <c r="J838" i="2"/>
  <c r="J837" i="2"/>
  <c r="J836" i="2"/>
  <c r="J835" i="2"/>
  <c r="J834" i="2"/>
  <c r="J833" i="2"/>
  <c r="J832" i="2"/>
  <c r="J831" i="2"/>
  <c r="J830" i="2"/>
  <c r="J829" i="2"/>
  <c r="J828" i="2"/>
  <c r="J827" i="2"/>
  <c r="J826" i="2"/>
  <c r="J825" i="2"/>
  <c r="J824" i="2"/>
  <c r="J823" i="2"/>
  <c r="J822" i="2"/>
  <c r="J821" i="2"/>
  <c r="J820" i="2"/>
  <c r="J819" i="2"/>
  <c r="J818" i="2"/>
  <c r="J817" i="2"/>
  <c r="J816" i="2"/>
  <c r="J815" i="2"/>
  <c r="J814" i="2"/>
  <c r="J813" i="2"/>
  <c r="J812" i="2"/>
  <c r="J811" i="2"/>
  <c r="J810" i="2"/>
  <c r="J809" i="2"/>
  <c r="J808" i="2"/>
  <c r="J807" i="2"/>
  <c r="J806" i="2"/>
  <c r="J805" i="2"/>
  <c r="J804" i="2"/>
  <c r="J803" i="2"/>
  <c r="J802" i="2"/>
  <c r="J801" i="2"/>
  <c r="J800" i="2"/>
  <c r="J799" i="2"/>
  <c r="J798" i="2"/>
  <c r="J797" i="2"/>
  <c r="J796" i="2"/>
  <c r="J795" i="2"/>
  <c r="J794" i="2"/>
  <c r="J793" i="2"/>
  <c r="J792" i="2"/>
  <c r="J791" i="2"/>
  <c r="J790" i="2"/>
  <c r="J789" i="2"/>
  <c r="J788" i="2"/>
  <c r="J787" i="2"/>
  <c r="J786" i="2"/>
  <c r="J785" i="2"/>
  <c r="J784" i="2"/>
  <c r="J783" i="2"/>
  <c r="J782" i="2"/>
  <c r="J781" i="2"/>
  <c r="J780" i="2"/>
  <c r="J779" i="2"/>
  <c r="J778" i="2"/>
  <c r="J777" i="2"/>
  <c r="J776" i="2"/>
  <c r="J775" i="2"/>
  <c r="J774" i="2"/>
  <c r="J773" i="2"/>
  <c r="J772" i="2"/>
  <c r="J771" i="2"/>
  <c r="J770" i="2"/>
  <c r="J769" i="2"/>
  <c r="J768" i="2"/>
  <c r="J767" i="2"/>
  <c r="J766" i="2"/>
  <c r="J765" i="2"/>
  <c r="J764" i="2"/>
  <c r="J763" i="2"/>
  <c r="J762" i="2"/>
  <c r="J761" i="2"/>
  <c r="J760" i="2"/>
  <c r="J759" i="2"/>
  <c r="J758" i="2"/>
  <c r="J757" i="2"/>
  <c r="J756" i="2"/>
  <c r="J755" i="2"/>
  <c r="J754" i="2"/>
  <c r="J753" i="2"/>
  <c r="J752" i="2"/>
  <c r="J751" i="2"/>
  <c r="J750" i="2"/>
  <c r="J749" i="2"/>
  <c r="J748" i="2"/>
  <c r="J747" i="2"/>
  <c r="J746" i="2"/>
  <c r="J745" i="2"/>
  <c r="J744" i="2"/>
  <c r="J743" i="2"/>
  <c r="J742" i="2"/>
  <c r="J741" i="2"/>
  <c r="J740" i="2"/>
  <c r="J739" i="2"/>
  <c r="J738" i="2"/>
  <c r="J737" i="2"/>
  <c r="J736" i="2"/>
  <c r="J735" i="2"/>
  <c r="J734" i="2"/>
  <c r="J733" i="2"/>
  <c r="J732" i="2"/>
  <c r="J731" i="2"/>
  <c r="J730" i="2"/>
  <c r="J729" i="2"/>
  <c r="J728" i="2"/>
  <c r="J727" i="2"/>
  <c r="J726" i="2"/>
  <c r="J725" i="2"/>
  <c r="J724" i="2"/>
  <c r="J723" i="2"/>
  <c r="J722" i="2"/>
  <c r="J721" i="2"/>
  <c r="J720" i="2"/>
  <c r="J719" i="2"/>
  <c r="J718" i="2"/>
  <c r="J717" i="2"/>
  <c r="J716" i="2"/>
  <c r="J715" i="2"/>
  <c r="J714" i="2"/>
  <c r="J713" i="2"/>
  <c r="J712" i="2"/>
  <c r="J711" i="2"/>
  <c r="J710" i="2"/>
  <c r="J709" i="2"/>
  <c r="J708" i="2"/>
  <c r="J707" i="2"/>
  <c r="J706" i="2"/>
  <c r="J705" i="2"/>
  <c r="J704" i="2"/>
  <c r="J703" i="2"/>
  <c r="J702" i="2"/>
  <c r="J701" i="2"/>
  <c r="J700" i="2"/>
  <c r="J699" i="2"/>
  <c r="J698" i="2"/>
  <c r="J697" i="2"/>
  <c r="J696" i="2"/>
  <c r="J695" i="2"/>
  <c r="J694" i="2"/>
  <c r="J693" i="2"/>
  <c r="J692" i="2"/>
  <c r="J691" i="2"/>
  <c r="J690" i="2"/>
  <c r="J689" i="2"/>
  <c r="J688" i="2"/>
  <c r="J687" i="2"/>
  <c r="J686" i="2"/>
  <c r="J685" i="2"/>
  <c r="J684" i="2"/>
  <c r="J683" i="2"/>
  <c r="J682" i="2"/>
  <c r="J681" i="2"/>
  <c r="J680" i="2"/>
  <c r="J679" i="2"/>
  <c r="J678" i="2"/>
  <c r="J677" i="2"/>
  <c r="J676" i="2"/>
  <c r="J675" i="2"/>
  <c r="J674" i="2"/>
  <c r="J673" i="2"/>
  <c r="J672" i="2"/>
  <c r="J671" i="2"/>
  <c r="J670" i="2"/>
  <c r="J669" i="2"/>
  <c r="J668" i="2"/>
  <c r="J667" i="2"/>
  <c r="J666" i="2"/>
  <c r="J665" i="2"/>
  <c r="J664" i="2"/>
  <c r="J663" i="2"/>
  <c r="J662" i="2"/>
  <c r="J661" i="2"/>
  <c r="J660" i="2"/>
  <c r="J659" i="2"/>
  <c r="J658" i="2"/>
  <c r="J657" i="2"/>
  <c r="J656" i="2"/>
  <c r="J655" i="2"/>
  <c r="J654" i="2"/>
  <c r="J653" i="2"/>
  <c r="J652" i="2"/>
  <c r="J651" i="2"/>
  <c r="J650" i="2"/>
  <c r="J649" i="2"/>
  <c r="J648" i="2"/>
  <c r="J647" i="2"/>
  <c r="J646" i="2"/>
  <c r="J645" i="2"/>
  <c r="J644" i="2"/>
  <c r="J643" i="2"/>
  <c r="J642" i="2"/>
  <c r="J641" i="2"/>
  <c r="J640" i="2"/>
  <c r="J639" i="2"/>
  <c r="J638" i="2"/>
  <c r="J637" i="2"/>
  <c r="J636" i="2"/>
  <c r="J635" i="2"/>
  <c r="J634" i="2"/>
  <c r="J633" i="2"/>
  <c r="J632" i="2"/>
  <c r="J631" i="2"/>
  <c r="J630" i="2"/>
  <c r="J629" i="2"/>
  <c r="J628" i="2"/>
  <c r="J627" i="2"/>
  <c r="J626" i="2"/>
  <c r="J625" i="2"/>
  <c r="J624" i="2"/>
  <c r="J623" i="2"/>
  <c r="J622" i="2"/>
  <c r="J621" i="2"/>
  <c r="J620" i="2"/>
  <c r="J619" i="2"/>
  <c r="J618" i="2"/>
  <c r="J617" i="2"/>
  <c r="J616" i="2"/>
  <c r="J615" i="2"/>
  <c r="J614" i="2"/>
  <c r="J613" i="2"/>
  <c r="J612" i="2"/>
  <c r="J611" i="2"/>
  <c r="J610" i="2"/>
  <c r="J609" i="2"/>
  <c r="J608" i="2"/>
  <c r="J607" i="2"/>
  <c r="J606" i="2"/>
  <c r="J605" i="2"/>
  <c r="J604" i="2"/>
  <c r="J603" i="2"/>
  <c r="J602" i="2"/>
  <c r="J601" i="2"/>
  <c r="J600" i="2"/>
  <c r="J599" i="2"/>
  <c r="J598" i="2"/>
  <c r="J597" i="2"/>
  <c r="J596" i="2"/>
  <c r="J595" i="2"/>
  <c r="J594" i="2"/>
  <c r="J593" i="2"/>
  <c r="J592" i="2"/>
  <c r="J591" i="2"/>
  <c r="J590" i="2"/>
  <c r="J589" i="2"/>
  <c r="J588" i="2"/>
  <c r="J587" i="2"/>
  <c r="J586" i="2"/>
  <c r="J585" i="2"/>
  <c r="J584" i="2"/>
  <c r="J583" i="2"/>
  <c r="J582" i="2"/>
  <c r="J581" i="2"/>
  <c r="J580" i="2"/>
  <c r="J579" i="2"/>
  <c r="J578" i="2"/>
  <c r="J577" i="2"/>
  <c r="J576" i="2"/>
  <c r="J575" i="2"/>
  <c r="J574" i="2"/>
  <c r="J573" i="2"/>
  <c r="J572" i="2"/>
  <c r="J571" i="2"/>
  <c r="J570" i="2"/>
  <c r="J569" i="2"/>
  <c r="J568" i="2"/>
  <c r="J567" i="2"/>
  <c r="J566" i="2"/>
  <c r="J565" i="2"/>
  <c r="J564" i="2"/>
  <c r="J563" i="2"/>
  <c r="J562" i="2"/>
  <c r="J561" i="2"/>
  <c r="J560" i="2"/>
  <c r="J559" i="2"/>
  <c r="J558" i="2"/>
  <c r="J557" i="2"/>
  <c r="J556" i="2"/>
  <c r="J555" i="2"/>
  <c r="J554" i="2"/>
  <c r="J553" i="2"/>
  <c r="J552" i="2"/>
  <c r="J551" i="2"/>
  <c r="J550" i="2"/>
  <c r="J549" i="2"/>
  <c r="J548" i="2"/>
  <c r="J547" i="2"/>
  <c r="J546" i="2"/>
  <c r="J545" i="2"/>
  <c r="J544" i="2"/>
  <c r="J543" i="2"/>
  <c r="J542" i="2"/>
  <c r="J541" i="2"/>
  <c r="J540" i="2"/>
  <c r="J539" i="2"/>
  <c r="J538" i="2"/>
  <c r="J537" i="2"/>
  <c r="J536" i="2"/>
  <c r="J535" i="2"/>
  <c r="J534" i="2"/>
  <c r="J533" i="2"/>
  <c r="J532" i="2"/>
  <c r="J531" i="2"/>
  <c r="J530" i="2"/>
  <c r="J529" i="2"/>
  <c r="J528" i="2"/>
  <c r="J527" i="2"/>
  <c r="J526" i="2"/>
  <c r="J525" i="2"/>
  <c r="J524" i="2"/>
  <c r="J523" i="2"/>
  <c r="J522" i="2"/>
  <c r="J521" i="2"/>
  <c r="J520" i="2"/>
  <c r="J519" i="2"/>
  <c r="J518" i="2"/>
  <c r="J517" i="2"/>
  <c r="J516" i="2"/>
  <c r="J515" i="2"/>
  <c r="J514" i="2"/>
  <c r="J513" i="2"/>
  <c r="J512" i="2"/>
  <c r="J511" i="2"/>
  <c r="J510" i="2"/>
  <c r="J509" i="2"/>
  <c r="J508" i="2"/>
  <c r="J507" i="2"/>
  <c r="J506" i="2"/>
  <c r="J505" i="2"/>
  <c r="J504" i="2"/>
  <c r="J503" i="2"/>
  <c r="J502" i="2"/>
  <c r="J501" i="2"/>
  <c r="J500" i="2"/>
  <c r="J499" i="2"/>
  <c r="J498" i="2"/>
  <c r="J497" i="2"/>
  <c r="J496" i="2"/>
  <c r="J495" i="2"/>
  <c r="J494" i="2"/>
  <c r="J493" i="2"/>
  <c r="J492" i="2"/>
  <c r="J491" i="2"/>
  <c r="J490" i="2"/>
  <c r="J489" i="2"/>
  <c r="J488" i="2"/>
  <c r="J487" i="2"/>
  <c r="J486" i="2"/>
  <c r="J485" i="2"/>
  <c r="J484" i="2"/>
  <c r="J483" i="2"/>
  <c r="J482" i="2"/>
  <c r="J481" i="2"/>
  <c r="J480" i="2"/>
  <c r="J479" i="2"/>
  <c r="J478" i="2"/>
  <c r="J477" i="2"/>
  <c r="J476" i="2"/>
  <c r="J475" i="2"/>
  <c r="J474" i="2"/>
  <c r="J473" i="2"/>
  <c r="J472" i="2"/>
  <c r="J471" i="2"/>
  <c r="J470" i="2"/>
  <c r="J469" i="2"/>
  <c r="J468" i="2"/>
  <c r="J467" i="2"/>
  <c r="J466" i="2"/>
  <c r="J465" i="2"/>
  <c r="J464" i="2"/>
  <c r="J463" i="2"/>
  <c r="J462" i="2"/>
  <c r="J461" i="2"/>
  <c r="J460" i="2"/>
  <c r="J459" i="2"/>
  <c r="J458" i="2"/>
  <c r="J457" i="2"/>
  <c r="J456" i="2"/>
  <c r="J455" i="2"/>
  <c r="J454" i="2"/>
  <c r="J453" i="2"/>
  <c r="J452" i="2"/>
  <c r="J451" i="2"/>
  <c r="J450" i="2"/>
  <c r="J449" i="2"/>
  <c r="J448" i="2"/>
  <c r="J447" i="2"/>
  <c r="J446" i="2"/>
  <c r="J445" i="2"/>
  <c r="J444" i="2"/>
  <c r="J443" i="2"/>
  <c r="J442" i="2"/>
  <c r="J441" i="2"/>
  <c r="J440" i="2"/>
  <c r="J439" i="2"/>
  <c r="J438" i="2"/>
  <c r="J437" i="2"/>
  <c r="J436" i="2"/>
  <c r="J435" i="2"/>
  <c r="J434" i="2"/>
  <c r="J433" i="2"/>
  <c r="J432" i="2"/>
  <c r="J431" i="2"/>
  <c r="J430" i="2"/>
  <c r="J429" i="2"/>
  <c r="J428" i="2"/>
  <c r="J427" i="2"/>
  <c r="J426" i="2"/>
  <c r="J425" i="2"/>
  <c r="J424" i="2"/>
  <c r="J423" i="2"/>
  <c r="J422" i="2"/>
  <c r="J421" i="2"/>
  <c r="J420" i="2"/>
  <c r="J419" i="2"/>
  <c r="J418" i="2"/>
  <c r="J417" i="2"/>
  <c r="J416" i="2"/>
  <c r="J415" i="2"/>
  <c r="J414" i="2"/>
  <c r="J413" i="2"/>
  <c r="J412" i="2"/>
  <c r="J411" i="2"/>
  <c r="J410" i="2"/>
  <c r="J409" i="2"/>
  <c r="J408" i="2"/>
  <c r="J407" i="2"/>
  <c r="J406" i="2"/>
  <c r="J405" i="2"/>
  <c r="J404" i="2"/>
  <c r="J403" i="2"/>
  <c r="J402" i="2"/>
  <c r="J401" i="2"/>
  <c r="J400" i="2"/>
  <c r="J399" i="2"/>
  <c r="J398" i="2"/>
  <c r="J397" i="2"/>
  <c r="J396" i="2"/>
  <c r="J395" i="2"/>
  <c r="J394" i="2"/>
  <c r="J393" i="2"/>
  <c r="J392" i="2"/>
  <c r="J391" i="2"/>
  <c r="J390" i="2"/>
  <c r="J389" i="2"/>
  <c r="J388" i="2"/>
  <c r="J387" i="2"/>
  <c r="J386" i="2"/>
  <c r="J385" i="2"/>
  <c r="J384" i="2"/>
  <c r="J383" i="2"/>
  <c r="J382" i="2"/>
  <c r="J381" i="2"/>
  <c r="J380" i="2"/>
  <c r="J379" i="2"/>
  <c r="J378" i="2"/>
  <c r="J377" i="2"/>
  <c r="J376" i="2"/>
  <c r="J375" i="2"/>
  <c r="J374" i="2"/>
  <c r="J373" i="2"/>
  <c r="J372" i="2"/>
  <c r="J371" i="2"/>
  <c r="J370" i="2"/>
  <c r="J369" i="2"/>
  <c r="J368" i="2"/>
  <c r="J367" i="2"/>
  <c r="J366" i="2"/>
  <c r="J365" i="2"/>
  <c r="J364" i="2"/>
  <c r="J363" i="2"/>
  <c r="J362" i="2"/>
  <c r="J361" i="2"/>
  <c r="J360" i="2"/>
  <c r="J359" i="2"/>
  <c r="J358" i="2"/>
  <c r="J357" i="2"/>
  <c r="J356" i="2"/>
  <c r="J355" i="2"/>
  <c r="J354" i="2"/>
  <c r="J353" i="2"/>
  <c r="J352" i="2"/>
  <c r="J351" i="2"/>
  <c r="J350" i="2"/>
  <c r="J349" i="2"/>
  <c r="J348" i="2"/>
  <c r="J347" i="2"/>
  <c r="J346" i="2"/>
  <c r="J345" i="2"/>
  <c r="J344" i="2"/>
  <c r="J343" i="2"/>
  <c r="J342" i="2"/>
  <c r="J341" i="2"/>
  <c r="J340" i="2"/>
  <c r="J339" i="2"/>
  <c r="J338" i="2"/>
  <c r="J337" i="2"/>
  <c r="J336" i="2"/>
  <c r="J335" i="2"/>
  <c r="J334" i="2"/>
  <c r="J333" i="2"/>
  <c r="J332" i="2"/>
  <c r="J331" i="2"/>
  <c r="J330" i="2"/>
  <c r="J329" i="2"/>
  <c r="J328" i="2"/>
  <c r="J327" i="2"/>
  <c r="J326" i="2"/>
  <c r="J325" i="2"/>
  <c r="J324" i="2"/>
  <c r="J323" i="2"/>
  <c r="J322" i="2"/>
  <c r="J321" i="2"/>
  <c r="J320" i="2"/>
  <c r="J319" i="2"/>
  <c r="J318" i="2"/>
  <c r="J317" i="2"/>
  <c r="J316" i="2"/>
  <c r="J315" i="2"/>
  <c r="J314" i="2"/>
  <c r="J313" i="2"/>
  <c r="J312" i="2"/>
  <c r="J311" i="2"/>
  <c r="J310" i="2"/>
  <c r="J309" i="2"/>
  <c r="J308" i="2"/>
  <c r="J307" i="2"/>
  <c r="J306" i="2"/>
  <c r="J305" i="2"/>
  <c r="J304" i="2"/>
  <c r="J303" i="2"/>
  <c r="J302" i="2"/>
  <c r="J301" i="2"/>
  <c r="J300" i="2"/>
  <c r="J299" i="2"/>
  <c r="J298" i="2"/>
  <c r="J297" i="2"/>
  <c r="J296" i="2"/>
  <c r="J295" i="2"/>
  <c r="J294" i="2"/>
  <c r="J293" i="2"/>
  <c r="J292" i="2"/>
  <c r="J291" i="2"/>
  <c r="J290" i="2"/>
  <c r="J289" i="2"/>
  <c r="J288" i="2"/>
  <c r="J287" i="2"/>
  <c r="J286" i="2"/>
  <c r="J285" i="2"/>
  <c r="J284" i="2"/>
  <c r="J283" i="2"/>
  <c r="J282" i="2"/>
  <c r="J281" i="2"/>
  <c r="J280" i="2"/>
  <c r="J279" i="2"/>
  <c r="J278" i="2"/>
  <c r="J277" i="2"/>
  <c r="J276" i="2"/>
  <c r="J275" i="2"/>
  <c r="J274" i="2"/>
  <c r="J273" i="2"/>
  <c r="J272" i="2"/>
  <c r="J271" i="2"/>
  <c r="J270" i="2"/>
  <c r="J269" i="2"/>
  <c r="J268" i="2"/>
  <c r="J267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J236" i="2"/>
  <c r="J235" i="2"/>
  <c r="J234" i="2"/>
  <c r="J233" i="2"/>
  <c r="J232" i="2"/>
  <c r="J231" i="2"/>
  <c r="J230" i="2"/>
  <c r="J229" i="2"/>
  <c r="J228" i="2"/>
  <c r="J227" i="2"/>
  <c r="J226" i="2"/>
  <c r="J225" i="2"/>
  <c r="J224" i="2"/>
  <c r="J223" i="2"/>
  <c r="J222" i="2"/>
  <c r="J221" i="2"/>
  <c r="J220" i="2"/>
  <c r="J219" i="2"/>
  <c r="J218" i="2"/>
  <c r="J217" i="2"/>
  <c r="J216" i="2"/>
  <c r="J215" i="2"/>
  <c r="J214" i="2"/>
  <c r="J213" i="2"/>
  <c r="J212" i="2"/>
  <c r="J211" i="2"/>
  <c r="J210" i="2"/>
  <c r="J209" i="2"/>
  <c r="J208" i="2"/>
  <c r="J207" i="2"/>
  <c r="J206" i="2"/>
  <c r="J205" i="2"/>
  <c r="J204" i="2"/>
  <c r="J203" i="2"/>
  <c r="J202" i="2"/>
  <c r="J201" i="2"/>
  <c r="J200" i="2"/>
  <c r="J199" i="2"/>
  <c r="J198" i="2"/>
  <c r="J197" i="2"/>
  <c r="J196" i="2"/>
  <c r="J195" i="2"/>
  <c r="J194" i="2"/>
  <c r="J193" i="2"/>
  <c r="J192" i="2"/>
  <c r="J191" i="2"/>
  <c r="J190" i="2"/>
  <c r="J189" i="2"/>
  <c r="J188" i="2"/>
  <c r="J187" i="2"/>
  <c r="J186" i="2"/>
  <c r="J185" i="2"/>
  <c r="J184" i="2"/>
  <c r="J183" i="2"/>
  <c r="J182" i="2"/>
  <c r="J181" i="2"/>
  <c r="J180" i="2"/>
  <c r="J179" i="2"/>
  <c r="J178" i="2"/>
  <c r="J177" i="2"/>
  <c r="J176" i="2"/>
  <c r="J175" i="2"/>
  <c r="J174" i="2"/>
  <c r="J173" i="2"/>
  <c r="J172" i="2"/>
  <c r="J171" i="2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9294" uniqueCount="2992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AT4G12960</t>
  </si>
  <si>
    <t>Chr4:7583271-7584630</t>
  </si>
  <si>
    <t>new</t>
  </si>
  <si>
    <t>WT</t>
  </si>
  <si>
    <t>OK</t>
  </si>
  <si>
    <t>down</t>
    <phoneticPr fontId="2" type="noConversion"/>
  </si>
  <si>
    <t>yes</t>
  </si>
  <si>
    <t>AT3G08770</t>
  </si>
  <si>
    <t>Chr3:2664129-2664834</t>
  </si>
  <si>
    <t>AT5G45890</t>
  </si>
  <si>
    <t>Chr5:18613258-18614930</t>
  </si>
  <si>
    <t>AT4G12870</t>
  </si>
  <si>
    <t>Chr4:7542232-7543474</t>
  </si>
  <si>
    <t>AT3G56240</t>
  </si>
  <si>
    <t>Chr3:20863256-20864544</t>
  </si>
  <si>
    <t>down</t>
    <phoneticPr fontId="2" type="noConversion"/>
  </si>
  <si>
    <t>AT4G15210</t>
  </si>
  <si>
    <t>Chr4:8666337-8669470</t>
  </si>
  <si>
    <t>AT2G19796</t>
  </si>
  <si>
    <t>Chr2:8529915-8530187</t>
  </si>
  <si>
    <t>AT5G24770</t>
  </si>
  <si>
    <t>Chr5:8500475-8502224</t>
  </si>
  <si>
    <t>AT1G12080</t>
  </si>
  <si>
    <t>Chr1:4084161-4085045</t>
  </si>
  <si>
    <t>AT4G12910</t>
  </si>
  <si>
    <t>Chr4:7550432-7553332</t>
  </si>
  <si>
    <t>AT2G30810</t>
  </si>
  <si>
    <t>Chr2:13127825-13128666</t>
  </si>
  <si>
    <t>AT3G49780</t>
  </si>
  <si>
    <t>Chr3:18465678-18466376</t>
  </si>
  <si>
    <t>AT1G69490</t>
  </si>
  <si>
    <t>Chr1:26122138-26123421</t>
  </si>
  <si>
    <t>inf</t>
  </si>
  <si>
    <t>AT2G21140</t>
  </si>
  <si>
    <t>Chr2:9060624-9062091</t>
  </si>
  <si>
    <t>AT2G25625</t>
  </si>
  <si>
    <t>Chr2:10906427-10907288</t>
  </si>
  <si>
    <t>AT5G38160</t>
  </si>
  <si>
    <t>Chr5:15225766-15226208</t>
  </si>
  <si>
    <t>AT2G01520</t>
  </si>
  <si>
    <t>Chr2:235924-237147</t>
  </si>
  <si>
    <t>AT2G19802</t>
  </si>
  <si>
    <t>Chr2:8538775-8539217</t>
  </si>
  <si>
    <t>AT2G33380</t>
  </si>
  <si>
    <t>Chr2:14144830-14146471</t>
  </si>
  <si>
    <t>AT5G38170</t>
  </si>
  <si>
    <t>Chr5:15227637-15228081</t>
  </si>
  <si>
    <t>AT3G57240</t>
  </si>
  <si>
    <t>Chr3:21181741-21183075</t>
  </si>
  <si>
    <t>AT1G54570</t>
  </si>
  <si>
    <t>Chr1:20380477-20385125</t>
  </si>
  <si>
    <t>AT2G31570</t>
  </si>
  <si>
    <t>Chr2:13436556-13439881</t>
  </si>
  <si>
    <t>AT1G61563</t>
  </si>
  <si>
    <t>Chr1:22714920-22715448</t>
  </si>
  <si>
    <t>AT2G19572</t>
  </si>
  <si>
    <t>Chr2:8470373-8471735</t>
  </si>
  <si>
    <t>AT1G75750</t>
  </si>
  <si>
    <t>Chr1:28441525-28442429</t>
  </si>
  <si>
    <t>AT2G02498</t>
  </si>
  <si>
    <t>Chr2:669759-670204</t>
  </si>
  <si>
    <t>AT1G61566</t>
  </si>
  <si>
    <t>Chr1:22717059-22717610</t>
  </si>
  <si>
    <t>AT4G15735</t>
  </si>
  <si>
    <t>Chr4:8963040-8963583</t>
  </si>
  <si>
    <t>AT5G67360</t>
  </si>
  <si>
    <t>Chr5:26871890-26874579</t>
  </si>
  <si>
    <t>AT3G13400</t>
  </si>
  <si>
    <t>Chr3:4355137-4357428</t>
  </si>
  <si>
    <t>AT1G55260</t>
  </si>
  <si>
    <t>Chr1:20614609-20616436</t>
  </si>
  <si>
    <t>AT1G35310</t>
  </si>
  <si>
    <t>Chr1:12956158-12957090</t>
  </si>
  <si>
    <t>AT2G29350</t>
  </si>
  <si>
    <t>Chr2:12600913-12602556</t>
  </si>
  <si>
    <t>AT1G74670</t>
  </si>
  <si>
    <t>Chr1:28053285-28054149</t>
  </si>
  <si>
    <t>AT4G28365</t>
  </si>
  <si>
    <t>Chr4:14032844-14033840</t>
  </si>
  <si>
    <t>AT1G65480</t>
  </si>
  <si>
    <t>Chr1:24331427-24333934</t>
  </si>
  <si>
    <t>AT3G57690</t>
  </si>
  <si>
    <t>Chr3:21384203-21384572</t>
  </si>
  <si>
    <t>AT5G02490</t>
  </si>
  <si>
    <t>Chr5:550034-552647</t>
  </si>
  <si>
    <t>AT4G09030</t>
  </si>
  <si>
    <t>Chr4:5792206-5792790</t>
  </si>
  <si>
    <t>AT5G48180</t>
  </si>
  <si>
    <t>Chr5:19540936-19542426</t>
  </si>
  <si>
    <t>AT5G57800</t>
  </si>
  <si>
    <t>Chr5:23420208-23424052</t>
  </si>
  <si>
    <t>AT5G55132</t>
  </si>
  <si>
    <t>Chr5:22378905-22379548</t>
  </si>
  <si>
    <t>AT4G12890</t>
  </si>
  <si>
    <t>Chr4:7546376-7547641</t>
  </si>
  <si>
    <t>AT1G13990</t>
  </si>
  <si>
    <t>Chr1:4794755-4796597</t>
  </si>
  <si>
    <t>AT3G45010</t>
  </si>
  <si>
    <t>Chr3:16466289-16470153</t>
  </si>
  <si>
    <t>AT5G42235</t>
  </si>
  <si>
    <t>Chr5:16886915-16887570</t>
  </si>
  <si>
    <t>AT4G24130</t>
  </si>
  <si>
    <t>Chr4:12527752-12528593</t>
  </si>
  <si>
    <t>AT4G21620</t>
  </si>
  <si>
    <t>Chr4:11491481-11492167</t>
  </si>
  <si>
    <t>AT1G27950</t>
  </si>
  <si>
    <t>Chr1:9740703-9742159</t>
  </si>
  <si>
    <t>AT1G75900</t>
  </si>
  <si>
    <t>Chr1:28499059-28501138</t>
  </si>
  <si>
    <t>AT3G01270</t>
  </si>
  <si>
    <t>Chr3:82684-84897</t>
  </si>
  <si>
    <t>AT3G01700</t>
  </si>
  <si>
    <t>Chr3:258878-259631</t>
  </si>
  <si>
    <t>AT5G63850</t>
  </si>
  <si>
    <t>Chr5:25551054-25553520</t>
  </si>
  <si>
    <t>AT1G09240</t>
  </si>
  <si>
    <t>Chr1:2984880-2986130</t>
  </si>
  <si>
    <t>AT2G37180</t>
  </si>
  <si>
    <t>Chr2:15617707-15619155</t>
  </si>
  <si>
    <t>AT3G07820</t>
  </si>
  <si>
    <t>Chr3:2496439-2498095</t>
  </si>
  <si>
    <t>AT3G50770</t>
  </si>
  <si>
    <t>Chr3:18873957-18874780</t>
  </si>
  <si>
    <t>AT5G09440</t>
  </si>
  <si>
    <t>Chr5:2938346-2939461</t>
  </si>
  <si>
    <t>AT1G02790</t>
  </si>
  <si>
    <t>Chr1:610390-612324</t>
  </si>
  <si>
    <t>AT5G45670</t>
  </si>
  <si>
    <t>Chr5:18528493-18530450</t>
  </si>
  <si>
    <t>AT2G25450</t>
  </si>
  <si>
    <t>Chr2:10829915-10831655</t>
  </si>
  <si>
    <t>AT1G72260</t>
  </si>
  <si>
    <t>Chr1:27198432-27199444</t>
  </si>
  <si>
    <t>AT4G25830</t>
  </si>
  <si>
    <t>Chr4:13133528-13135024</t>
  </si>
  <si>
    <t>AT3G25290</t>
  </si>
  <si>
    <t>Chr3:9208936-9210599</t>
  </si>
  <si>
    <t>AT3G60900</t>
  </si>
  <si>
    <t>Chr3:22499359-22501239</t>
  </si>
  <si>
    <t>AT1G29050</t>
  </si>
  <si>
    <t>Chr1:10134068-10139208</t>
  </si>
  <si>
    <t>AT3G49540</t>
  </si>
  <si>
    <t>Chr3:18365677-18366565</t>
  </si>
  <si>
    <t>AT5G44130</t>
  </si>
  <si>
    <t>Chr5:17761089-17762003</t>
  </si>
  <si>
    <t>AT4G11910</t>
  </si>
  <si>
    <t>Chr4:7156251-7158042</t>
  </si>
  <si>
    <t>AT4G19420</t>
  </si>
  <si>
    <t>Chr4:10587165-10590588</t>
  </si>
  <si>
    <t>AT3G01240</t>
  </si>
  <si>
    <t>Chr3:78375-79037</t>
  </si>
  <si>
    <t>AT5G39130</t>
  </si>
  <si>
    <t>Chr5:15665501-15666444</t>
  </si>
  <si>
    <t>AT3G20520</t>
  </si>
  <si>
    <t>Chr3:7162827-7165859</t>
  </si>
  <si>
    <t>AT5G02580</t>
  </si>
  <si>
    <t>Chr5:579851-580787</t>
  </si>
  <si>
    <t>AT5G45880</t>
  </si>
  <si>
    <t>Chr5:18609663-18611166</t>
  </si>
  <si>
    <t>AT3G28750</t>
  </si>
  <si>
    <t>Chr3:10791590-10792844</t>
  </si>
  <si>
    <t>AT5G54095</t>
  </si>
  <si>
    <t>Chr5:21952732-21953507</t>
  </si>
  <si>
    <t>AT1G63840</t>
  </si>
  <si>
    <t>Chr1:23689696-23690807</t>
  </si>
  <si>
    <t>AT5G62740</t>
  </si>
  <si>
    <t>Chr5:25200946-25202756</t>
  </si>
  <si>
    <t>AT5G11090</t>
  </si>
  <si>
    <t>Chr5:3524679-3525846</t>
  </si>
  <si>
    <t>AT3G24100</t>
  </si>
  <si>
    <t>Chr3:8703285-8704228</t>
  </si>
  <si>
    <t>AT1G14455</t>
  </si>
  <si>
    <t>Chr1:4947818-4948400</t>
  </si>
  <si>
    <t>AT2G22990</t>
  </si>
  <si>
    <t>Chr2:9786315-9790179</t>
  </si>
  <si>
    <t>AT1G01120</t>
  </si>
  <si>
    <t>Chr1:57268-59167</t>
  </si>
  <si>
    <t>AT1G30250</t>
  </si>
  <si>
    <t>Chr1:10646986-10647511</t>
  </si>
  <si>
    <t>AT5G40730</t>
  </si>
  <si>
    <t>Chr5:16301074-16301520</t>
  </si>
  <si>
    <t>AT2G47040</t>
  </si>
  <si>
    <t>Chr2:19327895-19330197</t>
  </si>
  <si>
    <t>AT3G24510</t>
  </si>
  <si>
    <t>Chr3:8931976-8932708</t>
  </si>
  <si>
    <t>AT5G23940</t>
  </si>
  <si>
    <t>Chr5:8076328-8079793</t>
  </si>
  <si>
    <t>AT3G51860</t>
  </si>
  <si>
    <t>Chr3:19239426-19242913</t>
  </si>
  <si>
    <t>AT2G01850</t>
  </si>
  <si>
    <t>Chr2:385198-387344</t>
  </si>
  <si>
    <t>AT3G20470</t>
  </si>
  <si>
    <t>Chr3:7140439-7141228</t>
  </si>
  <si>
    <t>AT5G01820</t>
  </si>
  <si>
    <t>Chr5:313192-315000</t>
  </si>
  <si>
    <t>AT4G24000</t>
  </si>
  <si>
    <t>Chr4:12462029-12465625</t>
  </si>
  <si>
    <t>AT5G47550</t>
  </si>
  <si>
    <t>Chr5:19286449-19286995</t>
  </si>
  <si>
    <t>AT2G41380</t>
  </si>
  <si>
    <t>Chr2:17251940-17253057</t>
  </si>
  <si>
    <t>AT4G23690</t>
  </si>
  <si>
    <t>Chr4:12338870-12339747</t>
  </si>
  <si>
    <t>AT5G39280</t>
  </si>
  <si>
    <t>Chr5:15730712-15731706</t>
  </si>
  <si>
    <t>AT3G10340</t>
  </si>
  <si>
    <t>Chr3:3204012-3208022</t>
  </si>
  <si>
    <t>AT5G39610</t>
  </si>
  <si>
    <t>Chr5:15858399-15859788</t>
  </si>
  <si>
    <t>AT1G23040</t>
  </si>
  <si>
    <t>Chr1:8164958-8165862</t>
  </si>
  <si>
    <t>AT5G64572</t>
  </si>
  <si>
    <t>Chr5:25810114-25813335</t>
  </si>
  <si>
    <t>AT2G14900</t>
  </si>
  <si>
    <t>Chr2:6404174-6405330</t>
  </si>
  <si>
    <t>AT1G24520</t>
  </si>
  <si>
    <t>Chr1:8688628-8689268</t>
  </si>
  <si>
    <t>AT5G24150</t>
  </si>
  <si>
    <t>Chr5:8172315-8175431</t>
  </si>
  <si>
    <t>AT5G39300</t>
  </si>
  <si>
    <t>Chr5:15737426-15738387</t>
  </si>
  <si>
    <t>AT5G19580</t>
  </si>
  <si>
    <t>Chr5:6607370-6609626</t>
  </si>
  <si>
    <t>AT5G25110</t>
  </si>
  <si>
    <t>Chr5:8657625-8659322</t>
  </si>
  <si>
    <t>AT5G07430</t>
  </si>
  <si>
    <t>Chr5:2352438-2354202</t>
  </si>
  <si>
    <t>AT4G22920</t>
  </si>
  <si>
    <t>Chr4:12016524-12018492</t>
  </si>
  <si>
    <t>AT2G40610</t>
  </si>
  <si>
    <t>Chr2:16948862-16950557</t>
  </si>
  <si>
    <t>AT2G36724</t>
  </si>
  <si>
    <t>Chr2:15401373-15401787</t>
  </si>
  <si>
    <t>AT1G75388</t>
  </si>
  <si>
    <t>Chr1:28291697-28293008</t>
  </si>
  <si>
    <t>AT5G62210</t>
  </si>
  <si>
    <t>Chr5:24986326-24987489</t>
  </si>
  <si>
    <t>AT5G50030</t>
  </si>
  <si>
    <t>Chr5:20354588-20355627</t>
  </si>
  <si>
    <t>AT5G62360</t>
  </si>
  <si>
    <t>Chr5:25040648-25041462</t>
  </si>
  <si>
    <t>AT1G61255</t>
  </si>
  <si>
    <t>Chr1:22589150-22589691</t>
  </si>
  <si>
    <t>AT1G55920</t>
  </si>
  <si>
    <t>Chr1:20912115-20913447</t>
  </si>
  <si>
    <t>AT2G43060</t>
  </si>
  <si>
    <t>Chr2:17909184-17910082</t>
  </si>
  <si>
    <t>AT3G10450</t>
  </si>
  <si>
    <t>Chr3:3249525-3252506</t>
  </si>
  <si>
    <t>AT3G56360</t>
  </si>
  <si>
    <t>Chr3:20896480-20897593</t>
  </si>
  <si>
    <t>AT5G49360</t>
  </si>
  <si>
    <t>Chr5:20011878-20016742</t>
  </si>
  <si>
    <t>AT3G49307</t>
  </si>
  <si>
    <t>Chr3:18282204-18283194</t>
  </si>
  <si>
    <t>AT3G21710</t>
  </si>
  <si>
    <t>Chr3:7648341-7649799</t>
  </si>
  <si>
    <t>AT5G38180</t>
  </si>
  <si>
    <t>Chr5:15229809-15230243</t>
  </si>
  <si>
    <t>AT5G14380</t>
  </si>
  <si>
    <t>Chr5:4635796-4636676</t>
  </si>
  <si>
    <t>AT3G12580</t>
  </si>
  <si>
    <t>Chr3:3991260-3993792</t>
  </si>
  <si>
    <t>AT5G43060</t>
  </si>
  <si>
    <t>Chr5:17269506-17272164</t>
  </si>
  <si>
    <t>AT1G24260</t>
  </si>
  <si>
    <t>Chr1:8593636-8596105</t>
  </si>
  <si>
    <t>AT3G56290</t>
  </si>
  <si>
    <t>Chr3:20878538-20879568</t>
  </si>
  <si>
    <t>AT2G47190</t>
  </si>
  <si>
    <t>Chr2:19376201-19377531</t>
  </si>
  <si>
    <t>AT5G40690</t>
  </si>
  <si>
    <t>Chr5:16290710-16291583</t>
  </si>
  <si>
    <t>AT2G23790</t>
  </si>
  <si>
    <t>Chr2:10125367-10127521</t>
  </si>
  <si>
    <t>AT1G51035</t>
  </si>
  <si>
    <t>Chr1:18917546-18917774</t>
  </si>
  <si>
    <t>AT4G37520</t>
  </si>
  <si>
    <t>Chr4:17631561-17633249</t>
  </si>
  <si>
    <t>AT3G57680</t>
  </si>
  <si>
    <t>Chr3:21381053-21383629</t>
  </si>
  <si>
    <t>AT1G20630</t>
  </si>
  <si>
    <t>Chr1:7146635-7149977</t>
  </si>
  <si>
    <t>AT3G62960</t>
  </si>
  <si>
    <t>Chr3:23268709-23269324</t>
  </si>
  <si>
    <t>AT5G59845</t>
  </si>
  <si>
    <t>Chr5:24111323-24112020</t>
  </si>
  <si>
    <t>AT3G43720</t>
  </si>
  <si>
    <t>Chr3:15615385-15617149</t>
  </si>
  <si>
    <t>AT3G26840</t>
  </si>
  <si>
    <t>Chr3:9892793-9898006</t>
  </si>
  <si>
    <t>AT2G14365</t>
  </si>
  <si>
    <t>Chr2:6088338-6088813</t>
  </si>
  <si>
    <t>AT4G30470</t>
  </si>
  <si>
    <t>Chr4:14894104-14896815</t>
  </si>
  <si>
    <t>AT3G15400</t>
  </si>
  <si>
    <t>Chr3:5201643-5203197</t>
  </si>
  <si>
    <t>AT3G54340</t>
  </si>
  <si>
    <t>Chr3:20119172-20121170</t>
  </si>
  <si>
    <t>AT3G28917</t>
  </si>
  <si>
    <t>Chr3:10924816-10925640</t>
  </si>
  <si>
    <t>AT2G47050</t>
  </si>
  <si>
    <t>Chr2:19331684-19332646</t>
  </si>
  <si>
    <t>AT1G05340</t>
  </si>
  <si>
    <t>Chr1:1558843-1559903</t>
  </si>
  <si>
    <t>AT1G02470</t>
  </si>
  <si>
    <t>Chr1:511764-513624</t>
  </si>
  <si>
    <t>AT2G36950</t>
  </si>
  <si>
    <t>Chr2:15515132-15516931</t>
  </si>
  <si>
    <t>AT1G23205</t>
  </si>
  <si>
    <t>Chr1:8233996-8234893</t>
  </si>
  <si>
    <t>AT5G47560</t>
  </si>
  <si>
    <t>Chr5:19287368-19290465</t>
  </si>
  <si>
    <t>AT1G23200</t>
  </si>
  <si>
    <t>Chr1:8227177-8229582</t>
  </si>
  <si>
    <t>AT3G23090</t>
  </si>
  <si>
    <t>Chr3:8214300-8217087</t>
  </si>
  <si>
    <t>AT1G43640</t>
  </si>
  <si>
    <t>Chr1:16439434-16441844</t>
  </si>
  <si>
    <t>AT1G51000</t>
  </si>
  <si>
    <t>Chr1:18909923-18910142</t>
  </si>
  <si>
    <t>AT5G63230</t>
  </si>
  <si>
    <t>Chr5:25357359-25357822</t>
  </si>
  <si>
    <t>AT4G18596</t>
  </si>
  <si>
    <t>Chr4:10239016-10239851</t>
  </si>
  <si>
    <t>AT5G39880</t>
  </si>
  <si>
    <t>Chr5:15970886-15972237</t>
  </si>
  <si>
    <t>AT1G05260</t>
  </si>
  <si>
    <t>Chr1:1529766-1531439</t>
  </si>
  <si>
    <t>AT5G48480</t>
  </si>
  <si>
    <t>Chr5:19644674-19645889</t>
  </si>
  <si>
    <t>AT4G16690</t>
  </si>
  <si>
    <t>Chr4:9392146-9393529</t>
  </si>
  <si>
    <t>AT4G03290</t>
  </si>
  <si>
    <t>Chr4:1442633-1443499</t>
  </si>
  <si>
    <t>AT4G31840</t>
  </si>
  <si>
    <t>Chr4:15401639-15402617</t>
  </si>
  <si>
    <t>AT2G47030</t>
  </si>
  <si>
    <t>Chr2:19324232-19326397</t>
  </si>
  <si>
    <t>AT1G69530</t>
  </si>
  <si>
    <t>Chr1:26141835-26143500</t>
  </si>
  <si>
    <t>AT3G48740</t>
  </si>
  <si>
    <t>Chr3:18052465-18054755</t>
  </si>
  <si>
    <t>AT1G62990</t>
  </si>
  <si>
    <t>Chr1:23337364-23340688</t>
  </si>
  <si>
    <t>AT3G28100</t>
  </si>
  <si>
    <t>Chr3:10456098-10460965</t>
  </si>
  <si>
    <t>AT3G19550</t>
  </si>
  <si>
    <t>Chr3:6787240-6788292</t>
  </si>
  <si>
    <t>AT5G39260</t>
  </si>
  <si>
    <t>Chr5:15726377-15727458</t>
  </si>
  <si>
    <t>AT2G02147</t>
  </si>
  <si>
    <t>Chr2:546663-547026</t>
  </si>
  <si>
    <t>AT4G16008</t>
  </si>
  <si>
    <t>Chr4:9067829-9068512</t>
  </si>
  <si>
    <t>AT2G03505</t>
  </si>
  <si>
    <t>Chr2:1064235-1065372</t>
  </si>
  <si>
    <t>AT2G38530</t>
  </si>
  <si>
    <t>Chr2:16128377-16129158</t>
  </si>
  <si>
    <t>AT5G24420</t>
  </si>
  <si>
    <t>Chr5:8336613-8338008</t>
  </si>
  <si>
    <t>AT4G25000</t>
  </si>
  <si>
    <t>Chr4:12851968-12853845</t>
  </si>
  <si>
    <t>AT1G74020</t>
  </si>
  <si>
    <t>Chr1:27835130-27837317</t>
  </si>
  <si>
    <t>AT2G24210</t>
  </si>
  <si>
    <t>Chr2:10294329-10297530</t>
  </si>
  <si>
    <t>AT5G02540</t>
  </si>
  <si>
    <t>Chr5:568523-570920</t>
  </si>
  <si>
    <t>AT5G38710</t>
  </si>
  <si>
    <t>Chr5:15501244-15504109</t>
  </si>
  <si>
    <t>AT1G55560</t>
  </si>
  <si>
    <t>Chr1:20754320-20756656</t>
  </si>
  <si>
    <t>AT1G62760</t>
  </si>
  <si>
    <t>Chr1:23237573-23238512</t>
  </si>
  <si>
    <t>AT2G22860</t>
  </si>
  <si>
    <t>Chr2:9737606-9738298</t>
  </si>
  <si>
    <t>AT3G14560</t>
  </si>
  <si>
    <t>Chr3:4889071-4890159</t>
  </si>
  <si>
    <t>AT3G15510</t>
  </si>
  <si>
    <t>Chr3:5243509-5245382</t>
  </si>
  <si>
    <t>AT2G45220</t>
  </si>
  <si>
    <t>Chr2:18644083-18646447</t>
  </si>
  <si>
    <t>AT4G16563</t>
  </si>
  <si>
    <t>Chr4:9329656-9331523</t>
  </si>
  <si>
    <t>AT3G29810</t>
  </si>
  <si>
    <t>Chr3:11728112-11730239</t>
  </si>
  <si>
    <t>AT5G63250</t>
  </si>
  <si>
    <t>Chr5:25360120-25360689</t>
  </si>
  <si>
    <t>AT5G39190</t>
  </si>
  <si>
    <t>Chr5:15692590-15693581</t>
  </si>
  <si>
    <t>AT2G02990</t>
  </si>
  <si>
    <t>Chr2:873505-874811</t>
  </si>
  <si>
    <t>AT1G72970</t>
  </si>
  <si>
    <t>Chr1:27452765-27455964</t>
  </si>
  <si>
    <t>AT3G26110</t>
  </si>
  <si>
    <t>Chr3:9541482-9542114</t>
  </si>
  <si>
    <t>AT5G38195</t>
  </si>
  <si>
    <t>Chr5:15246909-15247329</t>
  </si>
  <si>
    <t>AT5G64900</t>
  </si>
  <si>
    <t>Chr5:25937169-25938093</t>
  </si>
  <si>
    <t>AT2G24450</t>
  </si>
  <si>
    <t>Chr2:10391088-10393976</t>
  </si>
  <si>
    <t>AT1G62370</t>
  </si>
  <si>
    <t>Chr1:23072574-23073189</t>
  </si>
  <si>
    <t>AT5G57520</t>
  </si>
  <si>
    <t>Chr5:23295963-23296683</t>
  </si>
  <si>
    <t>AT5G56300</t>
  </si>
  <si>
    <t>Chr5:22799506-22801692</t>
  </si>
  <si>
    <t>AT2G28305</t>
  </si>
  <si>
    <t>Chr2:12081112-12084664</t>
  </si>
  <si>
    <t>AT4G34138</t>
  </si>
  <si>
    <t>Chr4:16348105-16349982</t>
  </si>
  <si>
    <t>AT5G01520</t>
  </si>
  <si>
    <t>Chr5:206431-208611</t>
  </si>
  <si>
    <t>AT4G24640</t>
  </si>
  <si>
    <t>Chr4:12717787-12719017</t>
  </si>
  <si>
    <t>AT3G55890</t>
  </si>
  <si>
    <t>Chr3:20740816-20742002</t>
  </si>
  <si>
    <t>AT3G02310</t>
  </si>
  <si>
    <t>Chr3:464278-467074</t>
  </si>
  <si>
    <t>AT1G55960</t>
  </si>
  <si>
    <t>Chr1:20927642-20930017</t>
  </si>
  <si>
    <t>AT1G77520</t>
  </si>
  <si>
    <t>Chr1:29130402-29132180</t>
  </si>
  <si>
    <t>AT1G21395</t>
  </si>
  <si>
    <t>Chr1:7491964-7492339</t>
  </si>
  <si>
    <t>AT1G32170</t>
  </si>
  <si>
    <t>Chr1:11575319-11577927</t>
  </si>
  <si>
    <t>AT5G52640</t>
  </si>
  <si>
    <t>Chr5:21352398-21355361</t>
  </si>
  <si>
    <t>AT2G32870</t>
  </si>
  <si>
    <t>Chr2:13944610-13946790</t>
  </si>
  <si>
    <t>AT1G17200</t>
  </si>
  <si>
    <t>Chr1:5878399-5880041</t>
  </si>
  <si>
    <t>AT5G09730</t>
  </si>
  <si>
    <t>Chr5:3015246-3018262</t>
  </si>
  <si>
    <t>AT4G26590</t>
  </si>
  <si>
    <t>Chr4:13413578-13417055</t>
  </si>
  <si>
    <t>AT1G10770</t>
  </si>
  <si>
    <t>Chr1:3591632-3592411</t>
  </si>
  <si>
    <t>AT5G67110</t>
  </si>
  <si>
    <t>Chr5:26785105-26786383</t>
  </si>
  <si>
    <t>AT2G23910</t>
  </si>
  <si>
    <t>Chr2:10177833-10180064</t>
  </si>
  <si>
    <t>AT4G16000</t>
  </si>
  <si>
    <t>Chr4:9063844-9064481</t>
  </si>
  <si>
    <t>AT5G04045</t>
  </si>
  <si>
    <t>Chr5:1093678-1094230</t>
  </si>
  <si>
    <t>AT4G35060</t>
  </si>
  <si>
    <t>Chr4:16685719-16686703</t>
  </si>
  <si>
    <t>AT5G03380</t>
  </si>
  <si>
    <t>Chr5:832103-834412</t>
  </si>
  <si>
    <t>AT3G29035</t>
  </si>
  <si>
    <t>Chr3:11033664-11035308</t>
  </si>
  <si>
    <t>AT4G25700</t>
  </si>
  <si>
    <t>Chr4:13093933-13095935</t>
  </si>
  <si>
    <t>AT4G15610</t>
  </si>
  <si>
    <t>Chr4:8909063-8910908</t>
  </si>
  <si>
    <t>AT3G23790</t>
  </si>
  <si>
    <t>Chr3:8575166-8581112</t>
  </si>
  <si>
    <t>AT3G04070</t>
  </si>
  <si>
    <t>Chr3:1061525-1063103</t>
  </si>
  <si>
    <t>AT1G53560</t>
  </si>
  <si>
    <t>Chr1:19984741-19985983</t>
  </si>
  <si>
    <t>AT3G25170</t>
  </si>
  <si>
    <t>Chr3:9165743-9166253</t>
  </si>
  <si>
    <t>AT1G60740</t>
  </si>
  <si>
    <t>Chr1:22361073-22361952</t>
  </si>
  <si>
    <t>AT5G48560</t>
  </si>
  <si>
    <t>Chr5:19684005-19687151</t>
  </si>
  <si>
    <t>AT1G10540</t>
  </si>
  <si>
    <t>Chr1:3474863-3477927</t>
  </si>
  <si>
    <t>AT5G63800</t>
  </si>
  <si>
    <t>Chr5:25530054-25535849</t>
  </si>
  <si>
    <t>AT1G80160</t>
  </si>
  <si>
    <t>Chr1:30151002-30152190</t>
  </si>
  <si>
    <t>AT3G19580</t>
  </si>
  <si>
    <t>Chr3:6803071-6804233</t>
  </si>
  <si>
    <t>AT5G39220</t>
  </si>
  <si>
    <t>Chr5:15705815-15708228</t>
  </si>
  <si>
    <t>AT4G16590</t>
  </si>
  <si>
    <t>Chr4:9345149-9349221</t>
  </si>
  <si>
    <t>AT2G40000</t>
  </si>
  <si>
    <t>Chr2:16700509-16702028</t>
  </si>
  <si>
    <t>AT4G22780</t>
  </si>
  <si>
    <t>Chr4:11968275-11971149</t>
  </si>
  <si>
    <t>AT4G27580</t>
  </si>
  <si>
    <t>Chr4:13765660-13766597</t>
  </si>
  <si>
    <t>AT4G35010</t>
  </si>
  <si>
    <t>Chr4:16667929-16672092</t>
  </si>
  <si>
    <t>AT5G54225</t>
  </si>
  <si>
    <t>Chr5:22013877-22014321</t>
  </si>
  <si>
    <t>AT1G65690</t>
  </si>
  <si>
    <t>Chr1:24431429-24432953</t>
  </si>
  <si>
    <t>AT4G32870</t>
  </si>
  <si>
    <t>Chr4:15862142-15862741</t>
  </si>
  <si>
    <t>AT5G48140</t>
  </si>
  <si>
    <t>Chr5:19518769-19520528</t>
  </si>
  <si>
    <t>AT5G50790</t>
  </si>
  <si>
    <t>Chr5:20656252-20658001</t>
  </si>
  <si>
    <t>AT2G41231</t>
  </si>
  <si>
    <t>Chr2:17194925-17195915</t>
  </si>
  <si>
    <t>AT1G75250</t>
  </si>
  <si>
    <t>Chr1:28244316-28245501</t>
  </si>
  <si>
    <t>AT5G52810</t>
  </si>
  <si>
    <t>Chr5:21395943-21400603</t>
  </si>
  <si>
    <t>AT1G08985</t>
  </si>
  <si>
    <t>Chr1:2887284-2887706</t>
  </si>
  <si>
    <t>AT5G47000</t>
  </si>
  <si>
    <t>Chr5:19068943-19070333</t>
  </si>
  <si>
    <t>AT1G54445</t>
  </si>
  <si>
    <t>Chr1:20332427-20332862</t>
  </si>
  <si>
    <t>AT5G10625</t>
  </si>
  <si>
    <t>Chr5:3358786-3359781</t>
  </si>
  <si>
    <t>AT3G05610</t>
  </si>
  <si>
    <t>Chr3:1625671-1628173</t>
  </si>
  <si>
    <t>AT1G23010</t>
  </si>
  <si>
    <t>Chr1:8147263-8149813</t>
  </si>
  <si>
    <t>AT5G67620</t>
  </si>
  <si>
    <t>Chr5:26964769-26965996</t>
  </si>
  <si>
    <t>AT2G22121</t>
  </si>
  <si>
    <t>Chr2:9397863-9398259</t>
  </si>
  <si>
    <t>AT5G64530</t>
  </si>
  <si>
    <t>Chr5:25795232-25796938</t>
  </si>
  <si>
    <t>AT4G32810</t>
  </si>
  <si>
    <t>Chr4:15828227-15831485</t>
  </si>
  <si>
    <t>AT1G51010</t>
  </si>
  <si>
    <t>Chr1:18911596-18911845</t>
  </si>
  <si>
    <t>AT4G33150</t>
  </si>
  <si>
    <t>Chr4:15985188-15991538</t>
  </si>
  <si>
    <t>AT2G24580</t>
  </si>
  <si>
    <t>Chr2:10444789-10446242</t>
  </si>
  <si>
    <t>AT5G26692</t>
  </si>
  <si>
    <t>Chr5:9282478-9283007</t>
  </si>
  <si>
    <t>AT5G45950</t>
  </si>
  <si>
    <t>Chr5:18634078-18636699</t>
  </si>
  <si>
    <t>AT5G55250</t>
  </si>
  <si>
    <t>Chr5:22407472-22410944</t>
  </si>
  <si>
    <t>AT2G28110</t>
  </si>
  <si>
    <t>Chr2:11977943-11979837</t>
  </si>
  <si>
    <t>AT3G23450</t>
  </si>
  <si>
    <t>Chr3:8410432-8412193</t>
  </si>
  <si>
    <t>AT1G14420</t>
  </si>
  <si>
    <t>Chr1:4931565-4933515</t>
  </si>
  <si>
    <t>AT5G48945</t>
  </si>
  <si>
    <t>Chr5:19844777-19845518</t>
  </si>
  <si>
    <t>AT3G13370</t>
  </si>
  <si>
    <t>Chr3:4341663-4342230</t>
  </si>
  <si>
    <t>AT3G48460</t>
  </si>
  <si>
    <t>Chr3:17949444-17951195</t>
  </si>
  <si>
    <t>AT5G27350</t>
  </si>
  <si>
    <t>Chr5:9648666-9654426</t>
  </si>
  <si>
    <t>AT2G39400</t>
  </si>
  <si>
    <t>Chr2:16452611-16454801</t>
  </si>
  <si>
    <t>AT5G51750</t>
  </si>
  <si>
    <t>Chr5:21020206-21022781</t>
  </si>
  <si>
    <t>AT5G42223</t>
  </si>
  <si>
    <t>Chr5:16878609-16878945</t>
  </si>
  <si>
    <t>AT1G53282</t>
  </si>
  <si>
    <t>Chr1:19867929-19868335</t>
  </si>
  <si>
    <t>AT5G19175</t>
  </si>
  <si>
    <t>Chr5:6449802-6450245</t>
  </si>
  <si>
    <t>AT3G10320</t>
  </si>
  <si>
    <t>Chr3:3195313-3197346</t>
  </si>
  <si>
    <t>AT3G54820</t>
  </si>
  <si>
    <t>Chr3:20302020-20304010</t>
  </si>
  <si>
    <t>AT1G62570</t>
  </si>
  <si>
    <t>Chr1:23169135-23172105</t>
  </si>
  <si>
    <t>AT1G61095</t>
  </si>
  <si>
    <t>Chr1:22504513-22505511</t>
  </si>
  <si>
    <t>AT1G79520</t>
  </si>
  <si>
    <t>Chr1:29912250-29914615</t>
  </si>
  <si>
    <t>AT4G14690</t>
  </si>
  <si>
    <t>Chr4:8418282-8419263</t>
  </si>
  <si>
    <t>AT1G13605</t>
  </si>
  <si>
    <t>Chr1:4658537-4659106</t>
  </si>
  <si>
    <t>AT3G49210</t>
  </si>
  <si>
    <t>Chr3:18238047-18241237</t>
  </si>
  <si>
    <t>AT5G59220</t>
  </si>
  <si>
    <t>Chr5:23894403-23896619</t>
  </si>
  <si>
    <t>AT4G26260</t>
  </si>
  <si>
    <t>Chr4:13297697-13300387</t>
  </si>
  <si>
    <t>AT2G21430</t>
  </si>
  <si>
    <t>Chr2:9171884-9173339</t>
  </si>
  <si>
    <t>AT1G06520</t>
  </si>
  <si>
    <t>Chr1:1993977-1996112</t>
  </si>
  <si>
    <t>AT5G63240</t>
  </si>
  <si>
    <t>Chr5:25358967-25359565</t>
  </si>
  <si>
    <t>AT4G34970</t>
  </si>
  <si>
    <t>Chr4:16653703-16654871</t>
  </si>
  <si>
    <t>AT4G39510</t>
  </si>
  <si>
    <t>Chr4:18368802-18370652</t>
  </si>
  <si>
    <t>AT3G17600</t>
  </si>
  <si>
    <t>Chr3:6020024-6021142</t>
  </si>
  <si>
    <t>AT2G22620</t>
  </si>
  <si>
    <t>Chr2:9599549-9610595</t>
  </si>
  <si>
    <t>AT5G23660</t>
  </si>
  <si>
    <t>Chr5:7971650-7973925</t>
  </si>
  <si>
    <t>AT1G68620</t>
  </si>
  <si>
    <t>Chr1:25765946-25767240</t>
  </si>
  <si>
    <t>AT3G16150</t>
  </si>
  <si>
    <t>Chr3:5471734-5473276</t>
  </si>
  <si>
    <t>AT2G25540</t>
  </si>
  <si>
    <t>Chr2:10866821-10872077</t>
  </si>
  <si>
    <t>AT1G58055</t>
  </si>
  <si>
    <t>Chr1:21488740-21489132</t>
  </si>
  <si>
    <t>AT3G43860</t>
  </si>
  <si>
    <t>Chr3:15706993-15709789</t>
  </si>
  <si>
    <t>AT5G56870</t>
  </si>
  <si>
    <t>Chr5:23004195-23008649</t>
  </si>
  <si>
    <t>AT1G73080</t>
  </si>
  <si>
    <t>Chr1:27484512-27488201</t>
  </si>
  <si>
    <t>AT4G37800</t>
  </si>
  <si>
    <t>Chr4:17775473-17777397</t>
  </si>
  <si>
    <t>AT1G73620</t>
  </si>
  <si>
    <t>Chr1:27681407-27683130</t>
  </si>
  <si>
    <t>AT3G62710</t>
  </si>
  <si>
    <t>Chr3:23197657-23200635</t>
  </si>
  <si>
    <t>AT3G11690</t>
  </si>
  <si>
    <t>Chr3:3694987-3696478</t>
  </si>
  <si>
    <t>AT3G24068</t>
  </si>
  <si>
    <t>Chr3:8692190-8692676</t>
  </si>
  <si>
    <t>AT4G24040</t>
  </si>
  <si>
    <t>Chr4:12488182-12491235</t>
  </si>
  <si>
    <t>AT3G62730</t>
  </si>
  <si>
    <t>Chr3:23207853-23209471</t>
  </si>
  <si>
    <t>AT5G51890</t>
  </si>
  <si>
    <t>Chr5:21090991-21092405</t>
  </si>
  <si>
    <t>AT3G27425</t>
  </si>
  <si>
    <t>Chr3:10151057-10151375</t>
  </si>
  <si>
    <t>AT2G28650</t>
  </si>
  <si>
    <t>Chr2:12289151-12291045</t>
  </si>
  <si>
    <t>AT2G02140</t>
  </si>
  <si>
    <t>Chr2:544706-545429</t>
  </si>
  <si>
    <t>AT3G44300</t>
  </si>
  <si>
    <t>Chr3:15983310-15985535</t>
  </si>
  <si>
    <t>AT3G21240</t>
  </si>
  <si>
    <t>Chr3:7454268-7457379</t>
  </si>
  <si>
    <t>AT1G76130</t>
  </si>
  <si>
    <t>Chr1:28561280-28564076</t>
  </si>
  <si>
    <t>AT2G32370</t>
  </si>
  <si>
    <t>Chr2:13740877-13746286</t>
  </si>
  <si>
    <t>AT2G37770</t>
  </si>
  <si>
    <t>Chr2:15834866-15837001</t>
  </si>
  <si>
    <t>AT3G28007</t>
  </si>
  <si>
    <t>Chr3:10408091-10409745</t>
  </si>
  <si>
    <t>AT5G44360</t>
  </si>
  <si>
    <t>Chr5:17871923-17873698</t>
  </si>
  <si>
    <t>AT4G24260</t>
  </si>
  <si>
    <t>Chr4:12577870-12580133</t>
  </si>
  <si>
    <t>AT1G10717</t>
  </si>
  <si>
    <t>Chr1:3562179-3562554</t>
  </si>
  <si>
    <t>AT3G61160</t>
  </si>
  <si>
    <t>Chr3:22635880-22641237</t>
  </si>
  <si>
    <t>AT4G00750</t>
  </si>
  <si>
    <t>Chr4:314352-320895</t>
  </si>
  <si>
    <t>AT4G17220</t>
  </si>
  <si>
    <t>Chr4:9656837-9659463</t>
  </si>
  <si>
    <t>AT1G29500</t>
  </si>
  <si>
    <t>Chr1:10321209-10321864</t>
  </si>
  <si>
    <t>AT3G25930</t>
  </si>
  <si>
    <t>Chr3:9492844-9493953</t>
  </si>
  <si>
    <t>AT4G33550</t>
  </si>
  <si>
    <t>Chr4:16134439-16135056</t>
  </si>
  <si>
    <t>AT2G45210</t>
  </si>
  <si>
    <t>Chr2:18641565-18642704</t>
  </si>
  <si>
    <t>AT1G07400</t>
  </si>
  <si>
    <t>Chr1:2274942-2275758</t>
  </si>
  <si>
    <t>AT4G19905</t>
  </si>
  <si>
    <t>Chr4:10794164-10794758</t>
  </si>
  <si>
    <t>AT2G39060</t>
  </si>
  <si>
    <t>Chr2:16306687-16308252</t>
  </si>
  <si>
    <t>AT4G22115</t>
  </si>
  <si>
    <t>Chr4:11714742-11715167</t>
  </si>
  <si>
    <t>AT2G37460</t>
  </si>
  <si>
    <t>Chr2:15726447-15729098</t>
  </si>
  <si>
    <t>AT2G20208</t>
  </si>
  <si>
    <t>Chr2:8720789-8721423</t>
  </si>
  <si>
    <t>AT1G23147</t>
  </si>
  <si>
    <t>Chr1:8205871-8206206</t>
  </si>
  <si>
    <t>AT4G00700</t>
  </si>
  <si>
    <t>Chr4:286050-289514</t>
  </si>
  <si>
    <t>AT1G22640</t>
  </si>
  <si>
    <t>Chr1:8006194-8007428</t>
  </si>
  <si>
    <t>AT3G42640</t>
  </si>
  <si>
    <t>Chr3:14724308-14728210</t>
  </si>
  <si>
    <t>AT3G10910</t>
  </si>
  <si>
    <t>Chr3:3412910-3414019</t>
  </si>
  <si>
    <t>AT5G50830</t>
  </si>
  <si>
    <t>Chr5:20683278-20684855</t>
  </si>
  <si>
    <t>AT4G26220</t>
  </si>
  <si>
    <t>Chr4:13283575-13285323</t>
  </si>
  <si>
    <t>AT3G01329</t>
  </si>
  <si>
    <t>Chr3:118872-119178</t>
  </si>
  <si>
    <t>AT1G35490</t>
  </si>
  <si>
    <t>Chr1:13061637-13063450</t>
  </si>
  <si>
    <t>AT4G08290</t>
  </si>
  <si>
    <t>Chr4:5238905-5241034</t>
  </si>
  <si>
    <t>AT1G73750</t>
  </si>
  <si>
    <t>Chr1:27736629-27739079</t>
  </si>
  <si>
    <t>AT2G27180</t>
  </si>
  <si>
    <t>Chr2:11620232-11621174</t>
  </si>
  <si>
    <t>AT2G39510</t>
  </si>
  <si>
    <t>Chr2:16491142-16493151</t>
  </si>
  <si>
    <t>AT3G01970</t>
  </si>
  <si>
    <t>Chr3:326396-327412</t>
  </si>
  <si>
    <t>AT3G05400</t>
  </si>
  <si>
    <t>Chr3:1549585-1554176</t>
  </si>
  <si>
    <t>AT1G55020</t>
  </si>
  <si>
    <t>Chr1:20525707-20530273</t>
  </si>
  <si>
    <t>AT4G18830</t>
  </si>
  <si>
    <t>Chr4:10337204-10338612</t>
  </si>
  <si>
    <t>AT5G66460</t>
  </si>
  <si>
    <t>Chr5:26538394-26541036</t>
  </si>
  <si>
    <t>AT1G32350</t>
  </si>
  <si>
    <t>Chr1:11666976-11668690</t>
  </si>
  <si>
    <t>AT5G51480</t>
  </si>
  <si>
    <t>Chr5:20910243-20913451</t>
  </si>
  <si>
    <t>AT2G17723</t>
  </si>
  <si>
    <t>Chr2:7700133-7700675</t>
  </si>
  <si>
    <t>AT3G04943</t>
  </si>
  <si>
    <t>Chr3:1368247-1368678</t>
  </si>
  <si>
    <t>AT5G20250</t>
  </si>
  <si>
    <t>Chr5:6833658-6836782</t>
  </si>
  <si>
    <t>AT1G27045</t>
  </si>
  <si>
    <t>Chr1:9391608-9393019</t>
  </si>
  <si>
    <t>AT3G62230</t>
  </si>
  <si>
    <t>Chr3:23031530-23033128</t>
  </si>
  <si>
    <t>AT1G72580</t>
  </si>
  <si>
    <t>Chr1:27334075-27334771</t>
  </si>
  <si>
    <t>AT5G15950</t>
  </si>
  <si>
    <t>Chr5:5205868-5208036</t>
  </si>
  <si>
    <t>AT2G44540</t>
  </si>
  <si>
    <t>Chr2:18386218-18388110</t>
  </si>
  <si>
    <t>AT1G01980</t>
  </si>
  <si>
    <t>Chr1:340171-341999</t>
  </si>
  <si>
    <t>AT2G15020</t>
  </si>
  <si>
    <t>Chr2:6491433-6493352</t>
  </si>
  <si>
    <t>AT2G26850</t>
  </si>
  <si>
    <t>Chr2:11449268-11451239</t>
  </si>
  <si>
    <t>AT1G09540</t>
  </si>
  <si>
    <t>Chr1:3086158-3087912</t>
  </si>
  <si>
    <t>AT3G16895</t>
  </si>
  <si>
    <t>Chr3:5770867-5771544</t>
  </si>
  <si>
    <t>AT4G03320</t>
  </si>
  <si>
    <t>Chr4:1464466-1466165</t>
  </si>
  <si>
    <t>AT1G49490</t>
  </si>
  <si>
    <t>Chr1:18317562-18320106</t>
  </si>
  <si>
    <t>AT4G19370</t>
  </si>
  <si>
    <t>Chr4:10566149-10567838</t>
  </si>
  <si>
    <t>AT3G13390</t>
  </si>
  <si>
    <t>Chr3:4351044-4353393</t>
  </si>
  <si>
    <t>AT2G15325</t>
  </si>
  <si>
    <t>Chr2:6669653-6670381</t>
  </si>
  <si>
    <t>AT3G60700</t>
  </si>
  <si>
    <t>Chr3:22438401-22439205</t>
  </si>
  <si>
    <t>AT4G30140</t>
  </si>
  <si>
    <t>Chr4:14738386-14740676</t>
  </si>
  <si>
    <t>AT3G04060</t>
  </si>
  <si>
    <t>Chr3:1053365-1055163</t>
  </si>
  <si>
    <t>AT2G04925</t>
  </si>
  <si>
    <t>Chr2:1729688-1730190</t>
  </si>
  <si>
    <t>AT5G63140</t>
  </si>
  <si>
    <t>Chr5:25328118-25329799</t>
  </si>
  <si>
    <t>AT5G20390</t>
  </si>
  <si>
    <t>Chr5:6892830-6894195</t>
  </si>
  <si>
    <t>AT3G22600</t>
  </si>
  <si>
    <t>Chr3:8006507-8007471</t>
  </si>
  <si>
    <t>AT4G02280</t>
  </si>
  <si>
    <t>Chr4:994926-998967</t>
  </si>
  <si>
    <t>AT2G22942</t>
  </si>
  <si>
    <t>Chr2:9763813-9764563</t>
  </si>
  <si>
    <t>AT1G32280</t>
  </si>
  <si>
    <t>Chr1:11646219-11646816</t>
  </si>
  <si>
    <t>AT3G21420</t>
  </si>
  <si>
    <t>Chr3:7541476-7543518</t>
  </si>
  <si>
    <t>AT5G53550</t>
  </si>
  <si>
    <t>Chr5:21755290-21758921</t>
  </si>
  <si>
    <t>AT5G45900</t>
  </si>
  <si>
    <t>Chr5:18615221-18618560</t>
  </si>
  <si>
    <t>AT5G50915</t>
  </si>
  <si>
    <t>Chr5:20710208-20712315</t>
  </si>
  <si>
    <t>AT3G28990</t>
  </si>
  <si>
    <t>Chr3:11002350-11003072</t>
  </si>
  <si>
    <t>AT2G02780</t>
  </si>
  <si>
    <t>Chr2:781846-784646</t>
  </si>
  <si>
    <t>AT2G26450</t>
  </si>
  <si>
    <t>Chr2:11251119-11253612</t>
  </si>
  <si>
    <t>AT5G28690</t>
  </si>
  <si>
    <t>Chr5:10722737-10724091</t>
  </si>
  <si>
    <t>AT1G59670</t>
  </si>
  <si>
    <t>Chr1:21930009-21931366</t>
  </si>
  <si>
    <t>AT3G47600</t>
  </si>
  <si>
    <t>Chr3:17539337-17541230</t>
  </si>
  <si>
    <t>AT3G19380</t>
  </si>
  <si>
    <t>Chr3:6714391-6716099</t>
  </si>
  <si>
    <t>AT5G23530</t>
  </si>
  <si>
    <t>Chr5:7932965-7934436</t>
  </si>
  <si>
    <t>AT5G35550</t>
  </si>
  <si>
    <t>Chr5:13726742-13727860</t>
  </si>
  <si>
    <t>AT5G05030</t>
  </si>
  <si>
    <t>Chr5:1484176-1486065</t>
  </si>
  <si>
    <t>AT1G17020</t>
  </si>
  <si>
    <t>Chr1:5820205-5822013</t>
  </si>
  <si>
    <t>AT1G26930</t>
  </si>
  <si>
    <t>Chr1:9336056-9337786</t>
  </si>
  <si>
    <t>AT1G66120</t>
  </si>
  <si>
    <t>Chr1:24612619-24614805</t>
  </si>
  <si>
    <t>AT4G17480</t>
  </si>
  <si>
    <t>Chr4:9745005-9746966</t>
  </si>
  <si>
    <t>AT2G04034</t>
  </si>
  <si>
    <t>Chr2:1297160-1297543</t>
  </si>
  <si>
    <t>AT4G16130</t>
  </si>
  <si>
    <t>Chr4:9120866-9127938</t>
  </si>
  <si>
    <t>AT5G21150</t>
  </si>
  <si>
    <t>Chr5:7192238-7198324</t>
  </si>
  <si>
    <t>AT1G58122</t>
  </si>
  <si>
    <t>Chr1:21520400-21522457</t>
  </si>
  <si>
    <t>AT1G10640</t>
  </si>
  <si>
    <t>Chr1:3515364-3517888</t>
  </si>
  <si>
    <t>AT5G54220</t>
  </si>
  <si>
    <t>Chr5:22011348-22011796</t>
  </si>
  <si>
    <t>AT3G13540</t>
  </si>
  <si>
    <t>Chr3:4420172-4421701</t>
  </si>
  <si>
    <t>AT2G29370</t>
  </si>
  <si>
    <t>Chr2:12606058-12607618</t>
  </si>
  <si>
    <t>AT5G50360</t>
  </si>
  <si>
    <t>Chr5:20505179-20506338</t>
  </si>
  <si>
    <t>AT5G02020</t>
  </si>
  <si>
    <t>Chr5:386017-388123</t>
  </si>
  <si>
    <t>AT5G46240</t>
  </si>
  <si>
    <t>Chr5:18743565-18746730</t>
  </si>
  <si>
    <t>AT3G19020</t>
  </si>
  <si>
    <t>Chr3:6558972-6562119</t>
  </si>
  <si>
    <t>AT4G25780</t>
  </si>
  <si>
    <t>Chr4:13121067-13121955</t>
  </si>
  <si>
    <t>AT2G24693</t>
  </si>
  <si>
    <t>Chr2:10506057-10506825</t>
  </si>
  <si>
    <t>AT4G29033</t>
  </si>
  <si>
    <t>Chr4:14308966-14309379</t>
  </si>
  <si>
    <t>AT5G24910</t>
  </si>
  <si>
    <t>Chr5:8567580-8570358</t>
  </si>
  <si>
    <t>down</t>
    <phoneticPr fontId="2" type="noConversion"/>
  </si>
  <si>
    <t>AT3G48580</t>
  </si>
  <si>
    <t>Chr3:18007164-18008488</t>
  </si>
  <si>
    <t>down</t>
    <phoneticPr fontId="2" type="noConversion"/>
  </si>
  <si>
    <t>AT4G01430</t>
  </si>
  <si>
    <t>Chr4:585597-588029</t>
  </si>
  <si>
    <t>down</t>
    <phoneticPr fontId="2" type="noConversion"/>
  </si>
  <si>
    <t>AT4G29285</t>
  </si>
  <si>
    <t>Chr4:14431525-14432290</t>
  </si>
  <si>
    <t>down</t>
    <phoneticPr fontId="2" type="noConversion"/>
  </si>
  <si>
    <t>AT3G17155</t>
  </si>
  <si>
    <t>Chr3:5850743-5851397</t>
  </si>
  <si>
    <t>AT2G41990</t>
  </si>
  <si>
    <t>Chr2:17527256-17528937</t>
  </si>
  <si>
    <t>down</t>
    <phoneticPr fontId="2" type="noConversion"/>
  </si>
  <si>
    <t>AT2G15880</t>
  </si>
  <si>
    <t>Chr2:6918038-6920319</t>
  </si>
  <si>
    <t>down</t>
    <phoneticPr fontId="2" type="noConversion"/>
  </si>
  <si>
    <t>AT3G54800</t>
  </si>
  <si>
    <t>Chr3:20286083-20290077</t>
  </si>
  <si>
    <t>AT4G33970</t>
  </si>
  <si>
    <t>Chr4:16279794-16281894</t>
  </si>
  <si>
    <t>AT1G05580</t>
  </si>
  <si>
    <t>Chr1:1665432-1668904</t>
  </si>
  <si>
    <t>down</t>
    <phoneticPr fontId="2" type="noConversion"/>
  </si>
  <si>
    <t>AT5G39090</t>
  </si>
  <si>
    <t>Chr5:15643602-15645116</t>
  </si>
  <si>
    <t>down</t>
    <phoneticPr fontId="2" type="noConversion"/>
  </si>
  <si>
    <t>AT1G34580</t>
  </si>
  <si>
    <t>Chr1:12660550-12663870</t>
  </si>
  <si>
    <t>AT5G04530</t>
  </si>
  <si>
    <t>Chr5:1291821-1293688</t>
  </si>
  <si>
    <t>down</t>
    <phoneticPr fontId="2" type="noConversion"/>
  </si>
  <si>
    <t>AT1G78820</t>
  </si>
  <si>
    <t>Chr1:29634123-29635813</t>
  </si>
  <si>
    <t>down</t>
    <phoneticPr fontId="2" type="noConversion"/>
  </si>
  <si>
    <t>AT5G11260</t>
  </si>
  <si>
    <t>Chr5:3593379-3594992</t>
  </si>
  <si>
    <t>AT1G16705</t>
  </si>
  <si>
    <t>Chr1:5712087-5713752</t>
  </si>
  <si>
    <t>AT5G15140</t>
  </si>
  <si>
    <t>Chr5:4908685-4910799</t>
  </si>
  <si>
    <t>AT3G27321</t>
  </si>
  <si>
    <t>Chr3:10092858-10093129</t>
  </si>
  <si>
    <t>AT1G24062</t>
  </si>
  <si>
    <t>Chr1:8510400-8510967</t>
  </si>
  <si>
    <t>AT5G12960</t>
  </si>
  <si>
    <t>Chr5:4097700-4101668</t>
  </si>
  <si>
    <t>down</t>
    <phoneticPr fontId="2" type="noConversion"/>
  </si>
  <si>
    <t>AT3G54320</t>
  </si>
  <si>
    <t>Chr3:20114683-20118639</t>
  </si>
  <si>
    <t>AT2G07040</t>
  </si>
  <si>
    <t>Chr2:2916537-2918942</t>
  </si>
  <si>
    <t>AT2G46210</t>
  </si>
  <si>
    <t>Chr2:18977343-18979001</t>
  </si>
  <si>
    <t>down</t>
    <phoneticPr fontId="2" type="noConversion"/>
  </si>
  <si>
    <t>AT1G77760</t>
  </si>
  <si>
    <t>Chr1:29235802-29239445</t>
  </si>
  <si>
    <t>AT1G02000</t>
  </si>
  <si>
    <t>Chr1:345811-347592</t>
  </si>
  <si>
    <t>AT5G48650</t>
  </si>
  <si>
    <t>Chr5:19726732-19729654</t>
  </si>
  <si>
    <t>AT1G60960</t>
  </si>
  <si>
    <t>Chr1:22445309-22447214</t>
  </si>
  <si>
    <t>AT4G39917</t>
  </si>
  <si>
    <t>Chr4:18515212-18515602</t>
  </si>
  <si>
    <t>AT2G43120</t>
  </si>
  <si>
    <t>Chr2:17927263-17928984</t>
  </si>
  <si>
    <t>AT2G21260</t>
  </si>
  <si>
    <t>Chr2:9105582-9107380</t>
  </si>
  <si>
    <t>AT4G15050</t>
  </si>
  <si>
    <t>Chr4:8588547-8590345</t>
  </si>
  <si>
    <t>AT3G28810</t>
  </si>
  <si>
    <t>Chr3:10822470-10823941</t>
  </si>
  <si>
    <t>AT1G04540</t>
  </si>
  <si>
    <t>Chr1:1237255-1239061</t>
  </si>
  <si>
    <t>AT4G30110</t>
  </si>
  <si>
    <t>Chr4:14720240-14724584</t>
  </si>
  <si>
    <t>AT4G18960</t>
  </si>
  <si>
    <t>Chr4:10382855-10388539</t>
  </si>
  <si>
    <t>AT1G31820</t>
  </si>
  <si>
    <t>Chr1:11416450-11418279</t>
  </si>
  <si>
    <t>AT1G12010</t>
  </si>
  <si>
    <t>Chr1:4056206-4057933</t>
  </si>
  <si>
    <t>AT2G45570</t>
  </si>
  <si>
    <t>Chr2:18779792-18781958</t>
  </si>
  <si>
    <t>AT1G60986</t>
  </si>
  <si>
    <t>Chr1:22458999-22459650</t>
  </si>
  <si>
    <t>AT1G68110</t>
  </si>
  <si>
    <t>Chr1:25524717-25526150</t>
  </si>
  <si>
    <t>AT5G15000</t>
  </si>
  <si>
    <t>Chr5:4854874-4855171</t>
  </si>
  <si>
    <t>AT5G07680</t>
  </si>
  <si>
    <t>Chr5:2435874-2437499</t>
  </si>
  <si>
    <t>AT3G17060</t>
  </si>
  <si>
    <t>Chr3:5816671-5818498</t>
  </si>
  <si>
    <t>AT2G13810</t>
  </si>
  <si>
    <t>Chr2:5768445-5772259</t>
  </si>
  <si>
    <t>AT1G79900</t>
  </si>
  <si>
    <t>Chr1:30052296-30053936</t>
  </si>
  <si>
    <t>AT1G13970</t>
  </si>
  <si>
    <t>Chr1:4779522-4782542</t>
  </si>
  <si>
    <t>AT2G28630</t>
  </si>
  <si>
    <t>Chr2:12275318-12277245</t>
  </si>
  <si>
    <t>AT4G39480</t>
  </si>
  <si>
    <t>Chr4:18362257-18364209</t>
  </si>
  <si>
    <t>AT2G03190</t>
  </si>
  <si>
    <t>Chr2:964213-964901</t>
  </si>
  <si>
    <t>AT2G25700</t>
  </si>
  <si>
    <t>Chr2:10948746-10949626</t>
  </si>
  <si>
    <t>AT1G02220</t>
  </si>
  <si>
    <t>Chr1:428813-430647</t>
  </si>
  <si>
    <t>AT3G47420</t>
  </si>
  <si>
    <t>Chr3:17472341-17475258</t>
  </si>
  <si>
    <t>AT3G01325</t>
  </si>
  <si>
    <t>Chr3:123368-123741</t>
  </si>
  <si>
    <t>AT3G20580</t>
  </si>
  <si>
    <t>Chr3:7187855-7190562</t>
  </si>
  <si>
    <t>AT3G02970</t>
  </si>
  <si>
    <t>Chr3:669102-670541</t>
  </si>
  <si>
    <t>AT3G51960</t>
  </si>
  <si>
    <t>Chr3:19282600-19284146</t>
  </si>
  <si>
    <t>AT1G24212</t>
  </si>
  <si>
    <t>Chr1:8575875-8576245</t>
  </si>
  <si>
    <t>AT1G20500</t>
  </si>
  <si>
    <t>Chr1:7100501-7102915</t>
  </si>
  <si>
    <t>AT3G17770</t>
  </si>
  <si>
    <t>Chr3:6081670-6086138</t>
  </si>
  <si>
    <t>down</t>
    <phoneticPr fontId="2" type="noConversion"/>
  </si>
  <si>
    <t>AT1G78950</t>
  </si>
  <si>
    <t>Chr1:29684431-29688673</t>
  </si>
  <si>
    <t>AT3G62610</t>
  </si>
  <si>
    <t>Chr3:23154757-23156585</t>
  </si>
  <si>
    <t>AT2G26320</t>
  </si>
  <si>
    <t>Chr2:11205388-11206287</t>
  </si>
  <si>
    <t>AT1G67775</t>
  </si>
  <si>
    <t>Chr1:25411311-25411696</t>
  </si>
  <si>
    <t>AT2G23170</t>
  </si>
  <si>
    <t>Chr2:9863854-9866562</t>
  </si>
  <si>
    <t>AT4G30880</t>
  </si>
  <si>
    <t>Chr4:15035206-15035843</t>
  </si>
  <si>
    <t>AT5G22940</t>
  </si>
  <si>
    <t>Chr5:7676937-7679179</t>
  </si>
  <si>
    <t>down</t>
    <phoneticPr fontId="2" type="noConversion"/>
  </si>
  <si>
    <t>AT5G03820</t>
  </si>
  <si>
    <t>Chr5:1015802-1017263</t>
  </si>
  <si>
    <t>AT1G69480</t>
  </si>
  <si>
    <t>Chr1:26114111-26117797</t>
  </si>
  <si>
    <t>AT3G54550</t>
  </si>
  <si>
    <t>Chr3:20193626-20194663</t>
  </si>
  <si>
    <t>AT2G46720</t>
  </si>
  <si>
    <t>Chr2:19197382-19200221</t>
  </si>
  <si>
    <t>down</t>
    <phoneticPr fontId="2" type="noConversion"/>
  </si>
  <si>
    <t>AT1G43666</t>
  </si>
  <si>
    <t>Chr1:16461071-16461734</t>
  </si>
  <si>
    <t>AT1G32450</t>
  </si>
  <si>
    <t>Chr1:11715149-11719970</t>
  </si>
  <si>
    <t>AT1G64200</t>
  </si>
  <si>
    <t>Chr1:23828525-23830002</t>
  </si>
  <si>
    <t>AT2G40850</t>
  </si>
  <si>
    <t>Chr2:17051122-17053292</t>
  </si>
  <si>
    <t>AT1G56233</t>
  </si>
  <si>
    <t>Chr1:21050539-21051017</t>
  </si>
  <si>
    <t>AT2G20160</t>
  </si>
  <si>
    <t>Chr2:8699671-8700124</t>
  </si>
  <si>
    <t>AT3G55110</t>
  </si>
  <si>
    <t>Chr3:20424549-20427377</t>
  </si>
  <si>
    <t>AT4G15390</t>
  </si>
  <si>
    <t>Chr4:8792811-8794293</t>
  </si>
  <si>
    <t>AT4G16640</t>
  </si>
  <si>
    <t>Chr4:9367247-9368775</t>
  </si>
  <si>
    <t>AT1G25450</t>
  </si>
  <si>
    <t>Chr1:8938478-8940387</t>
  </si>
  <si>
    <t>AT5G20710</t>
  </si>
  <si>
    <t>Chr5:7010521-7014249</t>
  </si>
  <si>
    <t>AT3G21830</t>
  </si>
  <si>
    <t>Chr3:7693480-7693939</t>
  </si>
  <si>
    <t>AT1G02940</t>
  </si>
  <si>
    <t>Chr1:663078-664128</t>
  </si>
  <si>
    <t>AT5G38780</t>
  </si>
  <si>
    <t>Chr5:15530014-15531522</t>
  </si>
  <si>
    <t>AT5G13330</t>
  </si>
  <si>
    <t>Chr5:4272059-4274660</t>
  </si>
  <si>
    <t>AT1G21970</t>
  </si>
  <si>
    <t>Chr1:7727576-7729617</t>
  </si>
  <si>
    <t>down</t>
    <phoneticPr fontId="2" type="noConversion"/>
  </si>
  <si>
    <t>AT2G20465</t>
  </si>
  <si>
    <t>Chr2:8825052-8825544</t>
  </si>
  <si>
    <t>AT2G05335</t>
  </si>
  <si>
    <t>Chr2:1942556-1943042</t>
  </si>
  <si>
    <t>AT2G27880</t>
  </si>
  <si>
    <t>Chr2:11871487-11876894</t>
  </si>
  <si>
    <t>AT2G34700</t>
  </si>
  <si>
    <t>Chr2:14634133-14635627</t>
  </si>
  <si>
    <t>AT5G11920</t>
  </si>
  <si>
    <t>Chr5:3839390-3842371</t>
  </si>
  <si>
    <t>AT3G29152</t>
  </si>
  <si>
    <t>Chr3:11114051-11114491</t>
  </si>
  <si>
    <t>AT3G02810</t>
  </si>
  <si>
    <t>Chr3:608459-610985</t>
  </si>
  <si>
    <t>down</t>
    <phoneticPr fontId="2" type="noConversion"/>
  </si>
  <si>
    <t>AT4G19038</t>
  </si>
  <si>
    <t>Chr4:10430008-10430998</t>
  </si>
  <si>
    <t>AT1G02190</t>
  </si>
  <si>
    <t>Chr1:415078-418010</t>
  </si>
  <si>
    <t>AT2G31500</t>
  </si>
  <si>
    <t>Chr2:13413763-13416536</t>
  </si>
  <si>
    <t>AT5G59510</t>
  </si>
  <si>
    <t>Chr5:23990073-23990696</t>
  </si>
  <si>
    <t>AT5G19172</t>
  </si>
  <si>
    <t>Chr5:6448114-6448732</t>
  </si>
  <si>
    <t>AT1G19190</t>
  </si>
  <si>
    <t>Chr1:6623875-6624977</t>
  </si>
  <si>
    <t>AT4G38700</t>
  </si>
  <si>
    <t>Chr4:18076458-18077177</t>
  </si>
  <si>
    <t>AT1G26797</t>
  </si>
  <si>
    <t>Chr1:9280954-9281560</t>
  </si>
  <si>
    <t>AT1G02770</t>
  </si>
  <si>
    <t>Chr1:604872-606693</t>
  </si>
  <si>
    <t>AT1G73560</t>
  </si>
  <si>
    <t>Chr1:27649694-27650471</t>
  </si>
  <si>
    <t>AT1G30220</t>
  </si>
  <si>
    <t>Chr1:10632820-10635471</t>
  </si>
  <si>
    <t>AT3G26440</t>
  </si>
  <si>
    <t>Chr3:9676563-9679900</t>
  </si>
  <si>
    <t>AT5G54780</t>
  </si>
  <si>
    <t>Chr5:22248446-22251863</t>
  </si>
  <si>
    <t>AT1G74010</t>
  </si>
  <si>
    <t>Chr1:27832157-27834113</t>
  </si>
  <si>
    <t>AT4G32110</t>
  </si>
  <si>
    <t>Chr4:15515648-15516452</t>
  </si>
  <si>
    <t>AT1G13755</t>
  </si>
  <si>
    <t>Chr1:4718672-4719354</t>
  </si>
  <si>
    <t>AT4G16165</t>
  </si>
  <si>
    <t>Chr4:9164079-9164633</t>
  </si>
  <si>
    <t>AT2G28625</t>
  </si>
  <si>
    <t>Chr2:12272280-12273027</t>
  </si>
  <si>
    <t>AT2G44450</t>
  </si>
  <si>
    <t>Chr2:18340920-18343849</t>
  </si>
  <si>
    <t>AT5G12000</t>
  </si>
  <si>
    <t>Chr5:3873905-3876914</t>
  </si>
  <si>
    <t>AT2G25685</t>
  </si>
  <si>
    <t>Chr2:10937677-10938081</t>
  </si>
  <si>
    <t>AT1G04580</t>
  </si>
  <si>
    <t>Chr1:1252121-1257510</t>
  </si>
  <si>
    <t>AT1G61688</t>
  </si>
  <si>
    <t>Chr1:22780732-22781388</t>
  </si>
  <si>
    <t>AT5G55131</t>
  </si>
  <si>
    <t>Chr5:22376582-22376989</t>
  </si>
  <si>
    <t>down</t>
    <phoneticPr fontId="2" type="noConversion"/>
  </si>
  <si>
    <t>AT1G53285</t>
  </si>
  <si>
    <t>Chr1:19869559-19870095</t>
  </si>
  <si>
    <t>AT5G23270</t>
  </si>
  <si>
    <t>Chr5:7838905-7841026</t>
  </si>
  <si>
    <t>AT1G71890</t>
  </si>
  <si>
    <t>Chr1:27058438-27060785</t>
  </si>
  <si>
    <t>AT5G55320</t>
  </si>
  <si>
    <t>Chr5:22435679-22436699</t>
  </si>
  <si>
    <t>AT1G09790</t>
  </si>
  <si>
    <t>Chr1:3168481-3170819</t>
  </si>
  <si>
    <t>AT5G17330</t>
  </si>
  <si>
    <t>Chr5:5711011-5715075</t>
  </si>
  <si>
    <t>AT1G77210</t>
  </si>
  <si>
    <t>Chr1:29008938-29012096</t>
  </si>
  <si>
    <t>AT2G05850</t>
  </si>
  <si>
    <t>Chr2:2242680-2244487</t>
  </si>
  <si>
    <t>AT1G17190</t>
  </si>
  <si>
    <t>Chr1:5875349-5876545</t>
  </si>
  <si>
    <t>AT3G53300</t>
  </si>
  <si>
    <t>Chr3:19760474-19762357</t>
  </si>
  <si>
    <t>AT4G13380</t>
  </si>
  <si>
    <t>Chr4:7781781-7782553</t>
  </si>
  <si>
    <t>down</t>
    <phoneticPr fontId="2" type="noConversion"/>
  </si>
  <si>
    <t>AT5G13820</t>
  </si>
  <si>
    <t>Chr5:4460893-4464666</t>
  </si>
  <si>
    <t>AT1G15310</t>
  </si>
  <si>
    <t>Chr1:5269018-5272058</t>
  </si>
  <si>
    <t>AT5G54400</t>
  </si>
  <si>
    <t>Chr5:22090532-22092126</t>
  </si>
  <si>
    <t>AT2G23550</t>
  </si>
  <si>
    <t>Chr2:10027585-10028777</t>
  </si>
  <si>
    <t>AT2G01890</t>
  </si>
  <si>
    <t>Chr2:396767-399208</t>
  </si>
  <si>
    <t>AT3G50620</t>
  </si>
  <si>
    <t>Chr3:18784694-18786914</t>
  </si>
  <si>
    <t>AT1G28130</t>
  </si>
  <si>
    <t>Chr1:9825285-9828067</t>
  </si>
  <si>
    <t>AT1G66210</t>
  </si>
  <si>
    <t>Chr1:24665628-24668783</t>
  </si>
  <si>
    <t>AT3G21570</t>
  </si>
  <si>
    <t>Chr3:7600149-7600883</t>
  </si>
  <si>
    <t>AT1G72200</t>
  </si>
  <si>
    <t>Chr1:27169794-27171321</t>
  </si>
  <si>
    <t>AT2G19900</t>
  </si>
  <si>
    <t>Chr2:8591898-8595478</t>
  </si>
  <si>
    <t>AT3G24690</t>
  </si>
  <si>
    <t>Chr3:9020650-9021491</t>
  </si>
  <si>
    <t>AT4G36490</t>
  </si>
  <si>
    <t>Chr4:17221995-17225016</t>
  </si>
  <si>
    <t>AT1G48260</t>
  </si>
  <si>
    <t>Chr1:17813975-17817283</t>
  </si>
  <si>
    <t>AT3G48290</t>
  </si>
  <si>
    <t>Chr3:17882555-17884270</t>
  </si>
  <si>
    <t>AT3G27330</t>
  </si>
  <si>
    <t>Chr3:10116949-10120645</t>
  </si>
  <si>
    <t>AT1G05490</t>
  </si>
  <si>
    <t>Chr1:1618601-1623452</t>
  </si>
  <si>
    <t>AT4G12400</t>
  </si>
  <si>
    <t>Chr4:7338658-7341363</t>
  </si>
  <si>
    <t>AT5G24410</t>
  </si>
  <si>
    <t>Chr5:8332472-8334066</t>
  </si>
  <si>
    <t>AT2G04046</t>
  </si>
  <si>
    <t>Chr2:1315859-1316296</t>
  </si>
  <si>
    <t>AT5G61430</t>
  </si>
  <si>
    <t>Chr5:24701121-24702761</t>
  </si>
  <si>
    <t>AT3G45248</t>
  </si>
  <si>
    <t>Chr3:16581928-16582273</t>
  </si>
  <si>
    <t>AT5G51810</t>
  </si>
  <si>
    <t>Chr5:21055187-21056808</t>
  </si>
  <si>
    <t>AT1G28650</t>
  </si>
  <si>
    <t>Chr1:10069364-10071082</t>
  </si>
  <si>
    <t>AT4G18320</t>
  </si>
  <si>
    <t>Chr4:10124520-10125978</t>
  </si>
  <si>
    <t>AT1G02980</t>
  </si>
  <si>
    <t>Chr1:677868-681310</t>
  </si>
  <si>
    <t>AT3G63380</t>
  </si>
  <si>
    <t>Chr3:23406610-23410360</t>
  </si>
  <si>
    <t>AT5G15110</t>
  </si>
  <si>
    <t>Chr5:4895749-4897682</t>
  </si>
  <si>
    <t>AT2G39640</t>
  </si>
  <si>
    <t>Chr2:16525085-16527012</t>
  </si>
  <si>
    <t>AT1G65730</t>
  </si>
  <si>
    <t>Chr1:24442503-24446291</t>
  </si>
  <si>
    <t>AT3G01324</t>
  </si>
  <si>
    <t>Chr3:122139-122448</t>
  </si>
  <si>
    <t>AT5G50260</t>
  </si>
  <si>
    <t>Chr5:20455316-20457029</t>
  </si>
  <si>
    <t>AT4G21120</t>
  </si>
  <si>
    <t>Chr4:11270044-11273973</t>
  </si>
  <si>
    <t>AT3G03450</t>
  </si>
  <si>
    <t>Chr3:819336-821406</t>
  </si>
  <si>
    <t>AT4G32105</t>
  </si>
  <si>
    <t>Chr4:15513219-15514087</t>
  </si>
  <si>
    <t>AT4G33145</t>
  </si>
  <si>
    <t>Chr4:15984642-15985064</t>
  </si>
  <si>
    <t>AT3G21840</t>
  </si>
  <si>
    <t>Chr3:7695227-7695936</t>
  </si>
  <si>
    <t>AT1G59800</t>
  </si>
  <si>
    <t>Chr1:22004963-22006172</t>
  </si>
  <si>
    <t>AT5G44630</t>
  </si>
  <si>
    <t>Chr5:18003254-18005616</t>
  </si>
  <si>
    <t>AT1G51460</t>
  </si>
  <si>
    <t>Chr1:19076981-19081433</t>
  </si>
  <si>
    <t>AT4G25860</t>
  </si>
  <si>
    <t>Chr4:13147325-13149606</t>
  </si>
  <si>
    <t>AT4G25810</t>
  </si>
  <si>
    <t>Chr4:13128642-13129884</t>
  </si>
  <si>
    <t>AT1G15550</t>
  </si>
  <si>
    <t>Chr1:5344477-5346166</t>
  </si>
  <si>
    <t>AT5G51490</t>
  </si>
  <si>
    <t>Chr5:20913552-20915606</t>
  </si>
  <si>
    <t>AT3G01750</t>
  </si>
  <si>
    <t>Chr3:270228-272976</t>
  </si>
  <si>
    <t>AT1G10190</t>
  </si>
  <si>
    <t>Chr1:3343685-3345632</t>
  </si>
  <si>
    <t>AT1G43665</t>
  </si>
  <si>
    <t>Chr1:16452980-16453804</t>
  </si>
  <si>
    <t>AT2G46950</t>
  </si>
  <si>
    <t>Chr2:19289137-19291614</t>
  </si>
  <si>
    <t>AT5G46300</t>
  </si>
  <si>
    <t>Chr5:18783609-18784786</t>
  </si>
  <si>
    <t>AT3G48280</t>
  </si>
  <si>
    <t>Chr3:17879565-17881312</t>
  </si>
  <si>
    <t>AT4G21630</t>
  </si>
  <si>
    <t>Chr4:11492247-11495500</t>
  </si>
  <si>
    <t>AT5G25410</t>
  </si>
  <si>
    <t>Chr5:8831669-8833509</t>
  </si>
  <si>
    <t>AT3G23360</t>
  </si>
  <si>
    <t>Chr3:8355256-8356381</t>
  </si>
  <si>
    <t>AT3G21860</t>
  </si>
  <si>
    <t>Chr3:7699776-7700235</t>
  </si>
  <si>
    <t>AT5G58050</t>
  </si>
  <si>
    <t>Chr5:23494248-23497581</t>
  </si>
  <si>
    <t>AT3G48230</t>
  </si>
  <si>
    <t>Chr3:17855111-17858120</t>
  </si>
  <si>
    <t>AT2G33420</t>
  </si>
  <si>
    <t>Chr2:14158704-14162527</t>
  </si>
  <si>
    <t>AT5G27330</t>
  </si>
  <si>
    <t>Chr5:9632702-9634980</t>
  </si>
  <si>
    <t>AT5G04770</t>
  </si>
  <si>
    <t>Chr5:1379067-1382419</t>
  </si>
  <si>
    <t>AT5G38960</t>
  </si>
  <si>
    <t>Chr5:15592991-15593783</t>
  </si>
  <si>
    <t>AT1G26799</t>
  </si>
  <si>
    <t>Chr1:9283872-9284438</t>
  </si>
  <si>
    <t>AT2G25185</t>
  </si>
  <si>
    <t>Chr2:10731621-10732024</t>
  </si>
  <si>
    <t>AT1G04470</t>
  </si>
  <si>
    <t>Chr1:1211048-1214662</t>
  </si>
  <si>
    <t>AT5G17470</t>
  </si>
  <si>
    <t>Chr5:5760965-5761406</t>
  </si>
  <si>
    <t>AT1G61090</t>
  </si>
  <si>
    <t>Chr1:22499316-22500331</t>
  </si>
  <si>
    <t>AT1G49860</t>
  </si>
  <si>
    <t>Chr1:18458665-18459906</t>
  </si>
  <si>
    <t>AT1G76370</t>
  </si>
  <si>
    <t>Chr1:28648448-28650484</t>
  </si>
  <si>
    <t>AT1G21475</t>
  </si>
  <si>
    <t>Chr1:7524085-7524631</t>
  </si>
  <si>
    <t>AT2G14846</t>
  </si>
  <si>
    <t>Chr2:6382367-6382747</t>
  </si>
  <si>
    <t>AT1G68380</t>
  </si>
  <si>
    <t>Chr1:25635837-25637462</t>
  </si>
  <si>
    <t>AT5G57480</t>
  </si>
  <si>
    <t>Chr5:23279405-23280968</t>
  </si>
  <si>
    <t>AT3G45252</t>
  </si>
  <si>
    <t>Chr3:16586073-16586364</t>
  </si>
  <si>
    <t>AT1G09155</t>
  </si>
  <si>
    <t>Chr1:2949675-2950989</t>
  </si>
  <si>
    <t>AT1G30710</t>
  </si>
  <si>
    <t>Chr1:10895279-10897109</t>
  </si>
  <si>
    <t>AT5G07160</t>
  </si>
  <si>
    <t>Chr5:2219970-2220709</t>
  </si>
  <si>
    <t>AT1G17260</t>
  </si>
  <si>
    <t>Chr1:5904057-5908898</t>
  </si>
  <si>
    <t>AT2G16730</t>
  </si>
  <si>
    <t>Chr2:7261829-7266167</t>
  </si>
  <si>
    <t>AT1G49640</t>
  </si>
  <si>
    <t>Chr1:18375537-18376729</t>
  </si>
  <si>
    <t>AT3G42830</t>
  </si>
  <si>
    <t>Chr3:14929713-14930678</t>
  </si>
  <si>
    <t>AT2G45970</t>
  </si>
  <si>
    <t>Chr2:18912259-18914739</t>
  </si>
  <si>
    <t>AT4G12825</t>
  </si>
  <si>
    <t>Chr4:7529470-7529892</t>
  </si>
  <si>
    <t>AT3G28510</t>
  </si>
  <si>
    <t>Chr3:10685523-10687364</t>
  </si>
  <si>
    <t>down</t>
    <phoneticPr fontId="2" type="noConversion"/>
  </si>
  <si>
    <t>AT3G09530</t>
  </si>
  <si>
    <t>Chr3:2926301-2928215</t>
  </si>
  <si>
    <t>AT3G20030</t>
  </si>
  <si>
    <t>Chr3:6990253-6991462</t>
  </si>
  <si>
    <t>AT3G27785</t>
  </si>
  <si>
    <t>Chr3:10288602-10290934</t>
  </si>
  <si>
    <t>AT5G48410</t>
  </si>
  <si>
    <t>Chr5:19620266-19623425</t>
  </si>
  <si>
    <t>AT5G48400</t>
  </si>
  <si>
    <t>Chr5:19616243-19619246</t>
  </si>
  <si>
    <t>AT3G20190</t>
  </si>
  <si>
    <t>Chr3:7044942-7047390</t>
  </si>
  <si>
    <t>down</t>
    <phoneticPr fontId="2" type="noConversion"/>
  </si>
  <si>
    <t>AT2G25090</t>
  </si>
  <si>
    <t>Chr2:10670466-10672653</t>
  </si>
  <si>
    <t>AT1G16950</t>
  </si>
  <si>
    <t>Chr1:5796008-5796559</t>
  </si>
  <si>
    <t>AT4G13080</t>
  </si>
  <si>
    <t>Chr4:7626611-7628367</t>
  </si>
  <si>
    <t>AT5G16500</t>
  </si>
  <si>
    <t>Chr5:5386674-5389165</t>
  </si>
  <si>
    <t>AT4G19380</t>
  </si>
  <si>
    <t>Chr4:10568364-10572412</t>
  </si>
  <si>
    <t>AT5G19700</t>
  </si>
  <si>
    <t>Chr5:6660820-6662347</t>
  </si>
  <si>
    <t>AT1G31290</t>
  </si>
  <si>
    <t>Chr1:11188292-11192317</t>
  </si>
  <si>
    <t>AT4G33860</t>
  </si>
  <si>
    <t>Chr4:16229947-16232334</t>
  </si>
  <si>
    <t>AT3G15990</t>
  </si>
  <si>
    <t>Chr3:5426986-5430880</t>
  </si>
  <si>
    <t>AT5G24355</t>
  </si>
  <si>
    <t>Chr5:8314904-8315246</t>
  </si>
  <si>
    <t>AT5G27870</t>
  </si>
  <si>
    <t>Chr5:9878990-9881806</t>
  </si>
  <si>
    <t>AT4G15053</t>
  </si>
  <si>
    <t>Chr4:8591929-8593834</t>
  </si>
  <si>
    <t>AT1G66855</t>
  </si>
  <si>
    <t>Chr1:24939549-24940013</t>
  </si>
  <si>
    <t>AT1G08140</t>
  </si>
  <si>
    <t>Chr1:2552035-2555161</t>
  </si>
  <si>
    <t>AT5G22810</t>
  </si>
  <si>
    <t>Chr5:7621567-7623367</t>
  </si>
  <si>
    <t>AT3G10595</t>
  </si>
  <si>
    <t>Chr3:3311784-3312831</t>
  </si>
  <si>
    <t>AT5G45840</t>
  </si>
  <si>
    <t>Chr5:18593916-18597995</t>
  </si>
  <si>
    <t>AT5G61120</t>
  </si>
  <si>
    <t>Chr5:24582302-24585806</t>
  </si>
  <si>
    <t>AT3G15960</t>
  </si>
  <si>
    <t>Chr3:5403999-5406461</t>
  </si>
  <si>
    <t>AT4G22400</t>
  </si>
  <si>
    <t>Chr4:11816728-11817912</t>
  </si>
  <si>
    <t>AT3G01326</t>
  </si>
  <si>
    <t>Chr3:115319-115756</t>
  </si>
  <si>
    <t>AT1G17540</t>
  </si>
  <si>
    <t>Chr1:6029276-6032754</t>
  </si>
  <si>
    <t>AT4G32380</t>
  </si>
  <si>
    <t>Chr4:15633640-15635467</t>
  </si>
  <si>
    <t>AT1G26796</t>
  </si>
  <si>
    <t>Chr1:9278952-9279482</t>
  </si>
  <si>
    <t>AT3G01323</t>
  </si>
  <si>
    <t>Chr3:121056-121423</t>
  </si>
  <si>
    <t>AT5G09530</t>
  </si>
  <si>
    <t>Chr5:2959733-2961271</t>
  </si>
  <si>
    <t>AT4G33420</t>
  </si>
  <si>
    <t>Chr4:16084827-16086296</t>
  </si>
  <si>
    <t>AT1G34790</t>
  </si>
  <si>
    <t>Chr1:12763901-12765638</t>
  </si>
  <si>
    <t>AT1G59920</t>
  </si>
  <si>
    <t>Chr1:22059423-22059822</t>
  </si>
  <si>
    <t>AT4G10640</t>
  </si>
  <si>
    <t>Chr4:6571898-6574427</t>
  </si>
  <si>
    <t>AT5G28680</t>
  </si>
  <si>
    <t>Chr5:10719436-10722013</t>
  </si>
  <si>
    <t>AT1G02530</t>
  </si>
  <si>
    <t>Chr1:529794-534677</t>
  </si>
  <si>
    <t>AT4G38650</t>
  </si>
  <si>
    <t>Chr4:18063165-18065849</t>
  </si>
  <si>
    <t>AT3G25810</t>
  </si>
  <si>
    <t>Chr3:9430766-9433844</t>
  </si>
  <si>
    <t>AT1G05280</t>
  </si>
  <si>
    <t>Chr1:1535443-1537525</t>
  </si>
  <si>
    <t>AT3G27999</t>
  </si>
  <si>
    <t>Chr3:10402871-10403511</t>
  </si>
  <si>
    <t>AT4G15400</t>
  </si>
  <si>
    <t>Chr4:8811927-8813478</t>
  </si>
  <si>
    <t>AT2G43670</t>
  </si>
  <si>
    <t>Chr2:18105124-18106043</t>
  </si>
  <si>
    <t>AT1G27250</t>
  </si>
  <si>
    <t>Chr1:9468567-9469634</t>
  </si>
  <si>
    <t>AT3G56520</t>
  </si>
  <si>
    <t>Chr3:20947106-20947731</t>
  </si>
  <si>
    <t>AT1G65300</t>
  </si>
  <si>
    <t>Chr1:24254928-24255765</t>
  </si>
  <si>
    <t>AT4G04580</t>
  </si>
  <si>
    <t>Chr4:2293760-2294906</t>
  </si>
  <si>
    <t>AT5G32619</t>
  </si>
  <si>
    <t>Chr5:12277541-12278091</t>
  </si>
  <si>
    <t>AT1G48930</t>
  </si>
  <si>
    <t>Chr1:18101642-18104661</t>
  </si>
  <si>
    <t>AT1G51890</t>
  </si>
  <si>
    <t>Chr1:19274657-19278528</t>
  </si>
  <si>
    <t>AT1G20735</t>
  </si>
  <si>
    <t>Chr1:7197490-7198681</t>
  </si>
  <si>
    <t>AT3G24460</t>
  </si>
  <si>
    <t>Chr3:8885817-8893050</t>
  </si>
  <si>
    <t>AT3G04360</t>
  </si>
  <si>
    <t>Chr3:1157003-1158310</t>
  </si>
  <si>
    <t>AT4G21080</t>
  </si>
  <si>
    <t>Chr4:11254601-11255351</t>
  </si>
  <si>
    <t>AT5G44440</t>
  </si>
  <si>
    <t>Chr5:17910556-17912312</t>
  </si>
  <si>
    <t>AT3G60140</t>
  </si>
  <si>
    <t>Chr3:22216671-22220824</t>
  </si>
  <si>
    <t>AT5G50480</t>
  </si>
  <si>
    <t>Chr5:20557573-20558487</t>
  </si>
  <si>
    <t>AT2G34500</t>
  </si>
  <si>
    <t>Chr2:14539478-14541406</t>
  </si>
  <si>
    <t>AT5G06020</t>
  </si>
  <si>
    <t>Chr5:1811937-1812393</t>
  </si>
  <si>
    <t>AT5G43300</t>
  </si>
  <si>
    <t>Chr5:17376733-17379277</t>
  </si>
  <si>
    <t>AT5G46040</t>
  </si>
  <si>
    <t>Chr5:18671396-18673551</t>
  </si>
  <si>
    <t>AT4G37360</t>
  </si>
  <si>
    <t>Chr4:17567123-17568858</t>
  </si>
  <si>
    <t>AT1G15520</t>
  </si>
  <si>
    <t>Chr1:5331857-5338326</t>
  </si>
  <si>
    <t>AT5G56510</t>
  </si>
  <si>
    <t>Chr5:22881720-22883842</t>
  </si>
  <si>
    <t>AT1G61330</t>
  </si>
  <si>
    <t>Chr1:22622974-22624527</t>
  </si>
  <si>
    <t>AT5G28000</t>
  </si>
  <si>
    <t>Chr5:10020678-10021251</t>
  </si>
  <si>
    <t>AT1G47317</t>
  </si>
  <si>
    <t>Chr1:17347093-17347515</t>
  </si>
  <si>
    <t>AT2G33080</t>
  </si>
  <si>
    <t>Chr2:14032014-14034237</t>
  </si>
  <si>
    <t>AT2G33233</t>
  </si>
  <si>
    <t>Chr2:14083029-14083614</t>
  </si>
  <si>
    <t>AT1G57780</t>
  </si>
  <si>
    <t>Chr1:21402999-21404228</t>
  </si>
  <si>
    <t>AT3G03230</t>
  </si>
  <si>
    <t>Chr3:744388-746009</t>
  </si>
  <si>
    <t>AT2G42100</t>
  </si>
  <si>
    <t>Chr2:17560210-17561945</t>
  </si>
  <si>
    <t>AT3G21180</t>
  </si>
  <si>
    <t>Chr3:7425518-7432200</t>
  </si>
  <si>
    <t>AT3G59790</t>
  </si>
  <si>
    <t>Chr3:22092447-22094240</t>
  </si>
  <si>
    <t>AT2G33780</t>
  </si>
  <si>
    <t>Chr2:14291023-14291806</t>
  </si>
  <si>
    <t>AT1G11070</t>
  </si>
  <si>
    <t>Chr1:3690211-3693648</t>
  </si>
  <si>
    <t>AT4G33840</t>
  </si>
  <si>
    <t>Chr4:16223500-16226153</t>
  </si>
  <si>
    <t>AT4G32370</t>
  </si>
  <si>
    <t>Chr4:15625557-15627517</t>
  </si>
  <si>
    <t>AT3G18470</t>
  </si>
  <si>
    <t>Chr3:6334821-6335822</t>
  </si>
  <si>
    <t>AT2G27936</t>
  </si>
  <si>
    <t>Chr2:11896127-11896590</t>
  </si>
  <si>
    <t>AT4G37950</t>
  </si>
  <si>
    <t>Chr4:17844429-17849274</t>
  </si>
  <si>
    <t>AT5G46810</t>
  </si>
  <si>
    <t>Chr5:18991163-18993376</t>
  </si>
  <si>
    <t>AT4G23110</t>
  </si>
  <si>
    <t>Chr4:12110856-12111570</t>
  </si>
  <si>
    <t>AT2G45110</t>
  </si>
  <si>
    <t>Chr2:18599500-18601339</t>
  </si>
  <si>
    <t>AT2G19050</t>
  </si>
  <si>
    <t>Chr2:8253415-8255534</t>
  </si>
  <si>
    <t>AT1G47510</t>
  </si>
  <si>
    <t>Chr1:17435564-17438396</t>
  </si>
  <si>
    <t>AT1G60987</t>
  </si>
  <si>
    <t>Chr1:22460376-22461164</t>
  </si>
  <si>
    <t>AT2G32530</t>
  </si>
  <si>
    <t>Chr2:13809215-13813570</t>
  </si>
  <si>
    <t>AT5G59105</t>
  </si>
  <si>
    <t>Chr5:23862458-23863053</t>
  </si>
  <si>
    <t>AT1G23760</t>
  </si>
  <si>
    <t>Chr1:8402045-8404301</t>
  </si>
  <si>
    <t>AT1G49770</t>
  </si>
  <si>
    <t>Chr1:18424577-18426782</t>
  </si>
  <si>
    <t>AT1G77780</t>
  </si>
  <si>
    <t>Chr1:29248299-29249528</t>
  </si>
  <si>
    <t>AT5G11220</t>
  </si>
  <si>
    <t>Chr5:3577056-3577978</t>
  </si>
  <si>
    <t>AT3G47190</t>
  </si>
  <si>
    <t>Chr3:17374378-17376054</t>
  </si>
  <si>
    <t>AT1G62280</t>
  </si>
  <si>
    <t>Chr1:23007146-23008585</t>
  </si>
  <si>
    <t>AT1G49270</t>
  </si>
  <si>
    <t>Chr1:18227333-18230227</t>
  </si>
  <si>
    <t>AT4G00350</t>
  </si>
  <si>
    <t>Chr4:151918-154130</t>
  </si>
  <si>
    <t>AT1G08150</t>
  </si>
  <si>
    <t>Chr1:2556342-2559074</t>
  </si>
  <si>
    <t>AT5G08141</t>
  </si>
  <si>
    <t>Chr5:2619141-2619555</t>
  </si>
  <si>
    <t>AT5G27200</t>
  </si>
  <si>
    <t>Chr5:9571184-9571989</t>
  </si>
  <si>
    <t>AT5G59330</t>
  </si>
  <si>
    <t>Chr5:23931317-23931889</t>
  </si>
  <si>
    <t>AT3G25750</t>
  </si>
  <si>
    <t>Chr3:9400954-9402088</t>
  </si>
  <si>
    <t>AT2G44550</t>
  </si>
  <si>
    <t>Chr2:18389380-18391142</t>
  </si>
  <si>
    <t>AT5G08460</t>
  </si>
  <si>
    <t>Chr5:2733219-2735455</t>
  </si>
  <si>
    <t>AT5G42910</t>
  </si>
  <si>
    <t>Chr5:17203741-17205380</t>
  </si>
  <si>
    <t>AT4G22060</t>
  </si>
  <si>
    <t>Chr4:11687619-11689021</t>
  </si>
  <si>
    <t>AT2G15740</t>
  </si>
  <si>
    <t>Chr2:6856745-6857735</t>
  </si>
  <si>
    <t>AT4G15755</t>
  </si>
  <si>
    <t>Chr4:8970653-8971523</t>
  </si>
  <si>
    <t>AT4G04985</t>
  </si>
  <si>
    <t>Chr4:2548994-2549471</t>
  </si>
  <si>
    <t>AT2G18490</t>
  </si>
  <si>
    <t>Chr2:8020667-8021423</t>
  </si>
  <si>
    <t>AT1G61097</t>
  </si>
  <si>
    <t>Chr1:22506918-22507947</t>
  </si>
  <si>
    <t>AT1G20940</t>
  </si>
  <si>
    <t>Chr1:7295273-7296518</t>
  </si>
  <si>
    <t>AT1G12170</t>
  </si>
  <si>
    <t>Chr1:4128606-4129701</t>
  </si>
  <si>
    <t>AT5G37730</t>
  </si>
  <si>
    <t>Chr5:14986032-14986917</t>
  </si>
  <si>
    <t>AT4G04090</t>
  </si>
  <si>
    <t>Chr4:1964979-1965650</t>
  </si>
  <si>
    <t>AT1G78220</t>
  </si>
  <si>
    <t>Chr1:29425720-29427181</t>
  </si>
  <si>
    <t>AT5G37520</t>
  </si>
  <si>
    <t>Chr5:14902669-14904211</t>
  </si>
  <si>
    <t>AT5G46795</t>
  </si>
  <si>
    <t>Chr5:18986987-18988197</t>
  </si>
  <si>
    <t>AT2G14540</t>
  </si>
  <si>
    <t>Chr2:6197662-6199406</t>
  </si>
  <si>
    <t>AT4G40020</t>
  </si>
  <si>
    <t>Chr4:18553452-18555300</t>
  </si>
  <si>
    <t>AT1G64870</t>
  </si>
  <si>
    <t>Chr1:24102916-24103831</t>
  </si>
  <si>
    <t>AT1G05291</t>
  </si>
  <si>
    <t>Chr1:1541347-1542432</t>
  </si>
  <si>
    <t>AT4G33820</t>
  </si>
  <si>
    <t>Chr4:16217003-16219525</t>
  </si>
  <si>
    <t>AT1G76290</t>
  </si>
  <si>
    <t>Chr1:28623442-28625408</t>
  </si>
  <si>
    <t>AT3G27680</t>
  </si>
  <si>
    <t>Chr3:10254885-10255290</t>
  </si>
  <si>
    <t>AT3G24280</t>
  </si>
  <si>
    <t>Chr3:8798933-8799401</t>
  </si>
  <si>
    <t>AT3G14530</t>
  </si>
  <si>
    <t>Chr3:4879111-4880448</t>
  </si>
  <si>
    <t>AT1G20240</t>
  </si>
  <si>
    <t>Chr1:7012112-7015216</t>
  </si>
  <si>
    <t>AT2G16220</t>
  </si>
  <si>
    <t>Chr2:7030154-7031378</t>
  </si>
  <si>
    <t>AT4G10895</t>
  </si>
  <si>
    <t>Chr4:6693906-6694718</t>
  </si>
  <si>
    <t>AT1G56620</t>
  </si>
  <si>
    <t>Chr1:21219817-21220357</t>
  </si>
  <si>
    <t>AT5G07600</t>
  </si>
  <si>
    <t>Chr5:2404573-2405521</t>
  </si>
  <si>
    <t>AT1G51860</t>
  </si>
  <si>
    <t>Chr1:19257633-19261479</t>
  </si>
  <si>
    <t>AT4G21040</t>
  </si>
  <si>
    <t>Chr4:11234806-11235505</t>
  </si>
  <si>
    <t>AT1G73603</t>
  </si>
  <si>
    <t>Chr1:27674287-27674953</t>
  </si>
  <si>
    <t>AT1G64830</t>
  </si>
  <si>
    <t>Chr1:24091270-24092566</t>
  </si>
  <si>
    <t>AT1G20740</t>
  </si>
  <si>
    <t>Chr1:7200393-7201538</t>
  </si>
  <si>
    <t>AT1G12190</t>
  </si>
  <si>
    <t>Chr1:4132966-4134094</t>
  </si>
  <si>
    <t>AT1G77650</t>
  </si>
  <si>
    <t>Chr1:29181109-29182261</t>
  </si>
  <si>
    <t>AT1G34250</t>
  </si>
  <si>
    <t>Chr1:12483163-12483634</t>
  </si>
  <si>
    <t>AT2G04025</t>
  </si>
  <si>
    <t>Chr2:1276776-1277734</t>
  </si>
  <si>
    <t>AT5G12060</t>
  </si>
  <si>
    <t>Chr5:3894918-3895371</t>
  </si>
  <si>
    <t>AT1G64030</t>
  </si>
  <si>
    <t>Chr1:23752872-23754348</t>
  </si>
  <si>
    <t>AT2G23260</t>
  </si>
  <si>
    <t>Chr2:9899926-9901439</t>
  </si>
  <si>
    <t>AT5G26805</t>
  </si>
  <si>
    <t>Chr5:9427542-9428067</t>
  </si>
  <si>
    <t>AT3G30580</t>
  </si>
  <si>
    <t>Chr3:12167766-12168153</t>
  </si>
  <si>
    <t>AT3G10195</t>
  </si>
  <si>
    <t>Chr3:3156550-3157011</t>
  </si>
  <si>
    <t>AT5G50070</t>
  </si>
  <si>
    <t>Chr5:20364555-20365429</t>
  </si>
  <si>
    <t>AT1G64290</t>
  </si>
  <si>
    <t>Chr1:23857177-23858488</t>
  </si>
  <si>
    <t>AT5G09520</t>
  </si>
  <si>
    <t>Chr5:2958291-2958856</t>
  </si>
  <si>
    <t>AT1G62340</t>
  </si>
  <si>
    <t>Chr1:23051001-23055672</t>
  </si>
  <si>
    <t>AT2G17750</t>
  </si>
  <si>
    <t>Chr2:7709191-7711151</t>
  </si>
  <si>
    <t>down</t>
    <phoneticPr fontId="2" type="noConversion"/>
  </si>
  <si>
    <t>AT2G30730</t>
  </si>
  <si>
    <t>Chr2:13093144-13094677</t>
  </si>
  <si>
    <t>AT1G73000</t>
  </si>
  <si>
    <t>Chr1:27462994-27463877</t>
  </si>
  <si>
    <t>AT5G07210</t>
  </si>
  <si>
    <t>Chr5:2252236-2256018</t>
  </si>
  <si>
    <t>AT1G26798</t>
  </si>
  <si>
    <t>Chr1:9281790-9282341</t>
  </si>
  <si>
    <t>AT1G70040</t>
  </si>
  <si>
    <t>Chr1:26381232-26382131</t>
  </si>
  <si>
    <t>AT1G22120</t>
  </si>
  <si>
    <t>Chr1:7806308-7809632</t>
  </si>
  <si>
    <t>AT5G22990</t>
  </si>
  <si>
    <t>Chr5:7691493-7692468</t>
  </si>
  <si>
    <t>AT5G41720</t>
  </si>
  <si>
    <t>Chr5:16683164-16683942</t>
  </si>
  <si>
    <t>AT1G73610</t>
  </si>
  <si>
    <t>Chr1:27678376-27679807</t>
  </si>
  <si>
    <t>AT4G10490</t>
  </si>
  <si>
    <t>Chr4:6483866-6485360</t>
  </si>
  <si>
    <t>AT5G12460</t>
  </si>
  <si>
    <t>Chr5:4043056-4044583</t>
  </si>
  <si>
    <t>AT3G24210</t>
  </si>
  <si>
    <t>Chr3:8753473-8756065</t>
  </si>
  <si>
    <t>AT5G45980</t>
  </si>
  <si>
    <t>Chr5:18648908-18650836</t>
  </si>
  <si>
    <t>AT5G05260</t>
  </si>
  <si>
    <t>Chr5:1559777-1561765</t>
  </si>
  <si>
    <t>AT5G06500</t>
  </si>
  <si>
    <t>Chr5:1982443-1983172</t>
  </si>
  <si>
    <t>AT5G17320</t>
  </si>
  <si>
    <t>Chr5:5703379-5707637</t>
  </si>
  <si>
    <t>AT2G31760</t>
  </si>
  <si>
    <t>Chr2:13508492-13510390</t>
  </si>
  <si>
    <t>AT5G23650</t>
  </si>
  <si>
    <t>Chr5:7969811-7971019</t>
  </si>
  <si>
    <t>AT1G52696</t>
  </si>
  <si>
    <t>Chr1:19624921-19625777</t>
  </si>
  <si>
    <t>AT3G55677</t>
  </si>
  <si>
    <t>Chr3:20663982-20664576</t>
  </si>
  <si>
    <t>AT5G52140</t>
  </si>
  <si>
    <t>Chr5:21184521-21186872</t>
  </si>
  <si>
    <t>AT2G44590</t>
  </si>
  <si>
    <t>Chr2:18403681-18407095</t>
  </si>
  <si>
    <t>AT4G23380</t>
  </si>
  <si>
    <t>Chr4:12214666-12216333</t>
  </si>
  <si>
    <t>AT1G20360</t>
  </si>
  <si>
    <t>Chr1:7046503-7047744</t>
  </si>
  <si>
    <t>AT1G70970</t>
  </si>
  <si>
    <t>Chr1:26759833-26761042</t>
  </si>
  <si>
    <t>AT5G39560</t>
  </si>
  <si>
    <t>Chr5:15841691-15843169</t>
  </si>
  <si>
    <t>AT1G15385</t>
  </si>
  <si>
    <t>Chr1:5292755-5293265</t>
  </si>
  <si>
    <t>AT2G24370</t>
  </si>
  <si>
    <t>Chr2:10369978-10373063</t>
  </si>
  <si>
    <t>AT4G22430</t>
  </si>
  <si>
    <t>Chr4:11827621-11829041</t>
  </si>
  <si>
    <t>AT4G17505</t>
  </si>
  <si>
    <t>Chr4:9764375-9766315</t>
  </si>
  <si>
    <t>AT2G24692</t>
  </si>
  <si>
    <t>Chr2:10503603-10503974</t>
  </si>
  <si>
    <t>AT1G65875</t>
  </si>
  <si>
    <t>Chr1:24504724-24506342</t>
  </si>
  <si>
    <t>AT4G09462</t>
  </si>
  <si>
    <t>Chr4:5996802-5997266</t>
  </si>
  <si>
    <t>AT3G66656</t>
  </si>
  <si>
    <t>Chr3:2091261-2091798</t>
  </si>
  <si>
    <t>AT1G25430</t>
  </si>
  <si>
    <t>Chr1:8927731-8933058</t>
  </si>
  <si>
    <t>AT5G58820</t>
  </si>
  <si>
    <t>Chr5:23751955-23754773</t>
  </si>
  <si>
    <t>AT3G25280</t>
  </si>
  <si>
    <t>Chr3:9206182-9208036</t>
  </si>
  <si>
    <t>AT3G23460</t>
  </si>
  <si>
    <t>Chr3:8412318-8414319</t>
  </si>
  <si>
    <t>AT5G24440</t>
  </si>
  <si>
    <t>Chr5:8345401-8347776</t>
  </si>
  <si>
    <t>AT4G33230</t>
  </si>
  <si>
    <t>Chr4:16026590-16028754</t>
  </si>
  <si>
    <t>AT5G06030</t>
  </si>
  <si>
    <t>Chr5:1813918-1814371</t>
  </si>
  <si>
    <t>AT5G14860</t>
  </si>
  <si>
    <t>Chr5:4805886-4807759</t>
  </si>
  <si>
    <t>AT3G60570</t>
  </si>
  <si>
    <t>Chr3:22391246-22392463</t>
  </si>
  <si>
    <t>AT1G69820</t>
  </si>
  <si>
    <t>Chr1:26283124-26284236</t>
  </si>
  <si>
    <t>AT5G63740</t>
  </si>
  <si>
    <t>Chr5:25510775-25511456</t>
  </si>
  <si>
    <t>AT5G40360</t>
  </si>
  <si>
    <t>Chr5:16145140-16146621</t>
  </si>
  <si>
    <t>AT2G25600</t>
  </si>
  <si>
    <t>Chr2:10894485-10898642</t>
  </si>
  <si>
    <t>AT3G44250</t>
  </si>
  <si>
    <t>Chr3:15948504-15950224</t>
  </si>
  <si>
    <t>AT2G40580</t>
  </si>
  <si>
    <t>Chr2:16943863-16945003</t>
  </si>
  <si>
    <t>AT3G59620</t>
  </si>
  <si>
    <t>Chr3:22023461-22024700</t>
  </si>
  <si>
    <t>AT4G38780</t>
  </si>
  <si>
    <t>Chr4:18101295-18111029</t>
  </si>
  <si>
    <t>AT5G50770</t>
  </si>
  <si>
    <t>Chr5:20646679-20648725</t>
  </si>
  <si>
    <t>AT3G55870</t>
  </si>
  <si>
    <t>Chr3:20730857-20733903</t>
  </si>
  <si>
    <t>AT4G13420</t>
  </si>
  <si>
    <t>Chr4:7796849-7802251</t>
  </si>
  <si>
    <t>AT3G14480</t>
  </si>
  <si>
    <t>Chr3:4862152-4862680</t>
  </si>
  <si>
    <t>AT3G30833</t>
  </si>
  <si>
    <t>Chr3:12550246-12554744</t>
  </si>
  <si>
    <t>AT3G02240</t>
  </si>
  <si>
    <t>Chr3:418458-419164</t>
  </si>
  <si>
    <t>AT2G15610</t>
  </si>
  <si>
    <t>Chr2:6806032-6806764</t>
  </si>
  <si>
    <t>AT1G22670</t>
  </si>
  <si>
    <t>Chr1:8021853-8023516</t>
  </si>
  <si>
    <t>AT5G53840</t>
  </si>
  <si>
    <t>Chr5:21859147-21860672</t>
  </si>
  <si>
    <t>AT1G65990</t>
  </si>
  <si>
    <t>Chr1:24571602-24573471</t>
  </si>
  <si>
    <t>AT1G28170</t>
  </si>
  <si>
    <t>Chr1:9841331-9842312</t>
  </si>
  <si>
    <t>AT3G11920</t>
  </si>
  <si>
    <t>Chr3:3772310-3774887</t>
  </si>
  <si>
    <t>AT2G27535</t>
  </si>
  <si>
    <t>Chr2:11765322-11766144</t>
  </si>
  <si>
    <t>AT2G27380</t>
  </si>
  <si>
    <t>Chr2:11713410-11715696</t>
  </si>
  <si>
    <t>AT3G60010</t>
  </si>
  <si>
    <t>Chr3:22163093-22163558</t>
  </si>
  <si>
    <t>AT1G65770</t>
  </si>
  <si>
    <t>Chr1:24460655-24461738</t>
  </si>
  <si>
    <t>AT3G03410</t>
  </si>
  <si>
    <t>Chr3:811323-811719</t>
  </si>
  <si>
    <t>AT2G20620</t>
  </si>
  <si>
    <t>Chr2:8891928-8893244</t>
  </si>
  <si>
    <t>AT1G69860</t>
  </si>
  <si>
    <t>Chr1:26309627-26312174</t>
  </si>
  <si>
    <t>AT5G35715</t>
  </si>
  <si>
    <t>Chr5:13881221-13882937</t>
  </si>
  <si>
    <t>AT3G25420</t>
  </si>
  <si>
    <t>Chr3:9217831-9220925</t>
  </si>
  <si>
    <t>AT3G17480</t>
  </si>
  <si>
    <t>Chr3:5983198-5984320</t>
  </si>
  <si>
    <t>AT2G43730</t>
  </si>
  <si>
    <t>Chr2:18124647-18125868</t>
  </si>
  <si>
    <t>AT4G21010</t>
  </si>
  <si>
    <t>Chr4:11226285-11227363</t>
  </si>
  <si>
    <t>AT2G45430</t>
  </si>
  <si>
    <t>Chr2:18727560-18728935</t>
  </si>
  <si>
    <t>AT1G18520</t>
  </si>
  <si>
    <t>Chr1:6374931-6376316</t>
  </si>
  <si>
    <t>AT4G23390</t>
  </si>
  <si>
    <t>Chr4:12217805-12219713</t>
  </si>
  <si>
    <t>AT2G02580</t>
  </si>
  <si>
    <t>Chr2:701945-703770</t>
  </si>
  <si>
    <t>AT1G55650</t>
  </si>
  <si>
    <t>Chr1:20796339-20798481</t>
  </si>
  <si>
    <t>AT2G03560</t>
  </si>
  <si>
    <t>Chr2:1079638-1081376</t>
  </si>
  <si>
    <t>AT5G50470</t>
  </si>
  <si>
    <t>Chr5:20555119-20555758</t>
  </si>
  <si>
    <t>AT2G17305</t>
  </si>
  <si>
    <t>Chr2:7527675-7529210</t>
  </si>
  <si>
    <t>AT2G17310</t>
  </si>
  <si>
    <t>Chr2:7531193-7532412</t>
  </si>
  <si>
    <t>AT5G53780</t>
  </si>
  <si>
    <t>Chr5:21839817-21841977</t>
  </si>
  <si>
    <t>AT1G16980</t>
  </si>
  <si>
    <t>Chr1:5807310-5811488</t>
  </si>
  <si>
    <t>AT1G44090</t>
  </si>
  <si>
    <t>Chr1:16760676-16762486</t>
  </si>
  <si>
    <t>AT1G22090</t>
  </si>
  <si>
    <t>Chr1:7795707-7797425</t>
  </si>
  <si>
    <t>AT5G40430</t>
  </si>
  <si>
    <t>Chr5:16176426-16177731</t>
  </si>
  <si>
    <t>AT4G18310</t>
  </si>
  <si>
    <t>Chr4:10122074-10122990</t>
  </si>
  <si>
    <t>AT1G64035</t>
  </si>
  <si>
    <t>Chr1:23755495-23757736</t>
  </si>
  <si>
    <t>AT1G09550</t>
  </si>
  <si>
    <t>Chr1:3089732-3092327</t>
  </si>
  <si>
    <t>AT5G20440</t>
  </si>
  <si>
    <t>Chr5:6908645-6909996</t>
  </si>
  <si>
    <t>AT5G56430</t>
  </si>
  <si>
    <t>Chr5:22853322-22854575</t>
  </si>
  <si>
    <t>AT5G59110</t>
  </si>
  <si>
    <t>Chr5:23863529-23864048</t>
  </si>
  <si>
    <t>AT5G54990</t>
  </si>
  <si>
    <t>Chr5:22317504-22318185</t>
  </si>
  <si>
    <t>AT5G22791</t>
  </si>
  <si>
    <t>Chr5:7603499-7604822</t>
  </si>
  <si>
    <t>AT4G39500</t>
  </si>
  <si>
    <t>Chr4:18366949-18368359</t>
  </si>
  <si>
    <t>AT4G03540</t>
  </si>
  <si>
    <t>Chr4:1570041-1571483</t>
  </si>
  <si>
    <t>AT4G02300</t>
  </si>
  <si>
    <t>Chr4:1009365-1013034</t>
  </si>
  <si>
    <t>AT5G40420</t>
  </si>
  <si>
    <t>Chr5:16173392-16174783</t>
  </si>
  <si>
    <t>AT3G05310</t>
  </si>
  <si>
    <t>Chr3:1510159-1513301</t>
  </si>
  <si>
    <t>AT3G52790</t>
  </si>
  <si>
    <t>Chr3:19565866-19566354</t>
  </si>
  <si>
    <t>AT2G23148</t>
  </si>
  <si>
    <t>Chr2:9853617-9854156</t>
  </si>
  <si>
    <t>AT4G18190</t>
  </si>
  <si>
    <t>Chr4:10067809-10069338</t>
  </si>
  <si>
    <t>AT3G54940</t>
  </si>
  <si>
    <t>Chr3:20354350-20356318</t>
  </si>
  <si>
    <t>AT4G29600</t>
  </si>
  <si>
    <t>Chr4:14515577-14516501</t>
  </si>
  <si>
    <t>AT1G12665</t>
  </si>
  <si>
    <t>Chr1:4312330-4312935</t>
  </si>
  <si>
    <t>AT3G14540</t>
  </si>
  <si>
    <t>Chr3:4881438-4883936</t>
  </si>
  <si>
    <t>AT3G24650</t>
  </si>
  <si>
    <t>Chr3:8997369-9001063</t>
  </si>
  <si>
    <t>AT1G22210</t>
  </si>
  <si>
    <t>Chr1:7841517-7844056</t>
  </si>
  <si>
    <t>AT5G24130</t>
  </si>
  <si>
    <t>Chr5:8162212-8164066</t>
  </si>
  <si>
    <t>AT5G07850</t>
  </si>
  <si>
    <t>Chr5:2508916-2510503</t>
  </si>
  <si>
    <t>AT4G27550</t>
  </si>
  <si>
    <t>Chr4:13755648-13759740</t>
  </si>
  <si>
    <t>AT2G43865</t>
  </si>
  <si>
    <t>Chr2:18165418-18165878</t>
  </si>
  <si>
    <t>AT1G65360</t>
  </si>
  <si>
    <t>Chr1:24281336-24282151</t>
  </si>
  <si>
    <t>AT3G29570</t>
  </si>
  <si>
    <t>Chr3:11363805-11364789</t>
  </si>
  <si>
    <t>AT5G25330</t>
  </si>
  <si>
    <t>Chr5:8791512-8792813</t>
  </si>
  <si>
    <t>AT1G03445</t>
  </si>
  <si>
    <t>Chr1:854409-859701</t>
  </si>
  <si>
    <t>AT3G58210</t>
  </si>
  <si>
    <t>Chr3:21562441-21564067</t>
  </si>
  <si>
    <t>AT1G28500</t>
  </si>
  <si>
    <t>Chr1:10018690-10020350</t>
  </si>
  <si>
    <t>AT1G21490</t>
  </si>
  <si>
    <t>Chr1:7527078-7528202</t>
  </si>
  <si>
    <t>AT1G28590</t>
  </si>
  <si>
    <t>Chr1:10047275-10049300</t>
  </si>
  <si>
    <t>AT5G43090</t>
  </si>
  <si>
    <t>Chr5:17295932-17298171</t>
  </si>
  <si>
    <t>AT5G41090</t>
  </si>
  <si>
    <t>Chr5:16445763-16446537</t>
  </si>
  <si>
    <t>AT5G26810</t>
  </si>
  <si>
    <t>Chr5:9430951-9432969</t>
  </si>
  <si>
    <t>AT1G62190</t>
  </si>
  <si>
    <t>Chr1:22980975-22982007</t>
  </si>
  <si>
    <t>AT5G26650</t>
  </si>
  <si>
    <t>Chr5:9343784-9345011</t>
  </si>
  <si>
    <t>AT5G38270</t>
  </si>
  <si>
    <t>Chr5:15289031-15290252</t>
  </si>
  <si>
    <t>AT1G51210</t>
  </si>
  <si>
    <t>Chr1:18987808-18989110</t>
  </si>
  <si>
    <t>AT1G61320</t>
  </si>
  <si>
    <t>Chr1:22617369-22619853</t>
  </si>
  <si>
    <t>AT4G05475</t>
  </si>
  <si>
    <t>Chr4:2765961-2767957</t>
  </si>
  <si>
    <t>AT5G01280</t>
  </si>
  <si>
    <t>Chr5:114010-116237</t>
  </si>
  <si>
    <t>AT1G59500</t>
  </si>
  <si>
    <t>Chr1:21854492-21856614</t>
  </si>
  <si>
    <t>AT3G47140</t>
  </si>
  <si>
    <t>Chr3:17357025-17357801</t>
  </si>
  <si>
    <t>AT2G30130</t>
  </si>
  <si>
    <t>Chr2:12868629-12869724</t>
  </si>
  <si>
    <t>AT5G41250</t>
  </si>
  <si>
    <t>Chr5:16501216-16502902</t>
  </si>
  <si>
    <t>AT1G35130</t>
  </si>
  <si>
    <t>Chr1:12848821-12849507</t>
  </si>
  <si>
    <t>AT1G54940</t>
  </si>
  <si>
    <t>Chr1:20481689-20484541</t>
  </si>
  <si>
    <t>AT1G54540</t>
  </si>
  <si>
    <t>Chr1:20367571-20368434</t>
  </si>
  <si>
    <t>AT5G17430</t>
  </si>
  <si>
    <t>Chr5:5742541-5745568</t>
  </si>
  <si>
    <t>AT3G11310</t>
  </si>
  <si>
    <t>Chr3:3542535-3544333</t>
  </si>
  <si>
    <t>AT3G26940</t>
  </si>
  <si>
    <t>Chr3:9936581-9939269</t>
  </si>
  <si>
    <t>AT1G53950</t>
  </si>
  <si>
    <t>Chr1:20146447-20147988</t>
  </si>
  <si>
    <t>AT1G80220</t>
  </si>
  <si>
    <t>Chr1:30167838-30168606</t>
  </si>
  <si>
    <t>AT5G59100</t>
  </si>
  <si>
    <t>Chr5:23858893-23862129</t>
  </si>
  <si>
    <t>AT4G30074</t>
  </si>
  <si>
    <t>Chr4:14699736-14700599</t>
  </si>
  <si>
    <t>AT1G60040</t>
  </si>
  <si>
    <t>Chr1:22119074-22119929</t>
  </si>
  <si>
    <t>AT4G09940</t>
  </si>
  <si>
    <t>Chr4:6231785-6233397</t>
  </si>
  <si>
    <t>AT1G70080</t>
  </si>
  <si>
    <t>Chr1:26394668-26397565</t>
  </si>
  <si>
    <t>AT5G62800</t>
  </si>
  <si>
    <t>Chr5:25218662-25219967</t>
  </si>
  <si>
    <t>AT3G49040</t>
  </si>
  <si>
    <t>Chr3:18177675-18179339</t>
  </si>
  <si>
    <t>AT5G54350</t>
  </si>
  <si>
    <t>Chr5:22070134-22071347</t>
  </si>
  <si>
    <t>AT5G11660</t>
  </si>
  <si>
    <t>Chr5:3748879-3750317</t>
  </si>
  <si>
    <t>AT2G30090</t>
  </si>
  <si>
    <t>Chr2:12843582-12845597</t>
  </si>
  <si>
    <t>AT4G12260.1</t>
  </si>
  <si>
    <t>Chr4:7293056-7293719</t>
  </si>
  <si>
    <t>AT5G39700</t>
  </si>
  <si>
    <t>Chr5:15893760-15894424</t>
  </si>
  <si>
    <t>AT5G17730</t>
  </si>
  <si>
    <t>Chr5:5852497-5853999</t>
  </si>
  <si>
    <t>AT1G26515</t>
  </si>
  <si>
    <t>Chr1:9161809-9162910</t>
  </si>
  <si>
    <t>AT2G34555</t>
  </si>
  <si>
    <t>Chr2:14556987-14558697</t>
  </si>
  <si>
    <t>AT1G72080</t>
  </si>
  <si>
    <t>Chr1:27120263-27122761</t>
  </si>
  <si>
    <t>AT5G67120</t>
  </si>
  <si>
    <t>Chr5:26787829-26789737</t>
  </si>
  <si>
    <t>AT5G35900</t>
  </si>
  <si>
    <t>Chr5:14028681-14029426</t>
  </si>
  <si>
    <t>AT2G05970</t>
  </si>
  <si>
    <t>Chr2:2308650-2309784</t>
  </si>
  <si>
    <t>AT3G29300</t>
  </si>
  <si>
    <t>Chr3:11247010-11247652</t>
  </si>
  <si>
    <t>AT2G40220</t>
  </si>
  <si>
    <t>Chr2:16796598-16797585</t>
  </si>
  <si>
    <t>AT3G59590</t>
  </si>
  <si>
    <t>Chr3:22014166-22015768</t>
  </si>
  <si>
    <t>AT3G44060</t>
  </si>
  <si>
    <t>Chr3:15824937-15826391</t>
  </si>
  <si>
    <t>AT3G44460</t>
  </si>
  <si>
    <t>Chr3:16079975-16081906</t>
  </si>
  <si>
    <t>AT5G42640</t>
  </si>
  <si>
    <t>Chr5:17088694-17089597</t>
  </si>
  <si>
    <t>AT4G39760</t>
  </si>
  <si>
    <t>Chr4:18443678-18444788</t>
  </si>
  <si>
    <t>AT1G35186.1</t>
  </si>
  <si>
    <t>Chr1:12885605-12886983</t>
  </si>
  <si>
    <t>AT5G23700</t>
  </si>
  <si>
    <t>Chr5:7992787-7996420</t>
  </si>
  <si>
    <t>AT1G57580</t>
  </si>
  <si>
    <t>Chr1:21325078-21326252</t>
  </si>
  <si>
    <t>AT2G48140</t>
  </si>
  <si>
    <t>Chr2:19686408-19687664</t>
  </si>
  <si>
    <t>AT1G55600</t>
  </si>
  <si>
    <t>Chr1:20774045-20776294</t>
  </si>
  <si>
    <t>AT4G10670</t>
  </si>
  <si>
    <t>Chr4:6584726-6586262</t>
  </si>
  <si>
    <t>AT1G61060</t>
  </si>
  <si>
    <t>Chr1:22488547-22489711</t>
  </si>
  <si>
    <t>AT1G34575</t>
  </si>
  <si>
    <t>Chr1:12657148-12658732</t>
  </si>
  <si>
    <t>AT1G24110</t>
  </si>
  <si>
    <t>Chr1:8527837-8528818</t>
  </si>
  <si>
    <t>AT2G17000</t>
  </si>
  <si>
    <t>Chr2:7388892-7392105</t>
  </si>
  <si>
    <t>AT1G47810</t>
  </si>
  <si>
    <t>Chr1:17603503-17604559</t>
  </si>
  <si>
    <t>AT4G35733</t>
  </si>
  <si>
    <t>Chr4:16934235-16935502</t>
  </si>
  <si>
    <t>AT1G17770</t>
  </si>
  <si>
    <t>Chr1:6120740-6122822</t>
  </si>
  <si>
    <t>AT3G50720</t>
  </si>
  <si>
    <t>Chr3:18847518-18849430</t>
  </si>
  <si>
    <t>AT1G69190</t>
  </si>
  <si>
    <t>Chr1:26013011-26014834</t>
  </si>
  <si>
    <t>AT4G20200</t>
  </si>
  <si>
    <t>Chr4:10908671-10911151</t>
  </si>
  <si>
    <t>AT3G21950</t>
  </si>
  <si>
    <t>Chr3:7734395-7736394</t>
  </si>
  <si>
    <t>up</t>
    <phoneticPr fontId="2" type="noConversion"/>
  </si>
  <si>
    <t>AT5G65340</t>
  </si>
  <si>
    <t>Chr5:26113397-26114489</t>
  </si>
  <si>
    <t>AT5G44578</t>
  </si>
  <si>
    <t>Chr5:17977176-17978638</t>
  </si>
  <si>
    <t>AT5G11190</t>
  </si>
  <si>
    <t>Chr5:3564975-3566051</t>
  </si>
  <si>
    <t>AT3G16670</t>
  </si>
  <si>
    <t>Chr3:5681418-5682331</t>
  </si>
  <si>
    <t>AT3G28820</t>
  </si>
  <si>
    <t>Chr3:10827646-10829396</t>
  </si>
  <si>
    <t>AT3G04510</t>
  </si>
  <si>
    <t>Chr3:1215635-1216958</t>
  </si>
  <si>
    <t>AT4G23290</t>
  </si>
  <si>
    <t>Chr4:12177737-12180826</t>
  </si>
  <si>
    <t>up</t>
    <phoneticPr fontId="2" type="noConversion"/>
  </si>
  <si>
    <t>AT4G24415</t>
  </si>
  <si>
    <t>Chr4:12623529-12626432</t>
  </si>
  <si>
    <t>up</t>
    <phoneticPr fontId="2" type="noConversion"/>
  </si>
  <si>
    <t>AT4G19530</t>
  </si>
  <si>
    <t>Chr4:10651743-10657282</t>
  </si>
  <si>
    <t>up</t>
    <phoneticPr fontId="2" type="noConversion"/>
  </si>
  <si>
    <t>AT2G22330</t>
  </si>
  <si>
    <t>Chr2:9488553-9491187</t>
  </si>
  <si>
    <t>up</t>
    <phoneticPr fontId="2" type="noConversion"/>
  </si>
  <si>
    <t>AT1G56120</t>
  </si>
  <si>
    <t>Chr1:20987287-20993072</t>
  </si>
  <si>
    <t>AT3G28780</t>
  </si>
  <si>
    <t>Chr3:10805910-10808458</t>
  </si>
  <si>
    <t>up</t>
    <phoneticPr fontId="2" type="noConversion"/>
  </si>
  <si>
    <t>AT1G23800</t>
  </si>
  <si>
    <t>Chr1:8412050-8414879</t>
  </si>
  <si>
    <t>up</t>
    <phoneticPr fontId="2" type="noConversion"/>
  </si>
  <si>
    <t>AT5G38010</t>
  </si>
  <si>
    <t>Chr5:15158274-15160212</t>
  </si>
  <si>
    <t>AT4G31820</t>
  </si>
  <si>
    <t>Chr4:15390649-15394430</t>
  </si>
  <si>
    <t>AT2G39250</t>
  </si>
  <si>
    <t>Chr2:16388885-16391073</t>
  </si>
  <si>
    <t>up</t>
    <phoneticPr fontId="2" type="noConversion"/>
  </si>
  <si>
    <t>AT3G51450</t>
  </si>
  <si>
    <t>Chr3:19090946-19092509</t>
  </si>
  <si>
    <t>AT1G72940</t>
  </si>
  <si>
    <t>Chr1:27442237-27443856</t>
  </si>
  <si>
    <t>up</t>
    <phoneticPr fontId="2" type="noConversion"/>
  </si>
  <si>
    <t>AT2G02950</t>
  </si>
  <si>
    <t>Chr2:854946-856538</t>
  </si>
  <si>
    <t>AT4G30250</t>
  </si>
  <si>
    <t>Chr4:14811261-14812821</t>
  </si>
  <si>
    <t>AT4G08570</t>
  </si>
  <si>
    <t>Chr4:5454579-5456070</t>
  </si>
  <si>
    <t>AT4G20270</t>
  </si>
  <si>
    <t>Chr4:10949660-10953083</t>
  </si>
  <si>
    <t>up</t>
    <phoneticPr fontId="2" type="noConversion"/>
  </si>
  <si>
    <t>AT4G01525.1</t>
  </si>
  <si>
    <t>Chr4:660809-661698</t>
  </si>
  <si>
    <t>up</t>
    <phoneticPr fontId="2" type="noConversion"/>
  </si>
  <si>
    <t>AT1G11220</t>
  </si>
  <si>
    <t>Chr1:3759861-3761165</t>
  </si>
  <si>
    <t>up</t>
    <phoneticPr fontId="2" type="noConversion"/>
  </si>
  <si>
    <t>AT3G23120</t>
  </si>
  <si>
    <t>Chr3:8227221-8229576</t>
  </si>
  <si>
    <t>AT3G15570</t>
  </si>
  <si>
    <t>Chr3:5267350-5271922</t>
  </si>
  <si>
    <t>AT2G41560</t>
  </si>
  <si>
    <t>Chr2:17332083-17337269</t>
  </si>
  <si>
    <t>up</t>
    <phoneticPr fontId="2" type="noConversion"/>
  </si>
  <si>
    <t>AT1G72920</t>
  </si>
  <si>
    <t>Chr1:27437927-27439091</t>
  </si>
  <si>
    <t>AT3G05660</t>
  </si>
  <si>
    <t>Chr3:1648842-1652001</t>
  </si>
  <si>
    <t>up</t>
    <phoneticPr fontId="2" type="noConversion"/>
  </si>
  <si>
    <t>AT5G59670</t>
  </si>
  <si>
    <t>Chr5:24041493-24045652</t>
  </si>
  <si>
    <t>AT3G28840</t>
  </si>
  <si>
    <t>Chr3:10838408-10839946</t>
  </si>
  <si>
    <t>AT5G07690</t>
  </si>
  <si>
    <t>Chr5:2446763-2448543</t>
  </si>
  <si>
    <t>AT2G30424</t>
  </si>
  <si>
    <t>Chr2:12964505-12965468</t>
  </si>
  <si>
    <t>AT5G05730</t>
  </si>
  <si>
    <t>Chr5:1719556-1722910</t>
  </si>
  <si>
    <t>AT4G39950</t>
  </si>
  <si>
    <t>Chr4:18525245-18527579</t>
  </si>
  <si>
    <t>AT1G02340</t>
  </si>
  <si>
    <t>Chr1:465717-467844</t>
  </si>
  <si>
    <t>up</t>
    <phoneticPr fontId="2" type="noConversion"/>
  </si>
  <si>
    <t>AT1G11350</t>
  </si>
  <si>
    <t>Chr1:3817590-3820805</t>
  </si>
  <si>
    <t>AT5G58900</t>
  </si>
  <si>
    <t>Chr5:23783122-23785334</t>
  </si>
  <si>
    <t>AT3G16400</t>
  </si>
  <si>
    <t>Chr3:5566085-5568545</t>
  </si>
  <si>
    <t>AT2G04070</t>
  </si>
  <si>
    <t>Chr2:1353754-1355790</t>
  </si>
  <si>
    <t>AT4G32800</t>
  </si>
  <si>
    <t>Chr4:15819523-15820871</t>
  </si>
  <si>
    <t>AT5G03350</t>
  </si>
  <si>
    <t>Chr5:815673-816658</t>
  </si>
  <si>
    <t>AT5G58670</t>
  </si>
  <si>
    <t>Chr5:23704230-23706800</t>
  </si>
  <si>
    <t>AT5G23850</t>
  </si>
  <si>
    <t>Chr5:8038051-8040938</t>
  </si>
  <si>
    <t>AT1G75820</t>
  </si>
  <si>
    <t>Chr1:28463461-28466971</t>
  </si>
  <si>
    <t>AT4G00180</t>
  </si>
  <si>
    <t>Chr4:72551-75384</t>
  </si>
  <si>
    <t>AT4G02130</t>
  </si>
  <si>
    <t>Chr4:944359-947085</t>
  </si>
  <si>
    <t>AT2G21590</t>
  </si>
  <si>
    <t>Chr2:9238481-9242440</t>
  </si>
  <si>
    <t>AT5G58390</t>
  </si>
  <si>
    <t>Chr5:23599566-23601325</t>
  </si>
  <si>
    <t>AT2G01420</t>
  </si>
  <si>
    <t>Chr2:180104-183328</t>
  </si>
  <si>
    <t>AT4G23060</t>
  </si>
  <si>
    <t>Chr4:12087202-12090575</t>
  </si>
  <si>
    <t>AT3G14840</t>
  </si>
  <si>
    <t>Chr3:4988106-4994058</t>
  </si>
  <si>
    <t>AT4G22490</t>
  </si>
  <si>
    <t>Chr4:11849700-11850331</t>
  </si>
  <si>
    <t>AT3G44860</t>
  </si>
  <si>
    <t>Chr3:16379632-16381070</t>
  </si>
  <si>
    <t>AT1G18570</t>
  </si>
  <si>
    <t>Chr1:6389410-6391267</t>
  </si>
  <si>
    <t>AT2G26190</t>
  </si>
  <si>
    <t>Chr2:11147638-11150510</t>
  </si>
  <si>
    <t>AT4G16870.1</t>
  </si>
  <si>
    <t>Chr4:9483954-9488397</t>
  </si>
  <si>
    <t>AT2G01150</t>
  </si>
  <si>
    <t>Chr2:100648-101495</t>
  </si>
  <si>
    <t>AT1G75780</t>
  </si>
  <si>
    <t>Chr1:28451140-28453640</t>
  </si>
  <si>
    <t>AT5G57340</t>
  </si>
  <si>
    <t>Chr5:23226085-23229282</t>
  </si>
  <si>
    <t>AT1G49230</t>
  </si>
  <si>
    <t>Chr1:18209260-18210128</t>
  </si>
  <si>
    <t>AT4G39940</t>
  </si>
  <si>
    <t>Chr4:18519716-18521568</t>
  </si>
  <si>
    <t>AT3G05650</t>
  </si>
  <si>
    <t>Chr3:1645679-1648573</t>
  </si>
  <si>
    <t>AT2G24850</t>
  </si>
  <si>
    <t>Chr2:10582829-10585216</t>
  </si>
  <si>
    <t>AT5G07010</t>
  </si>
  <si>
    <t>Chr5:2174677-2176106</t>
  </si>
  <si>
    <t>AT3G23290</t>
  </si>
  <si>
    <t>Chr3:8326824-8328132</t>
  </si>
  <si>
    <t>AT3G05730</t>
  </si>
  <si>
    <t>Chr3:1695975-1696708</t>
  </si>
  <si>
    <t>AT5G47240</t>
  </si>
  <si>
    <t>Chr5:19183600-19185644</t>
  </si>
  <si>
    <t>AT1G12110</t>
  </si>
  <si>
    <t>Chr1:4105232-4109545</t>
  </si>
  <si>
    <t>up</t>
    <phoneticPr fontId="2" type="noConversion"/>
  </si>
  <si>
    <t>AT5G28300</t>
  </si>
  <si>
    <t>Chr5:10292650-10295283</t>
  </si>
  <si>
    <t>AT3G56700</t>
  </si>
  <si>
    <t>Chr3:20999730-21002058</t>
  </si>
  <si>
    <t>AT1G72910</t>
  </si>
  <si>
    <t>Chr1:27435613-27437144</t>
  </si>
  <si>
    <t>AT5G28490</t>
  </si>
  <si>
    <t>Chr5:10454392-10455196</t>
  </si>
  <si>
    <t>up</t>
    <phoneticPr fontId="2" type="noConversion"/>
  </si>
  <si>
    <t>AT3G44990</t>
  </si>
  <si>
    <t>Chr3:16446974-16448764</t>
  </si>
  <si>
    <t>AT5G67330</t>
  </si>
  <si>
    <t>Chr5:26861726-26863897</t>
  </si>
  <si>
    <t>AT1G18710</t>
  </si>
  <si>
    <t>Chr1:6450593-6453114</t>
  </si>
  <si>
    <t>AT5G05690</t>
  </si>
  <si>
    <t>Chr5:1702687-1706787</t>
  </si>
  <si>
    <t>AT1G23080</t>
  </si>
  <si>
    <t>Chr1:8180576-8183570</t>
  </si>
  <si>
    <t>AT1G45201</t>
  </si>
  <si>
    <t>Chr1:17123820-17128651</t>
  </si>
  <si>
    <t>up</t>
    <phoneticPr fontId="2" type="noConversion"/>
  </si>
  <si>
    <t>AT4G14040</t>
  </si>
  <si>
    <t>Chr4:8100348-8102875</t>
  </si>
  <si>
    <t>AT4G24540</t>
  </si>
  <si>
    <t>Chr4:12670964-12674072</t>
  </si>
  <si>
    <t>AT3G50740</t>
  </si>
  <si>
    <t>Chr3:18855160-18856884</t>
  </si>
  <si>
    <t>AT2G22170</t>
  </si>
  <si>
    <t>Chr2:9426848-9427817</t>
  </si>
  <si>
    <t>AT1G16410</t>
  </si>
  <si>
    <t>Chr1:5608806-5611426</t>
  </si>
  <si>
    <t>AT3G28930</t>
  </si>
  <si>
    <t>Chr3:10959685-10960808</t>
  </si>
  <si>
    <t>AT5G67480</t>
  </si>
  <si>
    <t>Chr5:26930938-26933093</t>
  </si>
  <si>
    <t>AT1G07050</t>
  </si>
  <si>
    <t>Chr1:2164187-2165239</t>
  </si>
  <si>
    <t>up</t>
    <phoneticPr fontId="2" type="noConversion"/>
  </si>
  <si>
    <t>AT3G18050</t>
  </si>
  <si>
    <t>Chr3:6180858-6182854</t>
  </si>
  <si>
    <t>AT2G46650</t>
  </si>
  <si>
    <t>Chr2:19151645-19152600</t>
  </si>
  <si>
    <t>up</t>
    <phoneticPr fontId="2" type="noConversion"/>
  </si>
  <si>
    <t>AT2G41180</t>
  </si>
  <si>
    <t>Chr2:17164794-17166025</t>
  </si>
  <si>
    <t>AT5G06510</t>
  </si>
  <si>
    <t>Chr5:1984990-1987044</t>
  </si>
  <si>
    <t>up</t>
    <phoneticPr fontId="2" type="noConversion"/>
  </si>
  <si>
    <t>AT4G27560</t>
  </si>
  <si>
    <t>Chr4:13759840-13761559</t>
  </si>
  <si>
    <t>AT5G19240</t>
  </si>
  <si>
    <t>Chr5:6470128-6471062</t>
  </si>
  <si>
    <t>AT2G41940</t>
  </si>
  <si>
    <t>Chr2:17507508-17508616</t>
  </si>
  <si>
    <t>AT5G61420</t>
  </si>
  <si>
    <t>Chr5:24689150-24691095</t>
  </si>
  <si>
    <t>AT1G53160</t>
  </si>
  <si>
    <t>Chr1:19806418-19807608</t>
  </si>
  <si>
    <t>AT4G16780</t>
  </si>
  <si>
    <t>Chr4:9449113-9450743</t>
  </si>
  <si>
    <t>AT1G27030</t>
  </si>
  <si>
    <t>Chr1:9381802-9383984</t>
  </si>
  <si>
    <t>AT5G37940</t>
  </si>
  <si>
    <t>Chr5:15107295-15108966</t>
  </si>
  <si>
    <t>AT4G13495</t>
  </si>
  <si>
    <t>Chr4:7842966-7846899</t>
  </si>
  <si>
    <t>AT1G19670</t>
  </si>
  <si>
    <t>Chr1:6803610-6805044</t>
  </si>
  <si>
    <t>AT4G01080</t>
  </si>
  <si>
    <t>Chr4:466390-468294</t>
  </si>
  <si>
    <t>AT3G10520</t>
  </si>
  <si>
    <t>Chr3:3276225-3277860</t>
  </si>
  <si>
    <t>AT1G13260</t>
  </si>
  <si>
    <t>Chr1:4542167-4543742</t>
  </si>
  <si>
    <t>AT3G16360</t>
  </si>
  <si>
    <t>Chr3:5554257-5555603</t>
  </si>
  <si>
    <t>AT3G45160</t>
  </si>
  <si>
    <t>Chr3:16533450-16534082</t>
  </si>
  <si>
    <t>AT1G02920</t>
  </si>
  <si>
    <t>Chr1:658656-659771</t>
  </si>
  <si>
    <t>AT1G13110</t>
  </si>
  <si>
    <t>Chr1:4467219-4469033</t>
  </si>
  <si>
    <t>AT4G12470</t>
  </si>
  <si>
    <t>Chr4:7401108-7401907</t>
  </si>
  <si>
    <t>AT4G16990</t>
  </si>
  <si>
    <t>Chr4:9560134-9565555</t>
  </si>
  <si>
    <t>AT2G42610</t>
  </si>
  <si>
    <t>Chr2:17747916-17750440</t>
  </si>
  <si>
    <t>AT3G25717</t>
  </si>
  <si>
    <t>Chr3:9375101-9375671</t>
  </si>
  <si>
    <t>up</t>
    <phoneticPr fontId="2" type="noConversion"/>
  </si>
  <si>
    <t>AT5G55450</t>
  </si>
  <si>
    <t>Chr5:22467429-22468263</t>
  </si>
  <si>
    <t>AT5G42650</t>
  </si>
  <si>
    <t>Chr5:17097594-17099395</t>
  </si>
  <si>
    <t>AT5G37970</t>
  </si>
  <si>
    <t>Chr5:15123088-15124684</t>
  </si>
  <si>
    <t>AT4G30650</t>
  </si>
  <si>
    <t>Chr4:14954319-14954968</t>
  </si>
  <si>
    <t>AT3G14310</t>
  </si>
  <si>
    <t>Chr3:4771901-4775119</t>
  </si>
  <si>
    <t>AT1G52000</t>
  </si>
  <si>
    <t>Chr1:19333158-19336115</t>
  </si>
  <si>
    <t>AT2G20570</t>
  </si>
  <si>
    <t>Chr2:8855357-8857756</t>
  </si>
  <si>
    <t>AT5G19250</t>
  </si>
  <si>
    <t>Chr5:6471905-6472945</t>
  </si>
  <si>
    <t>AT4G14400</t>
  </si>
  <si>
    <t>Chr4:8294445-8298602</t>
  </si>
  <si>
    <t>AT4G21910</t>
  </si>
  <si>
    <t>Chr4:11625361-11631078</t>
  </si>
  <si>
    <t>AT3G16660</t>
  </si>
  <si>
    <t>Chr3:5676828-5677921</t>
  </si>
  <si>
    <t>AT5G55620</t>
  </si>
  <si>
    <t>Chr5:22530201-22530939</t>
  </si>
  <si>
    <t>AT1G52410</t>
  </si>
  <si>
    <t>Chr1:19520727-19525624</t>
  </si>
  <si>
    <t>up</t>
    <phoneticPr fontId="2" type="noConversion"/>
  </si>
  <si>
    <t>AT4G39210</t>
  </si>
  <si>
    <t>Chr4:18259608-18263417</t>
  </si>
  <si>
    <t>up</t>
    <phoneticPr fontId="2" type="noConversion"/>
  </si>
  <si>
    <t>AT3G57260</t>
  </si>
  <si>
    <t>Chr3:21188516-21189859</t>
  </si>
  <si>
    <t>AT1G49750</t>
  </si>
  <si>
    <t>Chr1:18410928-18412801</t>
  </si>
  <si>
    <t>up</t>
    <phoneticPr fontId="2" type="noConversion"/>
  </si>
  <si>
    <t>AT3G55240</t>
  </si>
  <si>
    <t>Chr3:20473540-20474763</t>
  </si>
  <si>
    <t>up</t>
    <phoneticPr fontId="2" type="noConversion"/>
  </si>
  <si>
    <t>AT2G05520</t>
  </si>
  <si>
    <t>Chr2:2026161-2027117</t>
  </si>
  <si>
    <t>up</t>
    <phoneticPr fontId="2" type="noConversion"/>
  </si>
  <si>
    <t>AT1G52040</t>
  </si>
  <si>
    <t>Chr1:19350374-19352782</t>
  </si>
  <si>
    <t>AT4G23600</t>
  </si>
  <si>
    <t>Chr4:12310618-12313212</t>
  </si>
  <si>
    <t>AT4G34950</t>
  </si>
  <si>
    <t>Chr4:16642315-16644818</t>
  </si>
  <si>
    <t>up</t>
    <phoneticPr fontId="2" type="noConversion"/>
  </si>
  <si>
    <t>AT3G25770</t>
  </si>
  <si>
    <t>Chr3:9406872-9407955</t>
  </si>
  <si>
    <t>up</t>
    <phoneticPr fontId="2" type="noConversion"/>
  </si>
  <si>
    <t>AT1G32900</t>
  </si>
  <si>
    <t>Chr1:11920389-11923766</t>
  </si>
  <si>
    <t>AT5G64770</t>
  </si>
  <si>
    <t>Chr5:25897366-25898124</t>
  </si>
  <si>
    <t>AT4G30660</t>
  </si>
  <si>
    <t>Chr4:14955372-14956790</t>
  </si>
  <si>
    <t>AT2G44670</t>
  </si>
  <si>
    <t>Chr2:18425179-18426060</t>
  </si>
  <si>
    <t>up</t>
    <phoneticPr fontId="2" type="noConversion"/>
  </si>
  <si>
    <t>AT1G61800</t>
  </si>
  <si>
    <t>Chr1:22824439-22826774</t>
  </si>
  <si>
    <t>up</t>
    <phoneticPr fontId="2" type="noConversion"/>
  </si>
  <si>
    <t>AT3G51600</t>
  </si>
  <si>
    <t>Chr3:19138393-19139252</t>
  </si>
  <si>
    <t>AT2G30870</t>
  </si>
  <si>
    <t>Chr2:13141356-13142613</t>
  </si>
  <si>
    <t>AT4G31500</t>
  </si>
  <si>
    <t>Chr4:15273470-15275310</t>
  </si>
  <si>
    <t>AT4G02520</t>
  </si>
  <si>
    <t>Chr4:1110451-1111660</t>
  </si>
  <si>
    <t>AT2G42540</t>
  </si>
  <si>
    <t>Chr2:17711031-17712330</t>
  </si>
  <si>
    <t>AT2G15960</t>
  </si>
  <si>
    <t>Chr2:6947308-6947688</t>
  </si>
  <si>
    <t>AT2G45180</t>
  </si>
  <si>
    <t>Chr2:18626319-18626997</t>
  </si>
  <si>
    <t>up</t>
    <phoneticPr fontId="2" type="noConversion"/>
  </si>
  <si>
    <t>AT3G63160</t>
  </si>
  <si>
    <t>Chr3:23333512-23334034</t>
  </si>
  <si>
    <t>AT2G28900</t>
  </si>
  <si>
    <t>Chr2:12414113-12415578</t>
  </si>
  <si>
    <t>up</t>
    <phoneticPr fontId="2" type="noConversion"/>
  </si>
  <si>
    <t>AT1G28330</t>
  </si>
  <si>
    <t>Chr1:9933883-9935271</t>
  </si>
  <si>
    <t>AT3G14210</t>
  </si>
  <si>
    <t>Chr3:4729822-4731803</t>
  </si>
  <si>
    <t>AT2G30860</t>
  </si>
  <si>
    <t>Chr2:13138996-13140245</t>
  </si>
  <si>
    <t>AT2G33830</t>
  </si>
  <si>
    <t>Chr2:14309483-14310351</t>
  </si>
  <si>
    <t>old</t>
  </si>
  <si>
    <t>down</t>
    <phoneticPr fontId="2" type="noConversion"/>
  </si>
  <si>
    <t>down</t>
    <phoneticPr fontId="2" type="noConversion"/>
  </si>
  <si>
    <t>AT1G56100</t>
  </si>
  <si>
    <t>Chr1:20980368-20984058</t>
  </si>
  <si>
    <t>AT4G15750</t>
  </si>
  <si>
    <t>Chr4:8967553-8968604</t>
  </si>
  <si>
    <t>down</t>
    <phoneticPr fontId="2" type="noConversion"/>
  </si>
  <si>
    <t>AT1G51680</t>
  </si>
  <si>
    <t>Chr1:19158751-19161552</t>
  </si>
  <si>
    <t>AT2G46960</t>
  </si>
  <si>
    <t>Chr2:19292048-19294260</t>
  </si>
  <si>
    <t>down</t>
    <phoneticPr fontId="2" type="noConversion"/>
  </si>
  <si>
    <t>AT5G51105</t>
  </si>
  <si>
    <t>Chr5:20777573-20778118</t>
  </si>
  <si>
    <t>AT5G09220</t>
  </si>
  <si>
    <t>Chr5:2866251-2869054</t>
  </si>
  <si>
    <t>AT4G34230</t>
  </si>
  <si>
    <t>Chr4:16386718-16388722</t>
  </si>
  <si>
    <t>AT1G70830</t>
  </si>
  <si>
    <t>Chr1:26709946-26711462</t>
  </si>
  <si>
    <t>down</t>
    <phoneticPr fontId="2" type="noConversion"/>
  </si>
  <si>
    <t>AT5G49180</t>
  </si>
  <si>
    <t>Chr5:19940677-19943007</t>
  </si>
  <si>
    <t>down</t>
    <phoneticPr fontId="2" type="noConversion"/>
  </si>
  <si>
    <t>down</t>
    <phoneticPr fontId="2" type="noConversion"/>
  </si>
  <si>
    <t>AT1G22410</t>
  </si>
  <si>
    <t>Chr1:7912045-7915003</t>
  </si>
  <si>
    <t>AT2G17710</t>
  </si>
  <si>
    <t>Chr2:7693595-7694746</t>
  </si>
  <si>
    <t>AT2G32720</t>
  </si>
  <si>
    <t>Chr2:13876773-13878531</t>
  </si>
  <si>
    <t>AT1G62333</t>
  </si>
  <si>
    <t>Chr1:23050444-23050940</t>
  </si>
  <si>
    <t>AT1G61720</t>
  </si>
  <si>
    <t>Chr1:22791167-22792800</t>
  </si>
  <si>
    <t>AT1G31250</t>
  </si>
  <si>
    <t>Chr1:11166556-11167547</t>
  </si>
  <si>
    <t>AT3G53980</t>
  </si>
  <si>
    <t>Chr3:19987578-19988269</t>
  </si>
  <si>
    <t>down</t>
    <phoneticPr fontId="2" type="noConversion"/>
  </si>
  <si>
    <t>AT3G27690</t>
  </si>
  <si>
    <t>Chr3:10255946-10257011</t>
  </si>
  <si>
    <t>AT4G22570</t>
  </si>
  <si>
    <t>Chr4:11882125-11885421</t>
  </si>
  <si>
    <t>AT5G23750</t>
  </si>
  <si>
    <t>Chr5:8009805-8011619</t>
  </si>
  <si>
    <t>down</t>
    <phoneticPr fontId="2" type="noConversion"/>
  </si>
  <si>
    <t>AT5G20630</t>
  </si>
  <si>
    <t>Chr5:6975103-6975993</t>
  </si>
  <si>
    <t>down</t>
    <phoneticPr fontId="2" type="noConversion"/>
  </si>
  <si>
    <t>down</t>
    <phoneticPr fontId="2" type="noConversion"/>
  </si>
  <si>
    <t>down</t>
    <phoneticPr fontId="2" type="noConversion"/>
  </si>
  <si>
    <t>down</t>
    <phoneticPr fontId="2" type="noConversion"/>
  </si>
  <si>
    <t>down</t>
    <phoneticPr fontId="2" type="noConversion"/>
  </si>
  <si>
    <t>down</t>
    <phoneticPr fontId="2" type="noConversion"/>
  </si>
  <si>
    <t>AT1G32100</t>
  </si>
  <si>
    <t>Chr1:11546337-11547994</t>
  </si>
  <si>
    <t>AT4G25100</t>
  </si>
  <si>
    <t>Chr4:12884299-12887011</t>
  </si>
  <si>
    <t>down</t>
    <phoneticPr fontId="2" type="noConversion"/>
  </si>
  <si>
    <t>AT3G48231</t>
  </si>
  <si>
    <t>Chr3:17858258-17858874</t>
  </si>
  <si>
    <t>down</t>
    <phoneticPr fontId="2" type="noConversion"/>
  </si>
  <si>
    <t>down</t>
    <phoneticPr fontId="2" type="noConversion"/>
  </si>
  <si>
    <t>AT2G29130</t>
  </si>
  <si>
    <t>Chr2:12524888-12527747</t>
  </si>
  <si>
    <t>down</t>
    <phoneticPr fontId="2" type="noConversion"/>
  </si>
  <si>
    <t>AT1G22480</t>
  </si>
  <si>
    <t>Chr1:7934161-7935382</t>
  </si>
  <si>
    <t>AT2G41905</t>
  </si>
  <si>
    <t>Chr2:17495679-17496142</t>
  </si>
  <si>
    <t>AT1G06550</t>
  </si>
  <si>
    <t>Chr1:2003626-2007190</t>
  </si>
  <si>
    <t>down</t>
    <phoneticPr fontId="2" type="noConversion"/>
  </si>
  <si>
    <t>down</t>
    <phoneticPr fontId="2" type="noConversion"/>
  </si>
  <si>
    <t>down</t>
    <phoneticPr fontId="2" type="noConversion"/>
  </si>
  <si>
    <t>down</t>
    <phoneticPr fontId="2" type="noConversion"/>
  </si>
  <si>
    <t>down</t>
    <phoneticPr fontId="2" type="noConversion"/>
  </si>
  <si>
    <t>AT5G07410</t>
  </si>
  <si>
    <t>Chr5:2345757-2347497</t>
  </si>
  <si>
    <t>AT3G07850</t>
  </si>
  <si>
    <t>Chr3:2505546-2507528</t>
  </si>
  <si>
    <t>AT3G20865</t>
  </si>
  <si>
    <t>Chr3:7308503-7308962</t>
  </si>
  <si>
    <t>AT1G20850</t>
  </si>
  <si>
    <t>Chr1:7252173-7253731</t>
  </si>
  <si>
    <t>AT3G23170</t>
  </si>
  <si>
    <t>Chr3:8267941-8268735</t>
  </si>
  <si>
    <t>down</t>
    <phoneticPr fontId="2" type="noConversion"/>
  </si>
  <si>
    <t>AT1G27440</t>
  </si>
  <si>
    <t>Chr1:9529140-9531375</t>
  </si>
  <si>
    <t>AT5G64310</t>
  </si>
  <si>
    <t>Chr5:25721932-25722646</t>
  </si>
  <si>
    <t>AT2G21220</t>
  </si>
  <si>
    <t>Chr2:9089325-9089813</t>
  </si>
  <si>
    <t>AT1G43667</t>
  </si>
  <si>
    <t>Chr1:16465055-16465565</t>
  </si>
  <si>
    <t>down</t>
    <phoneticPr fontId="2" type="noConversion"/>
  </si>
  <si>
    <t>AT1G71690</t>
  </si>
  <si>
    <t>Chr1:26947764-26949168</t>
  </si>
  <si>
    <t>down</t>
    <phoneticPr fontId="2" type="noConversion"/>
  </si>
  <si>
    <t>AT2G40320</t>
  </si>
  <si>
    <t>Chr2:16840146-16842282</t>
  </si>
  <si>
    <t>AT2G38120</t>
  </si>
  <si>
    <t>Chr2:15972992-15977180</t>
  </si>
  <si>
    <t>down</t>
    <phoneticPr fontId="2" type="noConversion"/>
  </si>
  <si>
    <t>down</t>
    <phoneticPr fontId="2" type="noConversion"/>
  </si>
  <si>
    <t>AT5G22630</t>
  </si>
  <si>
    <t>Chr5:7524341-7526160</t>
  </si>
  <si>
    <t>down</t>
    <phoneticPr fontId="2" type="noConversion"/>
  </si>
  <si>
    <t>AT1G12240</t>
  </si>
  <si>
    <t>Chr1:4153651-4157644</t>
  </si>
  <si>
    <t>AT3G28830</t>
  </si>
  <si>
    <t>Chr3:10831167-10833284</t>
  </si>
  <si>
    <t>AT3G14040</t>
  </si>
  <si>
    <t>Chr3:4648347-4650319</t>
  </si>
  <si>
    <t>AT2G31980</t>
  </si>
  <si>
    <t>Chr2:13609092-13609902</t>
  </si>
  <si>
    <t>AT2G25060</t>
  </si>
  <si>
    <t>Chr2:10662240-10663103</t>
  </si>
  <si>
    <t>AT1G78780</t>
  </si>
  <si>
    <t>Chr1:29616918-29623156</t>
  </si>
  <si>
    <t>AT1G29140</t>
  </si>
  <si>
    <t>Chr1:10178901-10180019</t>
  </si>
  <si>
    <t>AT1G02335</t>
  </si>
  <si>
    <t>Chr1:463854-464924</t>
  </si>
  <si>
    <t>AT1G23390</t>
  </si>
  <si>
    <t>Chr1:8309111-8310649</t>
  </si>
  <si>
    <t>AT2G45290</t>
  </si>
  <si>
    <t>Chr2:18672681-18675906</t>
  </si>
  <si>
    <t>AT3G19450</t>
  </si>
  <si>
    <t>Chr3:6744597-6747214</t>
  </si>
  <si>
    <t>AT2G32150</t>
  </si>
  <si>
    <t>Chr2:13659005-13660764</t>
  </si>
  <si>
    <t>AT1G63120</t>
  </si>
  <si>
    <t>Chr1:23408875-23410815</t>
  </si>
  <si>
    <t>AT1G09440</t>
  </si>
  <si>
    <t>Chr1:3045512-3047893</t>
  </si>
  <si>
    <t>AT5G63580</t>
  </si>
  <si>
    <t>Chr5:25454729-25456476</t>
  </si>
  <si>
    <t>AT5G60140</t>
  </si>
  <si>
    <t>Chr5:24214076-24215453</t>
  </si>
  <si>
    <t>AT5G54530</t>
  </si>
  <si>
    <t>Chr5:22152724-22154429</t>
  </si>
  <si>
    <t>AT5G24105</t>
  </si>
  <si>
    <t>Chr5:8151923-8152867</t>
  </si>
  <si>
    <t>AT3G56170</t>
  </si>
  <si>
    <t>Chr3:20842144-20844476</t>
  </si>
  <si>
    <t>AT3G06130</t>
  </si>
  <si>
    <t>Chr3:1852883-1855063</t>
  </si>
  <si>
    <t>down</t>
    <phoneticPr fontId="2" type="noConversion"/>
  </si>
  <si>
    <t>AT5G24240</t>
  </si>
  <si>
    <t>Chr5:8228891-8234652</t>
  </si>
  <si>
    <t>AT1G16390</t>
  </si>
  <si>
    <t>Chr1:5602872-5604663</t>
  </si>
  <si>
    <t>AT2G37170</t>
  </si>
  <si>
    <t>Chr2:15613401-15614857</t>
  </si>
  <si>
    <t>AT3G14520</t>
  </si>
  <si>
    <t>Chr3:4875747-4878336</t>
  </si>
  <si>
    <t>AT1G04645</t>
  </si>
  <si>
    <t>Chr1:1293769-1294263</t>
  </si>
  <si>
    <t>AT3G28980</t>
  </si>
  <si>
    <t>Chr3:10993189-10995002</t>
  </si>
  <si>
    <t>AT5G10230</t>
  </si>
  <si>
    <t>Chr5:3209539-3211423</t>
  </si>
  <si>
    <t>AT3G62170</t>
  </si>
  <si>
    <t>Chr3:23016222-23018509</t>
  </si>
  <si>
    <t>AT3G01230</t>
  </si>
  <si>
    <t>Chr3:76654-77411</t>
  </si>
  <si>
    <t>AT3G28790</t>
  </si>
  <si>
    <t>Chr3:10813330-10815699</t>
  </si>
  <si>
    <t>AT5G57560</t>
  </si>
  <si>
    <t>Chr5:23307129-23308282</t>
  </si>
  <si>
    <t>AT5G10180</t>
  </si>
  <si>
    <t>Chr5:3193143-3197120</t>
  </si>
  <si>
    <t>AT5G01360</t>
  </si>
  <si>
    <t>Chr5:147481-149367</t>
  </si>
  <si>
    <t>AT5G16600</t>
  </si>
  <si>
    <t>Chr5:5438290-5440245</t>
  </si>
  <si>
    <t>AT1G08560</t>
  </si>
  <si>
    <t>Chr1:2709631-2710912</t>
  </si>
  <si>
    <t>AT3G02670</t>
  </si>
  <si>
    <t>Chr3:573779-574626</t>
  </si>
  <si>
    <t>AT4G20320</t>
  </si>
  <si>
    <t>Chr4:10974462-10979464</t>
  </si>
  <si>
    <t>AT5G48100</t>
  </si>
  <si>
    <t>Chr5:19489326-19492744</t>
  </si>
  <si>
    <t>down</t>
    <phoneticPr fontId="2" type="noConversion"/>
  </si>
  <si>
    <t>AT5G65140</t>
  </si>
  <si>
    <t>Chr5:26019587-26022222</t>
  </si>
  <si>
    <t>AT3G21500</t>
  </si>
  <si>
    <t>Chr3:7573064-7576623</t>
  </si>
  <si>
    <t>AT3G52720</t>
  </si>
  <si>
    <t>Chr3:19538689-19541284</t>
  </si>
  <si>
    <t>AT5G15600</t>
  </si>
  <si>
    <t>Chr5:5078199-5079091</t>
  </si>
  <si>
    <t>AT5G40020</t>
  </si>
  <si>
    <t>Chr5:16022752-16024316</t>
  </si>
  <si>
    <t>AT1G61810</t>
  </si>
  <si>
    <t>Chr1:22830014-22834728</t>
  </si>
  <si>
    <t>AT5G54510</t>
  </si>
  <si>
    <t>Chr5:22131092-22133678</t>
  </si>
  <si>
    <t>AT2G03090</t>
  </si>
  <si>
    <t>Chr2:916853-918643</t>
  </si>
  <si>
    <t>AT3G43960</t>
  </si>
  <si>
    <t>Chr3:15774054-15775657</t>
  </si>
  <si>
    <t>down</t>
    <phoneticPr fontId="2" type="noConversion"/>
  </si>
  <si>
    <t>AT3G12880</t>
  </si>
  <si>
    <t>Chr3:4095534-4096236</t>
  </si>
  <si>
    <t>AT3G21230</t>
  </si>
  <si>
    <t>Chr3:7448039-7452000</t>
  </si>
  <si>
    <t>AT1G76550</t>
  </si>
  <si>
    <t>Chr1:28722701-28727006</t>
  </si>
  <si>
    <t>AT1G19450</t>
  </si>
  <si>
    <t>Chr1:6731433-6734882</t>
  </si>
  <si>
    <t>AT3G25260</t>
  </si>
  <si>
    <t>Chr3:9199437-9202000</t>
  </si>
  <si>
    <t>AT2G33775</t>
  </si>
  <si>
    <t>Chr2:14288424-14289225</t>
  </si>
  <si>
    <t>AT5G24860</t>
  </si>
  <si>
    <t>Chr5:8541777-8542449</t>
  </si>
  <si>
    <t>AT1G69940</t>
  </si>
  <si>
    <t>Chr1:26343368-26345058</t>
  </si>
  <si>
    <t>AT4G22680</t>
  </si>
  <si>
    <t>Chr4:11922339-11924216</t>
  </si>
  <si>
    <t>AT5G50090</t>
  </si>
  <si>
    <t>Chr5:20369850-20371094</t>
  </si>
  <si>
    <t>down</t>
    <phoneticPr fontId="2" type="noConversion"/>
  </si>
  <si>
    <t>down</t>
    <phoneticPr fontId="2" type="noConversion"/>
  </si>
  <si>
    <t>AT4G32000</t>
  </si>
  <si>
    <t>Chr4:15473970-15476685</t>
  </si>
  <si>
    <t>down</t>
    <phoneticPr fontId="2" type="noConversion"/>
  </si>
  <si>
    <t>down</t>
    <phoneticPr fontId="2" type="noConversion"/>
  </si>
  <si>
    <t>AT2G45580</t>
  </si>
  <si>
    <t>Chr2:18782324-18784347</t>
  </si>
  <si>
    <t>down</t>
    <phoneticPr fontId="2" type="noConversion"/>
  </si>
  <si>
    <t>down</t>
    <phoneticPr fontId="2" type="noConversion"/>
  </si>
  <si>
    <t>AT1G03170</t>
  </si>
  <si>
    <t>Chr1:769631-770684</t>
  </si>
  <si>
    <t>down</t>
    <phoneticPr fontId="2" type="noConversion"/>
  </si>
  <si>
    <t>AT4G32100</t>
  </si>
  <si>
    <t>Chr4:15511756-15512218</t>
  </si>
  <si>
    <t>down</t>
    <phoneticPr fontId="2" type="noConversion"/>
  </si>
  <si>
    <t>AT2G34810</t>
  </si>
  <si>
    <t>Chr2:14685255-14687062</t>
  </si>
  <si>
    <t>AT2G23360</t>
  </si>
  <si>
    <t>Chr2:9948902-9952845</t>
  </si>
  <si>
    <t>AT1G36340</t>
  </si>
  <si>
    <t>Chr1:13683662-13684952</t>
  </si>
  <si>
    <t>down</t>
    <phoneticPr fontId="2" type="noConversion"/>
  </si>
  <si>
    <t>down</t>
    <phoneticPr fontId="2" type="noConversion"/>
  </si>
  <si>
    <t>AT3G57160</t>
  </si>
  <si>
    <t>Chr3:21157609-21158816</t>
  </si>
  <si>
    <t>AT3G20750</t>
  </si>
  <si>
    <t>Chr3:7254738-7256140</t>
  </si>
  <si>
    <t>AT3G01327</t>
  </si>
  <si>
    <t>Chr3:116230-116548</t>
  </si>
  <si>
    <t>down</t>
    <phoneticPr fontId="2" type="noConversion"/>
  </si>
  <si>
    <t>AT1G04660</t>
  </si>
  <si>
    <t>Chr1:1300485-1301773</t>
  </si>
  <si>
    <t>AT5G47150</t>
  </si>
  <si>
    <t>Chr5:19150044-19151793</t>
  </si>
  <si>
    <t>down</t>
    <phoneticPr fontId="2" type="noConversion"/>
  </si>
  <si>
    <t>AT5G04200</t>
  </si>
  <si>
    <t>Chr5:1153789-1155040</t>
  </si>
  <si>
    <t>AT5G02890</t>
  </si>
  <si>
    <t>Chr5:670064-671471</t>
  </si>
  <si>
    <t>AT4G15160</t>
  </si>
  <si>
    <t>Chr4:8646149-8647252</t>
  </si>
  <si>
    <t>AT1G20070</t>
  </si>
  <si>
    <t>Chr1:6956520-6959123</t>
  </si>
  <si>
    <t>AT4G39610</t>
  </si>
  <si>
    <t>Chr4:18393569-18394745</t>
  </si>
  <si>
    <t>AT3G05600</t>
  </si>
  <si>
    <t>Chr3:1623243-1624763</t>
  </si>
  <si>
    <t>AT1G63300</t>
  </si>
  <si>
    <t>Chr1:23482192-23486220</t>
  </si>
  <si>
    <t>AT1G28270</t>
  </si>
  <si>
    <t>Chr1:9883037-9883870</t>
  </si>
  <si>
    <t>AT2G19970</t>
  </si>
  <si>
    <t>Chr2:8623729-8624476</t>
  </si>
  <si>
    <t>down</t>
    <phoneticPr fontId="2" type="noConversion"/>
  </si>
  <si>
    <t>AT1G11080</t>
  </si>
  <si>
    <t>Chr1:3694671-3698013</t>
  </si>
  <si>
    <t>AT1G20190</t>
  </si>
  <si>
    <t>Chr1:6998488-6999817</t>
  </si>
  <si>
    <t>AT1G67290</t>
  </si>
  <si>
    <t>Chr1:25191020-25193237</t>
  </si>
  <si>
    <t>AT3G17980</t>
  </si>
  <si>
    <t>Chr3:6152120-6153434</t>
  </si>
  <si>
    <t>AT2G36710</t>
  </si>
  <si>
    <t>Chr2:15389465-15391251</t>
  </si>
  <si>
    <t>AT1G01453</t>
  </si>
  <si>
    <t>Chr1:166588-167842</t>
  </si>
  <si>
    <t>AT3G55710</t>
  </si>
  <si>
    <t>Chr3:20673846-20675946</t>
  </si>
  <si>
    <t>AT1G55570</t>
  </si>
  <si>
    <t>Chr1:20757766-20760076</t>
  </si>
  <si>
    <t>AT1G11190</t>
  </si>
  <si>
    <t>Chr1:3750065-3752780</t>
  </si>
  <si>
    <t>AT1G70720</t>
  </si>
  <si>
    <t>Chr1:26666407-26667204</t>
  </si>
  <si>
    <t>AT2G33460</t>
  </si>
  <si>
    <t>Chr2:14174589-14175838</t>
  </si>
  <si>
    <t>AT2G23900</t>
  </si>
  <si>
    <t>Chr2:10174514-10176626</t>
  </si>
  <si>
    <t>AT1G71770</t>
  </si>
  <si>
    <t>Chr1:26989349-26994259</t>
  </si>
  <si>
    <t>AT2G13350</t>
  </si>
  <si>
    <t>Chr2:5536391-5537881</t>
  </si>
  <si>
    <t>AT2G38750</t>
  </si>
  <si>
    <t>Chr2:16196264-16198491</t>
  </si>
  <si>
    <t>AT3G51080</t>
  </si>
  <si>
    <t>Chr3:18973212-18974892</t>
  </si>
  <si>
    <t>AT3G48300</t>
  </si>
  <si>
    <t>Chr3:17885523-17887118</t>
  </si>
  <si>
    <t>AT5G18910</t>
  </si>
  <si>
    <t>Chr5:6306827-6309419</t>
  </si>
  <si>
    <t>AT3G04960</t>
  </si>
  <si>
    <t>Chr3:1373687-1375892</t>
  </si>
  <si>
    <t>AT2G44240</t>
  </si>
  <si>
    <t>Chr2:18289823-18292345</t>
  </si>
  <si>
    <t>AT4G32500</t>
  </si>
  <si>
    <t>Chr4:15681016-15685310</t>
  </si>
  <si>
    <t>AT1G27080</t>
  </si>
  <si>
    <t>Chr1:9400663-9403789</t>
  </si>
  <si>
    <t>AT2G34150</t>
  </si>
  <si>
    <t>Chr2:14419294-14423478</t>
  </si>
  <si>
    <t>AT2G26410</t>
  </si>
  <si>
    <t>Chr2:11234650-11236936</t>
  </si>
  <si>
    <t>AT5G17800</t>
  </si>
  <si>
    <t>Chr5:5877188-5879331</t>
  </si>
  <si>
    <t>AT2G40330</t>
  </si>
  <si>
    <t>Chr2:16844863-16845934</t>
  </si>
  <si>
    <t>AT5G17090</t>
  </si>
  <si>
    <t>Chr5:5621248-5622476</t>
  </si>
  <si>
    <t>AT2G19500</t>
  </si>
  <si>
    <t>Chr2:8444203-8447355</t>
  </si>
  <si>
    <t>AT1G58340</t>
  </si>
  <si>
    <t>Chr1:21653007-21655439</t>
  </si>
  <si>
    <t>AT1G69900</t>
  </si>
  <si>
    <t>Chr1:26326380-26327831</t>
  </si>
  <si>
    <t>AT2G02010</t>
  </si>
  <si>
    <t>Chr2:474164-476594</t>
  </si>
  <si>
    <t>AT5G12180</t>
  </si>
  <si>
    <t>Chr5:3937023-3939596</t>
  </si>
  <si>
    <t>AT5G28910</t>
  </si>
  <si>
    <t>Chr5:10930568-10932999</t>
  </si>
  <si>
    <t>AT1G03220</t>
  </si>
  <si>
    <t>Chr1:787121-788651</t>
  </si>
  <si>
    <t>AT5G03795</t>
  </si>
  <si>
    <t>Chr5:1007389-1010473</t>
  </si>
  <si>
    <t>AT3G01328</t>
  </si>
  <si>
    <t>Chr3:117253-117568</t>
  </si>
  <si>
    <t>AT3G13640</t>
  </si>
  <si>
    <t>Chr3:4458460-4461733</t>
  </si>
  <si>
    <t>AT2G45650</t>
  </si>
  <si>
    <t>Chr2:18804349-18806522</t>
  </si>
  <si>
    <t>AT1G70300</t>
  </si>
  <si>
    <t>Chr1:26477879-26481630</t>
  </si>
  <si>
    <t>AT1G44130</t>
  </si>
  <si>
    <t>Chr1:16787507-16789318</t>
  </si>
  <si>
    <t>AT5G62240</t>
  </si>
  <si>
    <t>Chr5:25002357-25004766</t>
  </si>
  <si>
    <t>AT4G00872</t>
  </si>
  <si>
    <t>Chr4:364146-364736</t>
  </si>
  <si>
    <t>AT5G52330</t>
  </si>
  <si>
    <t>Chr5:21247595-21250425</t>
  </si>
  <si>
    <t>AT5G58170</t>
  </si>
  <si>
    <t>Chr5:23540048-23543345</t>
  </si>
  <si>
    <t>AT3G13229</t>
  </si>
  <si>
    <t>Chr3:4268443-4269691</t>
  </si>
  <si>
    <t>AT1G22760</t>
  </si>
  <si>
    <t>Chr1:8055324-8059015</t>
  </si>
  <si>
    <t>AT4G15200</t>
  </si>
  <si>
    <t>Chr4:8662991-8665759</t>
  </si>
  <si>
    <t>AT1G61820</t>
  </si>
  <si>
    <t>Chr1:22835077-22838615</t>
  </si>
  <si>
    <t>AT3G19310</t>
  </si>
  <si>
    <t>Chr3:6694195-6696214</t>
  </si>
  <si>
    <t>AT1G73860</t>
  </si>
  <si>
    <t>Chr1:27770985-27776857</t>
  </si>
  <si>
    <t>AT1G30350</t>
  </si>
  <si>
    <t>Chr1:10710078-10711664</t>
  </si>
  <si>
    <t>AT2G34890</t>
  </si>
  <si>
    <t>Chr2:14718194-14721271</t>
  </si>
  <si>
    <t>AT4G13230</t>
  </si>
  <si>
    <t>Chr4:7675652-7676680</t>
  </si>
  <si>
    <t>AT5G55980</t>
  </si>
  <si>
    <t>Chr5:22670300-22670642</t>
  </si>
  <si>
    <t>AT2G03040</t>
  </si>
  <si>
    <t>Chr2:892822-893572</t>
  </si>
  <si>
    <t>AT2G33100</t>
  </si>
  <si>
    <t>Chr2:14036318-14040044</t>
  </si>
  <si>
    <t>AT3G22910</t>
  </si>
  <si>
    <t>Chr3:8116334-8119388</t>
  </si>
  <si>
    <t>AT3G59455</t>
  </si>
  <si>
    <t>Chr3:21976819-21977393</t>
  </si>
  <si>
    <t>AT2G16505</t>
  </si>
  <si>
    <t>Chr2:7157087-7157759</t>
  </si>
  <si>
    <t>AT4G01970</t>
  </si>
  <si>
    <t>Chr4:853921-857008</t>
  </si>
  <si>
    <t>AT5G65160</t>
  </si>
  <si>
    <t>Chr5:26031183-26033889</t>
  </si>
  <si>
    <t>AT1G62450</t>
  </si>
  <si>
    <t>Chr1:23115957-23117370</t>
  </si>
  <si>
    <t>AT1G14755</t>
  </si>
  <si>
    <t>Chr1:5083741-5084342</t>
  </si>
  <si>
    <t>AT3G08560</t>
  </si>
  <si>
    <t>Chr3:2600129-2601907</t>
  </si>
  <si>
    <t>AT5G41450</t>
  </si>
  <si>
    <t>Chr5:16588599-16589094</t>
  </si>
  <si>
    <t>AT4G38190</t>
  </si>
  <si>
    <t>Chr4:17909918-17913641</t>
  </si>
  <si>
    <t>down</t>
    <phoneticPr fontId="2" type="noConversion"/>
  </si>
  <si>
    <t>AT3G21990</t>
  </si>
  <si>
    <t>Chr3:7749246-7750419</t>
  </si>
  <si>
    <t>down</t>
    <phoneticPr fontId="2" type="noConversion"/>
  </si>
  <si>
    <t>AT3G21410</t>
  </si>
  <si>
    <t>Chr3:7536718-7537951</t>
  </si>
  <si>
    <t>down</t>
    <phoneticPr fontId="2" type="noConversion"/>
  </si>
  <si>
    <t>AT2G22040</t>
  </si>
  <si>
    <t>Chr2:9374437-9376260</t>
  </si>
  <si>
    <t>AT5G14070</t>
  </si>
  <si>
    <t>Chr5:4541835-4542514</t>
  </si>
  <si>
    <t>AT5G20330</t>
  </si>
  <si>
    <t>Chr5:6871560-6873112</t>
  </si>
  <si>
    <t>AT4G02170</t>
  </si>
  <si>
    <t>Chr4:958048-958641</t>
  </si>
  <si>
    <t>AT3G51171</t>
  </si>
  <si>
    <t>Chr3:19010804-19012008</t>
  </si>
  <si>
    <t>AT4G24974</t>
  </si>
  <si>
    <t>Chr4:12842849-12843363</t>
  </si>
  <si>
    <t>AT3G03540</t>
  </si>
  <si>
    <t>Chr3:846349-848297</t>
  </si>
  <si>
    <t>AT1G31530</t>
  </si>
  <si>
    <t>Chr1:11281187-11282468</t>
  </si>
  <si>
    <t>AT1G50325</t>
  </si>
  <si>
    <t>Chr1:18639873-18640488</t>
  </si>
  <si>
    <t>AT3G05960</t>
  </si>
  <si>
    <t>Chr3:1783586-1785334</t>
  </si>
  <si>
    <t>AT4G21690</t>
  </si>
  <si>
    <t>Chr4:11527228-11529060</t>
  </si>
  <si>
    <t>down</t>
    <phoneticPr fontId="2" type="noConversion"/>
  </si>
  <si>
    <t>AT5G38930</t>
  </si>
  <si>
    <t>Chr5:15585072-15585841</t>
  </si>
  <si>
    <t>AT1G27240</t>
  </si>
  <si>
    <t>Chr1:9466236-9467076</t>
  </si>
  <si>
    <t>AT2G04460.1</t>
  </si>
  <si>
    <t>Chr2:1547537-1548999</t>
  </si>
  <si>
    <t>AT4G02733</t>
  </si>
  <si>
    <t>Chr4:1210139-1211532</t>
  </si>
  <si>
    <t>AT3G02590</t>
  </si>
  <si>
    <t>Chr3:549339-550553</t>
  </si>
  <si>
    <t>AT2G31425</t>
  </si>
  <si>
    <t>Chr2:13394720-13395720</t>
  </si>
  <si>
    <t>AT4G11030</t>
  </si>
  <si>
    <t>Chr4:6738119-6742229</t>
  </si>
  <si>
    <t>AT5G62110</t>
  </si>
  <si>
    <t>Chr5:24942168-24946081</t>
  </si>
  <si>
    <t>AT1G71320</t>
  </si>
  <si>
    <t>Chr1:26882484-26883818</t>
  </si>
  <si>
    <t>AT3G03280</t>
  </si>
  <si>
    <t>Chr3:765458-766387</t>
  </si>
  <si>
    <t>down</t>
    <phoneticPr fontId="2" type="noConversion"/>
  </si>
  <si>
    <t>down</t>
    <phoneticPr fontId="2" type="noConversion"/>
  </si>
  <si>
    <t>down</t>
    <phoneticPr fontId="2" type="noConversion"/>
  </si>
  <si>
    <t>down</t>
    <phoneticPr fontId="2" type="noConversion"/>
  </si>
  <si>
    <t>AT5G60480</t>
  </si>
  <si>
    <t>Chr5:24323593-24324169</t>
  </si>
  <si>
    <t>down</t>
    <phoneticPr fontId="2" type="noConversion"/>
  </si>
  <si>
    <t>down</t>
    <phoneticPr fontId="2" type="noConversion"/>
  </si>
  <si>
    <t>AT2G22950</t>
  </si>
  <si>
    <t>Chr2:9766126-9769766</t>
  </si>
  <si>
    <t>down</t>
    <phoneticPr fontId="2" type="noConversion"/>
  </si>
  <si>
    <t>AT4G33600</t>
  </si>
  <si>
    <t>Chr4:16144390-16145884</t>
  </si>
  <si>
    <t>down</t>
    <phoneticPr fontId="2" type="noConversion"/>
  </si>
  <si>
    <t>AT4G20700</t>
  </si>
  <si>
    <t>Chr4:11098269-11100055</t>
  </si>
  <si>
    <t>AT1G30780</t>
  </si>
  <si>
    <t>Chr1:10923918-10926561</t>
  </si>
  <si>
    <t>AT4G20240</t>
  </si>
  <si>
    <t>Chr4:10931492-10934212</t>
  </si>
  <si>
    <t>AT5G60090</t>
  </si>
  <si>
    <t>Chr5:24196081-24197725</t>
  </si>
  <si>
    <t>up</t>
    <phoneticPr fontId="2" type="noConversion"/>
  </si>
  <si>
    <t>AT1G03390</t>
  </si>
  <si>
    <t>Chr1:841032-842418</t>
  </si>
  <si>
    <t>AT1G11920</t>
  </si>
  <si>
    <t>Chr1:4023666-4025097</t>
  </si>
  <si>
    <t>AT1G28695</t>
  </si>
  <si>
    <t>Chr1:10081893-10083122</t>
  </si>
  <si>
    <t>AT4G30030</t>
  </si>
  <si>
    <t>Chr4:14682209-14683484</t>
  </si>
  <si>
    <t>AT2G18130</t>
  </si>
  <si>
    <t>Chr2:7879307-7883935</t>
  </si>
  <si>
    <t>AT5G44420</t>
  </si>
  <si>
    <t>Chr5:17907068-17907598</t>
  </si>
  <si>
    <t>up</t>
    <phoneticPr fontId="2" type="noConversion"/>
  </si>
  <si>
    <t>AT5G22260</t>
  </si>
  <si>
    <t>Chr5:7367634-7370295</t>
  </si>
  <si>
    <t>AT1G26710</t>
  </si>
  <si>
    <t>Chr1:9232327-9233144</t>
  </si>
  <si>
    <t>AT4G30040</t>
  </si>
  <si>
    <t>Chr4:14685601-14686885</t>
  </si>
  <si>
    <t>AT2G18115</t>
  </si>
  <si>
    <t>Chr2:7874136-7875027</t>
  </si>
  <si>
    <t>up</t>
    <phoneticPr fontId="2" type="noConversion"/>
  </si>
  <si>
    <t>AT3G50580</t>
  </si>
  <si>
    <t>Chr3:18768630-18769519</t>
  </si>
  <si>
    <t>AT1G36150</t>
  </si>
  <si>
    <t>Chr1:13528256-13529470</t>
  </si>
  <si>
    <t>AT4G29980</t>
  </si>
  <si>
    <t>Chr4:14664953-14665583</t>
  </si>
  <si>
    <t>AT1G48940</t>
  </si>
  <si>
    <t>Chr1:18105807-18106422</t>
  </si>
  <si>
    <t>AT5G57220</t>
  </si>
  <si>
    <t>Chr5:23187839-23189857</t>
  </si>
  <si>
    <t>up</t>
    <phoneticPr fontId="2" type="noConversion"/>
  </si>
  <si>
    <t>AT3G13220</t>
  </si>
  <si>
    <t>Chr3:4247967-4250703</t>
  </si>
  <si>
    <t>AT1G01280</t>
  </si>
  <si>
    <t>Chr1:112262-113947</t>
  </si>
  <si>
    <t>AT5G10140</t>
  </si>
  <si>
    <t>Chr5:3173496-3179448</t>
  </si>
  <si>
    <t>AT1G66960</t>
  </si>
  <si>
    <t>Chr1:24984940-24989797</t>
  </si>
  <si>
    <t>AT3G23770</t>
  </si>
  <si>
    <t>Chr3:8565493-8567496</t>
  </si>
  <si>
    <t>up</t>
    <phoneticPr fontId="2" type="noConversion"/>
  </si>
  <si>
    <t>up</t>
    <phoneticPr fontId="2" type="noConversion"/>
  </si>
  <si>
    <t>AT5G66690</t>
  </si>
  <si>
    <t>Chr5:26625079-26626793</t>
  </si>
  <si>
    <t>up</t>
    <phoneticPr fontId="2" type="noConversion"/>
  </si>
  <si>
    <t>AT1G45191</t>
  </si>
  <si>
    <t>Chr1:17116043-17119174</t>
  </si>
  <si>
    <t>AT1G61070</t>
  </si>
  <si>
    <t>Chr1:22491732-22492542</t>
  </si>
  <si>
    <t>up</t>
    <phoneticPr fontId="2" type="noConversion"/>
  </si>
  <si>
    <t>AT4G18250</t>
  </si>
  <si>
    <t>Chr4:10087342-10091963</t>
  </si>
  <si>
    <t>up</t>
    <phoneticPr fontId="2" type="noConversion"/>
  </si>
  <si>
    <t>up</t>
    <phoneticPr fontId="2" type="noConversion"/>
  </si>
  <si>
    <t>AT1G43800</t>
  </si>
  <si>
    <t>Chr1:16577609-16579722</t>
  </si>
  <si>
    <t>up</t>
    <phoneticPr fontId="2" type="noConversion"/>
  </si>
  <si>
    <t>up</t>
    <phoneticPr fontId="2" type="noConversion"/>
  </si>
  <si>
    <t>up</t>
    <phoneticPr fontId="2" type="noConversion"/>
  </si>
  <si>
    <t>AT3G26830</t>
  </si>
  <si>
    <t>Chr3:9887947-9889705</t>
  </si>
  <si>
    <t>up</t>
    <phoneticPr fontId="2" type="noConversion"/>
  </si>
  <si>
    <t>AT3G42960</t>
  </si>
  <si>
    <t>Chr3:15018694-15019685</t>
  </si>
  <si>
    <t>AT1G09080</t>
  </si>
  <si>
    <t>Chr1:2929216-2931841</t>
  </si>
  <si>
    <t>up</t>
    <phoneticPr fontId="2" type="noConversion"/>
  </si>
  <si>
    <t>AT5G07230</t>
  </si>
  <si>
    <t>Chr5:2270964-2271610</t>
  </si>
  <si>
    <t>AT2G04495</t>
  </si>
  <si>
    <t>Chr2:1564165-1565106</t>
  </si>
  <si>
    <t>AT5G28030</t>
  </si>
  <si>
    <t>Chr5:10030405-10032451</t>
  </si>
  <si>
    <t>AT4G21850</t>
  </si>
  <si>
    <t>Chr4:11591115-11592238</t>
  </si>
  <si>
    <t>AT4G33070</t>
  </si>
  <si>
    <t>Chr4:15952288-15954771</t>
  </si>
  <si>
    <t>up</t>
    <phoneticPr fontId="2" type="noConversion"/>
  </si>
  <si>
    <t>AT4G19520</t>
  </si>
  <si>
    <t>Chr4:10639268-10647079</t>
  </si>
  <si>
    <t>AT3G09940</t>
  </si>
  <si>
    <t>Chr3:3056374-3059148</t>
  </si>
  <si>
    <t>AT2G33580</t>
  </si>
  <si>
    <t>Chr2:14219622-14221861</t>
  </si>
  <si>
    <t>AT3G23840</t>
  </si>
  <si>
    <t>Chr3:8611125-8612690</t>
  </si>
  <si>
    <t>up</t>
    <phoneticPr fontId="2" type="noConversion"/>
  </si>
  <si>
    <t>AT1G75030</t>
  </si>
  <si>
    <t>Chr1:28174377-28175383</t>
  </si>
  <si>
    <t>AT5G62080</t>
  </si>
  <si>
    <t>Chr5:24933470-24934445</t>
  </si>
  <si>
    <t>AT2G03740</t>
  </si>
  <si>
    <t>Chr2:1142724-1143988</t>
  </si>
  <si>
    <t>AT4G37900</t>
  </si>
  <si>
    <t>Chr4:17821736-17824627</t>
  </si>
  <si>
    <t>AT1G62940</t>
  </si>
  <si>
    <t>Chr1:23310534-23312747</t>
  </si>
  <si>
    <t>AT5G61520</t>
  </si>
  <si>
    <t>Chr5:24739025-24741273</t>
  </si>
  <si>
    <t>AT2G15042</t>
  </si>
  <si>
    <t>Chr2:6510164-6512637</t>
  </si>
  <si>
    <t>AT4G28395</t>
  </si>
  <si>
    <t>Chr4:14043939-14044902</t>
  </si>
  <si>
    <t>AT5G16960</t>
  </si>
  <si>
    <t>Chr5:5574280-5575910</t>
  </si>
  <si>
    <t>AT5G26920</t>
  </si>
  <si>
    <t>Chr5:9475681-9478751</t>
  </si>
  <si>
    <t>AT1G21310</t>
  </si>
  <si>
    <t>Chr1:7453235-7455009</t>
  </si>
  <si>
    <t>up</t>
    <phoneticPr fontId="2" type="noConversion"/>
  </si>
  <si>
    <t>AT4G04750</t>
  </si>
  <si>
    <t>Chr4:2417887-2422624</t>
  </si>
  <si>
    <t>AT1G76930</t>
  </si>
  <si>
    <t>Chr1:28895300-28896883</t>
  </si>
  <si>
    <t>AT2G38860</t>
  </si>
  <si>
    <t>Chr2:16233314-16235235</t>
  </si>
  <si>
    <t>AT1G72900</t>
  </si>
  <si>
    <t>Chr1:27432194-27433782</t>
  </si>
  <si>
    <t>up</t>
    <phoneticPr fontId="2" type="noConversion"/>
  </si>
  <si>
    <t>AT4G04570</t>
  </si>
  <si>
    <t>Chr4:2289958-2292755</t>
  </si>
  <si>
    <t>AT2G46440</t>
  </si>
  <si>
    <t>Chr2:19061860-19064881</t>
  </si>
  <si>
    <t>AT2G16660</t>
  </si>
  <si>
    <t>Chr2:7218705-7221625</t>
  </si>
  <si>
    <t>AT1G02050</t>
  </si>
  <si>
    <t>Chr1:359116-360518</t>
  </si>
  <si>
    <t>AT4G10500</t>
  </si>
  <si>
    <t>Chr4:6491016-6492476</t>
  </si>
  <si>
    <t>AT1G24147</t>
  </si>
  <si>
    <t>Chr1:8542445-8543474</t>
  </si>
  <si>
    <t>AT2G14610</t>
  </si>
  <si>
    <t>Chr2:6241703-6242463</t>
  </si>
  <si>
    <t>AT1G75940</t>
  </si>
  <si>
    <t>Chr1:28511167-28514284</t>
  </si>
  <si>
    <t>up</t>
    <phoneticPr fontId="2" type="noConversion"/>
  </si>
  <si>
    <t>up</t>
    <phoneticPr fontId="2" type="noConversion"/>
  </si>
  <si>
    <t>AT4G14365</t>
  </si>
  <si>
    <t>Chr4:8271463-8273765</t>
  </si>
  <si>
    <t>up</t>
    <phoneticPr fontId="2" type="noConversion"/>
  </si>
  <si>
    <t>AT3G60420</t>
  </si>
  <si>
    <t>Chr3:22334423-22337617</t>
  </si>
  <si>
    <t>AT1G13470</t>
  </si>
  <si>
    <t>Chr1:4620227-4621580</t>
  </si>
  <si>
    <t>AT4G20420</t>
  </si>
  <si>
    <t>Chr4:11016969-11017623</t>
  </si>
  <si>
    <t>AT3G45860</t>
  </si>
  <si>
    <t>Chr3:16863400-16866041</t>
  </si>
  <si>
    <t>AT3G01290</t>
  </si>
  <si>
    <t>Chr3:88053-89422</t>
  </si>
  <si>
    <t>AT2G19810</t>
  </si>
  <si>
    <t>Chr2:8550312-8551858</t>
  </si>
  <si>
    <t>AT3G56710</t>
  </si>
  <si>
    <t>Chr3:21006749-21007565</t>
  </si>
  <si>
    <t>AT4G19430</t>
  </si>
  <si>
    <t>Chr4:10598444-10599151</t>
  </si>
  <si>
    <t>AT3G56400</t>
  </si>
  <si>
    <t>Chr3:20908927-20910481</t>
  </si>
  <si>
    <t>AT1G35720</t>
  </si>
  <si>
    <t>Chr1:13225196-13227195</t>
  </si>
  <si>
    <t>AT1G14880</t>
  </si>
  <si>
    <t>Chr1:5132534-5133716</t>
  </si>
  <si>
    <t>AT3G04210</t>
  </si>
  <si>
    <t>Chr3:1105962-1108069</t>
  </si>
  <si>
    <t>up</t>
    <phoneticPr fontId="2" type="noConversion"/>
  </si>
  <si>
    <t>AT1G21250</t>
  </si>
  <si>
    <t>Chr1:7439265-7442113</t>
  </si>
  <si>
    <t>AT5G08760</t>
  </si>
  <si>
    <t>Chr5:2854939-2855617</t>
  </si>
  <si>
    <t>AT3G22235</t>
  </si>
  <si>
    <t>Chr3:7854418-7855814</t>
  </si>
  <si>
    <t>AT1G75040</t>
  </si>
  <si>
    <t>Chr1:28177702-28178940</t>
  </si>
  <si>
    <t>up</t>
    <phoneticPr fontId="2" type="noConversion"/>
  </si>
  <si>
    <t>up</t>
    <phoneticPr fontId="2" type="noConversion"/>
  </si>
  <si>
    <t>AT3G22231</t>
  </si>
  <si>
    <t>Chr3:7845822-7846605</t>
  </si>
  <si>
    <t>AT2G25510</t>
  </si>
  <si>
    <t>Chr2:10856371-10857156</t>
  </si>
  <si>
    <t>AT2G41090</t>
  </si>
  <si>
    <t>Chr2:17135720-17136852</t>
  </si>
  <si>
    <t>AT5G42530</t>
  </si>
  <si>
    <t>Chr5:17004737-17005393</t>
  </si>
  <si>
    <t>Table S6b. The significantly differentially expressed genes between exov and exov-l</t>
  </si>
  <si>
    <r>
      <t>Table S6c. The significantly differentially expressed genes between exov</t>
    </r>
    <r>
      <rPr>
        <b/>
        <vertAlign val="superscript"/>
        <sz val="11"/>
        <color theme="1"/>
        <rFont val="Calibri"/>
        <family val="2"/>
        <scheme val="minor"/>
      </rPr>
      <t>crp</t>
    </r>
    <r>
      <rPr>
        <b/>
        <sz val="11"/>
        <color theme="1"/>
        <rFont val="Calibri"/>
        <family val="2"/>
        <scheme val="minor"/>
      </rPr>
      <t xml:space="preserve"> and exov-l</t>
    </r>
    <r>
      <rPr>
        <b/>
        <vertAlign val="superscript"/>
        <sz val="11"/>
        <color theme="1"/>
        <rFont val="Calibri"/>
        <family val="2"/>
        <scheme val="minor"/>
      </rPr>
      <t xml:space="preserve">crp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 applyAlignment="1"/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22"/>
  <sheetViews>
    <sheetView workbookViewId="0">
      <selection activeCell="Q7" sqref="Q7"/>
    </sheetView>
  </sheetViews>
  <sheetFormatPr defaultColWidth="8.81640625" defaultRowHeight="14.5"/>
  <cols>
    <col min="1" max="16" width="9" style="1"/>
  </cols>
  <sheetData>
    <row r="1" spans="1:16">
      <c r="A1" s="3" t="s">
        <v>299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</row>
    <row r="3" spans="1:16">
      <c r="A3" s="1" t="s">
        <v>14</v>
      </c>
      <c r="B3" s="1" t="s">
        <v>14</v>
      </c>
      <c r="C3" s="1" t="s">
        <v>14</v>
      </c>
      <c r="D3" s="1" t="s">
        <v>15</v>
      </c>
      <c r="E3" s="1" t="s">
        <v>16</v>
      </c>
      <c r="F3" s="1" t="s">
        <v>17</v>
      </c>
      <c r="G3" s="1" t="s">
        <v>18</v>
      </c>
      <c r="H3" s="1">
        <v>10.5589</v>
      </c>
      <c r="I3" s="1">
        <v>5240.99</v>
      </c>
      <c r="J3" s="1">
        <f t="shared" ref="J3:J66" si="0">H3-I3</f>
        <v>-5230.4310999999998</v>
      </c>
      <c r="K3" s="1" t="s">
        <v>19</v>
      </c>
      <c r="L3" s="1">
        <v>1.68638</v>
      </c>
      <c r="M3" s="1">
        <v>2.4415100000000001</v>
      </c>
      <c r="N3" s="2">
        <v>5.0000000000000002E-5</v>
      </c>
      <c r="O3" s="1">
        <v>2.5401899999999999E-3</v>
      </c>
      <c r="P3" s="1" t="s">
        <v>20</v>
      </c>
    </row>
    <row r="4" spans="1:16">
      <c r="A4" s="1" t="s">
        <v>21</v>
      </c>
      <c r="B4" s="1" t="s">
        <v>21</v>
      </c>
      <c r="C4" s="1" t="s">
        <v>21</v>
      </c>
      <c r="D4" s="1" t="s">
        <v>22</v>
      </c>
      <c r="E4" s="1" t="s">
        <v>16</v>
      </c>
      <c r="F4" s="1" t="s">
        <v>17</v>
      </c>
      <c r="G4" s="1" t="s">
        <v>18</v>
      </c>
      <c r="H4" s="1">
        <v>39.743000000000002</v>
      </c>
      <c r="I4" s="1">
        <v>2894.56</v>
      </c>
      <c r="J4" s="1">
        <f t="shared" si="0"/>
        <v>-2854.817</v>
      </c>
      <c r="K4" s="1" t="s">
        <v>19</v>
      </c>
      <c r="L4" s="1">
        <v>5.3443399999999999</v>
      </c>
      <c r="M4" s="1">
        <v>3.5825399999999998</v>
      </c>
      <c r="N4" s="2">
        <v>4.0000000000000002E-4</v>
      </c>
      <c r="O4" s="1">
        <v>1.52809E-2</v>
      </c>
      <c r="P4" s="1" t="s">
        <v>20</v>
      </c>
    </row>
    <row r="5" spans="1:16">
      <c r="A5" s="1" t="s">
        <v>23</v>
      </c>
      <c r="B5" s="1" t="s">
        <v>23</v>
      </c>
      <c r="C5" s="1" t="s">
        <v>23</v>
      </c>
      <c r="D5" s="1" t="s">
        <v>24</v>
      </c>
      <c r="E5" s="1" t="s">
        <v>16</v>
      </c>
      <c r="F5" s="1" t="s">
        <v>17</v>
      </c>
      <c r="G5" s="1" t="s">
        <v>18</v>
      </c>
      <c r="H5" s="1">
        <v>0.98733199999999999</v>
      </c>
      <c r="I5" s="1">
        <v>1969.17</v>
      </c>
      <c r="J5" s="1">
        <f t="shared" si="0"/>
        <v>-1968.1826680000001</v>
      </c>
      <c r="K5" s="1" t="s">
        <v>19</v>
      </c>
      <c r="L5" s="1">
        <v>1.1696800000000001</v>
      </c>
      <c r="M5" s="1">
        <v>1.8362799999999999</v>
      </c>
      <c r="N5" s="1">
        <v>1.4499999999999999E-3</v>
      </c>
      <c r="O5" s="1">
        <v>4.3359200000000001E-2</v>
      </c>
      <c r="P5" s="1" t="s">
        <v>20</v>
      </c>
    </row>
    <row r="6" spans="1:16">
      <c r="A6" s="1" t="s">
        <v>25</v>
      </c>
      <c r="B6" s="1" t="s">
        <v>25</v>
      </c>
      <c r="C6" s="1" t="s">
        <v>25</v>
      </c>
      <c r="D6" s="1" t="s">
        <v>26</v>
      </c>
      <c r="E6" s="1" t="s">
        <v>16</v>
      </c>
      <c r="F6" s="1" t="s">
        <v>17</v>
      </c>
      <c r="G6" s="1" t="s">
        <v>18</v>
      </c>
      <c r="H6" s="1">
        <v>3.6869800000000001</v>
      </c>
      <c r="I6" s="1">
        <v>1495.82</v>
      </c>
      <c r="J6" s="1">
        <f t="shared" si="0"/>
        <v>-1492.13302</v>
      </c>
      <c r="K6" s="1" t="s">
        <v>19</v>
      </c>
      <c r="L6" s="1">
        <v>2.02027</v>
      </c>
      <c r="M6" s="1">
        <v>2.05985</v>
      </c>
      <c r="N6" s="1">
        <v>1.15E-3</v>
      </c>
      <c r="O6" s="1">
        <v>3.6214400000000001E-2</v>
      </c>
      <c r="P6" s="1" t="s">
        <v>20</v>
      </c>
    </row>
    <row r="7" spans="1:16">
      <c r="A7" s="1" t="s">
        <v>27</v>
      </c>
      <c r="B7" s="1" t="s">
        <v>27</v>
      </c>
      <c r="C7" s="1" t="s">
        <v>27</v>
      </c>
      <c r="D7" s="1" t="s">
        <v>28</v>
      </c>
      <c r="E7" s="1" t="s">
        <v>16</v>
      </c>
      <c r="F7" s="1" t="s">
        <v>17</v>
      </c>
      <c r="G7" s="1" t="s">
        <v>18</v>
      </c>
      <c r="H7" s="1">
        <v>105.846</v>
      </c>
      <c r="I7" s="1">
        <v>576.73400000000004</v>
      </c>
      <c r="J7" s="1">
        <f t="shared" si="0"/>
        <v>-470.88800000000003</v>
      </c>
      <c r="K7" s="1" t="s">
        <v>29</v>
      </c>
      <c r="L7" s="1">
        <v>2.3945799999999999</v>
      </c>
      <c r="M7" s="1">
        <v>2.5316100000000001</v>
      </c>
      <c r="N7" s="1">
        <v>5.0000000000000001E-4</v>
      </c>
      <c r="O7" s="1">
        <v>1.8360499999999998E-2</v>
      </c>
      <c r="P7" s="1" t="s">
        <v>20</v>
      </c>
    </row>
    <row r="8" spans="1:16">
      <c r="A8" s="1" t="s">
        <v>30</v>
      </c>
      <c r="B8" s="1" t="s">
        <v>30</v>
      </c>
      <c r="C8" s="1" t="s">
        <v>30</v>
      </c>
      <c r="D8" s="1" t="s">
        <v>31</v>
      </c>
      <c r="E8" s="1" t="s">
        <v>16</v>
      </c>
      <c r="F8" s="1" t="s">
        <v>17</v>
      </c>
      <c r="G8" s="1" t="s">
        <v>18</v>
      </c>
      <c r="H8" s="1">
        <v>8.1028699999999994</v>
      </c>
      <c r="I8" s="1">
        <v>450.63499999999999</v>
      </c>
      <c r="J8" s="1">
        <f t="shared" si="0"/>
        <v>-442.53213</v>
      </c>
      <c r="K8" s="1" t="s">
        <v>19</v>
      </c>
      <c r="L8" s="1">
        <v>-2.0829499999999999</v>
      </c>
      <c r="M8" s="1">
        <v>-2.1907299999999998</v>
      </c>
      <c r="N8" s="1">
        <v>1.6999999999999999E-3</v>
      </c>
      <c r="O8" s="1">
        <v>4.9482499999999999E-2</v>
      </c>
      <c r="P8" s="1" t="s">
        <v>20</v>
      </c>
    </row>
    <row r="9" spans="1:16">
      <c r="A9" s="1" t="s">
        <v>32</v>
      </c>
      <c r="B9" s="1" t="s">
        <v>32</v>
      </c>
      <c r="C9" s="1" t="s">
        <v>32</v>
      </c>
      <c r="D9" s="1" t="s">
        <v>33</v>
      </c>
      <c r="E9" s="1" t="s">
        <v>16</v>
      </c>
      <c r="F9" s="1" t="s">
        <v>17</v>
      </c>
      <c r="G9" s="1" t="s">
        <v>18</v>
      </c>
      <c r="H9" s="1">
        <v>0</v>
      </c>
      <c r="I9" s="1">
        <v>342.22699999999998</v>
      </c>
      <c r="J9" s="1">
        <f t="shared" si="0"/>
        <v>-342.22699999999998</v>
      </c>
      <c r="K9" s="1" t="s">
        <v>19</v>
      </c>
      <c r="L9" s="1">
        <v>2.6450399999999998</v>
      </c>
      <c r="M9" s="1">
        <v>3.1770399999999999</v>
      </c>
      <c r="N9" s="2">
        <v>5.0000000000000002E-5</v>
      </c>
      <c r="O9" s="1">
        <v>2.5401899999999999E-3</v>
      </c>
      <c r="P9" s="1" t="s">
        <v>20</v>
      </c>
    </row>
    <row r="10" spans="1:16">
      <c r="A10" s="1" t="s">
        <v>34</v>
      </c>
      <c r="B10" s="1" t="s">
        <v>34</v>
      </c>
      <c r="C10" s="1" t="s">
        <v>34</v>
      </c>
      <c r="D10" s="1" t="s">
        <v>35</v>
      </c>
      <c r="E10" s="1" t="s">
        <v>16</v>
      </c>
      <c r="F10" s="1" t="s">
        <v>17</v>
      </c>
      <c r="G10" s="1" t="s">
        <v>18</v>
      </c>
      <c r="H10" s="1">
        <v>57.862900000000003</v>
      </c>
      <c r="I10" s="1">
        <v>397.68</v>
      </c>
      <c r="J10" s="1">
        <f t="shared" si="0"/>
        <v>-339.81709999999998</v>
      </c>
      <c r="K10" s="1" t="s">
        <v>19</v>
      </c>
      <c r="L10" s="1">
        <v>4.2992100000000004</v>
      </c>
      <c r="M10" s="1">
        <v>2.88503</v>
      </c>
      <c r="N10" s="1">
        <v>9.5E-4</v>
      </c>
      <c r="O10" s="1">
        <v>3.0993E-2</v>
      </c>
      <c r="P10" s="1" t="s">
        <v>20</v>
      </c>
    </row>
    <row r="11" spans="1:16">
      <c r="A11" s="1" t="s">
        <v>36</v>
      </c>
      <c r="B11" s="1" t="s">
        <v>36</v>
      </c>
      <c r="C11" s="1" t="s">
        <v>36</v>
      </c>
      <c r="D11" s="1" t="s">
        <v>37</v>
      </c>
      <c r="E11" s="1" t="s">
        <v>16</v>
      </c>
      <c r="F11" s="1" t="s">
        <v>17</v>
      </c>
      <c r="G11" s="1" t="s">
        <v>18</v>
      </c>
      <c r="H11" s="1">
        <v>52.136000000000003</v>
      </c>
      <c r="I11" s="1">
        <v>347.69400000000002</v>
      </c>
      <c r="J11" s="1">
        <f t="shared" si="0"/>
        <v>-295.55799999999999</v>
      </c>
      <c r="K11" s="1" t="s">
        <v>19</v>
      </c>
      <c r="L11" s="1">
        <v>2.72864</v>
      </c>
      <c r="M11" s="1">
        <v>2.5070100000000002</v>
      </c>
      <c r="N11" s="1">
        <v>9.5E-4</v>
      </c>
      <c r="O11" s="1">
        <v>3.0993E-2</v>
      </c>
      <c r="P11" s="1" t="s">
        <v>20</v>
      </c>
    </row>
    <row r="12" spans="1:16">
      <c r="A12" s="1" t="s">
        <v>38</v>
      </c>
      <c r="B12" s="1" t="s">
        <v>38</v>
      </c>
      <c r="C12" s="1" t="s">
        <v>38</v>
      </c>
      <c r="D12" s="1" t="s">
        <v>39</v>
      </c>
      <c r="E12" s="1" t="s">
        <v>16</v>
      </c>
      <c r="F12" s="1" t="s">
        <v>17</v>
      </c>
      <c r="G12" s="1" t="s">
        <v>18</v>
      </c>
      <c r="H12" s="1">
        <v>27.2836</v>
      </c>
      <c r="I12" s="1">
        <v>304.10000000000002</v>
      </c>
      <c r="J12" s="1">
        <f t="shared" si="0"/>
        <v>-276.81640000000004</v>
      </c>
      <c r="K12" s="1" t="s">
        <v>19</v>
      </c>
      <c r="L12" s="1">
        <v>2.0253199999999998</v>
      </c>
      <c r="M12" s="1">
        <v>2.32673</v>
      </c>
      <c r="N12" s="2">
        <v>5.0000000000000002E-5</v>
      </c>
      <c r="O12" s="1">
        <v>2.5401899999999999E-3</v>
      </c>
      <c r="P12" s="1" t="s">
        <v>20</v>
      </c>
    </row>
    <row r="13" spans="1:16">
      <c r="A13" s="1" t="s">
        <v>40</v>
      </c>
      <c r="B13" s="1" t="s">
        <v>40</v>
      </c>
      <c r="C13" s="1" t="s">
        <v>40</v>
      </c>
      <c r="D13" s="1" t="s">
        <v>41</v>
      </c>
      <c r="E13" s="1" t="s">
        <v>16</v>
      </c>
      <c r="F13" s="1" t="s">
        <v>17</v>
      </c>
      <c r="G13" s="1" t="s">
        <v>18</v>
      </c>
      <c r="H13" s="1">
        <v>0</v>
      </c>
      <c r="I13" s="1">
        <v>276.69600000000003</v>
      </c>
      <c r="J13" s="1">
        <f t="shared" si="0"/>
        <v>-276.69600000000003</v>
      </c>
      <c r="K13" s="1" t="s">
        <v>19</v>
      </c>
      <c r="L13" s="1">
        <v>-1.1848700000000001</v>
      </c>
      <c r="M13" s="1">
        <v>-1.83256</v>
      </c>
      <c r="N13" s="1">
        <v>1.15E-3</v>
      </c>
      <c r="O13" s="1">
        <v>3.6214400000000001E-2</v>
      </c>
      <c r="P13" s="1" t="s">
        <v>20</v>
      </c>
    </row>
    <row r="14" spans="1:16">
      <c r="A14" s="1" t="s">
        <v>42</v>
      </c>
      <c r="B14" s="1" t="s">
        <v>42</v>
      </c>
      <c r="C14" s="1" t="s">
        <v>42</v>
      </c>
      <c r="D14" s="1" t="s">
        <v>43</v>
      </c>
      <c r="E14" s="1" t="s">
        <v>16</v>
      </c>
      <c r="F14" s="1" t="s">
        <v>17</v>
      </c>
      <c r="G14" s="1" t="s">
        <v>18</v>
      </c>
      <c r="H14" s="1">
        <v>39.401699999999998</v>
      </c>
      <c r="I14" s="1">
        <v>304.92599999999999</v>
      </c>
      <c r="J14" s="1">
        <f t="shared" si="0"/>
        <v>-265.52429999999998</v>
      </c>
      <c r="K14" s="1" t="s">
        <v>19</v>
      </c>
      <c r="L14" s="1">
        <v>3.1897500000000001</v>
      </c>
      <c r="M14" s="1">
        <v>2.5019200000000001</v>
      </c>
      <c r="N14" s="2">
        <v>5.0000000000000002E-5</v>
      </c>
      <c r="O14" s="1">
        <v>2.5401899999999999E-3</v>
      </c>
      <c r="P14" s="1" t="s">
        <v>20</v>
      </c>
    </row>
    <row r="15" spans="1:16">
      <c r="A15" s="1" t="s">
        <v>44</v>
      </c>
      <c r="B15" s="1" t="s">
        <v>44</v>
      </c>
      <c r="C15" s="1" t="s">
        <v>44</v>
      </c>
      <c r="D15" s="1" t="s">
        <v>45</v>
      </c>
      <c r="E15" s="1" t="s">
        <v>16</v>
      </c>
      <c r="F15" s="1" t="s">
        <v>17</v>
      </c>
      <c r="G15" s="1" t="s">
        <v>18</v>
      </c>
      <c r="H15" s="1">
        <v>28.206099999999999</v>
      </c>
      <c r="I15" s="1">
        <v>274.863</v>
      </c>
      <c r="J15" s="1">
        <f t="shared" si="0"/>
        <v>-246.65690000000001</v>
      </c>
      <c r="K15" s="1" t="s">
        <v>19</v>
      </c>
      <c r="L15" s="1" t="s">
        <v>46</v>
      </c>
      <c r="M15" s="1" t="e">
        <v>#NAME?</v>
      </c>
      <c r="N15" s="2">
        <v>5.0000000000000002E-5</v>
      </c>
      <c r="O15" s="1">
        <v>2.5401899999999999E-3</v>
      </c>
      <c r="P15" s="1" t="s">
        <v>20</v>
      </c>
    </row>
    <row r="16" spans="1:16">
      <c r="A16" s="1" t="s">
        <v>47</v>
      </c>
      <c r="B16" s="1" t="s">
        <v>47</v>
      </c>
      <c r="C16" s="1" t="s">
        <v>47</v>
      </c>
      <c r="D16" s="1" t="s">
        <v>48</v>
      </c>
      <c r="E16" s="1" t="s">
        <v>16</v>
      </c>
      <c r="F16" s="1" t="s">
        <v>17</v>
      </c>
      <c r="G16" s="1" t="s">
        <v>18</v>
      </c>
      <c r="H16" s="1">
        <v>60.012300000000003</v>
      </c>
      <c r="I16" s="1">
        <v>303.60599999999999</v>
      </c>
      <c r="J16" s="1">
        <f t="shared" si="0"/>
        <v>-243.59369999999998</v>
      </c>
      <c r="K16" s="1" t="s">
        <v>19</v>
      </c>
      <c r="L16" s="1" t="s">
        <v>46</v>
      </c>
      <c r="M16" s="1" t="e">
        <v>#NAME?</v>
      </c>
      <c r="N16" s="2">
        <v>5.0000000000000002E-5</v>
      </c>
      <c r="O16" s="1">
        <v>2.5401899999999999E-3</v>
      </c>
      <c r="P16" s="1" t="s">
        <v>20</v>
      </c>
    </row>
    <row r="17" spans="1:16">
      <c r="A17" s="1" t="s">
        <v>49</v>
      </c>
      <c r="B17" s="1" t="s">
        <v>49</v>
      </c>
      <c r="C17" s="1" t="s">
        <v>49</v>
      </c>
      <c r="D17" s="1" t="s">
        <v>50</v>
      </c>
      <c r="E17" s="1" t="s">
        <v>16</v>
      </c>
      <c r="F17" s="1" t="s">
        <v>17</v>
      </c>
      <c r="G17" s="1" t="s">
        <v>18</v>
      </c>
      <c r="H17" s="1">
        <v>40.735500000000002</v>
      </c>
      <c r="I17" s="1">
        <v>281.67099999999999</v>
      </c>
      <c r="J17" s="1">
        <f t="shared" si="0"/>
        <v>-240.93549999999999</v>
      </c>
      <c r="K17" s="1" t="s">
        <v>19</v>
      </c>
      <c r="L17" s="1">
        <v>4.2106500000000002</v>
      </c>
      <c r="M17" s="1">
        <v>3.6162800000000002</v>
      </c>
      <c r="N17" s="2">
        <v>5.0000000000000002E-5</v>
      </c>
      <c r="O17" s="1">
        <v>2.5401899999999999E-3</v>
      </c>
      <c r="P17" s="1" t="s">
        <v>20</v>
      </c>
    </row>
    <row r="18" spans="1:16">
      <c r="A18" s="1" t="s">
        <v>51</v>
      </c>
      <c r="B18" s="1" t="s">
        <v>51</v>
      </c>
      <c r="C18" s="1" t="s">
        <v>51</v>
      </c>
      <c r="D18" s="1" t="s">
        <v>52</v>
      </c>
      <c r="E18" s="1" t="s">
        <v>16</v>
      </c>
      <c r="F18" s="1" t="s">
        <v>17</v>
      </c>
      <c r="G18" s="1" t="s">
        <v>18</v>
      </c>
      <c r="H18" s="1">
        <v>0</v>
      </c>
      <c r="I18" s="1">
        <v>240.04900000000001</v>
      </c>
      <c r="J18" s="1">
        <f t="shared" si="0"/>
        <v>-240.04900000000001</v>
      </c>
      <c r="K18" s="1" t="s">
        <v>19</v>
      </c>
      <c r="L18" s="1">
        <v>2.02712</v>
      </c>
      <c r="M18" s="1">
        <v>2.5691700000000002</v>
      </c>
      <c r="N18" s="2">
        <v>5.0000000000000002E-5</v>
      </c>
      <c r="O18" s="1">
        <v>2.5401899999999999E-3</v>
      </c>
      <c r="P18" s="1" t="s">
        <v>20</v>
      </c>
    </row>
    <row r="19" spans="1:16">
      <c r="A19" s="1" t="s">
        <v>53</v>
      </c>
      <c r="B19" s="1" t="s">
        <v>53</v>
      </c>
      <c r="C19" s="1" t="s">
        <v>53</v>
      </c>
      <c r="D19" s="1" t="s">
        <v>54</v>
      </c>
      <c r="E19" s="1" t="s">
        <v>16</v>
      </c>
      <c r="F19" s="1" t="s">
        <v>17</v>
      </c>
      <c r="G19" s="1" t="s">
        <v>18</v>
      </c>
      <c r="H19" s="1">
        <v>2.3683100000000001</v>
      </c>
      <c r="I19" s="1">
        <v>235.44200000000001</v>
      </c>
      <c r="J19" s="1">
        <f t="shared" si="0"/>
        <v>-233.07369</v>
      </c>
      <c r="K19" s="1" t="s">
        <v>19</v>
      </c>
      <c r="L19" s="1">
        <v>4.3734299999999999</v>
      </c>
      <c r="M19" s="1">
        <v>3.8383600000000002</v>
      </c>
      <c r="N19" s="2">
        <v>5.0000000000000002E-5</v>
      </c>
      <c r="O19" s="1">
        <v>2.5401899999999999E-3</v>
      </c>
      <c r="P19" s="1" t="s">
        <v>20</v>
      </c>
    </row>
    <row r="20" spans="1:16">
      <c r="A20" s="1" t="s">
        <v>55</v>
      </c>
      <c r="B20" s="1" t="s">
        <v>55</v>
      </c>
      <c r="C20" s="1" t="s">
        <v>55</v>
      </c>
      <c r="D20" s="1" t="s">
        <v>56</v>
      </c>
      <c r="E20" s="1" t="s">
        <v>16</v>
      </c>
      <c r="F20" s="1" t="s">
        <v>17</v>
      </c>
      <c r="G20" s="1" t="s">
        <v>18</v>
      </c>
      <c r="H20" s="1">
        <v>0</v>
      </c>
      <c r="I20" s="1">
        <v>232.017</v>
      </c>
      <c r="J20" s="1">
        <f t="shared" si="0"/>
        <v>-232.017</v>
      </c>
      <c r="K20" s="1" t="s">
        <v>19</v>
      </c>
      <c r="L20" s="1">
        <v>4.0864599999999998</v>
      </c>
      <c r="M20" s="1">
        <v>3.83066</v>
      </c>
      <c r="N20" s="2">
        <v>5.0000000000000002E-5</v>
      </c>
      <c r="O20" s="1">
        <v>2.5401899999999999E-3</v>
      </c>
      <c r="P20" s="1" t="s">
        <v>20</v>
      </c>
    </row>
    <row r="21" spans="1:16">
      <c r="A21" s="1" t="s">
        <v>57</v>
      </c>
      <c r="B21" s="1" t="s">
        <v>57</v>
      </c>
      <c r="C21" s="1" t="s">
        <v>57</v>
      </c>
      <c r="D21" s="1" t="s">
        <v>58</v>
      </c>
      <c r="E21" s="1" t="s">
        <v>16</v>
      </c>
      <c r="F21" s="1" t="s">
        <v>17</v>
      </c>
      <c r="G21" s="1" t="s">
        <v>18</v>
      </c>
      <c r="H21" s="1">
        <v>108.883</v>
      </c>
      <c r="I21" s="1">
        <v>327.37400000000002</v>
      </c>
      <c r="J21" s="1">
        <f t="shared" si="0"/>
        <v>-218.49100000000004</v>
      </c>
      <c r="K21" s="1" t="s">
        <v>19</v>
      </c>
      <c r="L21" s="1" t="s">
        <v>46</v>
      </c>
      <c r="M21" s="1" t="e">
        <v>#NAME?</v>
      </c>
      <c r="N21" s="2">
        <v>5.0000000000000002E-5</v>
      </c>
      <c r="O21" s="1">
        <v>2.5401899999999999E-3</v>
      </c>
      <c r="P21" s="1" t="s">
        <v>20</v>
      </c>
    </row>
    <row r="22" spans="1:16">
      <c r="A22" s="1" t="s">
        <v>59</v>
      </c>
      <c r="B22" s="1" t="s">
        <v>59</v>
      </c>
      <c r="C22" s="1" t="s">
        <v>59</v>
      </c>
      <c r="D22" s="1" t="s">
        <v>60</v>
      </c>
      <c r="E22" s="1" t="s">
        <v>16</v>
      </c>
      <c r="F22" s="1" t="s">
        <v>17</v>
      </c>
      <c r="G22" s="1" t="s">
        <v>18</v>
      </c>
      <c r="H22" s="1">
        <v>0</v>
      </c>
      <c r="I22" s="1">
        <v>216.05699999999999</v>
      </c>
      <c r="J22" s="1">
        <f t="shared" si="0"/>
        <v>-216.05699999999999</v>
      </c>
      <c r="K22" s="1" t="s">
        <v>29</v>
      </c>
      <c r="L22" s="1" t="s">
        <v>46</v>
      </c>
      <c r="M22" s="1" t="e">
        <v>#NAME?</v>
      </c>
      <c r="N22" s="2">
        <v>5.0000000000000002E-5</v>
      </c>
      <c r="O22" s="1">
        <v>2.5401899999999999E-3</v>
      </c>
      <c r="P22" s="1" t="s">
        <v>20</v>
      </c>
    </row>
    <row r="23" spans="1:16">
      <c r="A23" s="1" t="s">
        <v>61</v>
      </c>
      <c r="B23" s="1" t="s">
        <v>61</v>
      </c>
      <c r="C23" s="1" t="s">
        <v>61</v>
      </c>
      <c r="D23" s="1" t="s">
        <v>62</v>
      </c>
      <c r="E23" s="1" t="s">
        <v>16</v>
      </c>
      <c r="F23" s="1" t="s">
        <v>17</v>
      </c>
      <c r="G23" s="1" t="s">
        <v>18</v>
      </c>
      <c r="H23" s="1">
        <v>4.1480699999999997</v>
      </c>
      <c r="I23" s="1">
        <v>217.27799999999999</v>
      </c>
      <c r="J23" s="1">
        <f t="shared" si="0"/>
        <v>-213.12993</v>
      </c>
      <c r="K23" s="1" t="s">
        <v>19</v>
      </c>
      <c r="L23" s="1">
        <v>3.3423799999999999</v>
      </c>
      <c r="M23" s="1">
        <v>3.0598900000000002</v>
      </c>
      <c r="N23" s="1">
        <v>1E-4</v>
      </c>
      <c r="O23" s="1">
        <v>4.6726099999999998E-3</v>
      </c>
      <c r="P23" s="1" t="s">
        <v>20</v>
      </c>
    </row>
    <row r="24" spans="1:16">
      <c r="A24" s="1" t="s">
        <v>63</v>
      </c>
      <c r="B24" s="1" t="s">
        <v>63</v>
      </c>
      <c r="C24" s="1" t="s">
        <v>63</v>
      </c>
      <c r="D24" s="1" t="s">
        <v>64</v>
      </c>
      <c r="E24" s="1" t="s">
        <v>16</v>
      </c>
      <c r="F24" s="1" t="s">
        <v>17</v>
      </c>
      <c r="G24" s="1" t="s">
        <v>18</v>
      </c>
      <c r="H24" s="1">
        <v>35.726500000000001</v>
      </c>
      <c r="I24" s="1">
        <v>239.06100000000001</v>
      </c>
      <c r="J24" s="1">
        <f t="shared" si="0"/>
        <v>-203.33449999999999</v>
      </c>
      <c r="K24" s="1" t="s">
        <v>19</v>
      </c>
      <c r="L24" s="1">
        <v>2.6812299999999998</v>
      </c>
      <c r="M24" s="1">
        <v>3.1917300000000002</v>
      </c>
      <c r="N24" s="2">
        <v>5.0000000000000002E-5</v>
      </c>
      <c r="O24" s="1">
        <v>2.5401899999999999E-3</v>
      </c>
      <c r="P24" s="1" t="s">
        <v>20</v>
      </c>
    </row>
    <row r="25" spans="1:16">
      <c r="A25" s="1" t="s">
        <v>65</v>
      </c>
      <c r="B25" s="1" t="s">
        <v>65</v>
      </c>
      <c r="C25" s="1" t="s">
        <v>65</v>
      </c>
      <c r="D25" s="1" t="s">
        <v>66</v>
      </c>
      <c r="E25" s="1" t="s">
        <v>16</v>
      </c>
      <c r="F25" s="1" t="s">
        <v>17</v>
      </c>
      <c r="G25" s="1" t="s">
        <v>18</v>
      </c>
      <c r="H25" s="1">
        <v>123.34</v>
      </c>
      <c r="I25" s="1">
        <v>325.35599999999999</v>
      </c>
      <c r="J25" s="1">
        <f t="shared" si="0"/>
        <v>-202.01599999999999</v>
      </c>
      <c r="K25" s="1" t="s">
        <v>19</v>
      </c>
      <c r="L25" s="1">
        <v>4.4224800000000002</v>
      </c>
      <c r="M25" s="1">
        <v>3.9851399999999999</v>
      </c>
      <c r="N25" s="2">
        <v>5.0000000000000002E-5</v>
      </c>
      <c r="O25" s="1">
        <v>2.5401899999999999E-3</v>
      </c>
      <c r="P25" s="1" t="s">
        <v>20</v>
      </c>
    </row>
    <row r="26" spans="1:16">
      <c r="A26" s="1" t="s">
        <v>67</v>
      </c>
      <c r="B26" s="1" t="s">
        <v>67</v>
      </c>
      <c r="C26" s="1" t="s">
        <v>67</v>
      </c>
      <c r="D26" s="1" t="s">
        <v>68</v>
      </c>
      <c r="E26" s="1" t="s">
        <v>16</v>
      </c>
      <c r="F26" s="1" t="s">
        <v>17</v>
      </c>
      <c r="G26" s="1" t="s">
        <v>18</v>
      </c>
      <c r="H26" s="1">
        <v>54.137999999999998</v>
      </c>
      <c r="I26" s="1">
        <v>252.18799999999999</v>
      </c>
      <c r="J26" s="1">
        <f t="shared" si="0"/>
        <v>-198.04999999999998</v>
      </c>
      <c r="K26" s="1" t="s">
        <v>19</v>
      </c>
      <c r="L26" s="1">
        <v>5.2514599999999998</v>
      </c>
      <c r="M26" s="1">
        <v>3.4583900000000001</v>
      </c>
      <c r="N26" s="1">
        <v>2.5000000000000001E-4</v>
      </c>
      <c r="O26" s="1">
        <v>1.0341299999999999E-2</v>
      </c>
      <c r="P26" s="1" t="s">
        <v>20</v>
      </c>
    </row>
    <row r="27" spans="1:16">
      <c r="A27" s="1" t="s">
        <v>69</v>
      </c>
      <c r="B27" s="1" t="s">
        <v>69</v>
      </c>
      <c r="C27" s="1" t="s">
        <v>69</v>
      </c>
      <c r="D27" s="1" t="s">
        <v>70</v>
      </c>
      <c r="E27" s="1" t="s">
        <v>16</v>
      </c>
      <c r="F27" s="1" t="s">
        <v>17</v>
      </c>
      <c r="G27" s="1" t="s">
        <v>18</v>
      </c>
      <c r="H27" s="1">
        <v>32.409399999999998</v>
      </c>
      <c r="I27" s="1">
        <v>215.75</v>
      </c>
      <c r="J27" s="1">
        <f t="shared" si="0"/>
        <v>-183.34059999999999</v>
      </c>
      <c r="K27" s="1" t="s">
        <v>19</v>
      </c>
      <c r="L27" s="1">
        <v>-3.56765</v>
      </c>
      <c r="M27" s="1">
        <v>-3.2717999999999998</v>
      </c>
      <c r="N27" s="2">
        <v>5.0000000000000002E-5</v>
      </c>
      <c r="O27" s="1">
        <v>2.5401899999999999E-3</v>
      </c>
      <c r="P27" s="1" t="s">
        <v>20</v>
      </c>
    </row>
    <row r="28" spans="1:16">
      <c r="A28" s="1" t="s">
        <v>71</v>
      </c>
      <c r="B28" s="1" t="s">
        <v>71</v>
      </c>
      <c r="C28" s="1" t="s">
        <v>71</v>
      </c>
      <c r="D28" s="1" t="s">
        <v>72</v>
      </c>
      <c r="E28" s="1" t="s">
        <v>16</v>
      </c>
      <c r="F28" s="1" t="s">
        <v>17</v>
      </c>
      <c r="G28" s="1" t="s">
        <v>18</v>
      </c>
      <c r="H28" s="1">
        <v>67.213300000000004</v>
      </c>
      <c r="I28" s="1">
        <v>248.91</v>
      </c>
      <c r="J28" s="1">
        <f t="shared" si="0"/>
        <v>-181.69669999999999</v>
      </c>
      <c r="K28" s="1" t="s">
        <v>19</v>
      </c>
      <c r="L28" s="1">
        <v>2.1350600000000002</v>
      </c>
      <c r="M28" s="1">
        <v>2.2619500000000001</v>
      </c>
      <c r="N28" s="1">
        <v>1.15E-3</v>
      </c>
      <c r="O28" s="1">
        <v>3.6214400000000001E-2</v>
      </c>
      <c r="P28" s="1" t="s">
        <v>20</v>
      </c>
    </row>
    <row r="29" spans="1:16">
      <c r="A29" s="1" t="s">
        <v>73</v>
      </c>
      <c r="B29" s="1" t="s">
        <v>73</v>
      </c>
      <c r="C29" s="1" t="s">
        <v>73</v>
      </c>
      <c r="D29" s="1" t="s">
        <v>74</v>
      </c>
      <c r="E29" s="1" t="s">
        <v>16</v>
      </c>
      <c r="F29" s="1" t="s">
        <v>17</v>
      </c>
      <c r="G29" s="1" t="s">
        <v>18</v>
      </c>
      <c r="H29" s="1">
        <v>0</v>
      </c>
      <c r="I29" s="1">
        <v>180.16800000000001</v>
      </c>
      <c r="J29" s="1">
        <f t="shared" si="0"/>
        <v>-180.16800000000001</v>
      </c>
      <c r="K29" s="1" t="s">
        <v>19</v>
      </c>
      <c r="L29" s="1">
        <v>5.0596100000000002</v>
      </c>
      <c r="M29" s="1">
        <v>3.41873</v>
      </c>
      <c r="N29" s="1">
        <v>7.5000000000000002E-4</v>
      </c>
      <c r="O29" s="1">
        <v>2.57107E-2</v>
      </c>
      <c r="P29" s="1" t="s">
        <v>20</v>
      </c>
    </row>
    <row r="30" spans="1:16">
      <c r="A30" s="1" t="s">
        <v>75</v>
      </c>
      <c r="B30" s="1" t="s">
        <v>75</v>
      </c>
      <c r="C30" s="1" t="s">
        <v>75</v>
      </c>
      <c r="D30" s="1" t="s">
        <v>76</v>
      </c>
      <c r="E30" s="1" t="s">
        <v>16</v>
      </c>
      <c r="F30" s="1" t="s">
        <v>17</v>
      </c>
      <c r="G30" s="1" t="s">
        <v>18</v>
      </c>
      <c r="H30" s="1">
        <v>57.838700000000003</v>
      </c>
      <c r="I30" s="1">
        <v>234.88900000000001</v>
      </c>
      <c r="J30" s="1">
        <f t="shared" si="0"/>
        <v>-177.05029999999999</v>
      </c>
      <c r="K30" s="1" t="s">
        <v>19</v>
      </c>
      <c r="L30" s="1">
        <v>4.5689399999999996</v>
      </c>
      <c r="M30" s="1">
        <v>2.8967000000000001</v>
      </c>
      <c r="N30" s="1">
        <v>1.1999999999999999E-3</v>
      </c>
      <c r="O30" s="1">
        <v>3.7380900000000002E-2</v>
      </c>
      <c r="P30" s="1" t="s">
        <v>20</v>
      </c>
    </row>
    <row r="31" spans="1:16">
      <c r="A31" s="1" t="s">
        <v>77</v>
      </c>
      <c r="B31" s="1" t="s">
        <v>77</v>
      </c>
      <c r="C31" s="1" t="s">
        <v>77</v>
      </c>
      <c r="D31" s="1" t="s">
        <v>78</v>
      </c>
      <c r="E31" s="1" t="s">
        <v>16</v>
      </c>
      <c r="F31" s="1" t="s">
        <v>17</v>
      </c>
      <c r="G31" s="1" t="s">
        <v>18</v>
      </c>
      <c r="H31" s="1">
        <v>0</v>
      </c>
      <c r="I31" s="1">
        <v>170.16499999999999</v>
      </c>
      <c r="J31" s="1">
        <f t="shared" si="0"/>
        <v>-170.16499999999999</v>
      </c>
      <c r="K31" s="1" t="s">
        <v>19</v>
      </c>
      <c r="L31" s="1" t="s">
        <v>46</v>
      </c>
      <c r="M31" s="1" t="e">
        <v>#NAME?</v>
      </c>
      <c r="N31" s="2">
        <v>5.0000000000000002E-5</v>
      </c>
      <c r="O31" s="1">
        <v>2.5401899999999999E-3</v>
      </c>
      <c r="P31" s="1" t="s">
        <v>20</v>
      </c>
    </row>
    <row r="32" spans="1:16">
      <c r="A32" s="1" t="s">
        <v>79</v>
      </c>
      <c r="B32" s="1" t="s">
        <v>79</v>
      </c>
      <c r="C32" s="1" t="s">
        <v>79</v>
      </c>
      <c r="D32" s="1" t="s">
        <v>80</v>
      </c>
      <c r="E32" s="1" t="s">
        <v>16</v>
      </c>
      <c r="F32" s="1" t="s">
        <v>17</v>
      </c>
      <c r="G32" s="1" t="s">
        <v>18</v>
      </c>
      <c r="H32" s="1">
        <v>90.866399999999999</v>
      </c>
      <c r="I32" s="1">
        <v>259.03100000000001</v>
      </c>
      <c r="J32" s="1">
        <f t="shared" si="0"/>
        <v>-168.16460000000001</v>
      </c>
      <c r="K32" s="1" t="s">
        <v>19</v>
      </c>
      <c r="L32" s="1">
        <v>4.8467599999999997</v>
      </c>
      <c r="M32" s="1">
        <v>3.1190199999999999</v>
      </c>
      <c r="N32" s="1">
        <v>8.0000000000000004E-4</v>
      </c>
      <c r="O32" s="1">
        <v>2.7016100000000001E-2</v>
      </c>
      <c r="P32" s="1" t="s">
        <v>20</v>
      </c>
    </row>
    <row r="33" spans="1:16">
      <c r="A33" s="1" t="s">
        <v>81</v>
      </c>
      <c r="B33" s="1" t="s">
        <v>81</v>
      </c>
      <c r="C33" s="1" t="s">
        <v>81</v>
      </c>
      <c r="D33" s="1" t="s">
        <v>82</v>
      </c>
      <c r="E33" s="1" t="s">
        <v>16</v>
      </c>
      <c r="F33" s="1" t="s">
        <v>17</v>
      </c>
      <c r="G33" s="1" t="s">
        <v>18</v>
      </c>
      <c r="H33" s="1">
        <v>39.7896</v>
      </c>
      <c r="I33" s="1">
        <v>207.83799999999999</v>
      </c>
      <c r="J33" s="1">
        <f t="shared" si="0"/>
        <v>-168.04839999999999</v>
      </c>
      <c r="K33" s="1" t="s">
        <v>19</v>
      </c>
      <c r="L33" s="1">
        <v>4.0724600000000004</v>
      </c>
      <c r="M33" s="1">
        <v>4.3828300000000002</v>
      </c>
      <c r="N33" s="2">
        <v>5.0000000000000002E-5</v>
      </c>
      <c r="O33" s="1">
        <v>2.5401899999999999E-3</v>
      </c>
      <c r="P33" s="1" t="s">
        <v>20</v>
      </c>
    </row>
    <row r="34" spans="1:16">
      <c r="A34" s="1" t="s">
        <v>83</v>
      </c>
      <c r="B34" s="1" t="s">
        <v>83</v>
      </c>
      <c r="C34" s="1" t="s">
        <v>83</v>
      </c>
      <c r="D34" s="1" t="s">
        <v>84</v>
      </c>
      <c r="E34" s="1" t="s">
        <v>16</v>
      </c>
      <c r="F34" s="1" t="s">
        <v>17</v>
      </c>
      <c r="G34" s="1" t="s">
        <v>18</v>
      </c>
      <c r="H34" s="1">
        <v>23.0749</v>
      </c>
      <c r="I34" s="1">
        <v>185.833</v>
      </c>
      <c r="J34" s="1">
        <f t="shared" si="0"/>
        <v>-162.75810000000001</v>
      </c>
      <c r="K34" s="1" t="s">
        <v>19</v>
      </c>
      <c r="L34" s="1">
        <v>1.64209</v>
      </c>
      <c r="M34" s="1">
        <v>2.1185499999999999</v>
      </c>
      <c r="N34" s="1">
        <v>1.1999999999999999E-3</v>
      </c>
      <c r="O34" s="1">
        <v>3.7380900000000002E-2</v>
      </c>
      <c r="P34" s="1" t="s">
        <v>20</v>
      </c>
    </row>
    <row r="35" spans="1:16">
      <c r="A35" s="1" t="s">
        <v>85</v>
      </c>
      <c r="B35" s="1" t="s">
        <v>85</v>
      </c>
      <c r="C35" s="1" t="s">
        <v>85</v>
      </c>
      <c r="D35" s="1" t="s">
        <v>86</v>
      </c>
      <c r="E35" s="1" t="s">
        <v>16</v>
      </c>
      <c r="F35" s="1" t="s">
        <v>17</v>
      </c>
      <c r="G35" s="1" t="s">
        <v>18</v>
      </c>
      <c r="H35" s="1">
        <v>7.5679699999999999</v>
      </c>
      <c r="I35" s="1">
        <v>168.452</v>
      </c>
      <c r="J35" s="1">
        <f t="shared" si="0"/>
        <v>-160.88403</v>
      </c>
      <c r="K35" s="1" t="s">
        <v>19</v>
      </c>
      <c r="L35" s="1" t="s">
        <v>46</v>
      </c>
      <c r="M35" s="1" t="e">
        <v>#NAME?</v>
      </c>
      <c r="N35" s="2">
        <v>5.0000000000000002E-5</v>
      </c>
      <c r="O35" s="1">
        <v>2.5401899999999999E-3</v>
      </c>
      <c r="P35" s="1" t="s">
        <v>20</v>
      </c>
    </row>
    <row r="36" spans="1:16">
      <c r="A36" s="1" t="s">
        <v>87</v>
      </c>
      <c r="B36" s="1" t="s">
        <v>87</v>
      </c>
      <c r="C36" s="1" t="s">
        <v>87</v>
      </c>
      <c r="D36" s="1" t="s">
        <v>88</v>
      </c>
      <c r="E36" s="1" t="s">
        <v>16</v>
      </c>
      <c r="F36" s="1" t="s">
        <v>17</v>
      </c>
      <c r="G36" s="1" t="s">
        <v>18</v>
      </c>
      <c r="H36" s="1">
        <v>81.0929</v>
      </c>
      <c r="I36" s="1">
        <v>238.33799999999999</v>
      </c>
      <c r="J36" s="1">
        <f t="shared" si="0"/>
        <v>-157.24509999999998</v>
      </c>
      <c r="K36" s="1" t="s">
        <v>19</v>
      </c>
      <c r="L36" s="1" t="s">
        <v>46</v>
      </c>
      <c r="M36" s="1" t="e">
        <v>#NAME?</v>
      </c>
      <c r="N36" s="2">
        <v>5.0000000000000002E-5</v>
      </c>
      <c r="O36" s="1">
        <v>2.5401899999999999E-3</v>
      </c>
      <c r="P36" s="1" t="s">
        <v>20</v>
      </c>
    </row>
    <row r="37" spans="1:16">
      <c r="A37" s="1" t="s">
        <v>89</v>
      </c>
      <c r="B37" s="1" t="s">
        <v>89</v>
      </c>
      <c r="C37" s="1" t="s">
        <v>89</v>
      </c>
      <c r="D37" s="1" t="s">
        <v>90</v>
      </c>
      <c r="E37" s="1" t="s">
        <v>16</v>
      </c>
      <c r="F37" s="1" t="s">
        <v>17</v>
      </c>
      <c r="G37" s="1" t="s">
        <v>18</v>
      </c>
      <c r="H37" s="1">
        <v>17.5731</v>
      </c>
      <c r="I37" s="1">
        <v>169.023</v>
      </c>
      <c r="J37" s="1">
        <f t="shared" si="0"/>
        <v>-151.44989999999999</v>
      </c>
      <c r="K37" s="1" t="s">
        <v>19</v>
      </c>
      <c r="L37" s="1" t="s">
        <v>46</v>
      </c>
      <c r="M37" s="1" t="e">
        <v>#NAME?</v>
      </c>
      <c r="N37" s="2">
        <v>5.0000000000000002E-5</v>
      </c>
      <c r="O37" s="1">
        <v>2.5401899999999999E-3</v>
      </c>
      <c r="P37" s="1" t="s">
        <v>20</v>
      </c>
    </row>
    <row r="38" spans="1:16">
      <c r="A38" s="1" t="s">
        <v>91</v>
      </c>
      <c r="B38" s="1" t="s">
        <v>91</v>
      </c>
      <c r="C38" s="1" t="s">
        <v>91</v>
      </c>
      <c r="D38" s="1" t="s">
        <v>92</v>
      </c>
      <c r="E38" s="1" t="s">
        <v>16</v>
      </c>
      <c r="F38" s="1" t="s">
        <v>17</v>
      </c>
      <c r="G38" s="1" t="s">
        <v>18</v>
      </c>
      <c r="H38" s="1">
        <v>0</v>
      </c>
      <c r="I38" s="1">
        <v>144.92400000000001</v>
      </c>
      <c r="J38" s="1">
        <f t="shared" si="0"/>
        <v>-144.92400000000001</v>
      </c>
      <c r="K38" s="1" t="s">
        <v>19</v>
      </c>
      <c r="L38" s="1">
        <v>5.3833799999999998</v>
      </c>
      <c r="M38" s="1">
        <v>4.8295000000000003</v>
      </c>
      <c r="N38" s="2">
        <v>5.0000000000000002E-5</v>
      </c>
      <c r="O38" s="1">
        <v>2.5401899999999999E-3</v>
      </c>
      <c r="P38" s="1" t="s">
        <v>20</v>
      </c>
    </row>
    <row r="39" spans="1:16">
      <c r="A39" s="1" t="s">
        <v>93</v>
      </c>
      <c r="B39" s="1" t="s">
        <v>93</v>
      </c>
      <c r="C39" s="1" t="s">
        <v>93</v>
      </c>
      <c r="D39" s="1" t="s">
        <v>94</v>
      </c>
      <c r="E39" s="1" t="s">
        <v>16</v>
      </c>
      <c r="F39" s="1" t="s">
        <v>17</v>
      </c>
      <c r="G39" s="1" t="s">
        <v>18</v>
      </c>
      <c r="H39" s="1">
        <v>3.31338</v>
      </c>
      <c r="I39" s="1">
        <v>146.58600000000001</v>
      </c>
      <c r="J39" s="1">
        <f t="shared" si="0"/>
        <v>-143.27262000000002</v>
      </c>
      <c r="K39" s="1" t="s">
        <v>19</v>
      </c>
      <c r="L39" s="1">
        <v>2.04406</v>
      </c>
      <c r="M39" s="1">
        <v>2.3767800000000001</v>
      </c>
      <c r="N39" s="1">
        <v>1.4999999999999999E-4</v>
      </c>
      <c r="O39" s="1">
        <v>6.6840600000000003E-3</v>
      </c>
      <c r="P39" s="1" t="s">
        <v>20</v>
      </c>
    </row>
    <row r="40" spans="1:16">
      <c r="A40" s="1" t="s">
        <v>95</v>
      </c>
      <c r="B40" s="1" t="s">
        <v>95</v>
      </c>
      <c r="C40" s="1" t="s">
        <v>95</v>
      </c>
      <c r="D40" s="1" t="s">
        <v>96</v>
      </c>
      <c r="E40" s="1" t="s">
        <v>16</v>
      </c>
      <c r="F40" s="1" t="s">
        <v>17</v>
      </c>
      <c r="G40" s="1" t="s">
        <v>18</v>
      </c>
      <c r="H40" s="1">
        <v>26.371099999999998</v>
      </c>
      <c r="I40" s="1">
        <v>169.22499999999999</v>
      </c>
      <c r="J40" s="1">
        <f t="shared" si="0"/>
        <v>-142.85390000000001</v>
      </c>
      <c r="K40" s="1" t="s">
        <v>19</v>
      </c>
      <c r="L40" s="1" t="s">
        <v>46</v>
      </c>
      <c r="M40" s="1" t="e">
        <v>#NAME?</v>
      </c>
      <c r="N40" s="2">
        <v>5.0000000000000002E-5</v>
      </c>
      <c r="O40" s="1">
        <v>2.5401899999999999E-3</v>
      </c>
      <c r="P40" s="1" t="s">
        <v>20</v>
      </c>
    </row>
    <row r="41" spans="1:16">
      <c r="A41" s="1" t="s">
        <v>97</v>
      </c>
      <c r="B41" s="1" t="s">
        <v>97</v>
      </c>
      <c r="C41" s="1" t="s">
        <v>97</v>
      </c>
      <c r="D41" s="1" t="s">
        <v>98</v>
      </c>
      <c r="E41" s="1" t="s">
        <v>16</v>
      </c>
      <c r="F41" s="1" t="s">
        <v>17</v>
      </c>
      <c r="G41" s="1" t="s">
        <v>18</v>
      </c>
      <c r="H41" s="1">
        <v>30.9497</v>
      </c>
      <c r="I41" s="1">
        <v>173.10300000000001</v>
      </c>
      <c r="J41" s="1">
        <f t="shared" si="0"/>
        <v>-142.1533</v>
      </c>
      <c r="K41" s="1" t="s">
        <v>19</v>
      </c>
      <c r="L41" s="1">
        <v>3.0822400000000001</v>
      </c>
      <c r="M41" s="1">
        <v>2.8443700000000001</v>
      </c>
      <c r="N41" s="2">
        <v>3.5E-4</v>
      </c>
      <c r="O41" s="1">
        <v>1.37007E-2</v>
      </c>
      <c r="P41" s="1" t="s">
        <v>20</v>
      </c>
    </row>
    <row r="42" spans="1:16">
      <c r="A42" s="1" t="s">
        <v>99</v>
      </c>
      <c r="B42" s="1" t="s">
        <v>99</v>
      </c>
      <c r="C42" s="1" t="s">
        <v>99</v>
      </c>
      <c r="D42" s="1" t="s">
        <v>100</v>
      </c>
      <c r="E42" s="1" t="s">
        <v>16</v>
      </c>
      <c r="F42" s="1" t="s">
        <v>17</v>
      </c>
      <c r="G42" s="1" t="s">
        <v>18</v>
      </c>
      <c r="H42" s="1">
        <v>81.652799999999999</v>
      </c>
      <c r="I42" s="1">
        <v>223.79900000000001</v>
      </c>
      <c r="J42" s="1">
        <f t="shared" si="0"/>
        <v>-142.14620000000002</v>
      </c>
      <c r="K42" s="1" t="s">
        <v>19</v>
      </c>
      <c r="L42" s="1">
        <v>4.2498300000000002</v>
      </c>
      <c r="M42" s="1">
        <v>3.0002900000000001</v>
      </c>
      <c r="N42" s="1">
        <v>6.9999999999999999E-4</v>
      </c>
      <c r="O42" s="1">
        <v>2.42455E-2</v>
      </c>
      <c r="P42" s="1" t="s">
        <v>20</v>
      </c>
    </row>
    <row r="43" spans="1:16">
      <c r="A43" s="1" t="s">
        <v>101</v>
      </c>
      <c r="B43" s="1" t="s">
        <v>101</v>
      </c>
      <c r="C43" s="1" t="s">
        <v>101</v>
      </c>
      <c r="D43" s="1" t="s">
        <v>102</v>
      </c>
      <c r="E43" s="1" t="s">
        <v>16</v>
      </c>
      <c r="F43" s="1" t="s">
        <v>17</v>
      </c>
      <c r="G43" s="1" t="s">
        <v>18</v>
      </c>
      <c r="H43" s="1">
        <v>91.115200000000002</v>
      </c>
      <c r="I43" s="1">
        <v>232.655</v>
      </c>
      <c r="J43" s="1">
        <f t="shared" si="0"/>
        <v>-141.53980000000001</v>
      </c>
      <c r="K43" s="1" t="s">
        <v>19</v>
      </c>
      <c r="L43" s="1">
        <v>-2.3259099999999999</v>
      </c>
      <c r="M43" s="1">
        <v>-2.3649300000000002</v>
      </c>
      <c r="N43" s="1">
        <v>2.9999999999999997E-4</v>
      </c>
      <c r="O43" s="1">
        <v>1.20102E-2</v>
      </c>
      <c r="P43" s="1" t="s">
        <v>20</v>
      </c>
    </row>
    <row r="44" spans="1:16">
      <c r="A44" s="1" t="s">
        <v>103</v>
      </c>
      <c r="B44" s="1" t="s">
        <v>103</v>
      </c>
      <c r="C44" s="1" t="s">
        <v>103</v>
      </c>
      <c r="D44" s="1" t="s">
        <v>104</v>
      </c>
      <c r="E44" s="1" t="s">
        <v>16</v>
      </c>
      <c r="F44" s="1" t="s">
        <v>17</v>
      </c>
      <c r="G44" s="1" t="s">
        <v>18</v>
      </c>
      <c r="H44" s="1">
        <v>69.588800000000006</v>
      </c>
      <c r="I44" s="1">
        <v>210.55600000000001</v>
      </c>
      <c r="J44" s="1">
        <f t="shared" si="0"/>
        <v>-140.96719999999999</v>
      </c>
      <c r="K44" s="1" t="s">
        <v>19</v>
      </c>
      <c r="L44" s="1">
        <v>-1.4499</v>
      </c>
      <c r="M44" s="1">
        <v>-2.3353100000000002</v>
      </c>
      <c r="N44" s="1">
        <v>1E-4</v>
      </c>
      <c r="O44" s="1">
        <v>4.6726099999999998E-3</v>
      </c>
      <c r="P44" s="1" t="s">
        <v>20</v>
      </c>
    </row>
    <row r="45" spans="1:16">
      <c r="A45" s="1" t="s">
        <v>105</v>
      </c>
      <c r="B45" s="1" t="s">
        <v>105</v>
      </c>
      <c r="C45" s="1" t="s">
        <v>105</v>
      </c>
      <c r="D45" s="1" t="s">
        <v>106</v>
      </c>
      <c r="E45" s="1" t="s">
        <v>16</v>
      </c>
      <c r="F45" s="1" t="s">
        <v>17</v>
      </c>
      <c r="G45" s="1" t="s">
        <v>18</v>
      </c>
      <c r="H45" s="1">
        <v>0</v>
      </c>
      <c r="I45" s="1">
        <v>140.035</v>
      </c>
      <c r="J45" s="1">
        <f t="shared" si="0"/>
        <v>-140.035</v>
      </c>
      <c r="K45" s="1" t="s">
        <v>19</v>
      </c>
      <c r="L45" s="1">
        <v>3.5664899999999999</v>
      </c>
      <c r="M45" s="1">
        <v>3.1978399999999998</v>
      </c>
      <c r="N45" s="2">
        <v>5.0000000000000002E-5</v>
      </c>
      <c r="O45" s="1">
        <v>2.5401899999999999E-3</v>
      </c>
      <c r="P45" s="1" t="s">
        <v>20</v>
      </c>
    </row>
    <row r="46" spans="1:16">
      <c r="A46" s="1" t="s">
        <v>107</v>
      </c>
      <c r="B46" s="1" t="s">
        <v>107</v>
      </c>
      <c r="C46" s="1" t="s">
        <v>107</v>
      </c>
      <c r="D46" s="1" t="s">
        <v>108</v>
      </c>
      <c r="E46" s="1" t="s">
        <v>16</v>
      </c>
      <c r="F46" s="1" t="s">
        <v>17</v>
      </c>
      <c r="G46" s="1" t="s">
        <v>18</v>
      </c>
      <c r="H46" s="1">
        <v>1.0299499999999999</v>
      </c>
      <c r="I46" s="1">
        <v>137.06100000000001</v>
      </c>
      <c r="J46" s="1">
        <f t="shared" si="0"/>
        <v>-136.03104999999999</v>
      </c>
      <c r="K46" s="1" t="s">
        <v>19</v>
      </c>
      <c r="L46" s="1">
        <v>2.7374700000000001</v>
      </c>
      <c r="M46" s="1">
        <v>3.08596</v>
      </c>
      <c r="N46" s="2">
        <v>5.0000000000000002E-5</v>
      </c>
      <c r="O46" s="1">
        <v>2.5401899999999999E-3</v>
      </c>
      <c r="P46" s="1" t="s">
        <v>20</v>
      </c>
    </row>
    <row r="47" spans="1:16">
      <c r="A47" s="1" t="s">
        <v>109</v>
      </c>
      <c r="B47" s="1" t="s">
        <v>109</v>
      </c>
      <c r="C47" s="1" t="s">
        <v>109</v>
      </c>
      <c r="D47" s="1" t="s">
        <v>110</v>
      </c>
      <c r="E47" s="1" t="s">
        <v>16</v>
      </c>
      <c r="F47" s="1" t="s">
        <v>17</v>
      </c>
      <c r="G47" s="1" t="s">
        <v>18</v>
      </c>
      <c r="H47" s="1">
        <v>91.163300000000007</v>
      </c>
      <c r="I47" s="1">
        <v>226.96199999999999</v>
      </c>
      <c r="J47" s="1">
        <f t="shared" si="0"/>
        <v>-135.7987</v>
      </c>
      <c r="K47" s="1" t="s">
        <v>19</v>
      </c>
      <c r="L47" s="1">
        <v>-1.1216699999999999</v>
      </c>
      <c r="M47" s="1">
        <v>-1.88106</v>
      </c>
      <c r="N47" s="1">
        <v>1.1999999999999999E-3</v>
      </c>
      <c r="O47" s="1">
        <v>3.7380900000000002E-2</v>
      </c>
      <c r="P47" s="1" t="s">
        <v>20</v>
      </c>
    </row>
    <row r="48" spans="1:16">
      <c r="A48" s="1" t="s">
        <v>111</v>
      </c>
      <c r="B48" s="1" t="s">
        <v>111</v>
      </c>
      <c r="C48" s="1" t="s">
        <v>111</v>
      </c>
      <c r="D48" s="1" t="s">
        <v>112</v>
      </c>
      <c r="E48" s="1" t="s">
        <v>16</v>
      </c>
      <c r="F48" s="1" t="s">
        <v>17</v>
      </c>
      <c r="G48" s="1" t="s">
        <v>18</v>
      </c>
      <c r="H48" s="1">
        <v>62.146599999999999</v>
      </c>
      <c r="I48" s="1">
        <v>189.839</v>
      </c>
      <c r="J48" s="1">
        <f t="shared" si="0"/>
        <v>-127.69239999999999</v>
      </c>
      <c r="K48" s="1" t="s">
        <v>19</v>
      </c>
      <c r="L48" s="1" t="s">
        <v>46</v>
      </c>
      <c r="M48" s="1" t="e">
        <v>#NAME?</v>
      </c>
      <c r="N48" s="2">
        <v>5.0000000000000002E-5</v>
      </c>
      <c r="O48" s="1">
        <v>2.5401899999999999E-3</v>
      </c>
      <c r="P48" s="1" t="s">
        <v>20</v>
      </c>
    </row>
    <row r="49" spans="1:16">
      <c r="A49" s="1" t="s">
        <v>113</v>
      </c>
      <c r="B49" s="1" t="s">
        <v>113</v>
      </c>
      <c r="C49" s="1" t="s">
        <v>113</v>
      </c>
      <c r="D49" s="1" t="s">
        <v>114</v>
      </c>
      <c r="E49" s="1" t="s">
        <v>16</v>
      </c>
      <c r="F49" s="1" t="s">
        <v>17</v>
      </c>
      <c r="G49" s="1" t="s">
        <v>18</v>
      </c>
      <c r="H49" s="1">
        <v>0</v>
      </c>
      <c r="I49" s="1">
        <v>126.047</v>
      </c>
      <c r="J49" s="1">
        <f t="shared" si="0"/>
        <v>-126.047</v>
      </c>
      <c r="K49" s="1" t="s">
        <v>19</v>
      </c>
      <c r="L49" s="1" t="s">
        <v>46</v>
      </c>
      <c r="M49" s="1" t="e">
        <v>#NAME?</v>
      </c>
      <c r="N49" s="2">
        <v>5.0000000000000002E-5</v>
      </c>
      <c r="O49" s="1">
        <v>2.5401899999999999E-3</v>
      </c>
      <c r="P49" s="1" t="s">
        <v>20</v>
      </c>
    </row>
    <row r="50" spans="1:16">
      <c r="A50" s="1" t="s">
        <v>115</v>
      </c>
      <c r="B50" s="1" t="s">
        <v>115</v>
      </c>
      <c r="C50" s="1" t="s">
        <v>115</v>
      </c>
      <c r="D50" s="1" t="s">
        <v>116</v>
      </c>
      <c r="E50" s="1" t="s">
        <v>16</v>
      </c>
      <c r="F50" s="1" t="s">
        <v>17</v>
      </c>
      <c r="G50" s="1" t="s">
        <v>18</v>
      </c>
      <c r="H50" s="1">
        <v>5.8535500000000003</v>
      </c>
      <c r="I50" s="1">
        <v>130.10599999999999</v>
      </c>
      <c r="J50" s="1">
        <f t="shared" si="0"/>
        <v>-124.25245</v>
      </c>
      <c r="K50" s="1" t="s">
        <v>19</v>
      </c>
      <c r="L50" s="1" t="s">
        <v>46</v>
      </c>
      <c r="M50" s="1" t="e">
        <v>#NAME?</v>
      </c>
      <c r="N50" s="1">
        <v>4.4999999999999999E-4</v>
      </c>
      <c r="O50" s="1">
        <v>1.6896000000000001E-2</v>
      </c>
      <c r="P50" s="1" t="s">
        <v>20</v>
      </c>
    </row>
    <row r="51" spans="1:16">
      <c r="A51" s="1" t="s">
        <v>117</v>
      </c>
      <c r="B51" s="1" t="s">
        <v>117</v>
      </c>
      <c r="C51" s="1" t="s">
        <v>117</v>
      </c>
      <c r="D51" s="1" t="s">
        <v>118</v>
      </c>
      <c r="E51" s="1" t="s">
        <v>16</v>
      </c>
      <c r="F51" s="1" t="s">
        <v>17</v>
      </c>
      <c r="G51" s="1" t="s">
        <v>18</v>
      </c>
      <c r="H51" s="1">
        <v>78.445899999999995</v>
      </c>
      <c r="I51" s="1">
        <v>199.197</v>
      </c>
      <c r="J51" s="1">
        <f t="shared" si="0"/>
        <v>-120.75110000000001</v>
      </c>
      <c r="K51" s="1" t="s">
        <v>19</v>
      </c>
      <c r="L51" s="1">
        <v>-1.4583299999999999</v>
      </c>
      <c r="M51" s="1">
        <v>-2.2427100000000002</v>
      </c>
      <c r="N51" s="2">
        <v>5.0000000000000002E-5</v>
      </c>
      <c r="O51" s="1">
        <v>2.5401899999999999E-3</v>
      </c>
      <c r="P51" s="1" t="s">
        <v>20</v>
      </c>
    </row>
    <row r="52" spans="1:16">
      <c r="A52" s="1" t="s">
        <v>119</v>
      </c>
      <c r="B52" s="1" t="s">
        <v>119</v>
      </c>
      <c r="C52" s="1" t="s">
        <v>119</v>
      </c>
      <c r="D52" s="1" t="s">
        <v>120</v>
      </c>
      <c r="E52" s="1" t="s">
        <v>16</v>
      </c>
      <c r="F52" s="1" t="s">
        <v>17</v>
      </c>
      <c r="G52" s="1" t="s">
        <v>18</v>
      </c>
      <c r="H52" s="1">
        <v>79.734999999999999</v>
      </c>
      <c r="I52" s="1">
        <v>199.16900000000001</v>
      </c>
      <c r="J52" s="1">
        <f t="shared" si="0"/>
        <v>-119.43400000000001</v>
      </c>
      <c r="K52" s="1" t="s">
        <v>19</v>
      </c>
      <c r="L52" s="1">
        <v>-1.57847</v>
      </c>
      <c r="M52" s="1">
        <v>-2.6850200000000002</v>
      </c>
      <c r="N52" s="2">
        <v>5.0000000000000002E-5</v>
      </c>
      <c r="O52" s="1">
        <v>2.5401899999999999E-3</v>
      </c>
      <c r="P52" s="1" t="s">
        <v>20</v>
      </c>
    </row>
    <row r="53" spans="1:16">
      <c r="A53" s="1" t="s">
        <v>121</v>
      </c>
      <c r="B53" s="1" t="s">
        <v>121</v>
      </c>
      <c r="C53" s="1" t="s">
        <v>121</v>
      </c>
      <c r="D53" s="1" t="s">
        <v>122</v>
      </c>
      <c r="E53" s="1" t="s">
        <v>16</v>
      </c>
      <c r="F53" s="1" t="s">
        <v>17</v>
      </c>
      <c r="G53" s="1" t="s">
        <v>18</v>
      </c>
      <c r="H53" s="1">
        <v>67.712000000000003</v>
      </c>
      <c r="I53" s="1">
        <v>186.91900000000001</v>
      </c>
      <c r="J53" s="1">
        <f t="shared" si="0"/>
        <v>-119.20700000000001</v>
      </c>
      <c r="K53" s="1" t="s">
        <v>19</v>
      </c>
      <c r="L53" s="1" t="s">
        <v>46</v>
      </c>
      <c r="M53" s="1" t="e">
        <v>#NAME?</v>
      </c>
      <c r="N53" s="2">
        <v>5.0000000000000002E-5</v>
      </c>
      <c r="O53" s="1">
        <v>2.5401899999999999E-3</v>
      </c>
      <c r="P53" s="1" t="s">
        <v>20</v>
      </c>
    </row>
    <row r="54" spans="1:16">
      <c r="A54" s="1" t="s">
        <v>123</v>
      </c>
      <c r="B54" s="1" t="s">
        <v>123</v>
      </c>
      <c r="C54" s="1" t="s">
        <v>123</v>
      </c>
      <c r="D54" s="1" t="s">
        <v>124</v>
      </c>
      <c r="E54" s="1" t="s">
        <v>16</v>
      </c>
      <c r="F54" s="1" t="s">
        <v>17</v>
      </c>
      <c r="G54" s="1" t="s">
        <v>18</v>
      </c>
      <c r="H54" s="1">
        <v>23.603300000000001</v>
      </c>
      <c r="I54" s="1">
        <v>142.464</v>
      </c>
      <c r="J54" s="1">
        <f t="shared" si="0"/>
        <v>-118.86069999999999</v>
      </c>
      <c r="K54" s="1" t="s">
        <v>19</v>
      </c>
      <c r="L54" s="1" t="s">
        <v>46</v>
      </c>
      <c r="M54" s="1" t="e">
        <v>#NAME?</v>
      </c>
      <c r="N54" s="2">
        <v>5.0000000000000002E-5</v>
      </c>
      <c r="O54" s="1">
        <v>2.5401899999999999E-3</v>
      </c>
      <c r="P54" s="1" t="s">
        <v>20</v>
      </c>
    </row>
    <row r="55" spans="1:16">
      <c r="A55" s="1" t="s">
        <v>125</v>
      </c>
      <c r="B55" s="1" t="s">
        <v>125</v>
      </c>
      <c r="C55" s="1" t="s">
        <v>125</v>
      </c>
      <c r="D55" s="1" t="s">
        <v>126</v>
      </c>
      <c r="E55" s="1" t="s">
        <v>16</v>
      </c>
      <c r="F55" s="1" t="s">
        <v>17</v>
      </c>
      <c r="G55" s="1" t="s">
        <v>18</v>
      </c>
      <c r="H55" s="1">
        <v>25.5535</v>
      </c>
      <c r="I55" s="1">
        <v>144.08799999999999</v>
      </c>
      <c r="J55" s="1">
        <f t="shared" si="0"/>
        <v>-118.53449999999999</v>
      </c>
      <c r="K55" s="1" t="s">
        <v>19</v>
      </c>
      <c r="L55" s="1">
        <v>2.0298500000000002</v>
      </c>
      <c r="M55" s="1">
        <v>2.6146099999999999</v>
      </c>
      <c r="N55" s="1">
        <v>2.5000000000000001E-4</v>
      </c>
      <c r="O55" s="1">
        <v>1.0341299999999999E-2</v>
      </c>
      <c r="P55" s="1" t="s">
        <v>20</v>
      </c>
    </row>
    <row r="56" spans="1:16">
      <c r="A56" s="1" t="s">
        <v>127</v>
      </c>
      <c r="B56" s="1" t="s">
        <v>127</v>
      </c>
      <c r="C56" s="1" t="s">
        <v>127</v>
      </c>
      <c r="D56" s="1" t="s">
        <v>128</v>
      </c>
      <c r="E56" s="1" t="s">
        <v>16</v>
      </c>
      <c r="F56" s="1" t="s">
        <v>17</v>
      </c>
      <c r="G56" s="1" t="s">
        <v>18</v>
      </c>
      <c r="H56" s="1">
        <v>48.956099999999999</v>
      </c>
      <c r="I56" s="1">
        <v>166.46199999999999</v>
      </c>
      <c r="J56" s="1">
        <f t="shared" si="0"/>
        <v>-117.5059</v>
      </c>
      <c r="K56" s="1" t="s">
        <v>19</v>
      </c>
      <c r="L56" s="1">
        <v>1.31592</v>
      </c>
      <c r="M56" s="1">
        <v>2.0196999999999998</v>
      </c>
      <c r="N56" s="1">
        <v>4.4999999999999999E-4</v>
      </c>
      <c r="O56" s="1">
        <v>1.6896000000000001E-2</v>
      </c>
      <c r="P56" s="1" t="s">
        <v>20</v>
      </c>
    </row>
    <row r="57" spans="1:16">
      <c r="A57" s="1" t="s">
        <v>129</v>
      </c>
      <c r="B57" s="1" t="s">
        <v>129</v>
      </c>
      <c r="C57" s="1" t="s">
        <v>129</v>
      </c>
      <c r="D57" s="1" t="s">
        <v>130</v>
      </c>
      <c r="E57" s="1" t="s">
        <v>16</v>
      </c>
      <c r="F57" s="1" t="s">
        <v>17</v>
      </c>
      <c r="G57" s="1" t="s">
        <v>18</v>
      </c>
      <c r="H57" s="1">
        <v>7.3263199999999999</v>
      </c>
      <c r="I57" s="1">
        <v>123.259</v>
      </c>
      <c r="J57" s="1">
        <f t="shared" si="0"/>
        <v>-115.93268</v>
      </c>
      <c r="K57" s="1" t="s">
        <v>19</v>
      </c>
      <c r="L57" s="1">
        <v>4.4108599999999996</v>
      </c>
      <c r="M57" s="1">
        <v>4.04962</v>
      </c>
      <c r="N57" s="2">
        <v>5.0000000000000002E-5</v>
      </c>
      <c r="O57" s="1">
        <v>2.5401899999999999E-3</v>
      </c>
      <c r="P57" s="1" t="s">
        <v>20</v>
      </c>
    </row>
    <row r="58" spans="1:16">
      <c r="A58" s="1" t="s">
        <v>131</v>
      </c>
      <c r="B58" s="1" t="s">
        <v>131</v>
      </c>
      <c r="C58" s="1" t="s">
        <v>131</v>
      </c>
      <c r="D58" s="1" t="s">
        <v>132</v>
      </c>
      <c r="E58" s="1" t="s">
        <v>16</v>
      </c>
      <c r="F58" s="1" t="s">
        <v>17</v>
      </c>
      <c r="G58" s="1" t="s">
        <v>18</v>
      </c>
      <c r="H58" s="1">
        <v>9.7589299999999994</v>
      </c>
      <c r="I58" s="1">
        <v>124.93600000000001</v>
      </c>
      <c r="J58" s="1">
        <f t="shared" si="0"/>
        <v>-115.17707000000001</v>
      </c>
      <c r="K58" s="1" t="s">
        <v>19</v>
      </c>
      <c r="L58" s="1">
        <v>4.7828900000000001</v>
      </c>
      <c r="M58" s="1">
        <v>4.2090500000000004</v>
      </c>
      <c r="N58" s="2">
        <v>5.0000000000000002E-5</v>
      </c>
      <c r="O58" s="1">
        <v>2.5401899999999999E-3</v>
      </c>
      <c r="P58" s="1" t="s">
        <v>20</v>
      </c>
    </row>
    <row r="59" spans="1:16">
      <c r="A59" s="1" t="s">
        <v>133</v>
      </c>
      <c r="B59" s="1" t="s">
        <v>133</v>
      </c>
      <c r="C59" s="1" t="s">
        <v>133</v>
      </c>
      <c r="D59" s="1" t="s">
        <v>134</v>
      </c>
      <c r="E59" s="1" t="s">
        <v>16</v>
      </c>
      <c r="F59" s="1" t="s">
        <v>17</v>
      </c>
      <c r="G59" s="1" t="s">
        <v>18</v>
      </c>
      <c r="H59" s="1">
        <v>25.761099999999999</v>
      </c>
      <c r="I59" s="1">
        <v>140.65899999999999</v>
      </c>
      <c r="J59" s="1">
        <f t="shared" si="0"/>
        <v>-114.89789999999999</v>
      </c>
      <c r="K59" s="1" t="s">
        <v>19</v>
      </c>
      <c r="L59" s="1">
        <v>2.2714099999999999</v>
      </c>
      <c r="M59" s="1">
        <v>2.3882300000000001</v>
      </c>
      <c r="N59" s="1">
        <v>7.5000000000000002E-4</v>
      </c>
      <c r="O59" s="1">
        <v>2.57107E-2</v>
      </c>
      <c r="P59" s="1" t="s">
        <v>20</v>
      </c>
    </row>
    <row r="60" spans="1:16">
      <c r="A60" s="1" t="s">
        <v>135</v>
      </c>
      <c r="B60" s="1" t="s">
        <v>135</v>
      </c>
      <c r="C60" s="1" t="s">
        <v>135</v>
      </c>
      <c r="D60" s="1" t="s">
        <v>136</v>
      </c>
      <c r="E60" s="1" t="s">
        <v>16</v>
      </c>
      <c r="F60" s="1" t="s">
        <v>17</v>
      </c>
      <c r="G60" s="1" t="s">
        <v>18</v>
      </c>
      <c r="H60" s="1">
        <v>15.8598</v>
      </c>
      <c r="I60" s="1">
        <v>130.75299999999999</v>
      </c>
      <c r="J60" s="1">
        <f t="shared" si="0"/>
        <v>-114.89319999999998</v>
      </c>
      <c r="K60" s="1" t="s">
        <v>19</v>
      </c>
      <c r="L60" s="1" t="s">
        <v>46</v>
      </c>
      <c r="M60" s="1" t="e">
        <v>#NAME?</v>
      </c>
      <c r="N60" s="1">
        <v>1E-4</v>
      </c>
      <c r="O60" s="1">
        <v>4.6726099999999998E-3</v>
      </c>
      <c r="P60" s="1" t="s">
        <v>20</v>
      </c>
    </row>
    <row r="61" spans="1:16">
      <c r="A61" s="1" t="s">
        <v>137</v>
      </c>
      <c r="B61" s="1" t="s">
        <v>137</v>
      </c>
      <c r="C61" s="1" t="s">
        <v>137</v>
      </c>
      <c r="D61" s="1" t="s">
        <v>138</v>
      </c>
      <c r="E61" s="1" t="s">
        <v>16</v>
      </c>
      <c r="F61" s="1" t="s">
        <v>17</v>
      </c>
      <c r="G61" s="1" t="s">
        <v>18</v>
      </c>
      <c r="H61" s="1">
        <v>90.203599999999994</v>
      </c>
      <c r="I61" s="1">
        <v>203.05799999999999</v>
      </c>
      <c r="J61" s="1">
        <f t="shared" si="0"/>
        <v>-112.8544</v>
      </c>
      <c r="K61" s="1" t="s">
        <v>19</v>
      </c>
      <c r="L61" s="1">
        <v>1.71397</v>
      </c>
      <c r="M61" s="1">
        <v>1.9155899999999999</v>
      </c>
      <c r="N61" s="1">
        <v>1.5499999999999999E-3</v>
      </c>
      <c r="O61" s="1">
        <v>4.5831200000000002E-2</v>
      </c>
      <c r="P61" s="1" t="s">
        <v>20</v>
      </c>
    </row>
    <row r="62" spans="1:16">
      <c r="A62" s="1" t="s">
        <v>139</v>
      </c>
      <c r="B62" s="1" t="s">
        <v>139</v>
      </c>
      <c r="C62" s="1" t="s">
        <v>139</v>
      </c>
      <c r="D62" s="1" t="s">
        <v>140</v>
      </c>
      <c r="E62" s="1" t="s">
        <v>16</v>
      </c>
      <c r="F62" s="1" t="s">
        <v>17</v>
      </c>
      <c r="G62" s="1" t="s">
        <v>18</v>
      </c>
      <c r="H62" s="1">
        <v>36.376300000000001</v>
      </c>
      <c r="I62" s="1">
        <v>148.08099999999999</v>
      </c>
      <c r="J62" s="1">
        <f t="shared" si="0"/>
        <v>-111.70469999999999</v>
      </c>
      <c r="K62" s="1" t="s">
        <v>19</v>
      </c>
      <c r="L62" s="1">
        <v>2.6637900000000001</v>
      </c>
      <c r="M62" s="1">
        <v>2.31447</v>
      </c>
      <c r="N62" s="1">
        <v>5.0000000000000001E-4</v>
      </c>
      <c r="O62" s="1">
        <v>1.8360499999999998E-2</v>
      </c>
      <c r="P62" s="1" t="s">
        <v>20</v>
      </c>
    </row>
    <row r="63" spans="1:16">
      <c r="A63" s="1" t="s">
        <v>141</v>
      </c>
      <c r="B63" s="1" t="s">
        <v>141</v>
      </c>
      <c r="C63" s="1" t="s">
        <v>141</v>
      </c>
      <c r="D63" s="1" t="s">
        <v>142</v>
      </c>
      <c r="E63" s="1" t="s">
        <v>16</v>
      </c>
      <c r="F63" s="1" t="s">
        <v>17</v>
      </c>
      <c r="G63" s="1" t="s">
        <v>18</v>
      </c>
      <c r="H63" s="1">
        <v>9.8309499999999996</v>
      </c>
      <c r="I63" s="1">
        <v>120.992</v>
      </c>
      <c r="J63" s="1">
        <f t="shared" si="0"/>
        <v>-111.16105</v>
      </c>
      <c r="K63" s="1" t="s">
        <v>19</v>
      </c>
      <c r="L63" s="1">
        <v>-1.1619600000000001</v>
      </c>
      <c r="M63" s="1">
        <v>-1.7770300000000001</v>
      </c>
      <c r="N63" s="2">
        <v>1.6999999999999999E-3</v>
      </c>
      <c r="O63" s="1">
        <v>4.9482499999999999E-2</v>
      </c>
      <c r="P63" s="1" t="s">
        <v>20</v>
      </c>
    </row>
    <row r="64" spans="1:16">
      <c r="A64" s="1" t="s">
        <v>143</v>
      </c>
      <c r="B64" s="1" t="s">
        <v>143</v>
      </c>
      <c r="C64" s="1" t="s">
        <v>143</v>
      </c>
      <c r="D64" s="1" t="s">
        <v>144</v>
      </c>
      <c r="E64" s="1" t="s">
        <v>16</v>
      </c>
      <c r="F64" s="1" t="s">
        <v>17</v>
      </c>
      <c r="G64" s="1" t="s">
        <v>18</v>
      </c>
      <c r="H64" s="1">
        <v>38.039900000000003</v>
      </c>
      <c r="I64" s="1">
        <v>149.00299999999999</v>
      </c>
      <c r="J64" s="1">
        <f t="shared" si="0"/>
        <v>-110.96309999999998</v>
      </c>
      <c r="K64" s="1" t="s">
        <v>19</v>
      </c>
      <c r="L64" s="1">
        <v>3.45235</v>
      </c>
      <c r="M64" s="1">
        <v>2.4091200000000002</v>
      </c>
      <c r="N64" s="1">
        <v>1.1999999999999999E-3</v>
      </c>
      <c r="O64" s="1">
        <v>3.7380900000000002E-2</v>
      </c>
      <c r="P64" s="1" t="s">
        <v>20</v>
      </c>
    </row>
    <row r="65" spans="1:16">
      <c r="A65" s="1" t="s">
        <v>145</v>
      </c>
      <c r="B65" s="1" t="s">
        <v>145</v>
      </c>
      <c r="C65" s="1" t="s">
        <v>145</v>
      </c>
      <c r="D65" s="1" t="s">
        <v>146</v>
      </c>
      <c r="E65" s="1" t="s">
        <v>16</v>
      </c>
      <c r="F65" s="1" t="s">
        <v>17</v>
      </c>
      <c r="G65" s="1" t="s">
        <v>18</v>
      </c>
      <c r="H65" s="1">
        <v>9.6376899999999992</v>
      </c>
      <c r="I65" s="1">
        <v>119.70099999999999</v>
      </c>
      <c r="J65" s="1">
        <f t="shared" si="0"/>
        <v>-110.06331</v>
      </c>
      <c r="K65" s="1" t="s">
        <v>19</v>
      </c>
      <c r="L65" s="1" t="s">
        <v>46</v>
      </c>
      <c r="M65" s="1" t="e">
        <v>#NAME?</v>
      </c>
      <c r="N65" s="2">
        <v>5.0000000000000002E-5</v>
      </c>
      <c r="O65" s="1">
        <v>2.5401899999999999E-3</v>
      </c>
      <c r="P65" s="1" t="s">
        <v>20</v>
      </c>
    </row>
    <row r="66" spans="1:16">
      <c r="A66" s="1" t="s">
        <v>147</v>
      </c>
      <c r="B66" s="1" t="s">
        <v>147</v>
      </c>
      <c r="C66" s="1" t="s">
        <v>147</v>
      </c>
      <c r="D66" s="1" t="s">
        <v>148</v>
      </c>
      <c r="E66" s="1" t="s">
        <v>16</v>
      </c>
      <c r="F66" s="1" t="s">
        <v>17</v>
      </c>
      <c r="G66" s="1" t="s">
        <v>18</v>
      </c>
      <c r="H66" s="1">
        <v>3.83724</v>
      </c>
      <c r="I66" s="1">
        <v>111.645</v>
      </c>
      <c r="J66" s="1">
        <f t="shared" si="0"/>
        <v>-107.80776</v>
      </c>
      <c r="K66" s="1" t="s">
        <v>19</v>
      </c>
      <c r="L66" s="1" t="s">
        <v>46</v>
      </c>
      <c r="M66" s="1" t="e">
        <v>#NAME?</v>
      </c>
      <c r="N66" s="2">
        <v>5.0000000000000002E-5</v>
      </c>
      <c r="O66" s="1">
        <v>2.5401899999999999E-3</v>
      </c>
      <c r="P66" s="1" t="s">
        <v>20</v>
      </c>
    </row>
    <row r="67" spans="1:16">
      <c r="A67" s="1" t="s">
        <v>149</v>
      </c>
      <c r="B67" s="1" t="s">
        <v>149</v>
      </c>
      <c r="C67" s="1" t="s">
        <v>149</v>
      </c>
      <c r="D67" s="1" t="s">
        <v>150</v>
      </c>
      <c r="E67" s="1" t="s">
        <v>16</v>
      </c>
      <c r="F67" s="1" t="s">
        <v>17</v>
      </c>
      <c r="G67" s="1" t="s">
        <v>18</v>
      </c>
      <c r="H67" s="1">
        <v>55.915900000000001</v>
      </c>
      <c r="I67" s="1">
        <v>163.44300000000001</v>
      </c>
      <c r="J67" s="1">
        <f t="shared" ref="J67:J130" si="1">H67-I67</f>
        <v>-107.52710000000002</v>
      </c>
      <c r="K67" s="1" t="s">
        <v>19</v>
      </c>
      <c r="L67" s="1">
        <v>2.0845799999999999</v>
      </c>
      <c r="M67" s="1">
        <v>2.4782700000000002</v>
      </c>
      <c r="N67" s="1">
        <v>2.0000000000000001E-4</v>
      </c>
      <c r="O67" s="1">
        <v>8.5115999999999994E-3</v>
      </c>
      <c r="P67" s="1" t="s">
        <v>20</v>
      </c>
    </row>
    <row r="68" spans="1:16">
      <c r="A68" s="1" t="s">
        <v>151</v>
      </c>
      <c r="B68" s="1" t="s">
        <v>151</v>
      </c>
      <c r="C68" s="1" t="s">
        <v>151</v>
      </c>
      <c r="D68" s="1" t="s">
        <v>152</v>
      </c>
      <c r="E68" s="1" t="s">
        <v>16</v>
      </c>
      <c r="F68" s="1" t="s">
        <v>17</v>
      </c>
      <c r="G68" s="1" t="s">
        <v>18</v>
      </c>
      <c r="H68" s="1">
        <v>1.7868299999999999</v>
      </c>
      <c r="I68" s="1">
        <v>109.267</v>
      </c>
      <c r="J68" s="1">
        <f t="shared" si="1"/>
        <v>-107.48017</v>
      </c>
      <c r="K68" s="1" t="s">
        <v>19</v>
      </c>
      <c r="L68" s="1">
        <v>2.6797200000000001</v>
      </c>
      <c r="M68" s="1">
        <v>2.1391499999999999</v>
      </c>
      <c r="N68" s="1">
        <v>4.0000000000000002E-4</v>
      </c>
      <c r="O68" s="1">
        <v>1.52809E-2</v>
      </c>
      <c r="P68" s="1" t="s">
        <v>20</v>
      </c>
    </row>
    <row r="69" spans="1:16">
      <c r="A69" s="1" t="s">
        <v>153</v>
      </c>
      <c r="B69" s="1" t="s">
        <v>153</v>
      </c>
      <c r="C69" s="1" t="s">
        <v>153</v>
      </c>
      <c r="D69" s="1" t="s">
        <v>154</v>
      </c>
      <c r="E69" s="1" t="s">
        <v>16</v>
      </c>
      <c r="F69" s="1" t="s">
        <v>17</v>
      </c>
      <c r="G69" s="1" t="s">
        <v>18</v>
      </c>
      <c r="H69" s="1">
        <v>75.429900000000004</v>
      </c>
      <c r="I69" s="1">
        <v>182.05600000000001</v>
      </c>
      <c r="J69" s="1">
        <f t="shared" si="1"/>
        <v>-106.62610000000001</v>
      </c>
      <c r="K69" s="1" t="s">
        <v>19</v>
      </c>
      <c r="L69" s="1">
        <v>1.3616200000000001</v>
      </c>
      <c r="M69" s="1">
        <v>1.9088799999999999</v>
      </c>
      <c r="N69" s="1">
        <v>1.1000000000000001E-3</v>
      </c>
      <c r="O69" s="1">
        <v>3.4934600000000003E-2</v>
      </c>
      <c r="P69" s="1" t="s">
        <v>20</v>
      </c>
    </row>
    <row r="70" spans="1:16">
      <c r="A70" s="1" t="s">
        <v>155</v>
      </c>
      <c r="B70" s="1" t="s">
        <v>155</v>
      </c>
      <c r="C70" s="1" t="s">
        <v>155</v>
      </c>
      <c r="D70" s="1" t="s">
        <v>156</v>
      </c>
      <c r="E70" s="1" t="s">
        <v>16</v>
      </c>
      <c r="F70" s="1" t="s">
        <v>17</v>
      </c>
      <c r="G70" s="1" t="s">
        <v>18</v>
      </c>
      <c r="H70" s="1">
        <v>14.607699999999999</v>
      </c>
      <c r="I70" s="1">
        <v>120.422</v>
      </c>
      <c r="J70" s="1">
        <f t="shared" si="1"/>
        <v>-105.8143</v>
      </c>
      <c r="K70" s="1" t="s">
        <v>19</v>
      </c>
      <c r="L70" s="1">
        <v>2.0575899999999998</v>
      </c>
      <c r="M70" s="1">
        <v>2.3650899999999999</v>
      </c>
      <c r="N70" s="1">
        <v>4.0000000000000002E-4</v>
      </c>
      <c r="O70" s="1">
        <v>1.52809E-2</v>
      </c>
      <c r="P70" s="1" t="s">
        <v>20</v>
      </c>
    </row>
    <row r="71" spans="1:16">
      <c r="A71" s="1" t="s">
        <v>157</v>
      </c>
      <c r="B71" s="1" t="s">
        <v>157</v>
      </c>
      <c r="C71" s="1" t="s">
        <v>157</v>
      </c>
      <c r="D71" s="1" t="s">
        <v>158</v>
      </c>
      <c r="E71" s="1" t="s">
        <v>16</v>
      </c>
      <c r="F71" s="1" t="s">
        <v>17</v>
      </c>
      <c r="G71" s="1" t="s">
        <v>18</v>
      </c>
      <c r="H71" s="1">
        <v>62.779899999999998</v>
      </c>
      <c r="I71" s="1">
        <v>168.53100000000001</v>
      </c>
      <c r="J71" s="1">
        <f t="shared" si="1"/>
        <v>-105.75110000000001</v>
      </c>
      <c r="K71" s="1" t="s">
        <v>19</v>
      </c>
      <c r="L71" s="1">
        <v>4.7173499999999997</v>
      </c>
      <c r="M71" s="1">
        <v>3.1921200000000001</v>
      </c>
      <c r="N71" s="1">
        <v>8.4999999999999995E-4</v>
      </c>
      <c r="O71" s="1">
        <v>2.8327700000000001E-2</v>
      </c>
      <c r="P71" s="1" t="s">
        <v>20</v>
      </c>
    </row>
    <row r="72" spans="1:16">
      <c r="A72" s="1" t="s">
        <v>159</v>
      </c>
      <c r="B72" s="1" t="s">
        <v>159</v>
      </c>
      <c r="C72" s="1" t="s">
        <v>159</v>
      </c>
      <c r="D72" s="1" t="s">
        <v>160</v>
      </c>
      <c r="E72" s="1" t="s">
        <v>16</v>
      </c>
      <c r="F72" s="1" t="s">
        <v>17</v>
      </c>
      <c r="G72" s="1" t="s">
        <v>18</v>
      </c>
      <c r="H72" s="1">
        <v>18.983599999999999</v>
      </c>
      <c r="I72" s="1">
        <v>124.27200000000001</v>
      </c>
      <c r="J72" s="1">
        <f t="shared" si="1"/>
        <v>-105.28840000000001</v>
      </c>
      <c r="K72" s="1" t="s">
        <v>19</v>
      </c>
      <c r="L72" s="1" t="s">
        <v>46</v>
      </c>
      <c r="M72" s="1" t="e">
        <v>#NAME?</v>
      </c>
      <c r="N72" s="2">
        <v>5.0000000000000002E-5</v>
      </c>
      <c r="O72" s="1">
        <v>2.5401899999999999E-3</v>
      </c>
      <c r="P72" s="1" t="s">
        <v>20</v>
      </c>
    </row>
    <row r="73" spans="1:16">
      <c r="A73" s="1" t="s">
        <v>161</v>
      </c>
      <c r="B73" s="1" t="s">
        <v>161</v>
      </c>
      <c r="C73" s="1" t="s">
        <v>161</v>
      </c>
      <c r="D73" s="1" t="s">
        <v>162</v>
      </c>
      <c r="E73" s="1" t="s">
        <v>16</v>
      </c>
      <c r="F73" s="1" t="s">
        <v>17</v>
      </c>
      <c r="G73" s="1" t="s">
        <v>18</v>
      </c>
      <c r="H73" s="1">
        <v>60.256399999999999</v>
      </c>
      <c r="I73" s="1">
        <v>162.71899999999999</v>
      </c>
      <c r="J73" s="1">
        <f t="shared" si="1"/>
        <v>-102.46259999999999</v>
      </c>
      <c r="K73" s="1" t="s">
        <v>19</v>
      </c>
      <c r="L73" s="1" t="s">
        <v>46</v>
      </c>
      <c r="M73" s="1" t="e">
        <v>#NAME?</v>
      </c>
      <c r="N73" s="2">
        <v>5.0000000000000002E-5</v>
      </c>
      <c r="O73" s="1">
        <v>2.5401899999999999E-3</v>
      </c>
      <c r="P73" s="1" t="s">
        <v>20</v>
      </c>
    </row>
    <row r="74" spans="1:16">
      <c r="A74" s="1" t="s">
        <v>163</v>
      </c>
      <c r="B74" s="1" t="s">
        <v>163</v>
      </c>
      <c r="C74" s="1" t="s">
        <v>163</v>
      </c>
      <c r="D74" s="1" t="s">
        <v>164</v>
      </c>
      <c r="E74" s="1" t="s">
        <v>16</v>
      </c>
      <c r="F74" s="1" t="s">
        <v>17</v>
      </c>
      <c r="G74" s="1" t="s">
        <v>18</v>
      </c>
      <c r="H74" s="1">
        <v>25.559200000000001</v>
      </c>
      <c r="I74" s="1">
        <v>126.211</v>
      </c>
      <c r="J74" s="1">
        <f t="shared" si="1"/>
        <v>-100.65179999999999</v>
      </c>
      <c r="K74" s="1" t="s">
        <v>19</v>
      </c>
      <c r="L74" s="1">
        <v>-1.76566</v>
      </c>
      <c r="M74" s="1">
        <v>-2.5544099999999998</v>
      </c>
      <c r="N74" s="2">
        <v>5.0000000000000002E-5</v>
      </c>
      <c r="O74" s="1">
        <v>2.5401899999999999E-3</v>
      </c>
      <c r="P74" s="1" t="s">
        <v>20</v>
      </c>
    </row>
    <row r="75" spans="1:16">
      <c r="A75" s="1" t="s">
        <v>165</v>
      </c>
      <c r="B75" s="1" t="s">
        <v>165</v>
      </c>
      <c r="C75" s="1" t="s">
        <v>165</v>
      </c>
      <c r="D75" s="1" t="s">
        <v>166</v>
      </c>
      <c r="E75" s="1" t="s">
        <v>16</v>
      </c>
      <c r="F75" s="1" t="s">
        <v>17</v>
      </c>
      <c r="G75" s="1" t="s">
        <v>18</v>
      </c>
      <c r="H75" s="1">
        <v>1.86205</v>
      </c>
      <c r="I75" s="1">
        <v>102.43</v>
      </c>
      <c r="J75" s="1">
        <f t="shared" si="1"/>
        <v>-100.56795000000001</v>
      </c>
      <c r="K75" s="1" t="s">
        <v>19</v>
      </c>
      <c r="L75" s="1">
        <v>-1.83474</v>
      </c>
      <c r="M75" s="1">
        <v>-2.6011600000000001</v>
      </c>
      <c r="N75" s="1">
        <v>1.4999999999999999E-4</v>
      </c>
      <c r="O75" s="1">
        <v>6.6840600000000003E-3</v>
      </c>
      <c r="P75" s="1" t="s">
        <v>20</v>
      </c>
    </row>
    <row r="76" spans="1:16">
      <c r="A76" s="1" t="s">
        <v>167</v>
      </c>
      <c r="B76" s="1" t="s">
        <v>167</v>
      </c>
      <c r="C76" s="1" t="s">
        <v>167</v>
      </c>
      <c r="D76" s="1" t="s">
        <v>168</v>
      </c>
      <c r="E76" s="1" t="s">
        <v>16</v>
      </c>
      <c r="F76" s="1" t="s">
        <v>17</v>
      </c>
      <c r="G76" s="1" t="s">
        <v>18</v>
      </c>
      <c r="H76" s="1">
        <v>0.96213400000000004</v>
      </c>
      <c r="I76" s="1">
        <v>99.914599999999993</v>
      </c>
      <c r="J76" s="1">
        <f t="shared" si="1"/>
        <v>-98.952465999999987</v>
      </c>
      <c r="K76" s="1" t="s">
        <v>19</v>
      </c>
      <c r="L76" s="1">
        <v>2.7641200000000001</v>
      </c>
      <c r="M76" s="1">
        <v>2.4464800000000002</v>
      </c>
      <c r="N76" s="1">
        <v>6.4999999999999997E-4</v>
      </c>
      <c r="O76" s="1">
        <v>2.2812599999999999E-2</v>
      </c>
      <c r="P76" s="1" t="s">
        <v>20</v>
      </c>
    </row>
    <row r="77" spans="1:16">
      <c r="A77" s="1" t="s">
        <v>169</v>
      </c>
      <c r="B77" s="1" t="s">
        <v>169</v>
      </c>
      <c r="C77" s="1" t="s">
        <v>169</v>
      </c>
      <c r="D77" s="1" t="s">
        <v>170</v>
      </c>
      <c r="E77" s="1" t="s">
        <v>16</v>
      </c>
      <c r="F77" s="1" t="s">
        <v>17</v>
      </c>
      <c r="G77" s="1" t="s">
        <v>18</v>
      </c>
      <c r="H77" s="1">
        <v>59.881399999999999</v>
      </c>
      <c r="I77" s="1">
        <v>158.54599999999999</v>
      </c>
      <c r="J77" s="1">
        <f t="shared" si="1"/>
        <v>-98.664599999999993</v>
      </c>
      <c r="K77" s="1" t="s">
        <v>19</v>
      </c>
      <c r="L77" s="1">
        <v>-1.4084300000000001</v>
      </c>
      <c r="M77" s="1">
        <v>-2.1369400000000001</v>
      </c>
      <c r="N77" s="1">
        <v>4.0000000000000002E-4</v>
      </c>
      <c r="O77" s="1">
        <v>1.52809E-2</v>
      </c>
      <c r="P77" s="1" t="s">
        <v>20</v>
      </c>
    </row>
    <row r="78" spans="1:16">
      <c r="A78" s="1" t="s">
        <v>171</v>
      </c>
      <c r="B78" s="1" t="s">
        <v>171</v>
      </c>
      <c r="C78" s="1" t="s">
        <v>171</v>
      </c>
      <c r="D78" s="1" t="s">
        <v>172</v>
      </c>
      <c r="E78" s="1" t="s">
        <v>16</v>
      </c>
      <c r="F78" s="1" t="s">
        <v>17</v>
      </c>
      <c r="G78" s="1" t="s">
        <v>18</v>
      </c>
      <c r="H78" s="1">
        <v>18.3215</v>
      </c>
      <c r="I78" s="1">
        <v>116.443</v>
      </c>
      <c r="J78" s="1">
        <f t="shared" si="1"/>
        <v>-98.121499999999997</v>
      </c>
      <c r="K78" s="1" t="s">
        <v>19</v>
      </c>
      <c r="L78" s="1" t="s">
        <v>46</v>
      </c>
      <c r="M78" s="1" t="e">
        <v>#NAME?</v>
      </c>
      <c r="N78" s="2">
        <v>5.0000000000000002E-5</v>
      </c>
      <c r="O78" s="1">
        <v>2.5401899999999999E-3</v>
      </c>
      <c r="P78" s="1" t="s">
        <v>20</v>
      </c>
    </row>
    <row r="79" spans="1:16">
      <c r="A79" s="1" t="s">
        <v>173</v>
      </c>
      <c r="B79" s="1" t="s">
        <v>173</v>
      </c>
      <c r="C79" s="1" t="s">
        <v>173</v>
      </c>
      <c r="D79" s="1" t="s">
        <v>174</v>
      </c>
      <c r="E79" s="1" t="s">
        <v>16</v>
      </c>
      <c r="F79" s="1" t="s">
        <v>17</v>
      </c>
      <c r="G79" s="1" t="s">
        <v>18</v>
      </c>
      <c r="H79" s="1">
        <v>16.7409</v>
      </c>
      <c r="I79" s="1">
        <v>114.20399999999999</v>
      </c>
      <c r="J79" s="1">
        <f t="shared" si="1"/>
        <v>-97.463099999999997</v>
      </c>
      <c r="K79" s="1" t="s">
        <v>19</v>
      </c>
      <c r="L79" s="1" t="s">
        <v>46</v>
      </c>
      <c r="M79" s="1" t="e">
        <v>#NAME?</v>
      </c>
      <c r="N79" s="2">
        <v>5.0000000000000002E-5</v>
      </c>
      <c r="O79" s="1">
        <v>2.5401899999999999E-3</v>
      </c>
      <c r="P79" s="1" t="s">
        <v>20</v>
      </c>
    </row>
    <row r="80" spans="1:16">
      <c r="A80" s="1" t="s">
        <v>175</v>
      </c>
      <c r="B80" s="1" t="s">
        <v>175</v>
      </c>
      <c r="C80" s="1" t="s">
        <v>175</v>
      </c>
      <c r="D80" s="1" t="s">
        <v>176</v>
      </c>
      <c r="E80" s="1" t="s">
        <v>16</v>
      </c>
      <c r="F80" s="1" t="s">
        <v>17</v>
      </c>
      <c r="G80" s="1" t="s">
        <v>18</v>
      </c>
      <c r="H80" s="1">
        <v>7.67448</v>
      </c>
      <c r="I80" s="1">
        <v>104.85</v>
      </c>
      <c r="J80" s="1">
        <f t="shared" si="1"/>
        <v>-97.175519999999992</v>
      </c>
      <c r="K80" s="1" t="s">
        <v>19</v>
      </c>
      <c r="L80" s="1" t="s">
        <v>46</v>
      </c>
      <c r="M80" s="1" t="e">
        <v>#NAME?</v>
      </c>
      <c r="N80" s="2">
        <v>5.0000000000000002E-5</v>
      </c>
      <c r="O80" s="1">
        <v>2.5401899999999999E-3</v>
      </c>
      <c r="P80" s="1" t="s">
        <v>20</v>
      </c>
    </row>
    <row r="81" spans="1:16">
      <c r="A81" s="1" t="s">
        <v>177</v>
      </c>
      <c r="B81" s="1" t="s">
        <v>177</v>
      </c>
      <c r="C81" s="1" t="s">
        <v>177</v>
      </c>
      <c r="D81" s="1" t="s">
        <v>178</v>
      </c>
      <c r="E81" s="1" t="s">
        <v>16</v>
      </c>
      <c r="F81" s="1" t="s">
        <v>17</v>
      </c>
      <c r="G81" s="1" t="s">
        <v>18</v>
      </c>
      <c r="H81" s="1">
        <v>66.444100000000006</v>
      </c>
      <c r="I81" s="1">
        <v>163.49700000000001</v>
      </c>
      <c r="J81" s="1">
        <f t="shared" si="1"/>
        <v>-97.052900000000008</v>
      </c>
      <c r="K81" s="1" t="s">
        <v>19</v>
      </c>
      <c r="L81" s="1">
        <v>1.27216</v>
      </c>
      <c r="M81" s="1">
        <v>2.23977</v>
      </c>
      <c r="N81" s="1">
        <v>1E-4</v>
      </c>
      <c r="O81" s="1">
        <v>4.6726099999999998E-3</v>
      </c>
      <c r="P81" s="1" t="s">
        <v>20</v>
      </c>
    </row>
    <row r="82" spans="1:16">
      <c r="A82" s="1" t="s">
        <v>179</v>
      </c>
      <c r="B82" s="1" t="s">
        <v>179</v>
      </c>
      <c r="C82" s="1" t="s">
        <v>179</v>
      </c>
      <c r="D82" s="1" t="s">
        <v>180</v>
      </c>
      <c r="E82" s="1" t="s">
        <v>16</v>
      </c>
      <c r="F82" s="1" t="s">
        <v>17</v>
      </c>
      <c r="G82" s="1" t="s">
        <v>18</v>
      </c>
      <c r="H82" s="1">
        <v>71.032700000000006</v>
      </c>
      <c r="I82" s="1">
        <v>166.62100000000001</v>
      </c>
      <c r="J82" s="1">
        <f t="shared" si="1"/>
        <v>-95.588300000000004</v>
      </c>
      <c r="K82" s="1" t="s">
        <v>19</v>
      </c>
      <c r="L82" s="1" t="s">
        <v>46</v>
      </c>
      <c r="M82" s="1" t="e">
        <v>#NAME?</v>
      </c>
      <c r="N82" s="2">
        <v>5.0000000000000002E-5</v>
      </c>
      <c r="O82" s="1">
        <v>2.5401899999999999E-3</v>
      </c>
      <c r="P82" s="1" t="s">
        <v>20</v>
      </c>
    </row>
    <row r="83" spans="1:16">
      <c r="A83" s="1" t="s">
        <v>181</v>
      </c>
      <c r="B83" s="1" t="s">
        <v>181</v>
      </c>
      <c r="C83" s="1" t="s">
        <v>181</v>
      </c>
      <c r="D83" s="1" t="s">
        <v>182</v>
      </c>
      <c r="E83" s="1" t="s">
        <v>16</v>
      </c>
      <c r="F83" s="1" t="s">
        <v>17</v>
      </c>
      <c r="G83" s="1" t="s">
        <v>18</v>
      </c>
      <c r="H83" s="1">
        <v>47.1738</v>
      </c>
      <c r="I83" s="1">
        <v>142.51900000000001</v>
      </c>
      <c r="J83" s="1">
        <f t="shared" si="1"/>
        <v>-95.345200000000006</v>
      </c>
      <c r="K83" s="1" t="s">
        <v>19</v>
      </c>
      <c r="L83" s="1" t="s">
        <v>46</v>
      </c>
      <c r="M83" s="1" t="e">
        <v>#NAME?</v>
      </c>
      <c r="N83" s="2">
        <v>5.0000000000000002E-5</v>
      </c>
      <c r="O83" s="1">
        <v>2.5401899999999999E-3</v>
      </c>
      <c r="P83" s="1" t="s">
        <v>20</v>
      </c>
    </row>
    <row r="84" spans="1:16">
      <c r="A84" s="1" t="s">
        <v>183</v>
      </c>
      <c r="B84" s="1" t="s">
        <v>183</v>
      </c>
      <c r="C84" s="1" t="s">
        <v>183</v>
      </c>
      <c r="D84" s="1" t="s">
        <v>184</v>
      </c>
      <c r="E84" s="1" t="s">
        <v>16</v>
      </c>
      <c r="F84" s="1" t="s">
        <v>17</v>
      </c>
      <c r="G84" s="1" t="s">
        <v>18</v>
      </c>
      <c r="H84" s="1">
        <v>49.601100000000002</v>
      </c>
      <c r="I84" s="1">
        <v>144.27699999999999</v>
      </c>
      <c r="J84" s="1">
        <f t="shared" si="1"/>
        <v>-94.675899999999984</v>
      </c>
      <c r="K84" s="1" t="s">
        <v>19</v>
      </c>
      <c r="L84" s="1" t="s">
        <v>46</v>
      </c>
      <c r="M84" s="1" t="e">
        <v>#NAME?</v>
      </c>
      <c r="N84" s="2">
        <v>5.0000000000000002E-5</v>
      </c>
      <c r="O84" s="1">
        <v>2.5401899999999999E-3</v>
      </c>
      <c r="P84" s="1" t="s">
        <v>20</v>
      </c>
    </row>
    <row r="85" spans="1:16">
      <c r="A85" s="1" t="s">
        <v>185</v>
      </c>
      <c r="B85" s="1" t="s">
        <v>185</v>
      </c>
      <c r="C85" s="1" t="s">
        <v>185</v>
      </c>
      <c r="D85" s="1" t="s">
        <v>186</v>
      </c>
      <c r="E85" s="1" t="s">
        <v>16</v>
      </c>
      <c r="F85" s="1" t="s">
        <v>17</v>
      </c>
      <c r="G85" s="1" t="s">
        <v>18</v>
      </c>
      <c r="H85" s="1">
        <v>3.5666000000000002</v>
      </c>
      <c r="I85" s="1">
        <v>98.185900000000004</v>
      </c>
      <c r="J85" s="1">
        <f t="shared" si="1"/>
        <v>-94.61930000000001</v>
      </c>
      <c r="K85" s="1" t="s">
        <v>19</v>
      </c>
      <c r="L85" s="1" t="s">
        <v>46</v>
      </c>
      <c r="M85" s="1" t="e">
        <v>#NAME?</v>
      </c>
      <c r="N85" s="2">
        <v>5.0000000000000002E-5</v>
      </c>
      <c r="O85" s="1">
        <v>2.5401899999999999E-3</v>
      </c>
      <c r="P85" s="1" t="s">
        <v>20</v>
      </c>
    </row>
    <row r="86" spans="1:16">
      <c r="A86" s="1" t="s">
        <v>187</v>
      </c>
      <c r="B86" s="1" t="s">
        <v>187</v>
      </c>
      <c r="C86" s="1" t="s">
        <v>187</v>
      </c>
      <c r="D86" s="1" t="s">
        <v>188</v>
      </c>
      <c r="E86" s="1" t="s">
        <v>16</v>
      </c>
      <c r="F86" s="1" t="s">
        <v>17</v>
      </c>
      <c r="G86" s="1" t="s">
        <v>18</v>
      </c>
      <c r="H86" s="1">
        <v>19.128699999999998</v>
      </c>
      <c r="I86" s="1">
        <v>113.504</v>
      </c>
      <c r="J86" s="1">
        <f t="shared" si="1"/>
        <v>-94.37530000000001</v>
      </c>
      <c r="K86" s="1" t="s">
        <v>19</v>
      </c>
      <c r="L86" s="1" t="s">
        <v>46</v>
      </c>
      <c r="M86" s="1" t="e">
        <v>#NAME?</v>
      </c>
      <c r="N86" s="2">
        <v>5.0000000000000002E-5</v>
      </c>
      <c r="O86" s="1">
        <v>2.5401899999999999E-3</v>
      </c>
      <c r="P86" s="1" t="s">
        <v>20</v>
      </c>
    </row>
    <row r="87" spans="1:16">
      <c r="A87" s="1" t="s">
        <v>189</v>
      </c>
      <c r="B87" s="1" t="s">
        <v>189</v>
      </c>
      <c r="C87" s="1" t="s">
        <v>189</v>
      </c>
      <c r="D87" s="1" t="s">
        <v>190</v>
      </c>
      <c r="E87" s="1" t="s">
        <v>16</v>
      </c>
      <c r="F87" s="1" t="s">
        <v>17</v>
      </c>
      <c r="G87" s="1" t="s">
        <v>18</v>
      </c>
      <c r="H87" s="1">
        <v>42.491500000000002</v>
      </c>
      <c r="I87" s="1">
        <v>136.75800000000001</v>
      </c>
      <c r="J87" s="1">
        <f t="shared" si="1"/>
        <v>-94.266500000000008</v>
      </c>
      <c r="K87" s="1" t="s">
        <v>19</v>
      </c>
      <c r="L87" s="1" t="s">
        <v>46</v>
      </c>
      <c r="M87" s="1" t="e">
        <v>#NAME?</v>
      </c>
      <c r="N87" s="2">
        <v>5.0000000000000002E-5</v>
      </c>
      <c r="O87" s="1">
        <v>2.5401899999999999E-3</v>
      </c>
      <c r="P87" s="1" t="s">
        <v>20</v>
      </c>
    </row>
    <row r="88" spans="1:16">
      <c r="A88" s="1" t="s">
        <v>191</v>
      </c>
      <c r="B88" s="1" t="s">
        <v>191</v>
      </c>
      <c r="C88" s="1" t="s">
        <v>191</v>
      </c>
      <c r="D88" s="1" t="s">
        <v>192</v>
      </c>
      <c r="E88" s="1" t="s">
        <v>16</v>
      </c>
      <c r="F88" s="1" t="s">
        <v>17</v>
      </c>
      <c r="G88" s="1" t="s">
        <v>18</v>
      </c>
      <c r="H88" s="1">
        <v>33.257800000000003</v>
      </c>
      <c r="I88" s="1">
        <v>126.254</v>
      </c>
      <c r="J88" s="1">
        <f t="shared" si="1"/>
        <v>-92.996200000000002</v>
      </c>
      <c r="K88" s="1" t="s">
        <v>19</v>
      </c>
      <c r="L88" s="1" t="s">
        <v>46</v>
      </c>
      <c r="M88" s="1" t="e">
        <v>#NAME?</v>
      </c>
      <c r="N88" s="2">
        <v>5.0000000000000002E-5</v>
      </c>
      <c r="O88" s="1">
        <v>2.5401899999999999E-3</v>
      </c>
      <c r="P88" s="1" t="s">
        <v>20</v>
      </c>
    </row>
    <row r="89" spans="1:16">
      <c r="A89" s="1" t="s">
        <v>193</v>
      </c>
      <c r="B89" s="1" t="s">
        <v>193</v>
      </c>
      <c r="C89" s="1" t="s">
        <v>193</v>
      </c>
      <c r="D89" s="1" t="s">
        <v>194</v>
      </c>
      <c r="E89" s="1" t="s">
        <v>16</v>
      </c>
      <c r="F89" s="1" t="s">
        <v>17</v>
      </c>
      <c r="G89" s="1" t="s">
        <v>18</v>
      </c>
      <c r="H89" s="1">
        <v>8.44909</v>
      </c>
      <c r="I89" s="1">
        <v>101.352</v>
      </c>
      <c r="J89" s="1">
        <f t="shared" si="1"/>
        <v>-92.902910000000006</v>
      </c>
      <c r="K89" s="1" t="s">
        <v>19</v>
      </c>
      <c r="L89" s="1" t="s">
        <v>46</v>
      </c>
      <c r="M89" s="1" t="e">
        <v>#NAME?</v>
      </c>
      <c r="N89" s="1">
        <v>1E-4</v>
      </c>
      <c r="O89" s="1">
        <v>4.6726099999999998E-3</v>
      </c>
      <c r="P89" s="1" t="s">
        <v>20</v>
      </c>
    </row>
    <row r="90" spans="1:16">
      <c r="A90" s="1" t="s">
        <v>195</v>
      </c>
      <c r="B90" s="1" t="s">
        <v>195</v>
      </c>
      <c r="C90" s="1" t="s">
        <v>195</v>
      </c>
      <c r="D90" s="1" t="s">
        <v>196</v>
      </c>
      <c r="E90" s="1" t="s">
        <v>16</v>
      </c>
      <c r="F90" s="1" t="s">
        <v>17</v>
      </c>
      <c r="G90" s="1" t="s">
        <v>18</v>
      </c>
      <c r="H90" s="1">
        <v>28.0974</v>
      </c>
      <c r="I90" s="1">
        <v>120.051</v>
      </c>
      <c r="J90" s="1">
        <f t="shared" si="1"/>
        <v>-91.953599999999994</v>
      </c>
      <c r="K90" s="1" t="s">
        <v>19</v>
      </c>
      <c r="L90" s="1" t="s">
        <v>46</v>
      </c>
      <c r="M90" s="1" t="e">
        <v>#NAME?</v>
      </c>
      <c r="N90" s="2">
        <v>5.0000000000000002E-5</v>
      </c>
      <c r="O90" s="1">
        <v>2.5401899999999999E-3</v>
      </c>
      <c r="P90" s="1" t="s">
        <v>20</v>
      </c>
    </row>
    <row r="91" spans="1:16">
      <c r="A91" s="1" t="s">
        <v>197</v>
      </c>
      <c r="B91" s="1" t="s">
        <v>197</v>
      </c>
      <c r="C91" s="1" t="s">
        <v>197</v>
      </c>
      <c r="D91" s="1" t="s">
        <v>198</v>
      </c>
      <c r="E91" s="1" t="s">
        <v>16</v>
      </c>
      <c r="F91" s="1" t="s">
        <v>17</v>
      </c>
      <c r="G91" s="1" t="s">
        <v>18</v>
      </c>
      <c r="H91" s="1">
        <v>0</v>
      </c>
      <c r="I91" s="1">
        <v>91.363500000000002</v>
      </c>
      <c r="J91" s="1">
        <f t="shared" si="1"/>
        <v>-91.363500000000002</v>
      </c>
      <c r="K91" s="1" t="s">
        <v>19</v>
      </c>
      <c r="L91" s="1" t="s">
        <v>46</v>
      </c>
      <c r="M91" s="1" t="e">
        <v>#NAME?</v>
      </c>
      <c r="N91" s="2">
        <v>5.0000000000000002E-5</v>
      </c>
      <c r="O91" s="1">
        <v>2.5401899999999999E-3</v>
      </c>
      <c r="P91" s="1" t="s">
        <v>20</v>
      </c>
    </row>
    <row r="92" spans="1:16">
      <c r="A92" s="1" t="s">
        <v>199</v>
      </c>
      <c r="B92" s="1" t="s">
        <v>199</v>
      </c>
      <c r="C92" s="1" t="s">
        <v>199</v>
      </c>
      <c r="D92" s="1" t="s">
        <v>200</v>
      </c>
      <c r="E92" s="1" t="s">
        <v>16</v>
      </c>
      <c r="F92" s="1" t="s">
        <v>17</v>
      </c>
      <c r="G92" s="1" t="s">
        <v>18</v>
      </c>
      <c r="H92" s="1">
        <v>28.685099999999998</v>
      </c>
      <c r="I92" s="1">
        <v>119.495</v>
      </c>
      <c r="J92" s="1">
        <f t="shared" si="1"/>
        <v>-90.809899999999999</v>
      </c>
      <c r="K92" s="1" t="s">
        <v>19</v>
      </c>
      <c r="L92" s="1">
        <v>1.3583099999999999</v>
      </c>
      <c r="M92" s="1">
        <v>1.9638500000000001</v>
      </c>
      <c r="N92" s="1">
        <v>8.9999999999999998E-4</v>
      </c>
      <c r="O92" s="1">
        <v>2.9713099999999999E-2</v>
      </c>
      <c r="P92" s="1" t="s">
        <v>20</v>
      </c>
    </row>
    <row r="93" spans="1:16">
      <c r="A93" s="1" t="s">
        <v>201</v>
      </c>
      <c r="B93" s="1" t="s">
        <v>201</v>
      </c>
      <c r="C93" s="1" t="s">
        <v>201</v>
      </c>
      <c r="D93" s="1" t="s">
        <v>202</v>
      </c>
      <c r="E93" s="1" t="s">
        <v>16</v>
      </c>
      <c r="F93" s="1" t="s">
        <v>17</v>
      </c>
      <c r="G93" s="1" t="s">
        <v>18</v>
      </c>
      <c r="H93" s="1">
        <v>22.028600000000001</v>
      </c>
      <c r="I93" s="1">
        <v>111.658</v>
      </c>
      <c r="J93" s="1">
        <f t="shared" si="1"/>
        <v>-89.629400000000004</v>
      </c>
      <c r="K93" s="1" t="s">
        <v>19</v>
      </c>
      <c r="L93" s="1" t="s">
        <v>46</v>
      </c>
      <c r="M93" s="1" t="e">
        <v>#NAME?</v>
      </c>
      <c r="N93" s="2">
        <v>5.0000000000000002E-5</v>
      </c>
      <c r="O93" s="1">
        <v>2.5401899999999999E-3</v>
      </c>
      <c r="P93" s="1" t="s">
        <v>20</v>
      </c>
    </row>
    <row r="94" spans="1:16">
      <c r="A94" s="1" t="s">
        <v>203</v>
      </c>
      <c r="B94" s="1" t="s">
        <v>203</v>
      </c>
      <c r="C94" s="1" t="s">
        <v>203</v>
      </c>
      <c r="D94" s="1" t="s">
        <v>204</v>
      </c>
      <c r="E94" s="1" t="s">
        <v>16</v>
      </c>
      <c r="F94" s="1" t="s">
        <v>17</v>
      </c>
      <c r="G94" s="1" t="s">
        <v>18</v>
      </c>
      <c r="H94" s="1">
        <v>47.703499999999998</v>
      </c>
      <c r="I94" s="1">
        <v>136.334</v>
      </c>
      <c r="J94" s="1">
        <f t="shared" si="1"/>
        <v>-88.630500000000012</v>
      </c>
      <c r="K94" s="1" t="s">
        <v>19</v>
      </c>
      <c r="L94" s="1">
        <v>3.6228899999999999</v>
      </c>
      <c r="M94" s="1">
        <v>4.4050399999999996</v>
      </c>
      <c r="N94" s="2">
        <v>5.0000000000000002E-5</v>
      </c>
      <c r="O94" s="1">
        <v>2.5401899999999999E-3</v>
      </c>
      <c r="P94" s="1" t="s">
        <v>20</v>
      </c>
    </row>
    <row r="95" spans="1:16">
      <c r="A95" s="1" t="s">
        <v>205</v>
      </c>
      <c r="B95" s="1" t="s">
        <v>205</v>
      </c>
      <c r="C95" s="1" t="s">
        <v>205</v>
      </c>
      <c r="D95" s="1" t="s">
        <v>206</v>
      </c>
      <c r="E95" s="1" t="s">
        <v>16</v>
      </c>
      <c r="F95" s="1" t="s">
        <v>17</v>
      </c>
      <c r="G95" s="1" t="s">
        <v>18</v>
      </c>
      <c r="H95" s="1">
        <v>5.0595699999999999</v>
      </c>
      <c r="I95" s="1">
        <v>92.896199999999993</v>
      </c>
      <c r="J95" s="1">
        <f t="shared" si="1"/>
        <v>-87.83663</v>
      </c>
      <c r="K95" s="1" t="s">
        <v>19</v>
      </c>
      <c r="L95" s="1">
        <v>2.1804800000000002</v>
      </c>
      <c r="M95" s="1">
        <v>3.3773</v>
      </c>
      <c r="N95" s="2">
        <v>5.0000000000000002E-5</v>
      </c>
      <c r="O95" s="1">
        <v>2.5401899999999999E-3</v>
      </c>
      <c r="P95" s="1" t="s">
        <v>20</v>
      </c>
    </row>
    <row r="96" spans="1:16">
      <c r="A96" s="1" t="s">
        <v>207</v>
      </c>
      <c r="B96" s="1" t="s">
        <v>207</v>
      </c>
      <c r="C96" s="1" t="s">
        <v>207</v>
      </c>
      <c r="D96" s="1" t="s">
        <v>208</v>
      </c>
      <c r="E96" s="1" t="s">
        <v>16</v>
      </c>
      <c r="F96" s="1" t="s">
        <v>17</v>
      </c>
      <c r="G96" s="1" t="s">
        <v>18</v>
      </c>
      <c r="H96" s="1">
        <v>69.182100000000005</v>
      </c>
      <c r="I96" s="1">
        <v>156.09899999999999</v>
      </c>
      <c r="J96" s="1">
        <f t="shared" si="1"/>
        <v>-86.916899999999984</v>
      </c>
      <c r="K96" s="1" t="s">
        <v>19</v>
      </c>
      <c r="L96" s="1">
        <v>-1.2924599999999999</v>
      </c>
      <c r="M96" s="1">
        <v>-2.2378499999999999</v>
      </c>
      <c r="N96" s="1">
        <v>2.0000000000000001E-4</v>
      </c>
      <c r="O96" s="1">
        <v>8.5115999999999994E-3</v>
      </c>
      <c r="P96" s="1" t="s">
        <v>20</v>
      </c>
    </row>
    <row r="97" spans="1:16">
      <c r="A97" s="1" t="s">
        <v>209</v>
      </c>
      <c r="B97" s="1" t="s">
        <v>209</v>
      </c>
      <c r="C97" s="1" t="s">
        <v>209</v>
      </c>
      <c r="D97" s="1" t="s">
        <v>210</v>
      </c>
      <c r="E97" s="1" t="s">
        <v>16</v>
      </c>
      <c r="F97" s="1" t="s">
        <v>17</v>
      </c>
      <c r="G97" s="1" t="s">
        <v>18</v>
      </c>
      <c r="H97" s="1">
        <v>38.693800000000003</v>
      </c>
      <c r="I97" s="1">
        <v>125.005</v>
      </c>
      <c r="J97" s="1">
        <f t="shared" si="1"/>
        <v>-86.311199999999985</v>
      </c>
      <c r="K97" s="1" t="s">
        <v>19</v>
      </c>
      <c r="L97" s="1" t="s">
        <v>46</v>
      </c>
      <c r="M97" s="1" t="e">
        <v>#NAME?</v>
      </c>
      <c r="N97" s="2">
        <v>5.0000000000000002E-5</v>
      </c>
      <c r="O97" s="1">
        <v>2.5401899999999999E-3</v>
      </c>
      <c r="P97" s="1" t="s">
        <v>20</v>
      </c>
    </row>
    <row r="98" spans="1:16">
      <c r="A98" s="1" t="s">
        <v>211</v>
      </c>
      <c r="B98" s="1" t="s">
        <v>211</v>
      </c>
      <c r="C98" s="1" t="s">
        <v>211</v>
      </c>
      <c r="D98" s="1" t="s">
        <v>212</v>
      </c>
      <c r="E98" s="1" t="s">
        <v>16</v>
      </c>
      <c r="F98" s="1" t="s">
        <v>17</v>
      </c>
      <c r="G98" s="1" t="s">
        <v>18</v>
      </c>
      <c r="H98" s="1">
        <v>12.601900000000001</v>
      </c>
      <c r="I98" s="1">
        <v>98.380300000000005</v>
      </c>
      <c r="J98" s="1">
        <f t="shared" si="1"/>
        <v>-85.778400000000005</v>
      </c>
      <c r="K98" s="1" t="s">
        <v>19</v>
      </c>
      <c r="L98" s="1">
        <v>3.8073800000000002</v>
      </c>
      <c r="M98" s="1">
        <v>4.7200100000000003</v>
      </c>
      <c r="N98" s="2">
        <v>5.0000000000000002E-5</v>
      </c>
      <c r="O98" s="1">
        <v>2.5401899999999999E-3</v>
      </c>
      <c r="P98" s="1" t="s">
        <v>20</v>
      </c>
    </row>
    <row r="99" spans="1:16">
      <c r="A99" s="1" t="s">
        <v>213</v>
      </c>
      <c r="B99" s="1" t="s">
        <v>213</v>
      </c>
      <c r="C99" s="1" t="s">
        <v>213</v>
      </c>
      <c r="D99" s="1" t="s">
        <v>214</v>
      </c>
      <c r="E99" s="1" t="s">
        <v>16</v>
      </c>
      <c r="F99" s="1" t="s">
        <v>17</v>
      </c>
      <c r="G99" s="1" t="s">
        <v>18</v>
      </c>
      <c r="H99" s="1">
        <v>16.320900000000002</v>
      </c>
      <c r="I99" s="1">
        <v>101.965</v>
      </c>
      <c r="J99" s="1">
        <f t="shared" si="1"/>
        <v>-85.644100000000009</v>
      </c>
      <c r="K99" s="1" t="s">
        <v>19</v>
      </c>
      <c r="L99" s="1">
        <v>4.8388999999999998</v>
      </c>
      <c r="M99" s="1">
        <v>3.9190700000000001</v>
      </c>
      <c r="N99" s="1">
        <v>1.4999999999999999E-4</v>
      </c>
      <c r="O99" s="1">
        <v>6.6840600000000003E-3</v>
      </c>
      <c r="P99" s="1" t="s">
        <v>20</v>
      </c>
    </row>
    <row r="100" spans="1:16">
      <c r="A100" s="1" t="s">
        <v>215</v>
      </c>
      <c r="B100" s="1" t="s">
        <v>215</v>
      </c>
      <c r="C100" s="1" t="s">
        <v>215</v>
      </c>
      <c r="D100" s="1" t="s">
        <v>216</v>
      </c>
      <c r="E100" s="1" t="s">
        <v>16</v>
      </c>
      <c r="F100" s="1" t="s">
        <v>17</v>
      </c>
      <c r="G100" s="1" t="s">
        <v>18</v>
      </c>
      <c r="H100" s="1">
        <v>18.1266</v>
      </c>
      <c r="I100" s="1">
        <v>103.754</v>
      </c>
      <c r="J100" s="1">
        <f t="shared" si="1"/>
        <v>-85.627400000000009</v>
      </c>
      <c r="K100" s="1" t="s">
        <v>19</v>
      </c>
      <c r="L100" s="1">
        <v>4.3174299999999999</v>
      </c>
      <c r="M100" s="1">
        <v>2.8053699999999999</v>
      </c>
      <c r="N100" s="1">
        <v>1.4499999999999999E-3</v>
      </c>
      <c r="O100" s="1">
        <v>4.3359200000000001E-2</v>
      </c>
      <c r="P100" s="1" t="s">
        <v>20</v>
      </c>
    </row>
    <row r="101" spans="1:16">
      <c r="A101" s="1" t="s">
        <v>217</v>
      </c>
      <c r="B101" s="1" t="s">
        <v>217</v>
      </c>
      <c r="C101" s="1" t="s">
        <v>217</v>
      </c>
      <c r="D101" s="1" t="s">
        <v>218</v>
      </c>
      <c r="E101" s="1" t="s">
        <v>16</v>
      </c>
      <c r="F101" s="1" t="s">
        <v>17</v>
      </c>
      <c r="G101" s="1" t="s">
        <v>18</v>
      </c>
      <c r="H101" s="1">
        <v>0</v>
      </c>
      <c r="I101" s="1">
        <v>85.0655</v>
      </c>
      <c r="J101" s="1">
        <f t="shared" si="1"/>
        <v>-85.0655</v>
      </c>
      <c r="K101" s="1" t="s">
        <v>19</v>
      </c>
      <c r="L101" s="1">
        <v>-1.7295400000000001</v>
      </c>
      <c r="M101" s="1">
        <v>-2.1312099999999998</v>
      </c>
      <c r="N101" s="1">
        <v>8.0000000000000004E-4</v>
      </c>
      <c r="O101" s="1">
        <v>2.7016100000000001E-2</v>
      </c>
      <c r="P101" s="1" t="s">
        <v>20</v>
      </c>
    </row>
    <row r="102" spans="1:16">
      <c r="A102" s="1" t="s">
        <v>219</v>
      </c>
      <c r="B102" s="1" t="s">
        <v>219</v>
      </c>
      <c r="C102" s="1" t="s">
        <v>219</v>
      </c>
      <c r="D102" s="1" t="s">
        <v>220</v>
      </c>
      <c r="E102" s="1" t="s">
        <v>16</v>
      </c>
      <c r="F102" s="1" t="s">
        <v>17</v>
      </c>
      <c r="G102" s="1" t="s">
        <v>18</v>
      </c>
      <c r="H102" s="1">
        <v>27.9711</v>
      </c>
      <c r="I102" s="1">
        <v>112.04900000000001</v>
      </c>
      <c r="J102" s="1">
        <f t="shared" si="1"/>
        <v>-84.0779</v>
      </c>
      <c r="K102" s="1" t="s">
        <v>19</v>
      </c>
      <c r="L102" s="1" t="s">
        <v>46</v>
      </c>
      <c r="M102" s="1" t="e">
        <v>#NAME?</v>
      </c>
      <c r="N102" s="2">
        <v>5.0000000000000002E-5</v>
      </c>
      <c r="O102" s="1">
        <v>2.5401899999999999E-3</v>
      </c>
      <c r="P102" s="1" t="s">
        <v>20</v>
      </c>
    </row>
    <row r="103" spans="1:16">
      <c r="A103" s="1" t="s">
        <v>221</v>
      </c>
      <c r="B103" s="1" t="s">
        <v>221</v>
      </c>
      <c r="C103" s="1" t="s">
        <v>221</v>
      </c>
      <c r="D103" s="1" t="s">
        <v>222</v>
      </c>
      <c r="E103" s="1" t="s">
        <v>16</v>
      </c>
      <c r="F103" s="1" t="s">
        <v>17</v>
      </c>
      <c r="G103" s="1" t="s">
        <v>18</v>
      </c>
      <c r="H103" s="1">
        <v>6.7632099999999999</v>
      </c>
      <c r="I103" s="1">
        <v>90.460300000000004</v>
      </c>
      <c r="J103" s="1">
        <f t="shared" si="1"/>
        <v>-83.697090000000003</v>
      </c>
      <c r="K103" s="1" t="s">
        <v>19</v>
      </c>
      <c r="L103" s="1" t="s">
        <v>46</v>
      </c>
      <c r="M103" s="1" t="e">
        <v>#NAME?</v>
      </c>
      <c r="N103" s="2">
        <v>5.0000000000000002E-5</v>
      </c>
      <c r="O103" s="1">
        <v>2.5401899999999999E-3</v>
      </c>
      <c r="P103" s="1" t="s">
        <v>20</v>
      </c>
    </row>
    <row r="104" spans="1:16">
      <c r="A104" s="1" t="s">
        <v>223</v>
      </c>
      <c r="B104" s="1" t="s">
        <v>223</v>
      </c>
      <c r="C104" s="1" t="s">
        <v>223</v>
      </c>
      <c r="D104" s="1" t="s">
        <v>224</v>
      </c>
      <c r="E104" s="1" t="s">
        <v>16</v>
      </c>
      <c r="F104" s="1" t="s">
        <v>17</v>
      </c>
      <c r="G104" s="1" t="s">
        <v>18</v>
      </c>
      <c r="H104" s="1">
        <v>23.557700000000001</v>
      </c>
      <c r="I104" s="1">
        <v>106.788</v>
      </c>
      <c r="J104" s="1">
        <f t="shared" si="1"/>
        <v>-83.2303</v>
      </c>
      <c r="K104" s="1" t="s">
        <v>19</v>
      </c>
      <c r="L104" s="1" t="s">
        <v>46</v>
      </c>
      <c r="M104" s="1" t="e">
        <v>#NAME?</v>
      </c>
      <c r="N104" s="1">
        <v>1.4999999999999999E-4</v>
      </c>
      <c r="O104" s="1">
        <v>6.6840600000000003E-3</v>
      </c>
      <c r="P104" s="1" t="s">
        <v>20</v>
      </c>
    </row>
    <row r="105" spans="1:16">
      <c r="A105" s="1" t="s">
        <v>225</v>
      </c>
      <c r="B105" s="1" t="s">
        <v>225</v>
      </c>
      <c r="C105" s="1" t="s">
        <v>225</v>
      </c>
      <c r="D105" s="1" t="s">
        <v>226</v>
      </c>
      <c r="E105" s="1" t="s">
        <v>16</v>
      </c>
      <c r="F105" s="1" t="s">
        <v>17</v>
      </c>
      <c r="G105" s="1" t="s">
        <v>18</v>
      </c>
      <c r="H105" s="1">
        <v>35.758200000000002</v>
      </c>
      <c r="I105" s="1">
        <v>118.774</v>
      </c>
      <c r="J105" s="1">
        <f t="shared" si="1"/>
        <v>-83.015799999999999</v>
      </c>
      <c r="K105" s="1" t="s">
        <v>19</v>
      </c>
      <c r="L105" s="1">
        <v>3.5794199999999998</v>
      </c>
      <c r="M105" s="1">
        <v>3.13035</v>
      </c>
      <c r="N105" s="2">
        <v>5.0000000000000002E-5</v>
      </c>
      <c r="O105" s="1">
        <v>2.5401899999999999E-3</v>
      </c>
      <c r="P105" s="1" t="s">
        <v>20</v>
      </c>
    </row>
    <row r="106" spans="1:16">
      <c r="A106" s="1" t="s">
        <v>227</v>
      </c>
      <c r="B106" s="1" t="s">
        <v>227</v>
      </c>
      <c r="C106" s="1" t="s">
        <v>227</v>
      </c>
      <c r="D106" s="1" t="s">
        <v>228</v>
      </c>
      <c r="E106" s="1" t="s">
        <v>16</v>
      </c>
      <c r="F106" s="1" t="s">
        <v>17</v>
      </c>
      <c r="G106" s="1" t="s">
        <v>18</v>
      </c>
      <c r="H106" s="1">
        <v>13.006600000000001</v>
      </c>
      <c r="I106" s="1">
        <v>95.610100000000003</v>
      </c>
      <c r="J106" s="1">
        <f t="shared" si="1"/>
        <v>-82.603499999999997</v>
      </c>
      <c r="K106" s="1" t="s">
        <v>19</v>
      </c>
      <c r="L106" s="1">
        <v>4.6234200000000003</v>
      </c>
      <c r="M106" s="1">
        <v>4.1242700000000001</v>
      </c>
      <c r="N106" s="2">
        <v>5.0000000000000002E-5</v>
      </c>
      <c r="O106" s="1">
        <v>2.5401899999999999E-3</v>
      </c>
      <c r="P106" s="1" t="s">
        <v>20</v>
      </c>
    </row>
    <row r="107" spans="1:16">
      <c r="A107" s="1" t="s">
        <v>229</v>
      </c>
      <c r="B107" s="1" t="s">
        <v>229</v>
      </c>
      <c r="C107" s="1" t="s">
        <v>229</v>
      </c>
      <c r="D107" s="1" t="s">
        <v>230</v>
      </c>
      <c r="E107" s="1" t="s">
        <v>16</v>
      </c>
      <c r="F107" s="1" t="s">
        <v>17</v>
      </c>
      <c r="G107" s="1" t="s">
        <v>18</v>
      </c>
      <c r="H107" s="1">
        <v>3.46753</v>
      </c>
      <c r="I107" s="1">
        <v>85.468900000000005</v>
      </c>
      <c r="J107" s="1">
        <f t="shared" si="1"/>
        <v>-82.001370000000009</v>
      </c>
      <c r="K107" s="1" t="s">
        <v>19</v>
      </c>
      <c r="L107" s="1">
        <v>2.1217700000000002</v>
      </c>
      <c r="M107" s="1">
        <v>1.9019900000000001</v>
      </c>
      <c r="N107" s="1">
        <v>4.4999999999999999E-4</v>
      </c>
      <c r="O107" s="1">
        <v>1.6896000000000001E-2</v>
      </c>
      <c r="P107" s="1" t="s">
        <v>20</v>
      </c>
    </row>
    <row r="108" spans="1:16">
      <c r="A108" s="1" t="s">
        <v>231</v>
      </c>
      <c r="B108" s="1" t="s">
        <v>231</v>
      </c>
      <c r="C108" s="1" t="s">
        <v>231</v>
      </c>
      <c r="D108" s="1" t="s">
        <v>232</v>
      </c>
      <c r="E108" s="1" t="s">
        <v>16</v>
      </c>
      <c r="F108" s="1" t="s">
        <v>17</v>
      </c>
      <c r="G108" s="1" t="s">
        <v>18</v>
      </c>
      <c r="H108" s="1">
        <v>38.575400000000002</v>
      </c>
      <c r="I108" s="1">
        <v>120.42700000000001</v>
      </c>
      <c r="J108" s="1">
        <f t="shared" si="1"/>
        <v>-81.851600000000005</v>
      </c>
      <c r="K108" s="1" t="s">
        <v>19</v>
      </c>
      <c r="L108" s="1">
        <v>1.6307100000000001</v>
      </c>
      <c r="M108" s="1">
        <v>2.0356999999999998</v>
      </c>
      <c r="N108" s="1">
        <v>1.2999999999999999E-3</v>
      </c>
      <c r="O108" s="1">
        <v>3.96397E-2</v>
      </c>
      <c r="P108" s="1" t="s">
        <v>20</v>
      </c>
    </row>
    <row r="109" spans="1:16">
      <c r="A109" s="1" t="s">
        <v>233</v>
      </c>
      <c r="B109" s="1" t="s">
        <v>233</v>
      </c>
      <c r="C109" s="1" t="s">
        <v>233</v>
      </c>
      <c r="D109" s="1" t="s">
        <v>234</v>
      </c>
      <c r="E109" s="1" t="s">
        <v>16</v>
      </c>
      <c r="F109" s="1" t="s">
        <v>17</v>
      </c>
      <c r="G109" s="1" t="s">
        <v>18</v>
      </c>
      <c r="H109" s="1">
        <v>0</v>
      </c>
      <c r="I109" s="1">
        <v>81.604699999999994</v>
      </c>
      <c r="J109" s="1">
        <f t="shared" si="1"/>
        <v>-81.604699999999994</v>
      </c>
      <c r="K109" s="1" t="s">
        <v>19</v>
      </c>
      <c r="L109" s="1" t="s">
        <v>46</v>
      </c>
      <c r="M109" s="1" t="e">
        <v>#NAME?</v>
      </c>
      <c r="N109" s="2">
        <v>5.0000000000000002E-5</v>
      </c>
      <c r="O109" s="1">
        <v>2.5401899999999999E-3</v>
      </c>
      <c r="P109" s="1" t="s">
        <v>20</v>
      </c>
    </row>
    <row r="110" spans="1:16">
      <c r="A110" s="1" t="s">
        <v>235</v>
      </c>
      <c r="B110" s="1" t="s">
        <v>235</v>
      </c>
      <c r="C110" s="1" t="s">
        <v>235</v>
      </c>
      <c r="D110" s="1" t="s">
        <v>236</v>
      </c>
      <c r="E110" s="1" t="s">
        <v>16</v>
      </c>
      <c r="F110" s="1" t="s">
        <v>17</v>
      </c>
      <c r="G110" s="1" t="s">
        <v>18</v>
      </c>
      <c r="H110" s="1">
        <v>20.896599999999999</v>
      </c>
      <c r="I110" s="1">
        <v>102.473</v>
      </c>
      <c r="J110" s="1">
        <f t="shared" si="1"/>
        <v>-81.576400000000007</v>
      </c>
      <c r="K110" s="1" t="s">
        <v>19</v>
      </c>
      <c r="L110" s="1" t="s">
        <v>46</v>
      </c>
      <c r="M110" s="1" t="e">
        <v>#NAME?</v>
      </c>
      <c r="N110" s="2">
        <v>5.0000000000000002E-5</v>
      </c>
      <c r="O110" s="1">
        <v>2.5401899999999999E-3</v>
      </c>
      <c r="P110" s="1" t="s">
        <v>20</v>
      </c>
    </row>
    <row r="111" spans="1:16">
      <c r="A111" s="1" t="s">
        <v>237</v>
      </c>
      <c r="B111" s="1" t="s">
        <v>237</v>
      </c>
      <c r="C111" s="1" t="s">
        <v>237</v>
      </c>
      <c r="D111" s="1" t="s">
        <v>238</v>
      </c>
      <c r="E111" s="1" t="s">
        <v>16</v>
      </c>
      <c r="F111" s="1" t="s">
        <v>17</v>
      </c>
      <c r="G111" s="1" t="s">
        <v>18</v>
      </c>
      <c r="H111" s="1">
        <v>44.078200000000002</v>
      </c>
      <c r="I111" s="1">
        <v>124.45399999999999</v>
      </c>
      <c r="J111" s="1">
        <f t="shared" si="1"/>
        <v>-80.375799999999998</v>
      </c>
      <c r="K111" s="1" t="s">
        <v>19</v>
      </c>
      <c r="L111" s="1" t="s">
        <v>46</v>
      </c>
      <c r="M111" s="1" t="e">
        <v>#NAME?</v>
      </c>
      <c r="N111" s="2">
        <v>5.0000000000000002E-5</v>
      </c>
      <c r="O111" s="1">
        <v>2.5401899999999999E-3</v>
      </c>
      <c r="P111" s="1" t="s">
        <v>20</v>
      </c>
    </row>
    <row r="112" spans="1:16">
      <c r="A112" s="1" t="s">
        <v>239</v>
      </c>
      <c r="B112" s="1" t="s">
        <v>239</v>
      </c>
      <c r="C112" s="1" t="s">
        <v>239</v>
      </c>
      <c r="D112" s="1" t="s">
        <v>240</v>
      </c>
      <c r="E112" s="1" t="s">
        <v>16</v>
      </c>
      <c r="F112" s="1" t="s">
        <v>17</v>
      </c>
      <c r="G112" s="1" t="s">
        <v>18</v>
      </c>
      <c r="H112" s="1">
        <v>13.1213</v>
      </c>
      <c r="I112" s="1">
        <v>92.903800000000004</v>
      </c>
      <c r="J112" s="1">
        <f t="shared" si="1"/>
        <v>-79.782499999999999</v>
      </c>
      <c r="K112" s="1" t="s">
        <v>19</v>
      </c>
      <c r="L112" s="1" t="s">
        <v>46</v>
      </c>
      <c r="M112" s="1" t="e">
        <v>#NAME?</v>
      </c>
      <c r="N112" s="2">
        <v>5.0000000000000002E-5</v>
      </c>
      <c r="O112" s="1">
        <v>2.5401899999999999E-3</v>
      </c>
      <c r="P112" s="1" t="s">
        <v>20</v>
      </c>
    </row>
    <row r="113" spans="1:16">
      <c r="A113" s="1" t="s">
        <v>241</v>
      </c>
      <c r="B113" s="1" t="s">
        <v>241</v>
      </c>
      <c r="C113" s="1" t="s">
        <v>241</v>
      </c>
      <c r="D113" s="1" t="s">
        <v>242</v>
      </c>
      <c r="E113" s="1" t="s">
        <v>16</v>
      </c>
      <c r="F113" s="1" t="s">
        <v>17</v>
      </c>
      <c r="G113" s="1" t="s">
        <v>18</v>
      </c>
      <c r="H113" s="1">
        <v>23.447800000000001</v>
      </c>
      <c r="I113" s="1">
        <v>103.15</v>
      </c>
      <c r="J113" s="1">
        <f t="shared" si="1"/>
        <v>-79.702200000000005</v>
      </c>
      <c r="K113" s="1" t="s">
        <v>19</v>
      </c>
      <c r="L113" s="1" t="s">
        <v>46</v>
      </c>
      <c r="M113" s="1" t="e">
        <v>#NAME?</v>
      </c>
      <c r="N113" s="2">
        <v>5.0000000000000002E-5</v>
      </c>
      <c r="O113" s="1">
        <v>2.5401899999999999E-3</v>
      </c>
      <c r="P113" s="1" t="s">
        <v>20</v>
      </c>
    </row>
    <row r="114" spans="1:16">
      <c r="A114" s="1" t="s">
        <v>243</v>
      </c>
      <c r="B114" s="1" t="s">
        <v>243</v>
      </c>
      <c r="C114" s="1" t="s">
        <v>243</v>
      </c>
      <c r="D114" s="1" t="s">
        <v>244</v>
      </c>
      <c r="E114" s="1" t="s">
        <v>16</v>
      </c>
      <c r="F114" s="1" t="s">
        <v>17</v>
      </c>
      <c r="G114" s="1" t="s">
        <v>18</v>
      </c>
      <c r="H114" s="1">
        <v>12.2555</v>
      </c>
      <c r="I114" s="1">
        <v>91.4816</v>
      </c>
      <c r="J114" s="1">
        <f t="shared" si="1"/>
        <v>-79.226100000000002</v>
      </c>
      <c r="K114" s="1" t="s">
        <v>19</v>
      </c>
      <c r="L114" s="1">
        <v>2.7848600000000001</v>
      </c>
      <c r="M114" s="1">
        <v>2.9327000000000001</v>
      </c>
      <c r="N114" s="1">
        <v>1E-4</v>
      </c>
      <c r="O114" s="1">
        <v>4.6726099999999998E-3</v>
      </c>
      <c r="P114" s="1" t="s">
        <v>20</v>
      </c>
    </row>
    <row r="115" spans="1:16">
      <c r="A115" s="1" t="s">
        <v>245</v>
      </c>
      <c r="B115" s="1" t="s">
        <v>245</v>
      </c>
      <c r="C115" s="1" t="s">
        <v>245</v>
      </c>
      <c r="D115" s="1" t="s">
        <v>246</v>
      </c>
      <c r="E115" s="1" t="s">
        <v>16</v>
      </c>
      <c r="F115" s="1" t="s">
        <v>17</v>
      </c>
      <c r="G115" s="1" t="s">
        <v>18</v>
      </c>
      <c r="H115" s="1">
        <v>0</v>
      </c>
      <c r="I115" s="1">
        <v>75.306100000000001</v>
      </c>
      <c r="J115" s="1">
        <f t="shared" si="1"/>
        <v>-75.306100000000001</v>
      </c>
      <c r="K115" s="1" t="s">
        <v>19</v>
      </c>
      <c r="L115" s="1">
        <v>-3.0466099999999998</v>
      </c>
      <c r="M115" s="1">
        <v>-4.0398500000000004</v>
      </c>
      <c r="N115" s="2">
        <v>5.0000000000000002E-5</v>
      </c>
      <c r="O115" s="1">
        <v>2.5401899999999999E-3</v>
      </c>
      <c r="P115" s="1" t="s">
        <v>20</v>
      </c>
    </row>
    <row r="116" spans="1:16">
      <c r="A116" s="1" t="s">
        <v>247</v>
      </c>
      <c r="B116" s="1" t="s">
        <v>247</v>
      </c>
      <c r="C116" s="1" t="s">
        <v>247</v>
      </c>
      <c r="D116" s="1" t="s">
        <v>248</v>
      </c>
      <c r="E116" s="1" t="s">
        <v>16</v>
      </c>
      <c r="F116" s="1" t="s">
        <v>17</v>
      </c>
      <c r="G116" s="1" t="s">
        <v>18</v>
      </c>
      <c r="H116" s="1">
        <v>19.4848</v>
      </c>
      <c r="I116" s="1">
        <v>94.590400000000002</v>
      </c>
      <c r="J116" s="1">
        <f t="shared" si="1"/>
        <v>-75.10560000000001</v>
      </c>
      <c r="K116" s="1" t="s">
        <v>19</v>
      </c>
      <c r="L116" s="1">
        <v>3.64655</v>
      </c>
      <c r="M116" s="1">
        <v>3.1230899999999999</v>
      </c>
      <c r="N116" s="2">
        <v>5.0000000000000002E-5</v>
      </c>
      <c r="O116" s="1">
        <v>2.5401899999999999E-3</v>
      </c>
      <c r="P116" s="1" t="s">
        <v>20</v>
      </c>
    </row>
    <row r="117" spans="1:16">
      <c r="A117" s="1" t="s">
        <v>249</v>
      </c>
      <c r="B117" s="1" t="s">
        <v>249</v>
      </c>
      <c r="C117" s="1" t="s">
        <v>249</v>
      </c>
      <c r="D117" s="1" t="s">
        <v>250</v>
      </c>
      <c r="E117" s="1" t="s">
        <v>16</v>
      </c>
      <c r="F117" s="1" t="s">
        <v>17</v>
      </c>
      <c r="G117" s="1" t="s">
        <v>18</v>
      </c>
      <c r="H117" s="1">
        <v>10.520300000000001</v>
      </c>
      <c r="I117" s="1">
        <v>85.536600000000007</v>
      </c>
      <c r="J117" s="1">
        <f t="shared" si="1"/>
        <v>-75.016300000000001</v>
      </c>
      <c r="K117" s="1" t="s">
        <v>19</v>
      </c>
      <c r="L117" s="1" t="s">
        <v>46</v>
      </c>
      <c r="M117" s="1" t="e">
        <v>#NAME?</v>
      </c>
      <c r="N117" s="2">
        <v>5.0000000000000002E-5</v>
      </c>
      <c r="O117" s="1">
        <v>2.5401899999999999E-3</v>
      </c>
      <c r="P117" s="1" t="s">
        <v>20</v>
      </c>
    </row>
    <row r="118" spans="1:16">
      <c r="A118" s="1" t="s">
        <v>251</v>
      </c>
      <c r="B118" s="1" t="s">
        <v>251</v>
      </c>
      <c r="C118" s="1" t="s">
        <v>251</v>
      </c>
      <c r="D118" s="1" t="s">
        <v>252</v>
      </c>
      <c r="E118" s="1" t="s">
        <v>16</v>
      </c>
      <c r="F118" s="1" t="s">
        <v>17</v>
      </c>
      <c r="G118" s="1" t="s">
        <v>18</v>
      </c>
      <c r="H118" s="1">
        <v>9.2363800000000005</v>
      </c>
      <c r="I118" s="1">
        <v>84.159400000000005</v>
      </c>
      <c r="J118" s="1">
        <f t="shared" si="1"/>
        <v>-74.923020000000008</v>
      </c>
      <c r="K118" s="1" t="s">
        <v>19</v>
      </c>
      <c r="L118" s="1">
        <v>1.3207</v>
      </c>
      <c r="M118" s="1">
        <v>1.9720299999999999</v>
      </c>
      <c r="N118" s="1">
        <v>5.0000000000000001E-4</v>
      </c>
      <c r="O118" s="1">
        <v>1.8360499999999998E-2</v>
      </c>
      <c r="P118" s="1" t="s">
        <v>20</v>
      </c>
    </row>
    <row r="119" spans="1:16">
      <c r="A119" s="1" t="s">
        <v>253</v>
      </c>
      <c r="B119" s="1" t="s">
        <v>253</v>
      </c>
      <c r="C119" s="1" t="s">
        <v>253</v>
      </c>
      <c r="D119" s="1" t="s">
        <v>254</v>
      </c>
      <c r="E119" s="1" t="s">
        <v>16</v>
      </c>
      <c r="F119" s="1" t="s">
        <v>17</v>
      </c>
      <c r="G119" s="1" t="s">
        <v>18</v>
      </c>
      <c r="H119" s="1">
        <v>13.2651</v>
      </c>
      <c r="I119" s="1">
        <v>87.382599999999996</v>
      </c>
      <c r="J119" s="1">
        <f t="shared" si="1"/>
        <v>-74.117499999999993</v>
      </c>
      <c r="K119" s="1" t="s">
        <v>19</v>
      </c>
      <c r="L119" s="1">
        <v>2.9890099999999999</v>
      </c>
      <c r="M119" s="1">
        <v>2.5974900000000001</v>
      </c>
      <c r="N119" s="1">
        <v>3.5E-4</v>
      </c>
      <c r="O119" s="1">
        <v>1.37007E-2</v>
      </c>
      <c r="P119" s="1" t="s">
        <v>20</v>
      </c>
    </row>
    <row r="120" spans="1:16">
      <c r="A120" s="1" t="s">
        <v>255</v>
      </c>
      <c r="B120" s="1" t="s">
        <v>255</v>
      </c>
      <c r="C120" s="1" t="s">
        <v>255</v>
      </c>
      <c r="D120" s="1" t="s">
        <v>256</v>
      </c>
      <c r="E120" s="1" t="s">
        <v>16</v>
      </c>
      <c r="F120" s="1" t="s">
        <v>17</v>
      </c>
      <c r="G120" s="1" t="s">
        <v>18</v>
      </c>
      <c r="H120" s="1">
        <v>1.7517799999999999</v>
      </c>
      <c r="I120" s="1">
        <v>75.544499999999999</v>
      </c>
      <c r="J120" s="1">
        <f t="shared" si="1"/>
        <v>-73.792720000000003</v>
      </c>
      <c r="K120" s="1" t="s">
        <v>19</v>
      </c>
      <c r="L120" s="1" t="s">
        <v>46</v>
      </c>
      <c r="M120" s="1" t="e">
        <v>#NAME?</v>
      </c>
      <c r="N120" s="2">
        <v>5.0000000000000002E-5</v>
      </c>
      <c r="O120" s="1">
        <v>2.5401899999999999E-3</v>
      </c>
      <c r="P120" s="1" t="s">
        <v>20</v>
      </c>
    </row>
    <row r="121" spans="1:16">
      <c r="A121" s="1" t="s">
        <v>257</v>
      </c>
      <c r="B121" s="1" t="s">
        <v>257</v>
      </c>
      <c r="C121" s="1" t="s">
        <v>257</v>
      </c>
      <c r="D121" s="1" t="s">
        <v>258</v>
      </c>
      <c r="E121" s="1" t="s">
        <v>16</v>
      </c>
      <c r="F121" s="1" t="s">
        <v>17</v>
      </c>
      <c r="G121" s="1" t="s">
        <v>18</v>
      </c>
      <c r="H121" s="1">
        <v>28.284700000000001</v>
      </c>
      <c r="I121" s="1">
        <v>100.524</v>
      </c>
      <c r="J121" s="1">
        <f t="shared" si="1"/>
        <v>-72.2393</v>
      </c>
      <c r="K121" s="1" t="s">
        <v>19</v>
      </c>
      <c r="L121" s="1">
        <v>-1.27589</v>
      </c>
      <c r="M121" s="1">
        <v>-1.83371</v>
      </c>
      <c r="N121" s="1">
        <v>1.1999999999999999E-3</v>
      </c>
      <c r="O121" s="1">
        <v>3.7380900000000002E-2</v>
      </c>
      <c r="P121" s="1" t="s">
        <v>20</v>
      </c>
    </row>
    <row r="122" spans="1:16">
      <c r="A122" s="1" t="s">
        <v>259</v>
      </c>
      <c r="B122" s="1" t="s">
        <v>259</v>
      </c>
      <c r="C122" s="1" t="s">
        <v>259</v>
      </c>
      <c r="D122" s="1" t="s">
        <v>260</v>
      </c>
      <c r="E122" s="1" t="s">
        <v>16</v>
      </c>
      <c r="F122" s="1" t="s">
        <v>17</v>
      </c>
      <c r="G122" s="1" t="s">
        <v>18</v>
      </c>
      <c r="H122" s="1">
        <v>44.934600000000003</v>
      </c>
      <c r="I122" s="1">
        <v>116.092</v>
      </c>
      <c r="J122" s="1">
        <f t="shared" si="1"/>
        <v>-71.157399999999996</v>
      </c>
      <c r="K122" s="1" t="s">
        <v>19</v>
      </c>
      <c r="L122" s="1" t="s">
        <v>46</v>
      </c>
      <c r="M122" s="1" t="e">
        <v>#NAME?</v>
      </c>
      <c r="N122" s="2">
        <v>5.0000000000000002E-5</v>
      </c>
      <c r="O122" s="1">
        <v>2.5401899999999999E-3</v>
      </c>
      <c r="P122" s="1" t="s">
        <v>20</v>
      </c>
    </row>
    <row r="123" spans="1:16">
      <c r="A123" s="1" t="s">
        <v>261</v>
      </c>
      <c r="B123" s="1" t="s">
        <v>261</v>
      </c>
      <c r="C123" s="1" t="s">
        <v>261</v>
      </c>
      <c r="D123" s="1" t="s">
        <v>262</v>
      </c>
      <c r="E123" s="1" t="s">
        <v>16</v>
      </c>
      <c r="F123" s="1" t="s">
        <v>17</v>
      </c>
      <c r="G123" s="1" t="s">
        <v>18</v>
      </c>
      <c r="H123" s="1">
        <v>55.560499999999998</v>
      </c>
      <c r="I123" s="1">
        <v>126.574</v>
      </c>
      <c r="J123" s="1">
        <f t="shared" si="1"/>
        <v>-71.013499999999993</v>
      </c>
      <c r="K123" s="1" t="s">
        <v>19</v>
      </c>
      <c r="L123" s="1" t="s">
        <v>46</v>
      </c>
      <c r="M123" s="1" t="e">
        <v>#NAME?</v>
      </c>
      <c r="N123" s="2">
        <v>5.0000000000000002E-5</v>
      </c>
      <c r="O123" s="1">
        <v>2.5401899999999999E-3</v>
      </c>
      <c r="P123" s="1" t="s">
        <v>20</v>
      </c>
    </row>
    <row r="124" spans="1:16">
      <c r="A124" s="1" t="s">
        <v>263</v>
      </c>
      <c r="B124" s="1" t="s">
        <v>263</v>
      </c>
      <c r="C124" s="1" t="s">
        <v>263</v>
      </c>
      <c r="D124" s="1" t="s">
        <v>264</v>
      </c>
      <c r="E124" s="1" t="s">
        <v>16</v>
      </c>
      <c r="F124" s="1" t="s">
        <v>17</v>
      </c>
      <c r="G124" s="1" t="s">
        <v>18</v>
      </c>
      <c r="H124" s="1">
        <v>35.262500000000003</v>
      </c>
      <c r="I124" s="1">
        <v>104.592</v>
      </c>
      <c r="J124" s="1">
        <f t="shared" si="1"/>
        <v>-69.329499999999996</v>
      </c>
      <c r="K124" s="1" t="s">
        <v>19</v>
      </c>
      <c r="L124" s="1" t="s">
        <v>46</v>
      </c>
      <c r="M124" s="1" t="e">
        <v>#NAME?</v>
      </c>
      <c r="N124" s="2">
        <v>5.0000000000000002E-5</v>
      </c>
      <c r="O124" s="1">
        <v>2.5401899999999999E-3</v>
      </c>
      <c r="P124" s="1" t="s">
        <v>20</v>
      </c>
    </row>
    <row r="125" spans="1:16">
      <c r="A125" s="1" t="s">
        <v>265</v>
      </c>
      <c r="B125" s="1" t="s">
        <v>265</v>
      </c>
      <c r="C125" s="1" t="s">
        <v>265</v>
      </c>
      <c r="D125" s="1" t="s">
        <v>266</v>
      </c>
      <c r="E125" s="1" t="s">
        <v>16</v>
      </c>
      <c r="F125" s="1" t="s">
        <v>17</v>
      </c>
      <c r="G125" s="1" t="s">
        <v>18</v>
      </c>
      <c r="H125" s="1">
        <v>4.5502900000000004</v>
      </c>
      <c r="I125" s="1">
        <v>73.794399999999996</v>
      </c>
      <c r="J125" s="1">
        <f t="shared" si="1"/>
        <v>-69.244109999999992</v>
      </c>
      <c r="K125" s="1" t="s">
        <v>19</v>
      </c>
      <c r="L125" s="1">
        <v>1.27118</v>
      </c>
      <c r="M125" s="1">
        <v>1.9360599999999999</v>
      </c>
      <c r="N125" s="1">
        <v>1E-3</v>
      </c>
      <c r="O125" s="1">
        <v>3.2242899999999998E-2</v>
      </c>
      <c r="P125" s="1" t="s">
        <v>20</v>
      </c>
    </row>
    <row r="126" spans="1:16">
      <c r="A126" s="1" t="s">
        <v>267</v>
      </c>
      <c r="B126" s="1" t="s">
        <v>267</v>
      </c>
      <c r="C126" s="1" t="s">
        <v>267</v>
      </c>
      <c r="D126" s="1" t="s">
        <v>268</v>
      </c>
      <c r="E126" s="1" t="s">
        <v>16</v>
      </c>
      <c r="F126" s="1" t="s">
        <v>17</v>
      </c>
      <c r="G126" s="1" t="s">
        <v>18</v>
      </c>
      <c r="H126" s="1">
        <v>0</v>
      </c>
      <c r="I126" s="1">
        <v>68.647999999999996</v>
      </c>
      <c r="J126" s="1">
        <f t="shared" si="1"/>
        <v>-68.647999999999996</v>
      </c>
      <c r="K126" s="1" t="s">
        <v>19</v>
      </c>
      <c r="L126" s="1">
        <v>2.4790399999999999</v>
      </c>
      <c r="M126" s="1">
        <v>2.0836600000000001</v>
      </c>
      <c r="N126" s="1">
        <v>1.1000000000000001E-3</v>
      </c>
      <c r="O126" s="1">
        <v>3.4934600000000003E-2</v>
      </c>
      <c r="P126" s="1" t="s">
        <v>20</v>
      </c>
    </row>
    <row r="127" spans="1:16">
      <c r="A127" s="1" t="s">
        <v>269</v>
      </c>
      <c r="B127" s="1" t="s">
        <v>269</v>
      </c>
      <c r="C127" s="1" t="s">
        <v>269</v>
      </c>
      <c r="D127" s="1" t="s">
        <v>270</v>
      </c>
      <c r="E127" s="1" t="s">
        <v>16</v>
      </c>
      <c r="F127" s="1" t="s">
        <v>17</v>
      </c>
      <c r="G127" s="1" t="s">
        <v>18</v>
      </c>
      <c r="H127" s="1">
        <v>18.712399999999999</v>
      </c>
      <c r="I127" s="1">
        <v>86.340100000000007</v>
      </c>
      <c r="J127" s="1">
        <f t="shared" si="1"/>
        <v>-67.627700000000004</v>
      </c>
      <c r="K127" s="1" t="s">
        <v>19</v>
      </c>
      <c r="L127" s="1">
        <v>2.9256799999999998</v>
      </c>
      <c r="M127" s="1">
        <v>3.0857199999999998</v>
      </c>
      <c r="N127" s="2">
        <v>5.0000000000000002E-5</v>
      </c>
      <c r="O127" s="1">
        <v>2.5401899999999999E-3</v>
      </c>
      <c r="P127" s="1" t="s">
        <v>20</v>
      </c>
    </row>
    <row r="128" spans="1:16">
      <c r="A128" s="1" t="s">
        <v>271</v>
      </c>
      <c r="B128" s="1" t="s">
        <v>271</v>
      </c>
      <c r="C128" s="1" t="s">
        <v>271</v>
      </c>
      <c r="D128" s="1" t="s">
        <v>272</v>
      </c>
      <c r="E128" s="1" t="s">
        <v>16</v>
      </c>
      <c r="F128" s="1" t="s">
        <v>17</v>
      </c>
      <c r="G128" s="1" t="s">
        <v>18</v>
      </c>
      <c r="H128" s="1">
        <v>0</v>
      </c>
      <c r="I128" s="1">
        <v>66.900199999999998</v>
      </c>
      <c r="J128" s="1">
        <f t="shared" si="1"/>
        <v>-66.900199999999998</v>
      </c>
      <c r="K128" s="1" t="s">
        <v>19</v>
      </c>
      <c r="L128" s="1">
        <v>1.92456</v>
      </c>
      <c r="M128" s="1">
        <v>2.31366</v>
      </c>
      <c r="N128" s="1">
        <v>1E-4</v>
      </c>
      <c r="O128" s="1">
        <v>4.6726099999999998E-3</v>
      </c>
      <c r="P128" s="1" t="s">
        <v>20</v>
      </c>
    </row>
    <row r="129" spans="1:16">
      <c r="A129" s="1" t="s">
        <v>273</v>
      </c>
      <c r="B129" s="1" t="s">
        <v>273</v>
      </c>
      <c r="C129" s="1" t="s">
        <v>273</v>
      </c>
      <c r="D129" s="1" t="s">
        <v>274</v>
      </c>
      <c r="E129" s="1" t="s">
        <v>16</v>
      </c>
      <c r="F129" s="1" t="s">
        <v>17</v>
      </c>
      <c r="G129" s="1" t="s">
        <v>18</v>
      </c>
      <c r="H129" s="1">
        <v>22.1998</v>
      </c>
      <c r="I129" s="1">
        <v>88.623099999999994</v>
      </c>
      <c r="J129" s="1">
        <f t="shared" si="1"/>
        <v>-66.423299999999998</v>
      </c>
      <c r="K129" s="1" t="s">
        <v>19</v>
      </c>
      <c r="L129" s="1">
        <v>4.6695599999999997</v>
      </c>
      <c r="M129" s="1">
        <v>3.0284800000000001</v>
      </c>
      <c r="N129" s="2">
        <v>1.0499999999999999E-3</v>
      </c>
      <c r="O129" s="1">
        <v>3.3649800000000001E-2</v>
      </c>
      <c r="P129" s="1" t="s">
        <v>20</v>
      </c>
    </row>
    <row r="130" spans="1:16">
      <c r="A130" s="1" t="s">
        <v>275</v>
      </c>
      <c r="B130" s="1" t="s">
        <v>275</v>
      </c>
      <c r="C130" s="1" t="s">
        <v>275</v>
      </c>
      <c r="D130" s="1" t="s">
        <v>276</v>
      </c>
      <c r="E130" s="1" t="s">
        <v>16</v>
      </c>
      <c r="F130" s="1" t="s">
        <v>17</v>
      </c>
      <c r="G130" s="1" t="s">
        <v>18</v>
      </c>
      <c r="H130" s="1">
        <v>52.8249</v>
      </c>
      <c r="I130" s="1">
        <v>119.187</v>
      </c>
      <c r="J130" s="1">
        <f t="shared" si="1"/>
        <v>-66.362099999999998</v>
      </c>
      <c r="K130" s="1" t="s">
        <v>19</v>
      </c>
      <c r="L130" s="1">
        <v>3.3008299999999999</v>
      </c>
      <c r="M130" s="1">
        <v>3.07843</v>
      </c>
      <c r="N130" s="2">
        <v>5.0000000000000002E-5</v>
      </c>
      <c r="O130" s="1">
        <v>2.5401899999999999E-3</v>
      </c>
      <c r="P130" s="1" t="s">
        <v>20</v>
      </c>
    </row>
    <row r="131" spans="1:16">
      <c r="A131" s="1" t="s">
        <v>277</v>
      </c>
      <c r="B131" s="1" t="s">
        <v>277</v>
      </c>
      <c r="C131" s="1" t="s">
        <v>277</v>
      </c>
      <c r="D131" s="1" t="s">
        <v>278</v>
      </c>
      <c r="E131" s="1" t="s">
        <v>16</v>
      </c>
      <c r="F131" s="1" t="s">
        <v>17</v>
      </c>
      <c r="G131" s="1" t="s">
        <v>18</v>
      </c>
      <c r="H131" s="1">
        <v>38.146999999999998</v>
      </c>
      <c r="I131" s="1">
        <v>103.571</v>
      </c>
      <c r="J131" s="1">
        <f t="shared" ref="J131:J194" si="2">H131-I131</f>
        <v>-65.424000000000007</v>
      </c>
      <c r="K131" s="1" t="s">
        <v>19</v>
      </c>
      <c r="L131" s="1">
        <v>1.2889600000000001</v>
      </c>
      <c r="M131" s="1">
        <v>1.80084</v>
      </c>
      <c r="N131" s="1">
        <v>1.5E-3</v>
      </c>
      <c r="O131" s="1">
        <v>4.4477099999999999E-2</v>
      </c>
      <c r="P131" s="1" t="s">
        <v>20</v>
      </c>
    </row>
    <row r="132" spans="1:16">
      <c r="A132" s="1" t="s">
        <v>279</v>
      </c>
      <c r="B132" s="1" t="s">
        <v>279</v>
      </c>
      <c r="C132" s="1" t="s">
        <v>279</v>
      </c>
      <c r="D132" s="1" t="s">
        <v>280</v>
      </c>
      <c r="E132" s="1" t="s">
        <v>16</v>
      </c>
      <c r="F132" s="1" t="s">
        <v>17</v>
      </c>
      <c r="G132" s="1" t="s">
        <v>18</v>
      </c>
      <c r="H132" s="1">
        <v>5.9123400000000004</v>
      </c>
      <c r="I132" s="1">
        <v>70.676000000000002</v>
      </c>
      <c r="J132" s="1">
        <f t="shared" si="2"/>
        <v>-64.763660000000002</v>
      </c>
      <c r="K132" s="1" t="s">
        <v>19</v>
      </c>
      <c r="L132" s="1">
        <v>3.0809899999999999</v>
      </c>
      <c r="M132" s="1">
        <v>3.2483200000000001</v>
      </c>
      <c r="N132" s="2">
        <v>5.0000000000000002E-5</v>
      </c>
      <c r="O132" s="1">
        <v>2.5401899999999999E-3</v>
      </c>
      <c r="P132" s="1" t="s">
        <v>20</v>
      </c>
    </row>
    <row r="133" spans="1:16">
      <c r="A133" s="1" t="s">
        <v>281</v>
      </c>
      <c r="B133" s="1" t="s">
        <v>281</v>
      </c>
      <c r="C133" s="1" t="s">
        <v>281</v>
      </c>
      <c r="D133" s="1" t="s">
        <v>282</v>
      </c>
      <c r="E133" s="1" t="s">
        <v>16</v>
      </c>
      <c r="F133" s="1" t="s">
        <v>17</v>
      </c>
      <c r="G133" s="1" t="s">
        <v>18</v>
      </c>
      <c r="H133" s="1">
        <v>41.480499999999999</v>
      </c>
      <c r="I133" s="1">
        <v>105.968</v>
      </c>
      <c r="J133" s="1">
        <f t="shared" si="2"/>
        <v>-64.487500000000011</v>
      </c>
      <c r="K133" s="1" t="s">
        <v>19</v>
      </c>
      <c r="L133" s="1" t="s">
        <v>46</v>
      </c>
      <c r="M133" s="1" t="e">
        <v>#NAME?</v>
      </c>
      <c r="N133" s="2">
        <v>5.0000000000000002E-5</v>
      </c>
      <c r="O133" s="1">
        <v>2.5401899999999999E-3</v>
      </c>
      <c r="P133" s="1" t="s">
        <v>20</v>
      </c>
    </row>
    <row r="134" spans="1:16">
      <c r="A134" s="1" t="s">
        <v>283</v>
      </c>
      <c r="B134" s="1" t="s">
        <v>283</v>
      </c>
      <c r="C134" s="1" t="s">
        <v>283</v>
      </c>
      <c r="D134" s="1" t="s">
        <v>284</v>
      </c>
      <c r="E134" s="1" t="s">
        <v>16</v>
      </c>
      <c r="F134" s="1" t="s">
        <v>17</v>
      </c>
      <c r="G134" s="1" t="s">
        <v>18</v>
      </c>
      <c r="H134" s="1">
        <v>1.11273</v>
      </c>
      <c r="I134" s="1">
        <v>65.431600000000003</v>
      </c>
      <c r="J134" s="1">
        <f t="shared" si="2"/>
        <v>-64.318870000000004</v>
      </c>
      <c r="K134" s="1" t="s">
        <v>19</v>
      </c>
      <c r="L134" s="1">
        <v>2.6558299999999999</v>
      </c>
      <c r="M134" s="1">
        <v>2.7269899999999998</v>
      </c>
      <c r="N134" s="2">
        <v>5.0000000000000002E-5</v>
      </c>
      <c r="O134" s="1">
        <v>2.5401899999999999E-3</v>
      </c>
      <c r="P134" s="1" t="s">
        <v>20</v>
      </c>
    </row>
    <row r="135" spans="1:16">
      <c r="A135" s="1" t="s">
        <v>285</v>
      </c>
      <c r="B135" s="1" t="s">
        <v>285</v>
      </c>
      <c r="C135" s="1" t="s">
        <v>285</v>
      </c>
      <c r="D135" s="1" t="s">
        <v>286</v>
      </c>
      <c r="E135" s="1" t="s">
        <v>16</v>
      </c>
      <c r="F135" s="1" t="s">
        <v>17</v>
      </c>
      <c r="G135" s="1" t="s">
        <v>18</v>
      </c>
      <c r="H135" s="1">
        <v>12.8851</v>
      </c>
      <c r="I135" s="1">
        <v>76.728200000000001</v>
      </c>
      <c r="J135" s="1">
        <f t="shared" si="2"/>
        <v>-63.8431</v>
      </c>
      <c r="K135" s="1" t="s">
        <v>19</v>
      </c>
      <c r="L135" s="1">
        <v>1.39714</v>
      </c>
      <c r="M135" s="1">
        <v>2.0612900000000001</v>
      </c>
      <c r="N135" s="1">
        <v>3.5E-4</v>
      </c>
      <c r="O135" s="1">
        <v>1.37007E-2</v>
      </c>
      <c r="P135" s="1" t="s">
        <v>20</v>
      </c>
    </row>
    <row r="136" spans="1:16">
      <c r="A136" s="1" t="s">
        <v>287</v>
      </c>
      <c r="B136" s="1" t="s">
        <v>287</v>
      </c>
      <c r="C136" s="1" t="s">
        <v>287</v>
      </c>
      <c r="D136" s="1" t="s">
        <v>288</v>
      </c>
      <c r="E136" s="1" t="s">
        <v>16</v>
      </c>
      <c r="F136" s="1" t="s">
        <v>17</v>
      </c>
      <c r="G136" s="1" t="s">
        <v>18</v>
      </c>
      <c r="H136" s="1">
        <v>54.243600000000001</v>
      </c>
      <c r="I136" s="1">
        <v>118.01</v>
      </c>
      <c r="J136" s="1">
        <f t="shared" si="2"/>
        <v>-63.766400000000004</v>
      </c>
      <c r="K136" s="1" t="s">
        <v>19</v>
      </c>
      <c r="L136" s="1">
        <v>-1.76023</v>
      </c>
      <c r="M136" s="1">
        <v>-2.3995500000000001</v>
      </c>
      <c r="N136" s="1">
        <v>2.0000000000000001E-4</v>
      </c>
      <c r="O136" s="1">
        <v>8.5115999999999994E-3</v>
      </c>
      <c r="P136" s="1" t="s">
        <v>20</v>
      </c>
    </row>
    <row r="137" spans="1:16">
      <c r="A137" s="1" t="s">
        <v>289</v>
      </c>
      <c r="B137" s="1" t="s">
        <v>289</v>
      </c>
      <c r="C137" s="1" t="s">
        <v>289</v>
      </c>
      <c r="D137" s="1" t="s">
        <v>290</v>
      </c>
      <c r="E137" s="1" t="s">
        <v>16</v>
      </c>
      <c r="F137" s="1" t="s">
        <v>17</v>
      </c>
      <c r="G137" s="1" t="s">
        <v>18</v>
      </c>
      <c r="H137" s="1">
        <v>0</v>
      </c>
      <c r="I137" s="1">
        <v>63.3703</v>
      </c>
      <c r="J137" s="1">
        <f t="shared" si="2"/>
        <v>-63.3703</v>
      </c>
      <c r="K137" s="1" t="s">
        <v>19</v>
      </c>
      <c r="L137" s="1" t="s">
        <v>46</v>
      </c>
      <c r="M137" s="1" t="e">
        <v>#NAME?</v>
      </c>
      <c r="N137" s="1">
        <v>1.4999999999999999E-4</v>
      </c>
      <c r="O137" s="1">
        <v>6.6840600000000003E-3</v>
      </c>
      <c r="P137" s="1" t="s">
        <v>20</v>
      </c>
    </row>
    <row r="138" spans="1:16">
      <c r="A138" s="1" t="s">
        <v>291</v>
      </c>
      <c r="B138" s="1" t="s">
        <v>291</v>
      </c>
      <c r="C138" s="1" t="s">
        <v>291</v>
      </c>
      <c r="D138" s="1" t="s">
        <v>292</v>
      </c>
      <c r="E138" s="1" t="s">
        <v>16</v>
      </c>
      <c r="F138" s="1" t="s">
        <v>17</v>
      </c>
      <c r="G138" s="1" t="s">
        <v>18</v>
      </c>
      <c r="H138" s="1">
        <v>17.162199999999999</v>
      </c>
      <c r="I138" s="1">
        <v>80.425899999999999</v>
      </c>
      <c r="J138" s="1">
        <f t="shared" si="2"/>
        <v>-63.2637</v>
      </c>
      <c r="K138" s="1" t="s">
        <v>19</v>
      </c>
      <c r="L138" s="1" t="s">
        <v>46</v>
      </c>
      <c r="M138" s="1" t="e">
        <v>#NAME?</v>
      </c>
      <c r="N138" s="2">
        <v>5.0000000000000002E-5</v>
      </c>
      <c r="O138" s="1">
        <v>2.5401899999999999E-3</v>
      </c>
      <c r="P138" s="1" t="s">
        <v>20</v>
      </c>
    </row>
    <row r="139" spans="1:16">
      <c r="A139" s="1" t="s">
        <v>293</v>
      </c>
      <c r="B139" s="1" t="s">
        <v>293</v>
      </c>
      <c r="C139" s="1" t="s">
        <v>293</v>
      </c>
      <c r="D139" s="1" t="s">
        <v>294</v>
      </c>
      <c r="E139" s="1" t="s">
        <v>16</v>
      </c>
      <c r="F139" s="1" t="s">
        <v>17</v>
      </c>
      <c r="G139" s="1" t="s">
        <v>18</v>
      </c>
      <c r="H139" s="1">
        <v>25.2469</v>
      </c>
      <c r="I139" s="1">
        <v>87.522900000000007</v>
      </c>
      <c r="J139" s="1">
        <f t="shared" si="2"/>
        <v>-62.27600000000001</v>
      </c>
      <c r="K139" s="1" t="s">
        <v>19</v>
      </c>
      <c r="L139" s="1">
        <v>3.6604299999999999</v>
      </c>
      <c r="M139" s="1">
        <v>3.24797</v>
      </c>
      <c r="N139" s="2">
        <v>5.0000000000000002E-5</v>
      </c>
      <c r="O139" s="1">
        <v>2.5401899999999999E-3</v>
      </c>
      <c r="P139" s="1" t="s">
        <v>20</v>
      </c>
    </row>
    <row r="140" spans="1:16">
      <c r="A140" s="1" t="s">
        <v>295</v>
      </c>
      <c r="B140" s="1" t="s">
        <v>295</v>
      </c>
      <c r="C140" s="1" t="s">
        <v>295</v>
      </c>
      <c r="D140" s="1" t="s">
        <v>296</v>
      </c>
      <c r="E140" s="1" t="s">
        <v>16</v>
      </c>
      <c r="F140" s="1" t="s">
        <v>17</v>
      </c>
      <c r="G140" s="1" t="s">
        <v>18</v>
      </c>
      <c r="H140" s="1">
        <v>43.908099999999997</v>
      </c>
      <c r="I140" s="1">
        <v>106.048</v>
      </c>
      <c r="J140" s="1">
        <f t="shared" si="2"/>
        <v>-62.139900000000004</v>
      </c>
      <c r="K140" s="1" t="s">
        <v>19</v>
      </c>
      <c r="L140" s="1" t="s">
        <v>46</v>
      </c>
      <c r="M140" s="1" t="e">
        <v>#NAME?</v>
      </c>
      <c r="N140" s="2">
        <v>5.0000000000000002E-5</v>
      </c>
      <c r="O140" s="1">
        <v>2.5401899999999999E-3</v>
      </c>
      <c r="P140" s="1" t="s">
        <v>20</v>
      </c>
    </row>
    <row r="141" spans="1:16">
      <c r="A141" s="1" t="s">
        <v>297</v>
      </c>
      <c r="B141" s="1" t="s">
        <v>297</v>
      </c>
      <c r="C141" s="1" t="s">
        <v>297</v>
      </c>
      <c r="D141" s="1" t="s">
        <v>298</v>
      </c>
      <c r="E141" s="1" t="s">
        <v>16</v>
      </c>
      <c r="F141" s="1" t="s">
        <v>17</v>
      </c>
      <c r="G141" s="1" t="s">
        <v>18</v>
      </c>
      <c r="H141" s="1">
        <v>15.983499999999999</v>
      </c>
      <c r="I141" s="1">
        <v>77.929699999999997</v>
      </c>
      <c r="J141" s="1">
        <f t="shared" si="2"/>
        <v>-61.946199999999997</v>
      </c>
      <c r="K141" s="1" t="s">
        <v>19</v>
      </c>
      <c r="L141" s="1" t="s">
        <v>46</v>
      </c>
      <c r="M141" s="1" t="e">
        <v>#NAME?</v>
      </c>
      <c r="N141" s="1">
        <v>2.0000000000000001E-4</v>
      </c>
      <c r="O141" s="1">
        <v>8.5115999999999994E-3</v>
      </c>
      <c r="P141" s="1" t="s">
        <v>20</v>
      </c>
    </row>
    <row r="142" spans="1:16">
      <c r="A142" s="1" t="s">
        <v>299</v>
      </c>
      <c r="B142" s="1" t="s">
        <v>299</v>
      </c>
      <c r="C142" s="1" t="s">
        <v>299</v>
      </c>
      <c r="D142" s="1" t="s">
        <v>300</v>
      </c>
      <c r="E142" s="1" t="s">
        <v>16</v>
      </c>
      <c r="F142" s="1" t="s">
        <v>17</v>
      </c>
      <c r="G142" s="1" t="s">
        <v>18</v>
      </c>
      <c r="H142" s="1">
        <v>1.16733</v>
      </c>
      <c r="I142" s="1">
        <v>62.449399999999997</v>
      </c>
      <c r="J142" s="1">
        <f t="shared" si="2"/>
        <v>-61.282069999999997</v>
      </c>
      <c r="K142" s="1" t="s">
        <v>19</v>
      </c>
      <c r="L142" s="1" t="s">
        <v>46</v>
      </c>
      <c r="M142" s="1" t="e">
        <v>#NAME?</v>
      </c>
      <c r="N142" s="2">
        <v>5.0000000000000002E-5</v>
      </c>
      <c r="O142" s="1">
        <v>2.5401899999999999E-3</v>
      </c>
      <c r="P142" s="1" t="s">
        <v>20</v>
      </c>
    </row>
    <row r="143" spans="1:16">
      <c r="A143" s="1" t="s">
        <v>301</v>
      </c>
      <c r="B143" s="1" t="s">
        <v>301</v>
      </c>
      <c r="C143" s="1" t="s">
        <v>301</v>
      </c>
      <c r="D143" s="1" t="s">
        <v>302</v>
      </c>
      <c r="E143" s="1" t="s">
        <v>16</v>
      </c>
      <c r="F143" s="1" t="s">
        <v>17</v>
      </c>
      <c r="G143" s="1" t="s">
        <v>18</v>
      </c>
      <c r="H143" s="1">
        <v>25.948599999999999</v>
      </c>
      <c r="I143" s="1">
        <v>87.096000000000004</v>
      </c>
      <c r="J143" s="1">
        <f t="shared" si="2"/>
        <v>-61.147400000000005</v>
      </c>
      <c r="K143" s="1" t="s">
        <v>19</v>
      </c>
      <c r="L143" s="1">
        <v>4.4762899999999997</v>
      </c>
      <c r="M143" s="1">
        <v>4.38849</v>
      </c>
      <c r="N143" s="2">
        <v>5.0000000000000002E-5</v>
      </c>
      <c r="O143" s="1">
        <v>2.5401899999999999E-3</v>
      </c>
      <c r="P143" s="1" t="s">
        <v>20</v>
      </c>
    </row>
    <row r="144" spans="1:16">
      <c r="A144" s="1" t="s">
        <v>303</v>
      </c>
      <c r="B144" s="1" t="s">
        <v>303</v>
      </c>
      <c r="C144" s="1" t="s">
        <v>303</v>
      </c>
      <c r="D144" s="1" t="s">
        <v>304</v>
      </c>
      <c r="E144" s="1" t="s">
        <v>16</v>
      </c>
      <c r="F144" s="1" t="s">
        <v>17</v>
      </c>
      <c r="G144" s="1" t="s">
        <v>18</v>
      </c>
      <c r="H144" s="1">
        <v>28.697700000000001</v>
      </c>
      <c r="I144" s="1">
        <v>89.765699999999995</v>
      </c>
      <c r="J144" s="1">
        <f t="shared" si="2"/>
        <v>-61.067999999999998</v>
      </c>
      <c r="K144" s="1" t="s">
        <v>19</v>
      </c>
      <c r="L144" s="1">
        <v>2.8736600000000001</v>
      </c>
      <c r="M144" s="1">
        <v>2.6179700000000001</v>
      </c>
      <c r="N144" s="1">
        <v>8.9999999999999998E-4</v>
      </c>
      <c r="O144" s="1">
        <v>2.9713099999999999E-2</v>
      </c>
      <c r="P144" s="1" t="s">
        <v>20</v>
      </c>
    </row>
    <row r="145" spans="1:16">
      <c r="A145" s="1" t="s">
        <v>305</v>
      </c>
      <c r="B145" s="1" t="s">
        <v>305</v>
      </c>
      <c r="C145" s="1" t="s">
        <v>305</v>
      </c>
      <c r="D145" s="1" t="s">
        <v>306</v>
      </c>
      <c r="E145" s="1" t="s">
        <v>16</v>
      </c>
      <c r="F145" s="1" t="s">
        <v>17</v>
      </c>
      <c r="G145" s="1" t="s">
        <v>18</v>
      </c>
      <c r="H145" s="1">
        <v>0</v>
      </c>
      <c r="I145" s="1">
        <v>61.0428</v>
      </c>
      <c r="J145" s="1">
        <f t="shared" si="2"/>
        <v>-61.0428</v>
      </c>
      <c r="K145" s="1" t="s">
        <v>19</v>
      </c>
      <c r="L145" s="1">
        <v>5.3814000000000002</v>
      </c>
      <c r="M145" s="1">
        <v>4.9180200000000003</v>
      </c>
      <c r="N145" s="2">
        <v>5.0000000000000002E-5</v>
      </c>
      <c r="O145" s="1">
        <v>2.5401899999999999E-3</v>
      </c>
      <c r="P145" s="1" t="s">
        <v>20</v>
      </c>
    </row>
    <row r="146" spans="1:16">
      <c r="A146" s="1" t="s">
        <v>307</v>
      </c>
      <c r="B146" s="1" t="s">
        <v>307</v>
      </c>
      <c r="C146" s="1" t="s">
        <v>307</v>
      </c>
      <c r="D146" s="1" t="s">
        <v>308</v>
      </c>
      <c r="E146" s="1" t="s">
        <v>16</v>
      </c>
      <c r="F146" s="1" t="s">
        <v>17</v>
      </c>
      <c r="G146" s="1" t="s">
        <v>18</v>
      </c>
      <c r="H146" s="1">
        <v>43.164000000000001</v>
      </c>
      <c r="I146" s="1">
        <v>103.94</v>
      </c>
      <c r="J146" s="1">
        <f t="shared" si="2"/>
        <v>-60.775999999999996</v>
      </c>
      <c r="K146" s="1" t="s">
        <v>19</v>
      </c>
      <c r="L146" s="1" t="s">
        <v>46</v>
      </c>
      <c r="M146" s="1" t="e">
        <v>#NAME?</v>
      </c>
      <c r="N146" s="2">
        <v>5.0000000000000002E-5</v>
      </c>
      <c r="O146" s="1">
        <v>2.5401899999999999E-3</v>
      </c>
      <c r="P146" s="1" t="s">
        <v>20</v>
      </c>
    </row>
    <row r="147" spans="1:16">
      <c r="A147" s="1" t="s">
        <v>309</v>
      </c>
      <c r="B147" s="1" t="s">
        <v>309</v>
      </c>
      <c r="C147" s="1" t="s">
        <v>309</v>
      </c>
      <c r="D147" s="1" t="s">
        <v>310</v>
      </c>
      <c r="E147" s="1" t="s">
        <v>16</v>
      </c>
      <c r="F147" s="1" t="s">
        <v>17</v>
      </c>
      <c r="G147" s="1" t="s">
        <v>18</v>
      </c>
      <c r="H147" s="1">
        <v>6.0399799999999999</v>
      </c>
      <c r="I147" s="1">
        <v>66.714799999999997</v>
      </c>
      <c r="J147" s="1">
        <f t="shared" si="2"/>
        <v>-60.674819999999997</v>
      </c>
      <c r="K147" s="1" t="s">
        <v>19</v>
      </c>
      <c r="L147" s="1" t="s">
        <v>46</v>
      </c>
      <c r="M147" s="1" t="e">
        <v>#NAME?</v>
      </c>
      <c r="N147" s="2">
        <v>5.0000000000000002E-5</v>
      </c>
      <c r="O147" s="1">
        <v>2.5401899999999999E-3</v>
      </c>
      <c r="P147" s="1" t="s">
        <v>20</v>
      </c>
    </row>
    <row r="148" spans="1:16">
      <c r="A148" s="1" t="s">
        <v>311</v>
      </c>
      <c r="B148" s="1" t="s">
        <v>311</v>
      </c>
      <c r="C148" s="1" t="s">
        <v>311</v>
      </c>
      <c r="D148" s="1" t="s">
        <v>312</v>
      </c>
      <c r="E148" s="1" t="s">
        <v>16</v>
      </c>
      <c r="F148" s="1" t="s">
        <v>17</v>
      </c>
      <c r="G148" s="1" t="s">
        <v>18</v>
      </c>
      <c r="H148" s="1">
        <v>6.2630299999999997</v>
      </c>
      <c r="I148" s="1">
        <v>66.703699999999998</v>
      </c>
      <c r="J148" s="1">
        <f t="shared" si="2"/>
        <v>-60.440669999999997</v>
      </c>
      <c r="K148" s="1" t="s">
        <v>19</v>
      </c>
      <c r="L148" s="1" t="s">
        <v>46</v>
      </c>
      <c r="M148" s="1" t="e">
        <v>#NAME?</v>
      </c>
      <c r="N148" s="2">
        <v>5.0000000000000002E-5</v>
      </c>
      <c r="O148" s="1">
        <v>2.5401899999999999E-3</v>
      </c>
      <c r="P148" s="1" t="s">
        <v>20</v>
      </c>
    </row>
    <row r="149" spans="1:16">
      <c r="A149" s="1" t="s">
        <v>313</v>
      </c>
      <c r="B149" s="1" t="s">
        <v>313</v>
      </c>
      <c r="C149" s="1" t="s">
        <v>313</v>
      </c>
      <c r="D149" s="1" t="s">
        <v>314</v>
      </c>
      <c r="E149" s="1" t="s">
        <v>16</v>
      </c>
      <c r="F149" s="1" t="s">
        <v>17</v>
      </c>
      <c r="G149" s="1" t="s">
        <v>18</v>
      </c>
      <c r="H149" s="1">
        <v>2.0912999999999999</v>
      </c>
      <c r="I149" s="1">
        <v>62.455300000000001</v>
      </c>
      <c r="J149" s="1">
        <f t="shared" si="2"/>
        <v>-60.364000000000004</v>
      </c>
      <c r="K149" s="1" t="s">
        <v>19</v>
      </c>
      <c r="L149" s="1">
        <v>-2.2972100000000002</v>
      </c>
      <c r="M149" s="1">
        <v>-3.3841800000000002</v>
      </c>
      <c r="N149" s="2">
        <v>5.0000000000000002E-5</v>
      </c>
      <c r="O149" s="1">
        <v>2.5401899999999999E-3</v>
      </c>
      <c r="P149" s="1" t="s">
        <v>20</v>
      </c>
    </row>
    <row r="150" spans="1:16">
      <c r="A150" s="1" t="s">
        <v>315</v>
      </c>
      <c r="B150" s="1" t="s">
        <v>315</v>
      </c>
      <c r="C150" s="1" t="s">
        <v>315</v>
      </c>
      <c r="D150" s="1" t="s">
        <v>316</v>
      </c>
      <c r="E150" s="1" t="s">
        <v>16</v>
      </c>
      <c r="F150" s="1" t="s">
        <v>17</v>
      </c>
      <c r="G150" s="1" t="s">
        <v>18</v>
      </c>
      <c r="H150" s="1">
        <v>15.5764</v>
      </c>
      <c r="I150" s="1">
        <v>74.863500000000002</v>
      </c>
      <c r="J150" s="1">
        <f t="shared" si="2"/>
        <v>-59.287100000000002</v>
      </c>
      <c r="K150" s="1" t="s">
        <v>19</v>
      </c>
      <c r="L150" s="1" t="s">
        <v>46</v>
      </c>
      <c r="M150" s="1" t="e">
        <v>#NAME?</v>
      </c>
      <c r="N150" s="1">
        <v>2.9999999999999997E-4</v>
      </c>
      <c r="O150" s="1">
        <v>1.20102E-2</v>
      </c>
      <c r="P150" s="1" t="s">
        <v>20</v>
      </c>
    </row>
    <row r="151" spans="1:16">
      <c r="A151" s="1" t="s">
        <v>317</v>
      </c>
      <c r="B151" s="1" t="s">
        <v>317</v>
      </c>
      <c r="C151" s="1" t="s">
        <v>317</v>
      </c>
      <c r="D151" s="1" t="s">
        <v>318</v>
      </c>
      <c r="E151" s="1" t="s">
        <v>16</v>
      </c>
      <c r="F151" s="1" t="s">
        <v>17</v>
      </c>
      <c r="G151" s="1" t="s">
        <v>18</v>
      </c>
      <c r="H151" s="1">
        <v>6.4388399999999999</v>
      </c>
      <c r="I151" s="1">
        <v>65.307900000000004</v>
      </c>
      <c r="J151" s="1">
        <f t="shared" si="2"/>
        <v>-58.869060000000005</v>
      </c>
      <c r="K151" s="1" t="s">
        <v>19</v>
      </c>
      <c r="L151" s="1">
        <v>4.0248999999999997</v>
      </c>
      <c r="M151" s="1">
        <v>2.3343400000000001</v>
      </c>
      <c r="N151" s="1">
        <v>4.4999999999999999E-4</v>
      </c>
      <c r="O151" s="1">
        <v>1.6896000000000001E-2</v>
      </c>
      <c r="P151" s="1" t="s">
        <v>20</v>
      </c>
    </row>
    <row r="152" spans="1:16">
      <c r="A152" s="1" t="s">
        <v>319</v>
      </c>
      <c r="B152" s="1" t="s">
        <v>319</v>
      </c>
      <c r="C152" s="1" t="s">
        <v>319</v>
      </c>
      <c r="D152" s="1" t="s">
        <v>320</v>
      </c>
      <c r="E152" s="1" t="s">
        <v>16</v>
      </c>
      <c r="F152" s="1" t="s">
        <v>17</v>
      </c>
      <c r="G152" s="1" t="s">
        <v>18</v>
      </c>
      <c r="H152" s="1">
        <v>11.1168</v>
      </c>
      <c r="I152" s="1">
        <v>69.536900000000003</v>
      </c>
      <c r="J152" s="1">
        <f t="shared" si="2"/>
        <v>-58.420100000000005</v>
      </c>
      <c r="K152" s="1" t="s">
        <v>19</v>
      </c>
      <c r="L152" s="1" t="s">
        <v>46</v>
      </c>
      <c r="M152" s="1" t="e">
        <v>#NAME?</v>
      </c>
      <c r="N152" s="1">
        <v>2.0000000000000001E-4</v>
      </c>
      <c r="O152" s="1">
        <v>8.5115999999999994E-3</v>
      </c>
      <c r="P152" s="1" t="s">
        <v>20</v>
      </c>
    </row>
    <row r="153" spans="1:16">
      <c r="A153" s="1" t="s">
        <v>321</v>
      </c>
      <c r="B153" s="1" t="s">
        <v>321</v>
      </c>
      <c r="C153" s="1" t="s">
        <v>321</v>
      </c>
      <c r="D153" s="1" t="s">
        <v>322</v>
      </c>
      <c r="E153" s="1" t="s">
        <v>16</v>
      </c>
      <c r="F153" s="1" t="s">
        <v>17</v>
      </c>
      <c r="G153" s="1" t="s">
        <v>18</v>
      </c>
      <c r="H153" s="1">
        <v>25.228999999999999</v>
      </c>
      <c r="I153" s="1">
        <v>83.3626</v>
      </c>
      <c r="J153" s="1">
        <f t="shared" si="2"/>
        <v>-58.133600000000001</v>
      </c>
      <c r="K153" s="1" t="s">
        <v>19</v>
      </c>
      <c r="L153" s="1">
        <v>4.8453900000000001</v>
      </c>
      <c r="M153" s="1">
        <v>3.16648</v>
      </c>
      <c r="N153" s="1">
        <v>7.5000000000000002E-4</v>
      </c>
      <c r="O153" s="1">
        <v>2.57107E-2</v>
      </c>
      <c r="P153" s="1" t="s">
        <v>20</v>
      </c>
    </row>
    <row r="154" spans="1:16">
      <c r="A154" s="1" t="s">
        <v>323</v>
      </c>
      <c r="B154" s="1" t="s">
        <v>323</v>
      </c>
      <c r="C154" s="1" t="s">
        <v>323</v>
      </c>
      <c r="D154" s="1" t="s">
        <v>324</v>
      </c>
      <c r="E154" s="1" t="s">
        <v>16</v>
      </c>
      <c r="F154" s="1" t="s">
        <v>17</v>
      </c>
      <c r="G154" s="1" t="s">
        <v>18</v>
      </c>
      <c r="H154" s="1">
        <v>2.0933899999999999</v>
      </c>
      <c r="I154" s="1">
        <v>59.910499999999999</v>
      </c>
      <c r="J154" s="1">
        <f t="shared" si="2"/>
        <v>-57.81711</v>
      </c>
      <c r="K154" s="1" t="s">
        <v>19</v>
      </c>
      <c r="L154" s="1" t="s">
        <v>46</v>
      </c>
      <c r="M154" s="1" t="e">
        <v>#NAME?</v>
      </c>
      <c r="N154" s="2">
        <v>5.0000000000000002E-5</v>
      </c>
      <c r="O154" s="1">
        <v>2.5401899999999999E-3</v>
      </c>
      <c r="P154" s="1" t="s">
        <v>20</v>
      </c>
    </row>
    <row r="155" spans="1:16">
      <c r="A155" s="1" t="s">
        <v>325</v>
      </c>
      <c r="B155" s="1" t="s">
        <v>325</v>
      </c>
      <c r="C155" s="1" t="s">
        <v>325</v>
      </c>
      <c r="D155" s="1" t="s">
        <v>326</v>
      </c>
      <c r="E155" s="1" t="s">
        <v>16</v>
      </c>
      <c r="F155" s="1" t="s">
        <v>17</v>
      </c>
      <c r="G155" s="1" t="s">
        <v>18</v>
      </c>
      <c r="H155" s="1">
        <v>28.3873</v>
      </c>
      <c r="I155" s="1">
        <v>86.102900000000005</v>
      </c>
      <c r="J155" s="1">
        <f t="shared" si="2"/>
        <v>-57.715600000000009</v>
      </c>
      <c r="K155" s="1" t="s">
        <v>19</v>
      </c>
      <c r="L155" s="1">
        <v>-1.80463</v>
      </c>
      <c r="M155" s="1">
        <v>-2.1821000000000002</v>
      </c>
      <c r="N155" s="1">
        <v>1.3500000000000001E-3</v>
      </c>
      <c r="O155" s="1">
        <v>4.0947900000000002E-2</v>
      </c>
      <c r="P155" s="1" t="s">
        <v>20</v>
      </c>
    </row>
    <row r="156" spans="1:16">
      <c r="A156" s="1" t="s">
        <v>327</v>
      </c>
      <c r="B156" s="1" t="s">
        <v>327</v>
      </c>
      <c r="C156" s="1" t="s">
        <v>327</v>
      </c>
      <c r="D156" s="1" t="s">
        <v>328</v>
      </c>
      <c r="E156" s="1" t="s">
        <v>16</v>
      </c>
      <c r="F156" s="1" t="s">
        <v>17</v>
      </c>
      <c r="G156" s="1" t="s">
        <v>18</v>
      </c>
      <c r="H156" s="1">
        <v>4.3849799999999997</v>
      </c>
      <c r="I156" s="1">
        <v>61.390700000000002</v>
      </c>
      <c r="J156" s="1">
        <f t="shared" si="2"/>
        <v>-57.005720000000004</v>
      </c>
      <c r="K156" s="1" t="s">
        <v>19</v>
      </c>
      <c r="L156" s="1">
        <v>4.4047599999999996</v>
      </c>
      <c r="M156" s="1">
        <v>2.8095500000000002</v>
      </c>
      <c r="N156" s="1">
        <v>5.0000000000000001E-4</v>
      </c>
      <c r="O156" s="1">
        <v>1.8360499999999998E-2</v>
      </c>
      <c r="P156" s="1" t="s">
        <v>20</v>
      </c>
    </row>
    <row r="157" spans="1:16">
      <c r="A157" s="1" t="s">
        <v>329</v>
      </c>
      <c r="B157" s="1" t="s">
        <v>329</v>
      </c>
      <c r="C157" s="1" t="s">
        <v>329</v>
      </c>
      <c r="D157" s="1" t="s">
        <v>330</v>
      </c>
      <c r="E157" s="1" t="s">
        <v>16</v>
      </c>
      <c r="F157" s="1" t="s">
        <v>17</v>
      </c>
      <c r="G157" s="1" t="s">
        <v>18</v>
      </c>
      <c r="H157" s="1">
        <v>36.858499999999999</v>
      </c>
      <c r="I157" s="1">
        <v>93.515299999999996</v>
      </c>
      <c r="J157" s="1">
        <f t="shared" si="2"/>
        <v>-56.656799999999997</v>
      </c>
      <c r="K157" s="1" t="s">
        <v>19</v>
      </c>
      <c r="L157" s="1">
        <v>3.9294600000000002</v>
      </c>
      <c r="M157" s="1">
        <v>3.4934500000000002</v>
      </c>
      <c r="N157" s="2">
        <v>5.0000000000000002E-5</v>
      </c>
      <c r="O157" s="1">
        <v>2.5401899999999999E-3</v>
      </c>
      <c r="P157" s="1" t="s">
        <v>20</v>
      </c>
    </row>
    <row r="158" spans="1:16">
      <c r="A158" s="1" t="s">
        <v>331</v>
      </c>
      <c r="B158" s="1" t="s">
        <v>331</v>
      </c>
      <c r="C158" s="1" t="s">
        <v>331</v>
      </c>
      <c r="D158" s="1" t="s">
        <v>332</v>
      </c>
      <c r="E158" s="1" t="s">
        <v>16</v>
      </c>
      <c r="F158" s="1" t="s">
        <v>17</v>
      </c>
      <c r="G158" s="1" t="s">
        <v>18</v>
      </c>
      <c r="H158" s="1">
        <v>1.38483</v>
      </c>
      <c r="I158" s="1">
        <v>57.724200000000003</v>
      </c>
      <c r="J158" s="1">
        <f t="shared" si="2"/>
        <v>-56.339370000000002</v>
      </c>
      <c r="K158" s="1" t="s">
        <v>19</v>
      </c>
      <c r="L158" s="1" t="s">
        <v>46</v>
      </c>
      <c r="M158" s="1" t="e">
        <v>#NAME?</v>
      </c>
      <c r="N158" s="2">
        <v>5.0000000000000002E-5</v>
      </c>
      <c r="O158" s="1">
        <v>2.5401899999999999E-3</v>
      </c>
      <c r="P158" s="1" t="s">
        <v>20</v>
      </c>
    </row>
    <row r="159" spans="1:16">
      <c r="A159" s="1" t="s">
        <v>333</v>
      </c>
      <c r="B159" s="1" t="s">
        <v>333</v>
      </c>
      <c r="C159" s="1" t="s">
        <v>333</v>
      </c>
      <c r="D159" s="1" t="s">
        <v>334</v>
      </c>
      <c r="E159" s="1" t="s">
        <v>16</v>
      </c>
      <c r="F159" s="1" t="s">
        <v>17</v>
      </c>
      <c r="G159" s="1" t="s">
        <v>18</v>
      </c>
      <c r="H159" s="1">
        <v>0</v>
      </c>
      <c r="I159" s="1">
        <v>56.103299999999997</v>
      </c>
      <c r="J159" s="1">
        <f t="shared" si="2"/>
        <v>-56.103299999999997</v>
      </c>
      <c r="K159" s="1" t="s">
        <v>19</v>
      </c>
      <c r="L159" s="1">
        <v>-1.50031</v>
      </c>
      <c r="M159" s="1">
        <v>-2.4278200000000001</v>
      </c>
      <c r="N159" s="2">
        <v>5.0000000000000002E-5</v>
      </c>
      <c r="O159" s="1">
        <v>2.5401899999999999E-3</v>
      </c>
      <c r="P159" s="1" t="s">
        <v>20</v>
      </c>
    </row>
    <row r="160" spans="1:16">
      <c r="A160" s="1" t="s">
        <v>335</v>
      </c>
      <c r="B160" s="1" t="s">
        <v>335</v>
      </c>
      <c r="C160" s="1" t="s">
        <v>335</v>
      </c>
      <c r="D160" s="1" t="s">
        <v>336</v>
      </c>
      <c r="E160" s="1" t="s">
        <v>16</v>
      </c>
      <c r="F160" s="1" t="s">
        <v>17</v>
      </c>
      <c r="G160" s="1" t="s">
        <v>18</v>
      </c>
      <c r="H160" s="1">
        <v>0</v>
      </c>
      <c r="I160" s="1">
        <v>55.729199999999999</v>
      </c>
      <c r="J160" s="1">
        <f t="shared" si="2"/>
        <v>-55.729199999999999</v>
      </c>
      <c r="K160" s="1" t="s">
        <v>19</v>
      </c>
      <c r="L160" s="1" t="s">
        <v>46</v>
      </c>
      <c r="M160" s="1" t="e">
        <v>#NAME?</v>
      </c>
      <c r="N160" s="2">
        <v>5.0000000000000002E-5</v>
      </c>
      <c r="O160" s="1">
        <v>2.5401899999999999E-3</v>
      </c>
      <c r="P160" s="1" t="s">
        <v>20</v>
      </c>
    </row>
    <row r="161" spans="1:16">
      <c r="A161" s="1" t="s">
        <v>337</v>
      </c>
      <c r="B161" s="1" t="s">
        <v>337</v>
      </c>
      <c r="C161" s="1" t="s">
        <v>337</v>
      </c>
      <c r="D161" s="1" t="s">
        <v>338</v>
      </c>
      <c r="E161" s="1" t="s">
        <v>16</v>
      </c>
      <c r="F161" s="1" t="s">
        <v>17</v>
      </c>
      <c r="G161" s="1" t="s">
        <v>18</v>
      </c>
      <c r="H161" s="1">
        <v>4.0259799999999997</v>
      </c>
      <c r="I161" s="1">
        <v>59.728900000000003</v>
      </c>
      <c r="J161" s="1">
        <f t="shared" si="2"/>
        <v>-55.702920000000006</v>
      </c>
      <c r="K161" s="1" t="s">
        <v>19</v>
      </c>
      <c r="L161" s="1" t="s">
        <v>46</v>
      </c>
      <c r="M161" s="1" t="e">
        <v>#NAME?</v>
      </c>
      <c r="N161" s="2">
        <v>5.0000000000000002E-5</v>
      </c>
      <c r="O161" s="1">
        <v>2.5401899999999999E-3</v>
      </c>
      <c r="P161" s="1" t="s">
        <v>20</v>
      </c>
    </row>
    <row r="162" spans="1:16">
      <c r="A162" s="1" t="s">
        <v>339</v>
      </c>
      <c r="B162" s="1" t="s">
        <v>339</v>
      </c>
      <c r="C162" s="1" t="s">
        <v>339</v>
      </c>
      <c r="D162" s="1" t="s">
        <v>340</v>
      </c>
      <c r="E162" s="1" t="s">
        <v>16</v>
      </c>
      <c r="F162" s="1" t="s">
        <v>17</v>
      </c>
      <c r="G162" s="1" t="s">
        <v>18</v>
      </c>
      <c r="H162" s="1">
        <v>3.95485</v>
      </c>
      <c r="I162" s="1">
        <v>59.476100000000002</v>
      </c>
      <c r="J162" s="1">
        <f t="shared" si="2"/>
        <v>-55.521250000000002</v>
      </c>
      <c r="K162" s="1" t="s">
        <v>19</v>
      </c>
      <c r="L162" s="1" t="s">
        <v>46</v>
      </c>
      <c r="M162" s="1" t="e">
        <v>#NAME?</v>
      </c>
      <c r="N162" s="2">
        <v>5.0000000000000002E-5</v>
      </c>
      <c r="O162" s="1">
        <v>2.5401899999999999E-3</v>
      </c>
      <c r="P162" s="1" t="s">
        <v>20</v>
      </c>
    </row>
    <row r="163" spans="1:16">
      <c r="A163" s="1" t="s">
        <v>341</v>
      </c>
      <c r="B163" s="1" t="s">
        <v>341</v>
      </c>
      <c r="C163" s="1" t="s">
        <v>341</v>
      </c>
      <c r="D163" s="1" t="s">
        <v>342</v>
      </c>
      <c r="E163" s="1" t="s">
        <v>16</v>
      </c>
      <c r="F163" s="1" t="s">
        <v>17</v>
      </c>
      <c r="G163" s="1" t="s">
        <v>18</v>
      </c>
      <c r="H163" s="1">
        <v>3.4545400000000002</v>
      </c>
      <c r="I163" s="1">
        <v>58.686300000000003</v>
      </c>
      <c r="J163" s="1">
        <f t="shared" si="2"/>
        <v>-55.231760000000001</v>
      </c>
      <c r="K163" s="1" t="s">
        <v>19</v>
      </c>
      <c r="L163" s="1" t="s">
        <v>46</v>
      </c>
      <c r="M163" s="1" t="e">
        <v>#NAME?</v>
      </c>
      <c r="N163" s="2">
        <v>5.0000000000000002E-5</v>
      </c>
      <c r="O163" s="1">
        <v>2.5401899999999999E-3</v>
      </c>
      <c r="P163" s="1" t="s">
        <v>20</v>
      </c>
    </row>
    <row r="164" spans="1:16">
      <c r="A164" s="1" t="s">
        <v>343</v>
      </c>
      <c r="B164" s="1" t="s">
        <v>343</v>
      </c>
      <c r="C164" s="1" t="s">
        <v>343</v>
      </c>
      <c r="D164" s="1" t="s">
        <v>344</v>
      </c>
      <c r="E164" s="1" t="s">
        <v>16</v>
      </c>
      <c r="F164" s="1" t="s">
        <v>17</v>
      </c>
      <c r="G164" s="1" t="s">
        <v>18</v>
      </c>
      <c r="H164" s="1">
        <v>22.096900000000002</v>
      </c>
      <c r="I164" s="1">
        <v>77.199399999999997</v>
      </c>
      <c r="J164" s="1">
        <f t="shared" si="2"/>
        <v>-55.102499999999992</v>
      </c>
      <c r="K164" s="1" t="s">
        <v>19</v>
      </c>
      <c r="L164" s="1" t="s">
        <v>46</v>
      </c>
      <c r="M164" s="1" t="e">
        <v>#NAME?</v>
      </c>
      <c r="N164" s="2">
        <v>5.0000000000000002E-5</v>
      </c>
      <c r="O164" s="1">
        <v>2.5401899999999999E-3</v>
      </c>
      <c r="P164" s="1" t="s">
        <v>20</v>
      </c>
    </row>
    <row r="165" spans="1:16">
      <c r="A165" s="1" t="s">
        <v>345</v>
      </c>
      <c r="B165" s="1" t="s">
        <v>345</v>
      </c>
      <c r="C165" s="1" t="s">
        <v>345</v>
      </c>
      <c r="D165" s="1" t="s">
        <v>346</v>
      </c>
      <c r="E165" s="1" t="s">
        <v>16</v>
      </c>
      <c r="F165" s="1" t="s">
        <v>17</v>
      </c>
      <c r="G165" s="1" t="s">
        <v>18</v>
      </c>
      <c r="H165" s="1">
        <v>24.473700000000001</v>
      </c>
      <c r="I165" s="1">
        <v>78.987700000000004</v>
      </c>
      <c r="J165" s="1">
        <f t="shared" si="2"/>
        <v>-54.514000000000003</v>
      </c>
      <c r="K165" s="1" t="s">
        <v>19</v>
      </c>
      <c r="L165" s="1" t="s">
        <v>46</v>
      </c>
      <c r="M165" s="1" t="e">
        <v>#NAME?</v>
      </c>
      <c r="N165" s="2">
        <v>5.0000000000000002E-5</v>
      </c>
      <c r="O165" s="1">
        <v>2.5401899999999999E-3</v>
      </c>
      <c r="P165" s="1" t="s">
        <v>20</v>
      </c>
    </row>
    <row r="166" spans="1:16">
      <c r="A166" s="1" t="s">
        <v>347</v>
      </c>
      <c r="B166" s="1" t="s">
        <v>347</v>
      </c>
      <c r="C166" s="1" t="s">
        <v>347</v>
      </c>
      <c r="D166" s="1" t="s">
        <v>348</v>
      </c>
      <c r="E166" s="1" t="s">
        <v>16</v>
      </c>
      <c r="F166" s="1" t="s">
        <v>17</v>
      </c>
      <c r="G166" s="1" t="s">
        <v>18</v>
      </c>
      <c r="H166" s="1">
        <v>3.3737200000000001</v>
      </c>
      <c r="I166" s="1">
        <v>57.538200000000003</v>
      </c>
      <c r="J166" s="1">
        <f t="shared" si="2"/>
        <v>-54.164480000000005</v>
      </c>
      <c r="K166" s="1" t="s">
        <v>19</v>
      </c>
      <c r="L166" s="1">
        <v>2.2027700000000001</v>
      </c>
      <c r="M166" s="1">
        <v>2.30951</v>
      </c>
      <c r="N166" s="1">
        <v>3.5E-4</v>
      </c>
      <c r="O166" s="1">
        <v>1.37007E-2</v>
      </c>
      <c r="P166" s="1" t="s">
        <v>20</v>
      </c>
    </row>
    <row r="167" spans="1:16">
      <c r="A167" s="1" t="s">
        <v>349</v>
      </c>
      <c r="B167" s="1" t="s">
        <v>349</v>
      </c>
      <c r="C167" s="1" t="s">
        <v>349</v>
      </c>
      <c r="D167" s="1" t="s">
        <v>350</v>
      </c>
      <c r="E167" s="1" t="s">
        <v>16</v>
      </c>
      <c r="F167" s="1" t="s">
        <v>17</v>
      </c>
      <c r="G167" s="1" t="s">
        <v>18</v>
      </c>
      <c r="H167" s="1">
        <v>20.611499999999999</v>
      </c>
      <c r="I167" s="1">
        <v>74.114999999999995</v>
      </c>
      <c r="J167" s="1">
        <f t="shared" si="2"/>
        <v>-53.503499999999995</v>
      </c>
      <c r="K167" s="1" t="s">
        <v>19</v>
      </c>
      <c r="L167" s="1">
        <v>2.5422799999999999</v>
      </c>
      <c r="M167" s="1">
        <v>1.97787</v>
      </c>
      <c r="N167" s="1">
        <v>6.9999999999999999E-4</v>
      </c>
      <c r="O167" s="1">
        <v>2.42455E-2</v>
      </c>
      <c r="P167" s="1" t="s">
        <v>20</v>
      </c>
    </row>
    <row r="168" spans="1:16">
      <c r="A168" s="1" t="s">
        <v>351</v>
      </c>
      <c r="B168" s="1" t="s">
        <v>351</v>
      </c>
      <c r="C168" s="1" t="s">
        <v>351</v>
      </c>
      <c r="D168" s="1" t="s">
        <v>352</v>
      </c>
      <c r="E168" s="1" t="s">
        <v>16</v>
      </c>
      <c r="F168" s="1" t="s">
        <v>17</v>
      </c>
      <c r="G168" s="1" t="s">
        <v>18</v>
      </c>
      <c r="H168" s="1">
        <v>12.8208</v>
      </c>
      <c r="I168" s="1">
        <v>66.134699999999995</v>
      </c>
      <c r="J168" s="1">
        <f t="shared" si="2"/>
        <v>-53.313899999999997</v>
      </c>
      <c r="K168" s="1" t="s">
        <v>19</v>
      </c>
      <c r="L168" s="1">
        <v>2.69781</v>
      </c>
      <c r="M168" s="1">
        <v>2.51071</v>
      </c>
      <c r="N168" s="2">
        <v>5.0000000000000002E-5</v>
      </c>
      <c r="O168" s="1">
        <v>2.5401899999999999E-3</v>
      </c>
      <c r="P168" s="1" t="s">
        <v>20</v>
      </c>
    </row>
    <row r="169" spans="1:16">
      <c r="A169" s="1" t="s">
        <v>353</v>
      </c>
      <c r="B169" s="1" t="s">
        <v>353</v>
      </c>
      <c r="C169" s="1" t="s">
        <v>353</v>
      </c>
      <c r="D169" s="1" t="s">
        <v>354</v>
      </c>
      <c r="E169" s="1" t="s">
        <v>16</v>
      </c>
      <c r="F169" s="1" t="s">
        <v>17</v>
      </c>
      <c r="G169" s="1" t="s">
        <v>18</v>
      </c>
      <c r="H169" s="1">
        <v>37.398600000000002</v>
      </c>
      <c r="I169" s="1">
        <v>89.506200000000007</v>
      </c>
      <c r="J169" s="1">
        <f t="shared" si="2"/>
        <v>-52.107600000000005</v>
      </c>
      <c r="K169" s="1" t="s">
        <v>19</v>
      </c>
      <c r="L169" s="1">
        <v>-3.5384099999999998</v>
      </c>
      <c r="M169" s="1">
        <v>-5.14506</v>
      </c>
      <c r="N169" s="2">
        <v>5.0000000000000002E-5</v>
      </c>
      <c r="O169" s="1">
        <v>2.5401899999999999E-3</v>
      </c>
      <c r="P169" s="1" t="s">
        <v>20</v>
      </c>
    </row>
    <row r="170" spans="1:16">
      <c r="A170" s="1" t="s">
        <v>355</v>
      </c>
      <c r="B170" s="1" t="s">
        <v>355</v>
      </c>
      <c r="C170" s="1" t="s">
        <v>355</v>
      </c>
      <c r="D170" s="1" t="s">
        <v>356</v>
      </c>
      <c r="E170" s="1" t="s">
        <v>16</v>
      </c>
      <c r="F170" s="1" t="s">
        <v>17</v>
      </c>
      <c r="G170" s="1" t="s">
        <v>18</v>
      </c>
      <c r="H170" s="1">
        <v>38.110999999999997</v>
      </c>
      <c r="I170" s="1">
        <v>89.775400000000005</v>
      </c>
      <c r="J170" s="1">
        <f t="shared" si="2"/>
        <v>-51.664400000000008</v>
      </c>
      <c r="K170" s="1" t="s">
        <v>19</v>
      </c>
      <c r="L170" s="1">
        <v>-2.7319800000000001</v>
      </c>
      <c r="M170" s="1">
        <v>-3.9003700000000001</v>
      </c>
      <c r="N170" s="2">
        <v>5.0000000000000002E-5</v>
      </c>
      <c r="O170" s="1">
        <v>2.5401899999999999E-3</v>
      </c>
      <c r="P170" s="1" t="s">
        <v>20</v>
      </c>
    </row>
    <row r="171" spans="1:16">
      <c r="A171" s="1" t="s">
        <v>357</v>
      </c>
      <c r="B171" s="1" t="s">
        <v>357</v>
      </c>
      <c r="C171" s="1" t="s">
        <v>357</v>
      </c>
      <c r="D171" s="1" t="s">
        <v>358</v>
      </c>
      <c r="E171" s="1" t="s">
        <v>16</v>
      </c>
      <c r="F171" s="1" t="s">
        <v>17</v>
      </c>
      <c r="G171" s="1" t="s">
        <v>18</v>
      </c>
      <c r="H171" s="1">
        <v>34.8294</v>
      </c>
      <c r="I171" s="1">
        <v>85.344499999999996</v>
      </c>
      <c r="J171" s="1">
        <f t="shared" si="2"/>
        <v>-50.515099999999997</v>
      </c>
      <c r="K171" s="1" t="s">
        <v>19</v>
      </c>
      <c r="L171" s="1">
        <v>-2.82579</v>
      </c>
      <c r="M171" s="1">
        <v>-3.9056299999999999</v>
      </c>
      <c r="N171" s="2">
        <v>5.0000000000000002E-5</v>
      </c>
      <c r="O171" s="1">
        <v>2.5401899999999999E-3</v>
      </c>
      <c r="P171" s="1" t="s">
        <v>20</v>
      </c>
    </row>
    <row r="172" spans="1:16">
      <c r="A172" s="1" t="s">
        <v>359</v>
      </c>
      <c r="B172" s="1" t="s">
        <v>359</v>
      </c>
      <c r="C172" s="1" t="s">
        <v>359</v>
      </c>
      <c r="D172" s="1" t="s">
        <v>360</v>
      </c>
      <c r="E172" s="1" t="s">
        <v>16</v>
      </c>
      <c r="F172" s="1" t="s">
        <v>17</v>
      </c>
      <c r="G172" s="1" t="s">
        <v>18</v>
      </c>
      <c r="H172" s="1">
        <v>42.890300000000003</v>
      </c>
      <c r="I172" s="1">
        <v>93.396100000000004</v>
      </c>
      <c r="J172" s="1">
        <f t="shared" si="2"/>
        <v>-50.505800000000001</v>
      </c>
      <c r="K172" s="1" t="s">
        <v>19</v>
      </c>
      <c r="L172" s="1" t="s">
        <v>46</v>
      </c>
      <c r="M172" s="1" t="e">
        <v>#NAME?</v>
      </c>
      <c r="N172" s="2">
        <v>5.0000000000000002E-5</v>
      </c>
      <c r="O172" s="1">
        <v>2.5401899999999999E-3</v>
      </c>
      <c r="P172" s="1" t="s">
        <v>20</v>
      </c>
    </row>
    <row r="173" spans="1:16">
      <c r="A173" s="1" t="s">
        <v>361</v>
      </c>
      <c r="B173" s="1" t="s">
        <v>361</v>
      </c>
      <c r="C173" s="1" t="s">
        <v>361</v>
      </c>
      <c r="D173" s="1" t="s">
        <v>362</v>
      </c>
      <c r="E173" s="1" t="s">
        <v>16</v>
      </c>
      <c r="F173" s="1" t="s">
        <v>17</v>
      </c>
      <c r="G173" s="1" t="s">
        <v>18</v>
      </c>
      <c r="H173" s="1">
        <v>11.957700000000001</v>
      </c>
      <c r="I173" s="1">
        <v>61.984499999999997</v>
      </c>
      <c r="J173" s="1">
        <f t="shared" si="2"/>
        <v>-50.026799999999994</v>
      </c>
      <c r="K173" s="1" t="s">
        <v>19</v>
      </c>
      <c r="L173" s="1">
        <v>-1.80382</v>
      </c>
      <c r="M173" s="1">
        <v>-2.3574899999999999</v>
      </c>
      <c r="N173" s="2">
        <v>5.0000000000000002E-5</v>
      </c>
      <c r="O173" s="1">
        <v>2.5401899999999999E-3</v>
      </c>
      <c r="P173" s="1" t="s">
        <v>20</v>
      </c>
    </row>
    <row r="174" spans="1:16">
      <c r="A174" s="1" t="s">
        <v>363</v>
      </c>
      <c r="B174" s="1" t="s">
        <v>363</v>
      </c>
      <c r="C174" s="1" t="s">
        <v>363</v>
      </c>
      <c r="D174" s="1" t="s">
        <v>364</v>
      </c>
      <c r="E174" s="1" t="s">
        <v>16</v>
      </c>
      <c r="F174" s="1" t="s">
        <v>17</v>
      </c>
      <c r="G174" s="1" t="s">
        <v>18</v>
      </c>
      <c r="H174" s="1">
        <v>0.79378199999999999</v>
      </c>
      <c r="I174" s="1">
        <v>50.256</v>
      </c>
      <c r="J174" s="1">
        <f t="shared" si="2"/>
        <v>-49.462218</v>
      </c>
      <c r="K174" s="1" t="s">
        <v>19</v>
      </c>
      <c r="L174" s="1" t="s">
        <v>46</v>
      </c>
      <c r="M174" s="1" t="e">
        <v>#NAME?</v>
      </c>
      <c r="N174" s="2">
        <v>5.0000000000000002E-5</v>
      </c>
      <c r="O174" s="1">
        <v>2.5401899999999999E-3</v>
      </c>
      <c r="P174" s="1" t="s">
        <v>20</v>
      </c>
    </row>
    <row r="175" spans="1:16">
      <c r="A175" s="1" t="s">
        <v>365</v>
      </c>
      <c r="B175" s="1" t="s">
        <v>365</v>
      </c>
      <c r="C175" s="1" t="s">
        <v>365</v>
      </c>
      <c r="D175" s="1" t="s">
        <v>366</v>
      </c>
      <c r="E175" s="1" t="s">
        <v>16</v>
      </c>
      <c r="F175" s="1" t="s">
        <v>17</v>
      </c>
      <c r="G175" s="1" t="s">
        <v>18</v>
      </c>
      <c r="H175" s="1">
        <v>0</v>
      </c>
      <c r="I175" s="1">
        <v>49.355899999999998</v>
      </c>
      <c r="J175" s="1">
        <f t="shared" si="2"/>
        <v>-49.355899999999998</v>
      </c>
      <c r="K175" s="1" t="s">
        <v>19</v>
      </c>
      <c r="L175" s="1" t="s">
        <v>46</v>
      </c>
      <c r="M175" s="1" t="e">
        <v>#NAME?</v>
      </c>
      <c r="N175" s="2">
        <v>5.0000000000000002E-5</v>
      </c>
      <c r="O175" s="1">
        <v>2.5401899999999999E-3</v>
      </c>
      <c r="P175" s="1" t="s">
        <v>20</v>
      </c>
    </row>
    <row r="176" spans="1:16">
      <c r="A176" s="1" t="s">
        <v>367</v>
      </c>
      <c r="B176" s="1" t="s">
        <v>367</v>
      </c>
      <c r="C176" s="1" t="s">
        <v>367</v>
      </c>
      <c r="D176" s="1" t="s">
        <v>368</v>
      </c>
      <c r="E176" s="1" t="s">
        <v>16</v>
      </c>
      <c r="F176" s="1" t="s">
        <v>17</v>
      </c>
      <c r="G176" s="1" t="s">
        <v>18</v>
      </c>
      <c r="H176" s="1">
        <v>22.135300000000001</v>
      </c>
      <c r="I176" s="1">
        <v>71.413300000000007</v>
      </c>
      <c r="J176" s="1">
        <f t="shared" si="2"/>
        <v>-49.278000000000006</v>
      </c>
      <c r="K176" s="1" t="s">
        <v>19</v>
      </c>
      <c r="L176" s="1">
        <v>1.55355</v>
      </c>
      <c r="M176" s="1">
        <v>1.97105</v>
      </c>
      <c r="N176" s="1">
        <v>1.6999999999999999E-3</v>
      </c>
      <c r="O176" s="1">
        <v>4.9482499999999999E-2</v>
      </c>
      <c r="P176" s="1" t="s">
        <v>20</v>
      </c>
    </row>
    <row r="177" spans="1:16">
      <c r="A177" s="1" t="s">
        <v>369</v>
      </c>
      <c r="B177" s="1" t="s">
        <v>369</v>
      </c>
      <c r="C177" s="1" t="s">
        <v>369</v>
      </c>
      <c r="D177" s="1" t="s">
        <v>370</v>
      </c>
      <c r="E177" s="1" t="s">
        <v>16</v>
      </c>
      <c r="F177" s="1" t="s">
        <v>17</v>
      </c>
      <c r="G177" s="1" t="s">
        <v>18</v>
      </c>
      <c r="H177" s="1">
        <v>2.5646399999999998</v>
      </c>
      <c r="I177" s="1">
        <v>51.712400000000002</v>
      </c>
      <c r="J177" s="1">
        <f t="shared" si="2"/>
        <v>-49.147760000000005</v>
      </c>
      <c r="K177" s="1" t="s">
        <v>19</v>
      </c>
      <c r="L177" s="1" t="s">
        <v>46</v>
      </c>
      <c r="M177" s="1" t="e">
        <v>#NAME?</v>
      </c>
      <c r="N177" s="1">
        <v>5.5000000000000003E-4</v>
      </c>
      <c r="O177" s="1">
        <v>1.9863200000000001E-2</v>
      </c>
      <c r="P177" s="1" t="s">
        <v>20</v>
      </c>
    </row>
    <row r="178" spans="1:16">
      <c r="A178" s="1" t="s">
        <v>371</v>
      </c>
      <c r="B178" s="1" t="s">
        <v>371</v>
      </c>
      <c r="C178" s="1" t="s">
        <v>371</v>
      </c>
      <c r="D178" s="1" t="s">
        <v>372</v>
      </c>
      <c r="E178" s="1" t="s">
        <v>16</v>
      </c>
      <c r="F178" s="1" t="s">
        <v>17</v>
      </c>
      <c r="G178" s="1" t="s">
        <v>18</v>
      </c>
      <c r="H178" s="1">
        <v>12.8772</v>
      </c>
      <c r="I178" s="1">
        <v>61.739699999999999</v>
      </c>
      <c r="J178" s="1">
        <f t="shared" si="2"/>
        <v>-48.862499999999997</v>
      </c>
      <c r="K178" s="1" t="s">
        <v>19</v>
      </c>
      <c r="L178" s="1" t="s">
        <v>46</v>
      </c>
      <c r="M178" s="1" t="e">
        <v>#NAME?</v>
      </c>
      <c r="N178" s="2">
        <v>5.0000000000000002E-5</v>
      </c>
      <c r="O178" s="1">
        <v>2.5401899999999999E-3</v>
      </c>
      <c r="P178" s="1" t="s">
        <v>20</v>
      </c>
    </row>
    <row r="179" spans="1:16">
      <c r="A179" s="1" t="s">
        <v>373</v>
      </c>
      <c r="B179" s="1" t="s">
        <v>373</v>
      </c>
      <c r="C179" s="1" t="s">
        <v>373</v>
      </c>
      <c r="D179" s="1" t="s">
        <v>374</v>
      </c>
      <c r="E179" s="1" t="s">
        <v>16</v>
      </c>
      <c r="F179" s="1" t="s">
        <v>17</v>
      </c>
      <c r="G179" s="1" t="s">
        <v>18</v>
      </c>
      <c r="H179" s="1">
        <v>12.8653</v>
      </c>
      <c r="I179" s="1">
        <v>61.7044</v>
      </c>
      <c r="J179" s="1">
        <f t="shared" si="2"/>
        <v>-48.839100000000002</v>
      </c>
      <c r="K179" s="1" t="s">
        <v>19</v>
      </c>
      <c r="L179" s="1" t="s">
        <v>46</v>
      </c>
      <c r="M179" s="1" t="e">
        <v>#NAME?</v>
      </c>
      <c r="N179" s="2">
        <v>5.0000000000000002E-5</v>
      </c>
      <c r="O179" s="1">
        <v>2.5401899999999999E-3</v>
      </c>
      <c r="P179" s="1" t="s">
        <v>20</v>
      </c>
    </row>
    <row r="180" spans="1:16">
      <c r="A180" s="1" t="s">
        <v>375</v>
      </c>
      <c r="B180" s="1" t="s">
        <v>375</v>
      </c>
      <c r="C180" s="1" t="s">
        <v>375</v>
      </c>
      <c r="D180" s="1" t="s">
        <v>376</v>
      </c>
      <c r="E180" s="1" t="s">
        <v>16</v>
      </c>
      <c r="F180" s="1" t="s">
        <v>17</v>
      </c>
      <c r="G180" s="1" t="s">
        <v>18</v>
      </c>
      <c r="H180" s="1">
        <v>14.569100000000001</v>
      </c>
      <c r="I180" s="1">
        <v>63.295900000000003</v>
      </c>
      <c r="J180" s="1">
        <f t="shared" si="2"/>
        <v>-48.726800000000004</v>
      </c>
      <c r="K180" s="1" t="s">
        <v>19</v>
      </c>
      <c r="L180" s="1">
        <v>2.7423099999999998</v>
      </c>
      <c r="M180" s="1">
        <v>3.7500800000000001</v>
      </c>
      <c r="N180" s="2">
        <v>5.0000000000000002E-5</v>
      </c>
      <c r="O180" s="1">
        <v>2.5401899999999999E-3</v>
      </c>
      <c r="P180" s="1" t="s">
        <v>20</v>
      </c>
    </row>
    <row r="181" spans="1:16">
      <c r="A181" s="1" t="s">
        <v>377</v>
      </c>
      <c r="B181" s="1" t="s">
        <v>377</v>
      </c>
      <c r="C181" s="1" t="s">
        <v>377</v>
      </c>
      <c r="D181" s="1" t="s">
        <v>378</v>
      </c>
      <c r="E181" s="1" t="s">
        <v>16</v>
      </c>
      <c r="F181" s="1" t="s">
        <v>17</v>
      </c>
      <c r="G181" s="1" t="s">
        <v>18</v>
      </c>
      <c r="H181" s="1">
        <v>23.546700000000001</v>
      </c>
      <c r="I181" s="1">
        <v>72.095100000000002</v>
      </c>
      <c r="J181" s="1">
        <f t="shared" si="2"/>
        <v>-48.548400000000001</v>
      </c>
      <c r="K181" s="1" t="s">
        <v>19</v>
      </c>
      <c r="L181" s="1" t="s">
        <v>46</v>
      </c>
      <c r="M181" s="1" t="e">
        <v>#NAME?</v>
      </c>
      <c r="N181" s="2">
        <v>5.0000000000000002E-5</v>
      </c>
      <c r="O181" s="1">
        <v>2.5401899999999999E-3</v>
      </c>
      <c r="P181" s="1" t="s">
        <v>20</v>
      </c>
    </row>
    <row r="182" spans="1:16">
      <c r="A182" s="1" t="s">
        <v>379</v>
      </c>
      <c r="B182" s="1" t="s">
        <v>379</v>
      </c>
      <c r="C182" s="1" t="s">
        <v>379</v>
      </c>
      <c r="D182" s="1" t="s">
        <v>380</v>
      </c>
      <c r="E182" s="1" t="s">
        <v>16</v>
      </c>
      <c r="F182" s="1" t="s">
        <v>17</v>
      </c>
      <c r="G182" s="1" t="s">
        <v>18</v>
      </c>
      <c r="H182" s="1">
        <v>0.35165099999999999</v>
      </c>
      <c r="I182" s="1">
        <v>48.6449</v>
      </c>
      <c r="J182" s="1">
        <f t="shared" si="2"/>
        <v>-48.293249000000003</v>
      </c>
      <c r="K182" s="1" t="s">
        <v>19</v>
      </c>
      <c r="L182" s="1">
        <v>1.87426</v>
      </c>
      <c r="M182" s="1">
        <v>2.8200699999999999</v>
      </c>
      <c r="N182" s="2">
        <v>5.0000000000000002E-5</v>
      </c>
      <c r="O182" s="1">
        <v>2.5401899999999999E-3</v>
      </c>
      <c r="P182" s="1" t="s">
        <v>20</v>
      </c>
    </row>
    <row r="183" spans="1:16">
      <c r="A183" s="1" t="s">
        <v>381</v>
      </c>
      <c r="B183" s="1" t="s">
        <v>381</v>
      </c>
      <c r="C183" s="1" t="s">
        <v>381</v>
      </c>
      <c r="D183" s="1" t="s">
        <v>382</v>
      </c>
      <c r="E183" s="1" t="s">
        <v>16</v>
      </c>
      <c r="F183" s="1" t="s">
        <v>17</v>
      </c>
      <c r="G183" s="1" t="s">
        <v>18</v>
      </c>
      <c r="H183" s="1">
        <v>2.8652299999999999</v>
      </c>
      <c r="I183" s="1">
        <v>51.108800000000002</v>
      </c>
      <c r="J183" s="1">
        <f t="shared" si="2"/>
        <v>-48.243570000000005</v>
      </c>
      <c r="K183" s="1" t="s">
        <v>19</v>
      </c>
      <c r="L183" s="1">
        <v>3.0096099999999999</v>
      </c>
      <c r="M183" s="1">
        <v>3.7446299999999999</v>
      </c>
      <c r="N183" s="2">
        <v>5.0000000000000002E-5</v>
      </c>
      <c r="O183" s="1">
        <v>2.5401899999999999E-3</v>
      </c>
      <c r="P183" s="1" t="s">
        <v>20</v>
      </c>
    </row>
    <row r="184" spans="1:16">
      <c r="A184" s="1" t="s">
        <v>383</v>
      </c>
      <c r="B184" s="1" t="s">
        <v>383</v>
      </c>
      <c r="C184" s="1" t="s">
        <v>383</v>
      </c>
      <c r="D184" s="1" t="s">
        <v>384</v>
      </c>
      <c r="E184" s="1" t="s">
        <v>16</v>
      </c>
      <c r="F184" s="1" t="s">
        <v>17</v>
      </c>
      <c r="G184" s="1" t="s">
        <v>18</v>
      </c>
      <c r="H184" s="1">
        <v>33.9681</v>
      </c>
      <c r="I184" s="1">
        <v>82.023200000000003</v>
      </c>
      <c r="J184" s="1">
        <f t="shared" si="2"/>
        <v>-48.055100000000003</v>
      </c>
      <c r="K184" s="1" t="s">
        <v>19</v>
      </c>
      <c r="L184" s="1">
        <v>3.8965200000000002</v>
      </c>
      <c r="M184" s="1">
        <v>4.4388199999999998</v>
      </c>
      <c r="N184" s="2">
        <v>5.0000000000000002E-5</v>
      </c>
      <c r="O184" s="1">
        <v>2.5401899999999999E-3</v>
      </c>
      <c r="P184" s="1" t="s">
        <v>20</v>
      </c>
    </row>
    <row r="185" spans="1:16">
      <c r="A185" s="1" t="s">
        <v>385</v>
      </c>
      <c r="B185" s="1" t="s">
        <v>385</v>
      </c>
      <c r="C185" s="1" t="s">
        <v>385</v>
      </c>
      <c r="D185" s="1" t="s">
        <v>386</v>
      </c>
      <c r="E185" s="1" t="s">
        <v>16</v>
      </c>
      <c r="F185" s="1" t="s">
        <v>17</v>
      </c>
      <c r="G185" s="1" t="s">
        <v>18</v>
      </c>
      <c r="H185" s="1">
        <v>3.4559199999999999</v>
      </c>
      <c r="I185" s="1">
        <v>51.467399999999998</v>
      </c>
      <c r="J185" s="1">
        <f t="shared" si="2"/>
        <v>-48.011479999999999</v>
      </c>
      <c r="K185" s="1" t="s">
        <v>19</v>
      </c>
      <c r="L185" s="1" t="s">
        <v>46</v>
      </c>
      <c r="M185" s="1" t="e">
        <v>#NAME?</v>
      </c>
      <c r="N185" s="2">
        <v>5.0000000000000002E-5</v>
      </c>
      <c r="O185" s="1">
        <v>2.5401899999999999E-3</v>
      </c>
      <c r="P185" s="1" t="s">
        <v>20</v>
      </c>
    </row>
    <row r="186" spans="1:16">
      <c r="A186" s="1" t="s">
        <v>387</v>
      </c>
      <c r="B186" s="1" t="s">
        <v>387</v>
      </c>
      <c r="C186" s="1" t="s">
        <v>387</v>
      </c>
      <c r="D186" s="1" t="s">
        <v>388</v>
      </c>
      <c r="E186" s="1" t="s">
        <v>16</v>
      </c>
      <c r="F186" s="1" t="s">
        <v>17</v>
      </c>
      <c r="G186" s="1" t="s">
        <v>18</v>
      </c>
      <c r="H186" s="1">
        <v>3.4373999999999998</v>
      </c>
      <c r="I186" s="1">
        <v>51.381500000000003</v>
      </c>
      <c r="J186" s="1">
        <f t="shared" si="2"/>
        <v>-47.944100000000006</v>
      </c>
      <c r="K186" s="1" t="s">
        <v>19</v>
      </c>
      <c r="L186" s="1" t="s">
        <v>46</v>
      </c>
      <c r="M186" s="1" t="e">
        <v>#NAME?</v>
      </c>
      <c r="N186" s="2">
        <v>5.0000000000000002E-5</v>
      </c>
      <c r="O186" s="1">
        <v>2.5401899999999999E-3</v>
      </c>
      <c r="P186" s="1" t="s">
        <v>20</v>
      </c>
    </row>
    <row r="187" spans="1:16">
      <c r="A187" s="1" t="s">
        <v>389</v>
      </c>
      <c r="B187" s="1" t="s">
        <v>389</v>
      </c>
      <c r="C187" s="1" t="s">
        <v>389</v>
      </c>
      <c r="D187" s="1" t="s">
        <v>390</v>
      </c>
      <c r="E187" s="1" t="s">
        <v>16</v>
      </c>
      <c r="F187" s="1" t="s">
        <v>17</v>
      </c>
      <c r="G187" s="1" t="s">
        <v>18</v>
      </c>
      <c r="H187" s="1">
        <v>12.021000000000001</v>
      </c>
      <c r="I187" s="1">
        <v>59.912399999999998</v>
      </c>
      <c r="J187" s="1">
        <f t="shared" si="2"/>
        <v>-47.891399999999997</v>
      </c>
      <c r="K187" s="1" t="s">
        <v>19</v>
      </c>
      <c r="L187" s="1">
        <v>1.82945</v>
      </c>
      <c r="M187" s="1">
        <v>2.6897600000000002</v>
      </c>
      <c r="N187" s="1">
        <v>1E-4</v>
      </c>
      <c r="O187" s="1">
        <v>4.6726099999999998E-3</v>
      </c>
      <c r="P187" s="1" t="s">
        <v>20</v>
      </c>
    </row>
    <row r="188" spans="1:16">
      <c r="A188" s="1" t="s">
        <v>391</v>
      </c>
      <c r="B188" s="1" t="s">
        <v>391</v>
      </c>
      <c r="C188" s="1" t="s">
        <v>391</v>
      </c>
      <c r="D188" s="1" t="s">
        <v>392</v>
      </c>
      <c r="E188" s="1" t="s">
        <v>16</v>
      </c>
      <c r="F188" s="1" t="s">
        <v>17</v>
      </c>
      <c r="G188" s="1" t="s">
        <v>18</v>
      </c>
      <c r="H188" s="1">
        <v>16.148199999999999</v>
      </c>
      <c r="I188" s="1">
        <v>63.802700000000002</v>
      </c>
      <c r="J188" s="1">
        <f t="shared" si="2"/>
        <v>-47.654499999999999</v>
      </c>
      <c r="K188" s="1" t="s">
        <v>19</v>
      </c>
      <c r="L188" s="1">
        <v>1.1893400000000001</v>
      </c>
      <c r="M188" s="1">
        <v>2.12575</v>
      </c>
      <c r="N188" s="1">
        <v>1.4999999999999999E-4</v>
      </c>
      <c r="O188" s="1">
        <v>6.6840600000000003E-3</v>
      </c>
      <c r="P188" s="1" t="s">
        <v>20</v>
      </c>
    </row>
    <row r="189" spans="1:16">
      <c r="A189" s="1" t="s">
        <v>393</v>
      </c>
      <c r="B189" s="1" t="s">
        <v>393</v>
      </c>
      <c r="C189" s="1" t="s">
        <v>393</v>
      </c>
      <c r="D189" s="1" t="s">
        <v>394</v>
      </c>
      <c r="E189" s="1" t="s">
        <v>16</v>
      </c>
      <c r="F189" s="1" t="s">
        <v>17</v>
      </c>
      <c r="G189" s="1" t="s">
        <v>18</v>
      </c>
      <c r="H189" s="1">
        <v>31.618200000000002</v>
      </c>
      <c r="I189" s="1">
        <v>79.266599999999997</v>
      </c>
      <c r="J189" s="1">
        <f t="shared" si="2"/>
        <v>-47.648399999999995</v>
      </c>
      <c r="K189" s="1" t="s">
        <v>19</v>
      </c>
      <c r="L189" s="1">
        <v>-1.25362</v>
      </c>
      <c r="M189" s="1">
        <v>-1.89354</v>
      </c>
      <c r="N189" s="1">
        <v>8.9999999999999998E-4</v>
      </c>
      <c r="O189" s="1">
        <v>2.9713099999999999E-2</v>
      </c>
      <c r="P189" s="1" t="s">
        <v>20</v>
      </c>
    </row>
    <row r="190" spans="1:16">
      <c r="A190" s="1" t="s">
        <v>395</v>
      </c>
      <c r="B190" s="1" t="s">
        <v>395</v>
      </c>
      <c r="C190" s="1" t="s">
        <v>395</v>
      </c>
      <c r="D190" s="1" t="s">
        <v>396</v>
      </c>
      <c r="E190" s="1" t="s">
        <v>16</v>
      </c>
      <c r="F190" s="1" t="s">
        <v>17</v>
      </c>
      <c r="G190" s="1" t="s">
        <v>18</v>
      </c>
      <c r="H190" s="1">
        <v>15.639200000000001</v>
      </c>
      <c r="I190" s="1">
        <v>62.930700000000002</v>
      </c>
      <c r="J190" s="1">
        <f t="shared" si="2"/>
        <v>-47.291499999999999</v>
      </c>
      <c r="K190" s="1" t="s">
        <v>19</v>
      </c>
      <c r="L190" s="1" t="s">
        <v>46</v>
      </c>
      <c r="M190" s="1" t="e">
        <v>#NAME?</v>
      </c>
      <c r="N190" s="2">
        <v>5.0000000000000002E-5</v>
      </c>
      <c r="O190" s="1">
        <v>2.5401899999999999E-3</v>
      </c>
      <c r="P190" s="1" t="s">
        <v>20</v>
      </c>
    </row>
    <row r="191" spans="1:16">
      <c r="A191" s="1" t="s">
        <v>397</v>
      </c>
      <c r="B191" s="1" t="s">
        <v>397</v>
      </c>
      <c r="C191" s="1" t="s">
        <v>397</v>
      </c>
      <c r="D191" s="1" t="s">
        <v>398</v>
      </c>
      <c r="E191" s="1" t="s">
        <v>16</v>
      </c>
      <c r="F191" s="1" t="s">
        <v>17</v>
      </c>
      <c r="G191" s="1" t="s">
        <v>18</v>
      </c>
      <c r="H191" s="1">
        <v>14.241400000000001</v>
      </c>
      <c r="I191" s="1">
        <v>61.394500000000001</v>
      </c>
      <c r="J191" s="1">
        <f t="shared" si="2"/>
        <v>-47.153100000000002</v>
      </c>
      <c r="K191" s="1" t="s">
        <v>19</v>
      </c>
      <c r="L191" s="1" t="s">
        <v>46</v>
      </c>
      <c r="M191" s="1" t="e">
        <v>#NAME?</v>
      </c>
      <c r="N191" s="2">
        <v>5.0000000000000002E-5</v>
      </c>
      <c r="O191" s="1">
        <v>2.5401899999999999E-3</v>
      </c>
      <c r="P191" s="1" t="s">
        <v>20</v>
      </c>
    </row>
    <row r="192" spans="1:16">
      <c r="A192" s="1" t="s">
        <v>399</v>
      </c>
      <c r="B192" s="1" t="s">
        <v>399</v>
      </c>
      <c r="C192" s="1" t="s">
        <v>399</v>
      </c>
      <c r="D192" s="1" t="s">
        <v>400</v>
      </c>
      <c r="E192" s="1" t="s">
        <v>16</v>
      </c>
      <c r="F192" s="1" t="s">
        <v>17</v>
      </c>
      <c r="G192" s="1" t="s">
        <v>18</v>
      </c>
      <c r="H192" s="1">
        <v>16.113499999999998</v>
      </c>
      <c r="I192" s="1">
        <v>63.024799999999999</v>
      </c>
      <c r="J192" s="1">
        <f t="shared" si="2"/>
        <v>-46.911299999999997</v>
      </c>
      <c r="K192" s="1" t="s">
        <v>19</v>
      </c>
      <c r="L192" s="1" t="s">
        <v>46</v>
      </c>
      <c r="M192" s="1" t="e">
        <v>#NAME?</v>
      </c>
      <c r="N192" s="1">
        <v>1.4999999999999999E-4</v>
      </c>
      <c r="O192" s="1">
        <v>6.6840600000000003E-3</v>
      </c>
      <c r="P192" s="1" t="s">
        <v>20</v>
      </c>
    </row>
    <row r="193" spans="1:16">
      <c r="A193" s="1" t="s">
        <v>401</v>
      </c>
      <c r="B193" s="1" t="s">
        <v>401</v>
      </c>
      <c r="C193" s="1" t="s">
        <v>401</v>
      </c>
      <c r="D193" s="1" t="s">
        <v>402</v>
      </c>
      <c r="E193" s="1" t="s">
        <v>16</v>
      </c>
      <c r="F193" s="1" t="s">
        <v>17</v>
      </c>
      <c r="G193" s="1" t="s">
        <v>18</v>
      </c>
      <c r="H193" s="1">
        <v>0</v>
      </c>
      <c r="I193" s="1">
        <v>46.895499999999998</v>
      </c>
      <c r="J193" s="1">
        <f t="shared" si="2"/>
        <v>-46.895499999999998</v>
      </c>
      <c r="K193" s="1" t="s">
        <v>19</v>
      </c>
      <c r="L193" s="1" t="s">
        <v>46</v>
      </c>
      <c r="M193" s="1" t="e">
        <v>#NAME?</v>
      </c>
      <c r="N193" s="2">
        <v>5.0000000000000002E-5</v>
      </c>
      <c r="O193" s="1">
        <v>2.5401899999999999E-3</v>
      </c>
      <c r="P193" s="1" t="s">
        <v>20</v>
      </c>
    </row>
    <row r="194" spans="1:16">
      <c r="A194" s="1" t="s">
        <v>403</v>
      </c>
      <c r="B194" s="1" t="s">
        <v>403</v>
      </c>
      <c r="C194" s="1" t="s">
        <v>403</v>
      </c>
      <c r="D194" s="1" t="s">
        <v>404</v>
      </c>
      <c r="E194" s="1" t="s">
        <v>16</v>
      </c>
      <c r="F194" s="1" t="s">
        <v>17</v>
      </c>
      <c r="G194" s="1" t="s">
        <v>18</v>
      </c>
      <c r="H194" s="1">
        <v>7.5145600000000004</v>
      </c>
      <c r="I194" s="1">
        <v>54.3339</v>
      </c>
      <c r="J194" s="1">
        <f t="shared" si="2"/>
        <v>-46.819339999999997</v>
      </c>
      <c r="K194" s="1" t="s">
        <v>19</v>
      </c>
      <c r="L194" s="1" t="s">
        <v>46</v>
      </c>
      <c r="M194" s="1" t="e">
        <v>#NAME?</v>
      </c>
      <c r="N194" s="2">
        <v>5.0000000000000002E-5</v>
      </c>
      <c r="O194" s="1">
        <v>2.5401899999999999E-3</v>
      </c>
      <c r="P194" s="1" t="s">
        <v>20</v>
      </c>
    </row>
    <row r="195" spans="1:16">
      <c r="A195" s="1" t="s">
        <v>405</v>
      </c>
      <c r="B195" s="1" t="s">
        <v>405</v>
      </c>
      <c r="C195" s="1" t="s">
        <v>405</v>
      </c>
      <c r="D195" s="1" t="s">
        <v>406</v>
      </c>
      <c r="E195" s="1" t="s">
        <v>16</v>
      </c>
      <c r="F195" s="1" t="s">
        <v>17</v>
      </c>
      <c r="G195" s="1" t="s">
        <v>18</v>
      </c>
      <c r="H195" s="1">
        <v>3.0431699999999999</v>
      </c>
      <c r="I195" s="1">
        <v>49.707299999999996</v>
      </c>
      <c r="J195" s="1">
        <f t="shared" ref="J195:J258" si="3">H195-I195</f>
        <v>-46.66413</v>
      </c>
      <c r="K195" s="1" t="s">
        <v>19</v>
      </c>
      <c r="L195" s="1">
        <v>3.3268</v>
      </c>
      <c r="M195" s="1">
        <v>3.4096700000000002</v>
      </c>
      <c r="N195" s="2">
        <v>5.0000000000000002E-5</v>
      </c>
      <c r="O195" s="1">
        <v>2.5401899999999999E-3</v>
      </c>
      <c r="P195" s="1" t="s">
        <v>20</v>
      </c>
    </row>
    <row r="196" spans="1:16">
      <c r="A196" s="1" t="s">
        <v>407</v>
      </c>
      <c r="B196" s="1" t="s">
        <v>407</v>
      </c>
      <c r="C196" s="1" t="s">
        <v>407</v>
      </c>
      <c r="D196" s="1" t="s">
        <v>408</v>
      </c>
      <c r="E196" s="1" t="s">
        <v>16</v>
      </c>
      <c r="F196" s="1" t="s">
        <v>17</v>
      </c>
      <c r="G196" s="1" t="s">
        <v>18</v>
      </c>
      <c r="H196" s="1">
        <v>14.5771</v>
      </c>
      <c r="I196" s="1">
        <v>60.600900000000003</v>
      </c>
      <c r="J196" s="1">
        <f t="shared" si="3"/>
        <v>-46.023800000000001</v>
      </c>
      <c r="K196" s="1" t="s">
        <v>19</v>
      </c>
      <c r="L196" s="1" t="s">
        <v>46</v>
      </c>
      <c r="M196" s="1" t="e">
        <v>#NAME?</v>
      </c>
      <c r="N196" s="2">
        <v>5.0000000000000002E-5</v>
      </c>
      <c r="O196" s="1">
        <v>2.5401899999999999E-3</v>
      </c>
      <c r="P196" s="1" t="s">
        <v>20</v>
      </c>
    </row>
    <row r="197" spans="1:16">
      <c r="A197" s="1" t="s">
        <v>409</v>
      </c>
      <c r="B197" s="1" t="s">
        <v>409</v>
      </c>
      <c r="C197" s="1" t="s">
        <v>409</v>
      </c>
      <c r="D197" s="1" t="s">
        <v>410</v>
      </c>
      <c r="E197" s="1" t="s">
        <v>16</v>
      </c>
      <c r="F197" s="1" t="s">
        <v>17</v>
      </c>
      <c r="G197" s="1" t="s">
        <v>18</v>
      </c>
      <c r="H197" s="1">
        <v>2.9396300000000002</v>
      </c>
      <c r="I197" s="1">
        <v>48.9345</v>
      </c>
      <c r="J197" s="1">
        <f t="shared" si="3"/>
        <v>-45.994869999999999</v>
      </c>
      <c r="K197" s="1" t="s">
        <v>19</v>
      </c>
      <c r="L197" s="1">
        <v>2.7829600000000001</v>
      </c>
      <c r="M197" s="1">
        <v>2.4610500000000002</v>
      </c>
      <c r="N197" s="1">
        <v>8.9999999999999998E-4</v>
      </c>
      <c r="O197" s="1">
        <v>2.9713099999999999E-2</v>
      </c>
      <c r="P197" s="1" t="s">
        <v>20</v>
      </c>
    </row>
    <row r="198" spans="1:16">
      <c r="A198" s="1" t="s">
        <v>411</v>
      </c>
      <c r="B198" s="1" t="s">
        <v>411</v>
      </c>
      <c r="C198" s="1" t="s">
        <v>411</v>
      </c>
      <c r="D198" s="1" t="s">
        <v>412</v>
      </c>
      <c r="E198" s="1" t="s">
        <v>16</v>
      </c>
      <c r="F198" s="1" t="s">
        <v>17</v>
      </c>
      <c r="G198" s="1" t="s">
        <v>18</v>
      </c>
      <c r="H198" s="1">
        <v>0</v>
      </c>
      <c r="I198" s="1">
        <v>45.746099999999998</v>
      </c>
      <c r="J198" s="1">
        <f t="shared" si="3"/>
        <v>-45.746099999999998</v>
      </c>
      <c r="K198" s="1" t="s">
        <v>19</v>
      </c>
      <c r="L198" s="1" t="s">
        <v>46</v>
      </c>
      <c r="M198" s="1" t="e">
        <v>#NAME?</v>
      </c>
      <c r="N198" s="2">
        <v>5.0000000000000002E-5</v>
      </c>
      <c r="O198" s="1">
        <v>2.5401899999999999E-3</v>
      </c>
      <c r="P198" s="1" t="s">
        <v>20</v>
      </c>
    </row>
    <row r="199" spans="1:16">
      <c r="A199" s="1" t="s">
        <v>413</v>
      </c>
      <c r="B199" s="1" t="s">
        <v>413</v>
      </c>
      <c r="C199" s="1" t="s">
        <v>413</v>
      </c>
      <c r="D199" s="1" t="s">
        <v>414</v>
      </c>
      <c r="E199" s="1" t="s">
        <v>16</v>
      </c>
      <c r="F199" s="1" t="s">
        <v>17</v>
      </c>
      <c r="G199" s="1" t="s">
        <v>18</v>
      </c>
      <c r="H199" s="1">
        <v>7.5236400000000003</v>
      </c>
      <c r="I199" s="1">
        <v>53.045900000000003</v>
      </c>
      <c r="J199" s="1">
        <f t="shared" si="3"/>
        <v>-45.522260000000003</v>
      </c>
      <c r="K199" s="1" t="s">
        <v>19</v>
      </c>
      <c r="L199" s="1" t="s">
        <v>46</v>
      </c>
      <c r="M199" s="1" t="e">
        <v>#NAME?</v>
      </c>
      <c r="N199" s="2">
        <v>5.0000000000000002E-5</v>
      </c>
      <c r="O199" s="1">
        <v>2.5401899999999999E-3</v>
      </c>
      <c r="P199" s="1" t="s">
        <v>20</v>
      </c>
    </row>
    <row r="200" spans="1:16">
      <c r="A200" s="1" t="s">
        <v>415</v>
      </c>
      <c r="B200" s="1" t="s">
        <v>415</v>
      </c>
      <c r="C200" s="1" t="s">
        <v>415</v>
      </c>
      <c r="D200" s="1" t="s">
        <v>416</v>
      </c>
      <c r="E200" s="1" t="s">
        <v>16</v>
      </c>
      <c r="F200" s="1" t="s">
        <v>17</v>
      </c>
      <c r="G200" s="1" t="s">
        <v>18</v>
      </c>
      <c r="H200" s="1">
        <v>3.1111499999999999</v>
      </c>
      <c r="I200" s="1">
        <v>48.376100000000001</v>
      </c>
      <c r="J200" s="1">
        <f t="shared" si="3"/>
        <v>-45.264949999999999</v>
      </c>
      <c r="K200" s="1" t="s">
        <v>19</v>
      </c>
      <c r="L200" s="1" t="s">
        <v>46</v>
      </c>
      <c r="M200" s="1" t="e">
        <v>#NAME?</v>
      </c>
      <c r="N200" s="2">
        <v>5.0000000000000002E-5</v>
      </c>
      <c r="O200" s="1">
        <v>2.5401899999999999E-3</v>
      </c>
      <c r="P200" s="1" t="s">
        <v>20</v>
      </c>
    </row>
    <row r="201" spans="1:16">
      <c r="A201" s="1" t="s">
        <v>417</v>
      </c>
      <c r="B201" s="1" t="s">
        <v>417</v>
      </c>
      <c r="C201" s="1" t="s">
        <v>417</v>
      </c>
      <c r="D201" s="1" t="s">
        <v>418</v>
      </c>
      <c r="E201" s="1" t="s">
        <v>16</v>
      </c>
      <c r="F201" s="1" t="s">
        <v>17</v>
      </c>
      <c r="G201" s="1" t="s">
        <v>18</v>
      </c>
      <c r="H201" s="1">
        <v>10.6296</v>
      </c>
      <c r="I201" s="1">
        <v>55.5289</v>
      </c>
      <c r="J201" s="1">
        <f t="shared" si="3"/>
        <v>-44.899299999999997</v>
      </c>
      <c r="K201" s="1" t="s">
        <v>19</v>
      </c>
      <c r="L201" s="1">
        <v>4.4456499999999997</v>
      </c>
      <c r="M201" s="1">
        <v>3.0354700000000001</v>
      </c>
      <c r="N201" s="2">
        <v>1.3500000000000001E-3</v>
      </c>
      <c r="O201" s="1">
        <v>4.0947900000000002E-2</v>
      </c>
      <c r="P201" s="1" t="s">
        <v>20</v>
      </c>
    </row>
    <row r="202" spans="1:16">
      <c r="A202" s="1" t="s">
        <v>419</v>
      </c>
      <c r="B202" s="1" t="s">
        <v>419</v>
      </c>
      <c r="C202" s="1" t="s">
        <v>419</v>
      </c>
      <c r="D202" s="1" t="s">
        <v>420</v>
      </c>
      <c r="E202" s="1" t="s">
        <v>16</v>
      </c>
      <c r="F202" s="1" t="s">
        <v>17</v>
      </c>
      <c r="G202" s="1" t="s">
        <v>18</v>
      </c>
      <c r="H202" s="1">
        <v>1.14716</v>
      </c>
      <c r="I202" s="1">
        <v>46.040100000000002</v>
      </c>
      <c r="J202" s="1">
        <f t="shared" si="3"/>
        <v>-44.892940000000003</v>
      </c>
      <c r="K202" s="1" t="s">
        <v>19</v>
      </c>
      <c r="L202" s="1">
        <v>1.67167</v>
      </c>
      <c r="M202" s="1">
        <v>2.1440100000000002</v>
      </c>
      <c r="N202" s="1">
        <v>2.9999999999999997E-4</v>
      </c>
      <c r="O202" s="1">
        <v>1.20102E-2</v>
      </c>
      <c r="P202" s="1" t="s">
        <v>20</v>
      </c>
    </row>
    <row r="203" spans="1:16">
      <c r="A203" s="1" t="s">
        <v>421</v>
      </c>
      <c r="B203" s="1" t="s">
        <v>421</v>
      </c>
      <c r="C203" s="1" t="s">
        <v>421</v>
      </c>
      <c r="D203" s="1" t="s">
        <v>422</v>
      </c>
      <c r="E203" s="1" t="s">
        <v>16</v>
      </c>
      <c r="F203" s="1" t="s">
        <v>17</v>
      </c>
      <c r="G203" s="1" t="s">
        <v>18</v>
      </c>
      <c r="H203" s="1">
        <v>1.5501</v>
      </c>
      <c r="I203" s="1">
        <v>45.714500000000001</v>
      </c>
      <c r="J203" s="1">
        <f t="shared" si="3"/>
        <v>-44.164400000000001</v>
      </c>
      <c r="K203" s="1" t="s">
        <v>19</v>
      </c>
      <c r="L203" s="1" t="s">
        <v>46</v>
      </c>
      <c r="M203" s="1" t="e">
        <v>#NAME?</v>
      </c>
      <c r="N203" s="2">
        <v>5.0000000000000002E-5</v>
      </c>
      <c r="O203" s="1">
        <v>2.5401899999999999E-3</v>
      </c>
      <c r="P203" s="1" t="s">
        <v>20</v>
      </c>
    </row>
    <row r="204" spans="1:16">
      <c r="A204" s="1" t="s">
        <v>423</v>
      </c>
      <c r="B204" s="1" t="s">
        <v>423</v>
      </c>
      <c r="C204" s="1" t="s">
        <v>423</v>
      </c>
      <c r="D204" s="1" t="s">
        <v>424</v>
      </c>
      <c r="E204" s="1" t="s">
        <v>16</v>
      </c>
      <c r="F204" s="1" t="s">
        <v>17</v>
      </c>
      <c r="G204" s="1" t="s">
        <v>18</v>
      </c>
      <c r="H204" s="1">
        <v>10.2018</v>
      </c>
      <c r="I204" s="1">
        <v>54.054299999999998</v>
      </c>
      <c r="J204" s="1">
        <f t="shared" si="3"/>
        <v>-43.852499999999999</v>
      </c>
      <c r="K204" s="1" t="s">
        <v>19</v>
      </c>
      <c r="L204" s="1" t="s">
        <v>46</v>
      </c>
      <c r="M204" s="1" t="e">
        <v>#NAME?</v>
      </c>
      <c r="N204" s="2">
        <v>5.0000000000000002E-5</v>
      </c>
      <c r="O204" s="1">
        <v>2.5401899999999999E-3</v>
      </c>
      <c r="P204" s="1" t="s">
        <v>20</v>
      </c>
    </row>
    <row r="205" spans="1:16">
      <c r="A205" s="1" t="s">
        <v>425</v>
      </c>
      <c r="B205" s="1" t="s">
        <v>425</v>
      </c>
      <c r="C205" s="1" t="s">
        <v>425</v>
      </c>
      <c r="D205" s="1" t="s">
        <v>426</v>
      </c>
      <c r="E205" s="1" t="s">
        <v>16</v>
      </c>
      <c r="F205" s="1" t="s">
        <v>17</v>
      </c>
      <c r="G205" s="1" t="s">
        <v>18</v>
      </c>
      <c r="H205" s="1">
        <v>9.0729600000000001</v>
      </c>
      <c r="I205" s="1">
        <v>52.756999999999998</v>
      </c>
      <c r="J205" s="1">
        <f t="shared" si="3"/>
        <v>-43.684039999999996</v>
      </c>
      <c r="K205" s="1" t="s">
        <v>19</v>
      </c>
      <c r="L205" s="1" t="s">
        <v>46</v>
      </c>
      <c r="M205" s="1" t="e">
        <v>#NAME?</v>
      </c>
      <c r="N205" s="1">
        <v>2.9999999999999997E-4</v>
      </c>
      <c r="O205" s="1">
        <v>1.20102E-2</v>
      </c>
      <c r="P205" s="1" t="s">
        <v>20</v>
      </c>
    </row>
    <row r="206" spans="1:16">
      <c r="A206" s="1" t="s">
        <v>427</v>
      </c>
      <c r="B206" s="1" t="s">
        <v>427</v>
      </c>
      <c r="C206" s="1" t="s">
        <v>427</v>
      </c>
      <c r="D206" s="1" t="s">
        <v>428</v>
      </c>
      <c r="E206" s="1" t="s">
        <v>16</v>
      </c>
      <c r="F206" s="1" t="s">
        <v>17</v>
      </c>
      <c r="G206" s="1" t="s">
        <v>18</v>
      </c>
      <c r="H206" s="1">
        <v>24.533899999999999</v>
      </c>
      <c r="I206" s="1">
        <v>67.992500000000007</v>
      </c>
      <c r="J206" s="1">
        <f t="shared" si="3"/>
        <v>-43.458600000000004</v>
      </c>
      <c r="K206" s="1" t="s">
        <v>19</v>
      </c>
      <c r="L206" s="1" t="s">
        <v>46</v>
      </c>
      <c r="M206" s="1" t="e">
        <v>#NAME?</v>
      </c>
      <c r="N206" s="2">
        <v>5.0000000000000002E-5</v>
      </c>
      <c r="O206" s="1">
        <v>2.5401899999999999E-3</v>
      </c>
      <c r="P206" s="1" t="s">
        <v>20</v>
      </c>
    </row>
    <row r="207" spans="1:16">
      <c r="A207" s="1" t="s">
        <v>429</v>
      </c>
      <c r="B207" s="1" t="s">
        <v>429</v>
      </c>
      <c r="C207" s="1" t="s">
        <v>429</v>
      </c>
      <c r="D207" s="1" t="s">
        <v>430</v>
      </c>
      <c r="E207" s="1" t="s">
        <v>16</v>
      </c>
      <c r="F207" s="1" t="s">
        <v>17</v>
      </c>
      <c r="G207" s="1" t="s">
        <v>18</v>
      </c>
      <c r="H207" s="1">
        <v>1.92971</v>
      </c>
      <c r="I207" s="1">
        <v>44.945500000000003</v>
      </c>
      <c r="J207" s="1">
        <f t="shared" si="3"/>
        <v>-43.015790000000003</v>
      </c>
      <c r="K207" s="1" t="s">
        <v>19</v>
      </c>
      <c r="L207" s="1" t="s">
        <v>46</v>
      </c>
      <c r="M207" s="1" t="e">
        <v>#NAME?</v>
      </c>
      <c r="N207" s="2">
        <v>5.0000000000000002E-5</v>
      </c>
      <c r="O207" s="1">
        <v>2.5401899999999999E-3</v>
      </c>
      <c r="P207" s="1" t="s">
        <v>20</v>
      </c>
    </row>
    <row r="208" spans="1:16">
      <c r="A208" s="1" t="s">
        <v>431</v>
      </c>
      <c r="B208" s="1" t="s">
        <v>431</v>
      </c>
      <c r="C208" s="1" t="s">
        <v>431</v>
      </c>
      <c r="D208" s="1" t="s">
        <v>432</v>
      </c>
      <c r="E208" s="1" t="s">
        <v>16</v>
      </c>
      <c r="F208" s="1" t="s">
        <v>17</v>
      </c>
      <c r="G208" s="1" t="s">
        <v>18</v>
      </c>
      <c r="H208" s="1">
        <v>6.4823399999999998</v>
      </c>
      <c r="I208" s="1">
        <v>49.4009</v>
      </c>
      <c r="J208" s="1">
        <f t="shared" si="3"/>
        <v>-42.918559999999999</v>
      </c>
      <c r="K208" s="1" t="s">
        <v>19</v>
      </c>
      <c r="L208" s="1" t="s">
        <v>46</v>
      </c>
      <c r="M208" s="1" t="e">
        <v>#NAME?</v>
      </c>
      <c r="N208" s="2">
        <v>5.0000000000000002E-5</v>
      </c>
      <c r="O208" s="1">
        <v>2.5401899999999999E-3</v>
      </c>
      <c r="P208" s="1" t="s">
        <v>20</v>
      </c>
    </row>
    <row r="209" spans="1:16">
      <c r="A209" s="1" t="s">
        <v>433</v>
      </c>
      <c r="B209" s="1" t="s">
        <v>433</v>
      </c>
      <c r="C209" s="1" t="s">
        <v>433</v>
      </c>
      <c r="D209" s="1" t="s">
        <v>434</v>
      </c>
      <c r="E209" s="1" t="s">
        <v>16</v>
      </c>
      <c r="F209" s="1" t="s">
        <v>17</v>
      </c>
      <c r="G209" s="1" t="s">
        <v>18</v>
      </c>
      <c r="H209" s="1">
        <v>3.17496</v>
      </c>
      <c r="I209" s="1">
        <v>46.092100000000002</v>
      </c>
      <c r="J209" s="1">
        <f t="shared" si="3"/>
        <v>-42.917140000000003</v>
      </c>
      <c r="K209" s="1" t="s">
        <v>19</v>
      </c>
      <c r="L209" s="1">
        <v>5.4304300000000003</v>
      </c>
      <c r="M209" s="1">
        <v>3.4877600000000002</v>
      </c>
      <c r="N209" s="1">
        <v>7.5000000000000002E-4</v>
      </c>
      <c r="O209" s="1">
        <v>2.57107E-2</v>
      </c>
      <c r="P209" s="1" t="s">
        <v>20</v>
      </c>
    </row>
    <row r="210" spans="1:16">
      <c r="A210" s="1" t="s">
        <v>435</v>
      </c>
      <c r="B210" s="1" t="s">
        <v>435</v>
      </c>
      <c r="C210" s="1" t="s">
        <v>435</v>
      </c>
      <c r="D210" s="1" t="s">
        <v>436</v>
      </c>
      <c r="E210" s="1" t="s">
        <v>16</v>
      </c>
      <c r="F210" s="1" t="s">
        <v>17</v>
      </c>
      <c r="G210" s="1" t="s">
        <v>18</v>
      </c>
      <c r="H210" s="1">
        <v>33.385800000000003</v>
      </c>
      <c r="I210" s="1">
        <v>76.135599999999997</v>
      </c>
      <c r="J210" s="1">
        <f t="shared" si="3"/>
        <v>-42.749799999999993</v>
      </c>
      <c r="K210" s="1" t="s">
        <v>19</v>
      </c>
      <c r="L210" s="1" t="s">
        <v>46</v>
      </c>
      <c r="M210" s="1" t="e">
        <v>#NAME?</v>
      </c>
      <c r="N210" s="2">
        <v>5.0000000000000002E-5</v>
      </c>
      <c r="O210" s="1">
        <v>2.5401899999999999E-3</v>
      </c>
      <c r="P210" s="1" t="s">
        <v>20</v>
      </c>
    </row>
    <row r="211" spans="1:16">
      <c r="A211" s="1" t="s">
        <v>437</v>
      </c>
      <c r="B211" s="1" t="s">
        <v>437</v>
      </c>
      <c r="C211" s="1" t="s">
        <v>437</v>
      </c>
      <c r="D211" s="1" t="s">
        <v>438</v>
      </c>
      <c r="E211" s="1" t="s">
        <v>16</v>
      </c>
      <c r="F211" s="1" t="s">
        <v>17</v>
      </c>
      <c r="G211" s="1" t="s">
        <v>18</v>
      </c>
      <c r="H211" s="1">
        <v>1.50817</v>
      </c>
      <c r="I211" s="1">
        <v>44.001899999999999</v>
      </c>
      <c r="J211" s="1">
        <f t="shared" si="3"/>
        <v>-42.493729999999999</v>
      </c>
      <c r="K211" s="1" t="s">
        <v>19</v>
      </c>
      <c r="L211" s="1" t="s">
        <v>46</v>
      </c>
      <c r="M211" s="1" t="e">
        <v>#NAME?</v>
      </c>
      <c r="N211" s="2">
        <v>5.0000000000000002E-5</v>
      </c>
      <c r="O211" s="1">
        <v>2.5401899999999999E-3</v>
      </c>
      <c r="P211" s="1" t="s">
        <v>20</v>
      </c>
    </row>
    <row r="212" spans="1:16">
      <c r="A212" s="1" t="s">
        <v>439</v>
      </c>
      <c r="B212" s="1" t="s">
        <v>439</v>
      </c>
      <c r="C212" s="1" t="s">
        <v>439</v>
      </c>
      <c r="D212" s="1" t="s">
        <v>440</v>
      </c>
      <c r="E212" s="1" t="s">
        <v>16</v>
      </c>
      <c r="F212" s="1" t="s">
        <v>17</v>
      </c>
      <c r="G212" s="1" t="s">
        <v>18</v>
      </c>
      <c r="H212" s="1">
        <v>0</v>
      </c>
      <c r="I212" s="1">
        <v>42.230800000000002</v>
      </c>
      <c r="J212" s="1">
        <f t="shared" si="3"/>
        <v>-42.230800000000002</v>
      </c>
      <c r="K212" s="1" t="s">
        <v>19</v>
      </c>
      <c r="L212" s="1">
        <v>2.2197900000000002</v>
      </c>
      <c r="M212" s="1">
        <v>2.5210900000000001</v>
      </c>
      <c r="N212" s="1">
        <v>2.0000000000000001E-4</v>
      </c>
      <c r="O212" s="1">
        <v>8.5115999999999994E-3</v>
      </c>
      <c r="P212" s="1" t="s">
        <v>20</v>
      </c>
    </row>
    <row r="213" spans="1:16">
      <c r="A213" s="1" t="s">
        <v>441</v>
      </c>
      <c r="B213" s="1" t="s">
        <v>441</v>
      </c>
      <c r="C213" s="1" t="s">
        <v>441</v>
      </c>
      <c r="D213" s="1" t="s">
        <v>442</v>
      </c>
      <c r="E213" s="1" t="s">
        <v>16</v>
      </c>
      <c r="F213" s="1" t="s">
        <v>17</v>
      </c>
      <c r="G213" s="1" t="s">
        <v>18</v>
      </c>
      <c r="H213" s="1">
        <v>5.6334299999999997</v>
      </c>
      <c r="I213" s="1">
        <v>47.669800000000002</v>
      </c>
      <c r="J213" s="1">
        <f t="shared" si="3"/>
        <v>-42.036370000000005</v>
      </c>
      <c r="K213" s="1" t="s">
        <v>19</v>
      </c>
      <c r="L213" s="1">
        <v>2.0218799999999999</v>
      </c>
      <c r="M213" s="1">
        <v>2.4637500000000001</v>
      </c>
      <c r="N213" s="2">
        <v>5.0000000000000002E-5</v>
      </c>
      <c r="O213" s="1">
        <v>2.5401899999999999E-3</v>
      </c>
      <c r="P213" s="1" t="s">
        <v>20</v>
      </c>
    </row>
    <row r="214" spans="1:16">
      <c r="A214" s="1" t="s">
        <v>443</v>
      </c>
      <c r="B214" s="1" t="s">
        <v>443</v>
      </c>
      <c r="C214" s="1" t="s">
        <v>443</v>
      </c>
      <c r="D214" s="1" t="s">
        <v>444</v>
      </c>
      <c r="E214" s="1" t="s">
        <v>16</v>
      </c>
      <c r="F214" s="1" t="s">
        <v>17</v>
      </c>
      <c r="G214" s="1" t="s">
        <v>18</v>
      </c>
      <c r="H214" s="1">
        <v>29.640999999999998</v>
      </c>
      <c r="I214" s="1">
        <v>71.620800000000003</v>
      </c>
      <c r="J214" s="1">
        <f t="shared" si="3"/>
        <v>-41.979800000000004</v>
      </c>
      <c r="K214" s="1" t="s">
        <v>19</v>
      </c>
      <c r="L214" s="1" t="s">
        <v>46</v>
      </c>
      <c r="M214" s="1" t="e">
        <v>#NAME?</v>
      </c>
      <c r="N214" s="2">
        <v>5.0000000000000002E-5</v>
      </c>
      <c r="O214" s="1">
        <v>2.5401899999999999E-3</v>
      </c>
      <c r="P214" s="1" t="s">
        <v>20</v>
      </c>
    </row>
    <row r="215" spans="1:16">
      <c r="A215" s="1" t="s">
        <v>445</v>
      </c>
      <c r="B215" s="1" t="s">
        <v>445</v>
      </c>
      <c r="C215" s="1" t="s">
        <v>445</v>
      </c>
      <c r="D215" s="1" t="s">
        <v>446</v>
      </c>
      <c r="E215" s="1" t="s">
        <v>16</v>
      </c>
      <c r="F215" s="1" t="s">
        <v>17</v>
      </c>
      <c r="G215" s="1" t="s">
        <v>18</v>
      </c>
      <c r="H215" s="1">
        <v>18.1098</v>
      </c>
      <c r="I215" s="1">
        <v>60.050600000000003</v>
      </c>
      <c r="J215" s="1">
        <f t="shared" si="3"/>
        <v>-41.940800000000003</v>
      </c>
      <c r="K215" s="1" t="s">
        <v>19</v>
      </c>
      <c r="L215" s="1">
        <v>-2.6765500000000002</v>
      </c>
      <c r="M215" s="1">
        <v>-3.4555799999999999</v>
      </c>
      <c r="N215" s="2">
        <v>5.0000000000000002E-5</v>
      </c>
      <c r="O215" s="1">
        <v>2.5401899999999999E-3</v>
      </c>
      <c r="P215" s="1" t="s">
        <v>20</v>
      </c>
    </row>
    <row r="216" spans="1:16">
      <c r="A216" s="1" t="s">
        <v>447</v>
      </c>
      <c r="B216" s="1" t="s">
        <v>447</v>
      </c>
      <c r="C216" s="1" t="s">
        <v>447</v>
      </c>
      <c r="D216" s="1" t="s">
        <v>448</v>
      </c>
      <c r="E216" s="1" t="s">
        <v>16</v>
      </c>
      <c r="F216" s="1" t="s">
        <v>17</v>
      </c>
      <c r="G216" s="1" t="s">
        <v>18</v>
      </c>
      <c r="H216" s="1">
        <v>26.352699999999999</v>
      </c>
      <c r="I216" s="1">
        <v>67.719300000000004</v>
      </c>
      <c r="J216" s="1">
        <f t="shared" si="3"/>
        <v>-41.366600000000005</v>
      </c>
      <c r="K216" s="1" t="s">
        <v>19</v>
      </c>
      <c r="L216" s="1" t="s">
        <v>46</v>
      </c>
      <c r="M216" s="1" t="e">
        <v>#NAME?</v>
      </c>
      <c r="N216" s="2">
        <v>5.0000000000000002E-5</v>
      </c>
      <c r="O216" s="1">
        <v>2.5401899999999999E-3</v>
      </c>
      <c r="P216" s="1" t="s">
        <v>20</v>
      </c>
    </row>
    <row r="217" spans="1:16">
      <c r="A217" s="1" t="s">
        <v>449</v>
      </c>
      <c r="B217" s="1" t="s">
        <v>449</v>
      </c>
      <c r="C217" s="1" t="s">
        <v>449</v>
      </c>
      <c r="D217" s="1" t="s">
        <v>450</v>
      </c>
      <c r="E217" s="1" t="s">
        <v>16</v>
      </c>
      <c r="F217" s="1" t="s">
        <v>17</v>
      </c>
      <c r="G217" s="1" t="s">
        <v>18</v>
      </c>
      <c r="H217" s="1">
        <v>1.5091399999999999</v>
      </c>
      <c r="I217" s="1">
        <v>42.8292</v>
      </c>
      <c r="J217" s="1">
        <f t="shared" si="3"/>
        <v>-41.320059999999998</v>
      </c>
      <c r="K217" s="1" t="s">
        <v>19</v>
      </c>
      <c r="L217" s="1" t="s">
        <v>46</v>
      </c>
      <c r="M217" s="1" t="e">
        <v>#NAME?</v>
      </c>
      <c r="N217" s="2">
        <v>5.0000000000000002E-5</v>
      </c>
      <c r="O217" s="1">
        <v>2.5401899999999999E-3</v>
      </c>
      <c r="P217" s="1" t="s">
        <v>20</v>
      </c>
    </row>
    <row r="218" spans="1:16">
      <c r="A218" s="1" t="s">
        <v>451</v>
      </c>
      <c r="B218" s="1" t="s">
        <v>451</v>
      </c>
      <c r="C218" s="1" t="s">
        <v>451</v>
      </c>
      <c r="D218" s="1" t="s">
        <v>452</v>
      </c>
      <c r="E218" s="1" t="s">
        <v>16</v>
      </c>
      <c r="F218" s="1" t="s">
        <v>17</v>
      </c>
      <c r="G218" s="1" t="s">
        <v>18</v>
      </c>
      <c r="H218" s="1">
        <v>7.8560699999999999</v>
      </c>
      <c r="I218" s="1">
        <v>49.157800000000002</v>
      </c>
      <c r="J218" s="1">
        <f t="shared" si="3"/>
        <v>-41.301729999999999</v>
      </c>
      <c r="K218" s="1" t="s">
        <v>19</v>
      </c>
      <c r="L218" s="1" t="s">
        <v>46</v>
      </c>
      <c r="M218" s="1" t="e">
        <v>#NAME?</v>
      </c>
      <c r="N218" s="2">
        <v>5.0000000000000002E-5</v>
      </c>
      <c r="O218" s="1">
        <v>2.5401899999999999E-3</v>
      </c>
      <c r="P218" s="1" t="s">
        <v>20</v>
      </c>
    </row>
    <row r="219" spans="1:16">
      <c r="A219" s="1" t="s">
        <v>453</v>
      </c>
      <c r="B219" s="1" t="s">
        <v>453</v>
      </c>
      <c r="C219" s="1" t="s">
        <v>453</v>
      </c>
      <c r="D219" s="1" t="s">
        <v>454</v>
      </c>
      <c r="E219" s="1" t="s">
        <v>16</v>
      </c>
      <c r="F219" s="1" t="s">
        <v>17</v>
      </c>
      <c r="G219" s="1" t="s">
        <v>18</v>
      </c>
      <c r="H219" s="1">
        <v>5.5161800000000003</v>
      </c>
      <c r="I219" s="1">
        <v>46.7179</v>
      </c>
      <c r="J219" s="1">
        <f t="shared" si="3"/>
        <v>-41.201720000000002</v>
      </c>
      <c r="K219" s="1" t="s">
        <v>19</v>
      </c>
      <c r="L219" s="1">
        <v>2.3851499999999999</v>
      </c>
      <c r="M219" s="1">
        <v>2.5228999999999999</v>
      </c>
      <c r="N219" s="1">
        <v>2.0000000000000001E-4</v>
      </c>
      <c r="O219" s="1">
        <v>8.5115999999999994E-3</v>
      </c>
      <c r="P219" s="1" t="s">
        <v>20</v>
      </c>
    </row>
    <row r="220" spans="1:16">
      <c r="A220" s="1" t="s">
        <v>455</v>
      </c>
      <c r="B220" s="1" t="s">
        <v>455</v>
      </c>
      <c r="C220" s="1" t="s">
        <v>455</v>
      </c>
      <c r="D220" s="1" t="s">
        <v>456</v>
      </c>
      <c r="E220" s="1" t="s">
        <v>16</v>
      </c>
      <c r="F220" s="1" t="s">
        <v>17</v>
      </c>
      <c r="G220" s="1" t="s">
        <v>18</v>
      </c>
      <c r="H220" s="1">
        <v>7.9845199999999998</v>
      </c>
      <c r="I220" s="1">
        <v>49.105200000000004</v>
      </c>
      <c r="J220" s="1">
        <f t="shared" si="3"/>
        <v>-41.120680000000007</v>
      </c>
      <c r="K220" s="1" t="s">
        <v>19</v>
      </c>
      <c r="L220" s="1">
        <v>1.26197</v>
      </c>
      <c r="M220" s="1">
        <v>1.9717899999999999</v>
      </c>
      <c r="N220" s="1">
        <v>5.9999999999999995E-4</v>
      </c>
      <c r="O220" s="1">
        <v>2.1388999999999998E-2</v>
      </c>
      <c r="P220" s="1" t="s">
        <v>20</v>
      </c>
    </row>
    <row r="221" spans="1:16">
      <c r="A221" s="1" t="s">
        <v>457</v>
      </c>
      <c r="B221" s="1" t="s">
        <v>457</v>
      </c>
      <c r="C221" s="1" t="s">
        <v>457</v>
      </c>
      <c r="D221" s="1" t="s">
        <v>458</v>
      </c>
      <c r="E221" s="1" t="s">
        <v>16</v>
      </c>
      <c r="F221" s="1" t="s">
        <v>17</v>
      </c>
      <c r="G221" s="1" t="s">
        <v>18</v>
      </c>
      <c r="H221" s="1">
        <v>14.585599999999999</v>
      </c>
      <c r="I221" s="1">
        <v>55.378900000000002</v>
      </c>
      <c r="J221" s="1">
        <f t="shared" si="3"/>
        <v>-40.793300000000002</v>
      </c>
      <c r="K221" s="1" t="s">
        <v>19</v>
      </c>
      <c r="L221" s="1">
        <v>3.9018600000000001</v>
      </c>
      <c r="M221" s="1">
        <v>3.4922900000000001</v>
      </c>
      <c r="N221" s="2">
        <v>5.0000000000000002E-5</v>
      </c>
      <c r="O221" s="1">
        <v>2.5401899999999999E-3</v>
      </c>
      <c r="P221" s="1" t="s">
        <v>20</v>
      </c>
    </row>
    <row r="222" spans="1:16">
      <c r="A222" s="1" t="s">
        <v>459</v>
      </c>
      <c r="B222" s="1" t="s">
        <v>459</v>
      </c>
      <c r="C222" s="1" t="s">
        <v>459</v>
      </c>
      <c r="D222" s="1" t="s">
        <v>460</v>
      </c>
      <c r="E222" s="1" t="s">
        <v>16</v>
      </c>
      <c r="F222" s="1" t="s">
        <v>17</v>
      </c>
      <c r="G222" s="1" t="s">
        <v>18</v>
      </c>
      <c r="H222" s="1">
        <v>4.6471400000000003</v>
      </c>
      <c r="I222" s="1">
        <v>45.239100000000001</v>
      </c>
      <c r="J222" s="1">
        <f t="shared" si="3"/>
        <v>-40.59196</v>
      </c>
      <c r="K222" s="1" t="s">
        <v>19</v>
      </c>
      <c r="L222" s="1">
        <v>1.2929900000000001</v>
      </c>
      <c r="M222" s="1">
        <v>1.9352499999999999</v>
      </c>
      <c r="N222" s="2">
        <v>6.4999999999999997E-4</v>
      </c>
      <c r="O222" s="1">
        <v>2.2812599999999999E-2</v>
      </c>
      <c r="P222" s="1" t="s">
        <v>20</v>
      </c>
    </row>
    <row r="223" spans="1:16">
      <c r="A223" s="1" t="s">
        <v>461</v>
      </c>
      <c r="B223" s="1" t="s">
        <v>461</v>
      </c>
      <c r="C223" s="1" t="s">
        <v>461</v>
      </c>
      <c r="D223" s="1" t="s">
        <v>462</v>
      </c>
      <c r="E223" s="1" t="s">
        <v>16</v>
      </c>
      <c r="F223" s="1" t="s">
        <v>17</v>
      </c>
      <c r="G223" s="1" t="s">
        <v>18</v>
      </c>
      <c r="H223" s="1">
        <v>0</v>
      </c>
      <c r="I223" s="1">
        <v>40.575200000000002</v>
      </c>
      <c r="J223" s="1">
        <f t="shared" si="3"/>
        <v>-40.575200000000002</v>
      </c>
      <c r="K223" s="1" t="s">
        <v>19</v>
      </c>
      <c r="L223" s="1">
        <v>1.29905</v>
      </c>
      <c r="M223" s="1">
        <v>1.9157900000000001</v>
      </c>
      <c r="N223" s="1">
        <v>1.0499999999999999E-3</v>
      </c>
      <c r="O223" s="1">
        <v>3.3649800000000001E-2</v>
      </c>
      <c r="P223" s="1" t="s">
        <v>20</v>
      </c>
    </row>
    <row r="224" spans="1:16">
      <c r="A224" s="1" t="s">
        <v>463</v>
      </c>
      <c r="B224" s="1" t="s">
        <v>463</v>
      </c>
      <c r="C224" s="1" t="s">
        <v>463</v>
      </c>
      <c r="D224" s="1" t="s">
        <v>464</v>
      </c>
      <c r="E224" s="1" t="s">
        <v>16</v>
      </c>
      <c r="F224" s="1" t="s">
        <v>17</v>
      </c>
      <c r="G224" s="1" t="s">
        <v>18</v>
      </c>
      <c r="H224" s="1">
        <v>11.6425</v>
      </c>
      <c r="I224" s="1">
        <v>51.983400000000003</v>
      </c>
      <c r="J224" s="1">
        <f t="shared" si="3"/>
        <v>-40.340900000000005</v>
      </c>
      <c r="K224" s="1" t="s">
        <v>19</v>
      </c>
      <c r="L224" s="1" t="s">
        <v>46</v>
      </c>
      <c r="M224" s="1" t="e">
        <v>#NAME?</v>
      </c>
      <c r="N224" s="2">
        <v>5.0000000000000002E-5</v>
      </c>
      <c r="O224" s="1">
        <v>2.5401899999999999E-3</v>
      </c>
      <c r="P224" s="1" t="s">
        <v>20</v>
      </c>
    </row>
    <row r="225" spans="1:16">
      <c r="A225" s="1" t="s">
        <v>465</v>
      </c>
      <c r="B225" s="1" t="s">
        <v>465</v>
      </c>
      <c r="C225" s="1" t="s">
        <v>465</v>
      </c>
      <c r="D225" s="1" t="s">
        <v>466</v>
      </c>
      <c r="E225" s="1" t="s">
        <v>16</v>
      </c>
      <c r="F225" s="1" t="s">
        <v>17</v>
      </c>
      <c r="G225" s="1" t="s">
        <v>18</v>
      </c>
      <c r="H225" s="1">
        <v>32.947800000000001</v>
      </c>
      <c r="I225" s="1">
        <v>73.263099999999994</v>
      </c>
      <c r="J225" s="1">
        <f t="shared" si="3"/>
        <v>-40.315299999999993</v>
      </c>
      <c r="K225" s="1" t="s">
        <v>19</v>
      </c>
      <c r="L225" s="1" t="s">
        <v>46</v>
      </c>
      <c r="M225" s="1" t="e">
        <v>#NAME?</v>
      </c>
      <c r="N225" s="2">
        <v>5.0000000000000002E-5</v>
      </c>
      <c r="O225" s="1">
        <v>2.5401899999999999E-3</v>
      </c>
      <c r="P225" s="1" t="s">
        <v>20</v>
      </c>
    </row>
    <row r="226" spans="1:16">
      <c r="A226" s="1" t="s">
        <v>467</v>
      </c>
      <c r="B226" s="1" t="s">
        <v>467</v>
      </c>
      <c r="C226" s="1" t="s">
        <v>467</v>
      </c>
      <c r="D226" s="1" t="s">
        <v>468</v>
      </c>
      <c r="E226" s="1" t="s">
        <v>16</v>
      </c>
      <c r="F226" s="1" t="s">
        <v>17</v>
      </c>
      <c r="G226" s="1" t="s">
        <v>18</v>
      </c>
      <c r="H226" s="1">
        <v>12.1088</v>
      </c>
      <c r="I226" s="1">
        <v>52.298999999999999</v>
      </c>
      <c r="J226" s="1">
        <f t="shared" si="3"/>
        <v>-40.190199999999997</v>
      </c>
      <c r="K226" s="1" t="s">
        <v>19</v>
      </c>
      <c r="L226" s="1">
        <v>2.3723100000000001</v>
      </c>
      <c r="M226" s="1">
        <v>1.9090800000000001</v>
      </c>
      <c r="N226" s="1">
        <v>1.5E-3</v>
      </c>
      <c r="O226" s="1">
        <v>4.4477099999999999E-2</v>
      </c>
      <c r="P226" s="1" t="s">
        <v>20</v>
      </c>
    </row>
    <row r="227" spans="1:16">
      <c r="A227" s="1" t="s">
        <v>469</v>
      </c>
      <c r="B227" s="1" t="s">
        <v>469</v>
      </c>
      <c r="C227" s="1" t="s">
        <v>469</v>
      </c>
      <c r="D227" s="1" t="s">
        <v>470</v>
      </c>
      <c r="E227" s="1" t="s">
        <v>16</v>
      </c>
      <c r="F227" s="1" t="s">
        <v>17</v>
      </c>
      <c r="G227" s="1" t="s">
        <v>18</v>
      </c>
      <c r="H227" s="1">
        <v>14.3416</v>
      </c>
      <c r="I227" s="1">
        <v>54.261200000000002</v>
      </c>
      <c r="J227" s="1">
        <f t="shared" si="3"/>
        <v>-39.919600000000003</v>
      </c>
      <c r="K227" s="1" t="s">
        <v>19</v>
      </c>
      <c r="L227" s="1" t="s">
        <v>46</v>
      </c>
      <c r="M227" s="1" t="e">
        <v>#NAME?</v>
      </c>
      <c r="N227" s="2">
        <v>5.0000000000000002E-5</v>
      </c>
      <c r="O227" s="1">
        <v>2.5401899999999999E-3</v>
      </c>
      <c r="P227" s="1" t="s">
        <v>20</v>
      </c>
    </row>
    <row r="228" spans="1:16">
      <c r="A228" s="1" t="s">
        <v>471</v>
      </c>
      <c r="B228" s="1" t="s">
        <v>471</v>
      </c>
      <c r="C228" s="1" t="s">
        <v>471</v>
      </c>
      <c r="D228" s="1" t="s">
        <v>472</v>
      </c>
      <c r="E228" s="1" t="s">
        <v>16</v>
      </c>
      <c r="F228" s="1" t="s">
        <v>17</v>
      </c>
      <c r="G228" s="1" t="s">
        <v>18</v>
      </c>
      <c r="H228" s="1">
        <v>5.0995400000000002</v>
      </c>
      <c r="I228" s="1">
        <v>44.7864</v>
      </c>
      <c r="J228" s="1">
        <f t="shared" si="3"/>
        <v>-39.686860000000003</v>
      </c>
      <c r="K228" s="1" t="s">
        <v>19</v>
      </c>
      <c r="L228" s="1" t="s">
        <v>46</v>
      </c>
      <c r="M228" s="1" t="e">
        <v>#NAME?</v>
      </c>
      <c r="N228" s="2">
        <v>5.0000000000000002E-5</v>
      </c>
      <c r="O228" s="1">
        <v>2.5401899999999999E-3</v>
      </c>
      <c r="P228" s="1" t="s">
        <v>20</v>
      </c>
    </row>
    <row r="229" spans="1:16">
      <c r="A229" s="1" t="s">
        <v>473</v>
      </c>
      <c r="B229" s="1" t="s">
        <v>473</v>
      </c>
      <c r="C229" s="1" t="s">
        <v>473</v>
      </c>
      <c r="D229" s="1" t="s">
        <v>474</v>
      </c>
      <c r="E229" s="1" t="s">
        <v>16</v>
      </c>
      <c r="F229" s="1" t="s">
        <v>17</v>
      </c>
      <c r="G229" s="1" t="s">
        <v>18</v>
      </c>
      <c r="H229" s="1">
        <v>25.194099999999999</v>
      </c>
      <c r="I229" s="1">
        <v>64.767300000000006</v>
      </c>
      <c r="J229" s="1">
        <f t="shared" si="3"/>
        <v>-39.573200000000007</v>
      </c>
      <c r="K229" s="1" t="s">
        <v>19</v>
      </c>
      <c r="L229" s="1" t="s">
        <v>46</v>
      </c>
      <c r="M229" s="1" t="e">
        <v>#NAME?</v>
      </c>
      <c r="N229" s="2">
        <v>5.0000000000000002E-5</v>
      </c>
      <c r="O229" s="1">
        <v>2.5401899999999999E-3</v>
      </c>
      <c r="P229" s="1" t="s">
        <v>20</v>
      </c>
    </row>
    <row r="230" spans="1:16">
      <c r="A230" s="1" t="s">
        <v>475</v>
      </c>
      <c r="B230" s="1" t="s">
        <v>475</v>
      </c>
      <c r="C230" s="1" t="s">
        <v>475</v>
      </c>
      <c r="D230" s="1" t="s">
        <v>476</v>
      </c>
      <c r="E230" s="1" t="s">
        <v>16</v>
      </c>
      <c r="F230" s="1" t="s">
        <v>17</v>
      </c>
      <c r="G230" s="1" t="s">
        <v>18</v>
      </c>
      <c r="H230" s="1">
        <v>6.7079199999999997</v>
      </c>
      <c r="I230" s="1">
        <v>45.935000000000002</v>
      </c>
      <c r="J230" s="1">
        <f t="shared" si="3"/>
        <v>-39.227080000000001</v>
      </c>
      <c r="K230" s="1" t="s">
        <v>19</v>
      </c>
      <c r="L230" s="1" t="s">
        <v>46</v>
      </c>
      <c r="M230" s="1" t="e">
        <v>#NAME?</v>
      </c>
      <c r="N230" s="2">
        <v>5.0000000000000002E-5</v>
      </c>
      <c r="O230" s="1">
        <v>2.5401899999999999E-3</v>
      </c>
      <c r="P230" s="1" t="s">
        <v>20</v>
      </c>
    </row>
    <row r="231" spans="1:16">
      <c r="A231" s="1" t="s">
        <v>477</v>
      </c>
      <c r="B231" s="1" t="s">
        <v>477</v>
      </c>
      <c r="C231" s="1" t="s">
        <v>477</v>
      </c>
      <c r="D231" s="1" t="s">
        <v>478</v>
      </c>
      <c r="E231" s="1" t="s">
        <v>16</v>
      </c>
      <c r="F231" s="1" t="s">
        <v>17</v>
      </c>
      <c r="G231" s="1" t="s">
        <v>18</v>
      </c>
      <c r="H231" s="1">
        <v>20.249600000000001</v>
      </c>
      <c r="I231" s="1">
        <v>59.4405</v>
      </c>
      <c r="J231" s="1">
        <f t="shared" si="3"/>
        <v>-39.190899999999999</v>
      </c>
      <c r="K231" s="1" t="s">
        <v>19</v>
      </c>
      <c r="L231" s="1" t="s">
        <v>46</v>
      </c>
      <c r="M231" s="1" t="e">
        <v>#NAME?</v>
      </c>
      <c r="N231" s="1">
        <v>1.4999999999999999E-4</v>
      </c>
      <c r="O231" s="1">
        <v>6.6840600000000003E-3</v>
      </c>
      <c r="P231" s="1" t="s">
        <v>20</v>
      </c>
    </row>
    <row r="232" spans="1:16">
      <c r="A232" s="1" t="s">
        <v>479</v>
      </c>
      <c r="B232" s="1" t="s">
        <v>479</v>
      </c>
      <c r="C232" s="1" t="s">
        <v>479</v>
      </c>
      <c r="D232" s="1" t="s">
        <v>480</v>
      </c>
      <c r="E232" s="1" t="s">
        <v>16</v>
      </c>
      <c r="F232" s="1" t="s">
        <v>17</v>
      </c>
      <c r="G232" s="1" t="s">
        <v>18</v>
      </c>
      <c r="H232" s="1">
        <v>1.9751300000000001</v>
      </c>
      <c r="I232" s="1">
        <v>41.043999999999997</v>
      </c>
      <c r="J232" s="1">
        <f t="shared" si="3"/>
        <v>-39.068869999999997</v>
      </c>
      <c r="K232" s="1" t="s">
        <v>19</v>
      </c>
      <c r="L232" s="1">
        <v>5.4672999999999998</v>
      </c>
      <c r="M232" s="1">
        <v>4.9487100000000002</v>
      </c>
      <c r="N232" s="2">
        <v>5.0000000000000002E-5</v>
      </c>
      <c r="O232" s="1">
        <v>2.5401899999999999E-3</v>
      </c>
      <c r="P232" s="1" t="s">
        <v>20</v>
      </c>
    </row>
    <row r="233" spans="1:16">
      <c r="A233" s="1" t="s">
        <v>481</v>
      </c>
      <c r="B233" s="1" t="s">
        <v>481</v>
      </c>
      <c r="C233" s="1" t="s">
        <v>481</v>
      </c>
      <c r="D233" s="1" t="s">
        <v>482</v>
      </c>
      <c r="E233" s="1" t="s">
        <v>16</v>
      </c>
      <c r="F233" s="1" t="s">
        <v>17</v>
      </c>
      <c r="G233" s="1" t="s">
        <v>18</v>
      </c>
      <c r="H233" s="1">
        <v>1.86269</v>
      </c>
      <c r="I233" s="1">
        <v>40.589599999999997</v>
      </c>
      <c r="J233" s="1">
        <f t="shared" si="3"/>
        <v>-38.726909999999997</v>
      </c>
      <c r="K233" s="1" t="s">
        <v>19</v>
      </c>
      <c r="L233" s="1">
        <v>1.72482</v>
      </c>
      <c r="M233" s="1">
        <v>2.1060500000000002</v>
      </c>
      <c r="N233" s="1">
        <v>3.5E-4</v>
      </c>
      <c r="O233" s="1">
        <v>1.37007E-2</v>
      </c>
      <c r="P233" s="1" t="s">
        <v>20</v>
      </c>
    </row>
    <row r="234" spans="1:16">
      <c r="A234" s="1" t="s">
        <v>483</v>
      </c>
      <c r="B234" s="1" t="s">
        <v>483</v>
      </c>
      <c r="C234" s="1" t="s">
        <v>483</v>
      </c>
      <c r="D234" s="1" t="s">
        <v>484</v>
      </c>
      <c r="E234" s="1" t="s">
        <v>16</v>
      </c>
      <c r="F234" s="1" t="s">
        <v>17</v>
      </c>
      <c r="G234" s="1" t="s">
        <v>18</v>
      </c>
      <c r="H234" s="1">
        <v>24.577999999999999</v>
      </c>
      <c r="I234" s="1">
        <v>62.810699999999997</v>
      </c>
      <c r="J234" s="1">
        <f t="shared" si="3"/>
        <v>-38.232699999999994</v>
      </c>
      <c r="K234" s="1" t="s">
        <v>19</v>
      </c>
      <c r="L234" s="1">
        <v>3.1236600000000001</v>
      </c>
      <c r="M234" s="1">
        <v>2.7822900000000002</v>
      </c>
      <c r="N234" s="1">
        <v>5.9999999999999995E-4</v>
      </c>
      <c r="O234" s="1">
        <v>2.1388999999999998E-2</v>
      </c>
      <c r="P234" s="1" t="s">
        <v>20</v>
      </c>
    </row>
    <row r="235" spans="1:16">
      <c r="A235" s="1" t="s">
        <v>485</v>
      </c>
      <c r="B235" s="1" t="s">
        <v>485</v>
      </c>
      <c r="C235" s="1" t="s">
        <v>485</v>
      </c>
      <c r="D235" s="1" t="s">
        <v>486</v>
      </c>
      <c r="E235" s="1" t="s">
        <v>16</v>
      </c>
      <c r="F235" s="1" t="s">
        <v>17</v>
      </c>
      <c r="G235" s="1" t="s">
        <v>18</v>
      </c>
      <c r="H235" s="1">
        <v>0.93594699999999997</v>
      </c>
      <c r="I235" s="1">
        <v>39.066899999999997</v>
      </c>
      <c r="J235" s="1">
        <f t="shared" si="3"/>
        <v>-38.130952999999998</v>
      </c>
      <c r="K235" s="1" t="s">
        <v>19</v>
      </c>
      <c r="L235" s="1" t="s">
        <v>46</v>
      </c>
      <c r="M235" s="1" t="e">
        <v>#NAME?</v>
      </c>
      <c r="N235" s="2">
        <v>5.0000000000000002E-5</v>
      </c>
      <c r="O235" s="1">
        <v>2.5401899999999999E-3</v>
      </c>
      <c r="P235" s="1" t="s">
        <v>20</v>
      </c>
    </row>
    <row r="236" spans="1:16">
      <c r="A236" s="1" t="s">
        <v>487</v>
      </c>
      <c r="B236" s="1" t="s">
        <v>487</v>
      </c>
      <c r="C236" s="1" t="s">
        <v>487</v>
      </c>
      <c r="D236" s="1" t="s">
        <v>488</v>
      </c>
      <c r="E236" s="1" t="s">
        <v>16</v>
      </c>
      <c r="F236" s="1" t="s">
        <v>17</v>
      </c>
      <c r="G236" s="1" t="s">
        <v>18</v>
      </c>
      <c r="H236" s="1">
        <v>25.727599999999999</v>
      </c>
      <c r="I236" s="1">
        <v>63.738900000000001</v>
      </c>
      <c r="J236" s="1">
        <f t="shared" si="3"/>
        <v>-38.011300000000006</v>
      </c>
      <c r="K236" s="1" t="s">
        <v>19</v>
      </c>
      <c r="L236" s="1" t="s">
        <v>46</v>
      </c>
      <c r="M236" s="1" t="e">
        <v>#NAME?</v>
      </c>
      <c r="N236" s="2">
        <v>5.0000000000000002E-5</v>
      </c>
      <c r="O236" s="1">
        <v>2.5401899999999999E-3</v>
      </c>
      <c r="P236" s="1" t="s">
        <v>20</v>
      </c>
    </row>
    <row r="237" spans="1:16">
      <c r="A237" s="1" t="s">
        <v>489</v>
      </c>
      <c r="B237" s="1" t="s">
        <v>489</v>
      </c>
      <c r="C237" s="1" t="s">
        <v>489</v>
      </c>
      <c r="D237" s="1" t="s">
        <v>490</v>
      </c>
      <c r="E237" s="1" t="s">
        <v>16</v>
      </c>
      <c r="F237" s="1" t="s">
        <v>17</v>
      </c>
      <c r="G237" s="1" t="s">
        <v>18</v>
      </c>
      <c r="H237" s="1">
        <v>1.81958</v>
      </c>
      <c r="I237" s="1">
        <v>39.826099999999997</v>
      </c>
      <c r="J237" s="1">
        <f t="shared" si="3"/>
        <v>-38.006519999999995</v>
      </c>
      <c r="K237" s="1" t="s">
        <v>19</v>
      </c>
      <c r="L237" s="1" t="s">
        <v>46</v>
      </c>
      <c r="M237" s="1" t="e">
        <v>#NAME?</v>
      </c>
      <c r="N237" s="2">
        <v>5.0000000000000002E-5</v>
      </c>
      <c r="O237" s="1">
        <v>2.5401899999999999E-3</v>
      </c>
      <c r="P237" s="1" t="s">
        <v>20</v>
      </c>
    </row>
    <row r="238" spans="1:16">
      <c r="A238" s="1" t="s">
        <v>491</v>
      </c>
      <c r="B238" s="1" t="s">
        <v>491</v>
      </c>
      <c r="C238" s="1" t="s">
        <v>491</v>
      </c>
      <c r="D238" s="1" t="s">
        <v>492</v>
      </c>
      <c r="E238" s="1" t="s">
        <v>16</v>
      </c>
      <c r="F238" s="1" t="s">
        <v>17</v>
      </c>
      <c r="G238" s="1" t="s">
        <v>18</v>
      </c>
      <c r="H238" s="1">
        <v>19.5901</v>
      </c>
      <c r="I238" s="1">
        <v>57.042299999999997</v>
      </c>
      <c r="J238" s="1">
        <f t="shared" si="3"/>
        <v>-37.452199999999998</v>
      </c>
      <c r="K238" s="1" t="s">
        <v>19</v>
      </c>
      <c r="L238" s="1" t="s">
        <v>46</v>
      </c>
      <c r="M238" s="1" t="e">
        <v>#NAME?</v>
      </c>
      <c r="N238" s="2">
        <v>5.0000000000000002E-5</v>
      </c>
      <c r="O238" s="1">
        <v>2.5401899999999999E-3</v>
      </c>
      <c r="P238" s="1" t="s">
        <v>20</v>
      </c>
    </row>
    <row r="239" spans="1:16">
      <c r="A239" s="1" t="s">
        <v>493</v>
      </c>
      <c r="B239" s="1" t="s">
        <v>493</v>
      </c>
      <c r="C239" s="1" t="s">
        <v>493</v>
      </c>
      <c r="D239" s="1" t="s">
        <v>494</v>
      </c>
      <c r="E239" s="1" t="s">
        <v>16</v>
      </c>
      <c r="F239" s="1" t="s">
        <v>17</v>
      </c>
      <c r="G239" s="1" t="s">
        <v>18</v>
      </c>
      <c r="H239" s="1">
        <v>1.3285100000000001</v>
      </c>
      <c r="I239" s="1">
        <v>38.603200000000001</v>
      </c>
      <c r="J239" s="1">
        <f t="shared" si="3"/>
        <v>-37.27469</v>
      </c>
      <c r="K239" s="1" t="s">
        <v>19</v>
      </c>
      <c r="L239" s="1">
        <v>4.8895099999999996</v>
      </c>
      <c r="M239" s="1">
        <v>3.3331499999999998</v>
      </c>
      <c r="N239" s="2">
        <v>5.5000000000000003E-4</v>
      </c>
      <c r="O239" s="1">
        <v>1.9863200000000001E-2</v>
      </c>
      <c r="P239" s="1" t="s">
        <v>20</v>
      </c>
    </row>
    <row r="240" spans="1:16">
      <c r="A240" s="1" t="s">
        <v>495</v>
      </c>
      <c r="B240" s="1" t="s">
        <v>495</v>
      </c>
      <c r="C240" s="1" t="s">
        <v>495</v>
      </c>
      <c r="D240" s="1" t="s">
        <v>496</v>
      </c>
      <c r="E240" s="1" t="s">
        <v>16</v>
      </c>
      <c r="F240" s="1" t="s">
        <v>17</v>
      </c>
      <c r="G240" s="1" t="s">
        <v>18</v>
      </c>
      <c r="H240" s="1">
        <v>4.8805100000000001</v>
      </c>
      <c r="I240" s="1">
        <v>42.095599999999997</v>
      </c>
      <c r="J240" s="1">
        <f t="shared" si="3"/>
        <v>-37.215089999999996</v>
      </c>
      <c r="K240" s="1" t="s">
        <v>19</v>
      </c>
      <c r="L240" s="1" t="s">
        <v>46</v>
      </c>
      <c r="M240" s="1" t="e">
        <v>#NAME?</v>
      </c>
      <c r="N240" s="2">
        <v>5.0000000000000002E-5</v>
      </c>
      <c r="O240" s="1">
        <v>2.5401899999999999E-3</v>
      </c>
      <c r="P240" s="1" t="s">
        <v>20</v>
      </c>
    </row>
    <row r="241" spans="1:16">
      <c r="A241" s="1" t="s">
        <v>497</v>
      </c>
      <c r="B241" s="1" t="s">
        <v>497</v>
      </c>
      <c r="C241" s="1" t="s">
        <v>497</v>
      </c>
      <c r="D241" s="1" t="s">
        <v>498</v>
      </c>
      <c r="E241" s="1" t="s">
        <v>16</v>
      </c>
      <c r="F241" s="1" t="s">
        <v>17</v>
      </c>
      <c r="G241" s="1" t="s">
        <v>18</v>
      </c>
      <c r="H241" s="1">
        <v>32.010599999999997</v>
      </c>
      <c r="I241" s="1">
        <v>69.145799999999994</v>
      </c>
      <c r="J241" s="1">
        <f t="shared" si="3"/>
        <v>-37.135199999999998</v>
      </c>
      <c r="K241" s="1" t="s">
        <v>19</v>
      </c>
      <c r="L241" s="1" t="s">
        <v>46</v>
      </c>
      <c r="M241" s="1" t="e">
        <v>#NAME?</v>
      </c>
      <c r="N241" s="2">
        <v>5.0000000000000002E-5</v>
      </c>
      <c r="O241" s="1">
        <v>2.5401899999999999E-3</v>
      </c>
      <c r="P241" s="1" t="s">
        <v>20</v>
      </c>
    </row>
    <row r="242" spans="1:16">
      <c r="A242" s="1" t="s">
        <v>499</v>
      </c>
      <c r="B242" s="1" t="s">
        <v>499</v>
      </c>
      <c r="C242" s="1" t="s">
        <v>499</v>
      </c>
      <c r="D242" s="1" t="s">
        <v>500</v>
      </c>
      <c r="E242" s="1" t="s">
        <v>16</v>
      </c>
      <c r="F242" s="1" t="s">
        <v>17</v>
      </c>
      <c r="G242" s="1" t="s">
        <v>18</v>
      </c>
      <c r="H242" s="1">
        <v>26.4634</v>
      </c>
      <c r="I242" s="1">
        <v>63.479799999999997</v>
      </c>
      <c r="J242" s="1">
        <f t="shared" si="3"/>
        <v>-37.016399999999997</v>
      </c>
      <c r="K242" s="1" t="s">
        <v>19</v>
      </c>
      <c r="L242" s="1">
        <v>3.7490800000000002</v>
      </c>
      <c r="M242" s="1">
        <v>3.1830500000000002</v>
      </c>
      <c r="N242" s="2">
        <v>5.0000000000000002E-5</v>
      </c>
      <c r="O242" s="1">
        <v>2.5401899999999999E-3</v>
      </c>
      <c r="P242" s="1" t="s">
        <v>20</v>
      </c>
    </row>
    <row r="243" spans="1:16">
      <c r="A243" s="1" t="s">
        <v>501</v>
      </c>
      <c r="B243" s="1" t="s">
        <v>501</v>
      </c>
      <c r="C243" s="1" t="s">
        <v>501</v>
      </c>
      <c r="D243" s="1" t="s">
        <v>502</v>
      </c>
      <c r="E243" s="1" t="s">
        <v>16</v>
      </c>
      <c r="F243" s="1" t="s">
        <v>17</v>
      </c>
      <c r="G243" s="1" t="s">
        <v>18</v>
      </c>
      <c r="H243" s="1">
        <v>4.3395799999999998</v>
      </c>
      <c r="I243" s="1">
        <v>41.280299999999997</v>
      </c>
      <c r="J243" s="1">
        <f t="shared" si="3"/>
        <v>-36.940719999999999</v>
      </c>
      <c r="K243" s="1" t="s">
        <v>19</v>
      </c>
      <c r="L243" s="1" t="s">
        <v>46</v>
      </c>
      <c r="M243" s="1" t="e">
        <v>#NAME?</v>
      </c>
      <c r="N243" s="2">
        <v>5.0000000000000002E-5</v>
      </c>
      <c r="O243" s="1">
        <v>2.5401899999999999E-3</v>
      </c>
      <c r="P243" s="1" t="s">
        <v>20</v>
      </c>
    </row>
    <row r="244" spans="1:16">
      <c r="A244" s="1" t="s">
        <v>503</v>
      </c>
      <c r="B244" s="1" t="s">
        <v>503</v>
      </c>
      <c r="C244" s="1" t="s">
        <v>503</v>
      </c>
      <c r="D244" s="1" t="s">
        <v>504</v>
      </c>
      <c r="E244" s="1" t="s">
        <v>16</v>
      </c>
      <c r="F244" s="1" t="s">
        <v>17</v>
      </c>
      <c r="G244" s="1" t="s">
        <v>18</v>
      </c>
      <c r="H244" s="1">
        <v>7.8086099999999998</v>
      </c>
      <c r="I244" s="1">
        <v>44.699399999999997</v>
      </c>
      <c r="J244" s="1">
        <f t="shared" si="3"/>
        <v>-36.890789999999996</v>
      </c>
      <c r="K244" s="1" t="s">
        <v>19</v>
      </c>
      <c r="L244" s="1">
        <v>2.06325</v>
      </c>
      <c r="M244" s="1">
        <v>2.5037500000000001</v>
      </c>
      <c r="N244" s="1">
        <v>1.4999999999999999E-4</v>
      </c>
      <c r="O244" s="1">
        <v>6.6840600000000003E-3</v>
      </c>
      <c r="P244" s="1" t="s">
        <v>20</v>
      </c>
    </row>
    <row r="245" spans="1:16">
      <c r="A245" s="1" t="s">
        <v>505</v>
      </c>
      <c r="B245" s="1" t="s">
        <v>505</v>
      </c>
      <c r="C245" s="1" t="s">
        <v>505</v>
      </c>
      <c r="D245" s="1" t="s">
        <v>506</v>
      </c>
      <c r="E245" s="1" t="s">
        <v>16</v>
      </c>
      <c r="F245" s="1" t="s">
        <v>17</v>
      </c>
      <c r="G245" s="1" t="s">
        <v>18</v>
      </c>
      <c r="H245" s="1">
        <v>0</v>
      </c>
      <c r="I245" s="1">
        <v>36.782499999999999</v>
      </c>
      <c r="J245" s="1">
        <f t="shared" si="3"/>
        <v>-36.782499999999999</v>
      </c>
      <c r="K245" s="1" t="s">
        <v>19</v>
      </c>
      <c r="L245" s="1" t="s">
        <v>46</v>
      </c>
      <c r="M245" s="1" t="e">
        <v>#NAME?</v>
      </c>
      <c r="N245" s="2">
        <v>5.0000000000000002E-5</v>
      </c>
      <c r="O245" s="1">
        <v>2.5401899999999999E-3</v>
      </c>
      <c r="P245" s="1" t="s">
        <v>20</v>
      </c>
    </row>
    <row r="246" spans="1:16">
      <c r="A246" s="1" t="s">
        <v>507</v>
      </c>
      <c r="B246" s="1" t="s">
        <v>507</v>
      </c>
      <c r="C246" s="1" t="s">
        <v>507</v>
      </c>
      <c r="D246" s="1" t="s">
        <v>508</v>
      </c>
      <c r="E246" s="1" t="s">
        <v>16</v>
      </c>
      <c r="F246" s="1" t="s">
        <v>17</v>
      </c>
      <c r="G246" s="1" t="s">
        <v>18</v>
      </c>
      <c r="H246" s="1">
        <v>15.873200000000001</v>
      </c>
      <c r="I246" s="1">
        <v>52.466999999999999</v>
      </c>
      <c r="J246" s="1">
        <f t="shared" si="3"/>
        <v>-36.593800000000002</v>
      </c>
      <c r="K246" s="1" t="s">
        <v>19</v>
      </c>
      <c r="L246" s="1">
        <v>1.59127</v>
      </c>
      <c r="M246" s="1">
        <v>2.1049699999999998</v>
      </c>
      <c r="N246" s="1">
        <v>4.0000000000000002E-4</v>
      </c>
      <c r="O246" s="1">
        <v>1.52809E-2</v>
      </c>
      <c r="P246" s="1" t="s">
        <v>20</v>
      </c>
    </row>
    <row r="247" spans="1:16">
      <c r="A247" s="1" t="s">
        <v>509</v>
      </c>
      <c r="B247" s="1" t="s">
        <v>509</v>
      </c>
      <c r="C247" s="1" t="s">
        <v>509</v>
      </c>
      <c r="D247" s="1" t="s">
        <v>510</v>
      </c>
      <c r="E247" s="1" t="s">
        <v>16</v>
      </c>
      <c r="F247" s="1" t="s">
        <v>17</v>
      </c>
      <c r="G247" s="1" t="s">
        <v>18</v>
      </c>
      <c r="H247" s="1">
        <v>4.0094000000000003</v>
      </c>
      <c r="I247" s="1">
        <v>40.391599999999997</v>
      </c>
      <c r="J247" s="1">
        <f t="shared" si="3"/>
        <v>-36.382199999999997</v>
      </c>
      <c r="K247" s="1" t="s">
        <v>19</v>
      </c>
      <c r="L247" s="1">
        <v>3.2846299999999999</v>
      </c>
      <c r="M247" s="1">
        <v>4.2343200000000003</v>
      </c>
      <c r="N247" s="2">
        <v>5.0000000000000002E-5</v>
      </c>
      <c r="O247" s="1">
        <v>2.5401899999999999E-3</v>
      </c>
      <c r="P247" s="1" t="s">
        <v>20</v>
      </c>
    </row>
    <row r="248" spans="1:16">
      <c r="A248" s="1" t="s">
        <v>511</v>
      </c>
      <c r="B248" s="1" t="s">
        <v>511</v>
      </c>
      <c r="C248" s="1" t="s">
        <v>511</v>
      </c>
      <c r="D248" s="1" t="s">
        <v>512</v>
      </c>
      <c r="E248" s="1" t="s">
        <v>16</v>
      </c>
      <c r="F248" s="1" t="s">
        <v>17</v>
      </c>
      <c r="G248" s="1" t="s">
        <v>18</v>
      </c>
      <c r="H248" s="1">
        <v>3.6451899999999999</v>
      </c>
      <c r="I248" s="1">
        <v>39.998399999999997</v>
      </c>
      <c r="J248" s="1">
        <f t="shared" si="3"/>
        <v>-36.353209999999997</v>
      </c>
      <c r="K248" s="1" t="s">
        <v>19</v>
      </c>
      <c r="L248" s="1">
        <v>1.25901</v>
      </c>
      <c r="M248" s="1">
        <v>1.87049</v>
      </c>
      <c r="N248" s="1">
        <v>1.4E-3</v>
      </c>
      <c r="O248" s="1">
        <v>4.21821E-2</v>
      </c>
      <c r="P248" s="1" t="s">
        <v>20</v>
      </c>
    </row>
    <row r="249" spans="1:16">
      <c r="A249" s="1" t="s">
        <v>513</v>
      </c>
      <c r="B249" s="1" t="s">
        <v>513</v>
      </c>
      <c r="C249" s="1" t="s">
        <v>513</v>
      </c>
      <c r="D249" s="1" t="s">
        <v>514</v>
      </c>
      <c r="E249" s="1" t="s">
        <v>16</v>
      </c>
      <c r="F249" s="1" t="s">
        <v>17</v>
      </c>
      <c r="G249" s="1" t="s">
        <v>18</v>
      </c>
      <c r="H249" s="1">
        <v>4.78599</v>
      </c>
      <c r="I249" s="1">
        <v>41.110300000000002</v>
      </c>
      <c r="J249" s="1">
        <f t="shared" si="3"/>
        <v>-36.324310000000004</v>
      </c>
      <c r="K249" s="1" t="s">
        <v>19</v>
      </c>
      <c r="L249" s="1" t="s">
        <v>46</v>
      </c>
      <c r="M249" s="1" t="e">
        <v>#NAME?</v>
      </c>
      <c r="N249" s="2">
        <v>5.0000000000000002E-5</v>
      </c>
      <c r="O249" s="1">
        <v>2.5401899999999999E-3</v>
      </c>
      <c r="P249" s="1" t="s">
        <v>20</v>
      </c>
    </row>
    <row r="250" spans="1:16">
      <c r="A250" s="1" t="s">
        <v>515</v>
      </c>
      <c r="B250" s="1" t="s">
        <v>515</v>
      </c>
      <c r="C250" s="1" t="s">
        <v>515</v>
      </c>
      <c r="D250" s="1" t="s">
        <v>516</v>
      </c>
      <c r="E250" s="1" t="s">
        <v>16</v>
      </c>
      <c r="F250" s="1" t="s">
        <v>17</v>
      </c>
      <c r="G250" s="1" t="s">
        <v>18</v>
      </c>
      <c r="H250" s="1">
        <v>6.3107499999999996</v>
      </c>
      <c r="I250" s="1">
        <v>42.336500000000001</v>
      </c>
      <c r="J250" s="1">
        <f t="shared" si="3"/>
        <v>-36.025750000000002</v>
      </c>
      <c r="K250" s="1" t="s">
        <v>19</v>
      </c>
      <c r="L250" s="1" t="s">
        <v>46</v>
      </c>
      <c r="M250" s="1" t="e">
        <v>#NAME?</v>
      </c>
      <c r="N250" s="2">
        <v>5.0000000000000002E-5</v>
      </c>
      <c r="O250" s="1">
        <v>2.5401899999999999E-3</v>
      </c>
      <c r="P250" s="1" t="s">
        <v>20</v>
      </c>
    </row>
    <row r="251" spans="1:16">
      <c r="A251" s="1" t="s">
        <v>517</v>
      </c>
      <c r="B251" s="1" t="s">
        <v>517</v>
      </c>
      <c r="C251" s="1" t="s">
        <v>517</v>
      </c>
      <c r="D251" s="1" t="s">
        <v>518</v>
      </c>
      <c r="E251" s="1" t="s">
        <v>16</v>
      </c>
      <c r="F251" s="1" t="s">
        <v>17</v>
      </c>
      <c r="G251" s="1" t="s">
        <v>18</v>
      </c>
      <c r="H251" s="1">
        <v>5.1269999999999998</v>
      </c>
      <c r="I251" s="1">
        <v>40.735599999999998</v>
      </c>
      <c r="J251" s="1">
        <f t="shared" si="3"/>
        <v>-35.608599999999996</v>
      </c>
      <c r="K251" s="1" t="s">
        <v>19</v>
      </c>
      <c r="L251" s="1" t="s">
        <v>46</v>
      </c>
      <c r="M251" s="1" t="e">
        <v>#NAME?</v>
      </c>
      <c r="N251" s="2">
        <v>5.0000000000000002E-5</v>
      </c>
      <c r="O251" s="1">
        <v>2.5401899999999999E-3</v>
      </c>
      <c r="P251" s="1" t="s">
        <v>20</v>
      </c>
    </row>
    <row r="252" spans="1:16">
      <c r="A252" s="1" t="s">
        <v>519</v>
      </c>
      <c r="B252" s="1" t="s">
        <v>519</v>
      </c>
      <c r="C252" s="1" t="s">
        <v>519</v>
      </c>
      <c r="D252" s="1" t="s">
        <v>520</v>
      </c>
      <c r="E252" s="1" t="s">
        <v>16</v>
      </c>
      <c r="F252" s="1" t="s">
        <v>17</v>
      </c>
      <c r="G252" s="1" t="s">
        <v>18</v>
      </c>
      <c r="H252" s="1">
        <v>24.644200000000001</v>
      </c>
      <c r="I252" s="1">
        <v>60.044199999999996</v>
      </c>
      <c r="J252" s="1">
        <f t="shared" si="3"/>
        <v>-35.399999999999991</v>
      </c>
      <c r="K252" s="1" t="s">
        <v>19</v>
      </c>
      <c r="L252" s="1" t="s">
        <v>46</v>
      </c>
      <c r="M252" s="1" t="e">
        <v>#NAME?</v>
      </c>
      <c r="N252" s="2">
        <v>5.0000000000000002E-5</v>
      </c>
      <c r="O252" s="1">
        <v>2.5401899999999999E-3</v>
      </c>
      <c r="P252" s="1" t="s">
        <v>20</v>
      </c>
    </row>
    <row r="253" spans="1:16">
      <c r="A253" s="1" t="s">
        <v>521</v>
      </c>
      <c r="B253" s="1" t="s">
        <v>521</v>
      </c>
      <c r="C253" s="1" t="s">
        <v>521</v>
      </c>
      <c r="D253" s="1" t="s">
        <v>522</v>
      </c>
      <c r="E253" s="1" t="s">
        <v>16</v>
      </c>
      <c r="F253" s="1" t="s">
        <v>17</v>
      </c>
      <c r="G253" s="1" t="s">
        <v>18</v>
      </c>
      <c r="H253" s="1">
        <v>0</v>
      </c>
      <c r="I253" s="1">
        <v>34.6387</v>
      </c>
      <c r="J253" s="1">
        <f t="shared" si="3"/>
        <v>-34.6387</v>
      </c>
      <c r="K253" s="1" t="s">
        <v>19</v>
      </c>
      <c r="L253" s="1" t="s">
        <v>46</v>
      </c>
      <c r="M253" s="1" t="e">
        <v>#NAME?</v>
      </c>
      <c r="N253" s="2">
        <v>5.0000000000000002E-5</v>
      </c>
      <c r="O253" s="1">
        <v>2.5401899999999999E-3</v>
      </c>
      <c r="P253" s="1" t="s">
        <v>20</v>
      </c>
    </row>
    <row r="254" spans="1:16">
      <c r="A254" s="1" t="s">
        <v>523</v>
      </c>
      <c r="B254" s="1" t="s">
        <v>523</v>
      </c>
      <c r="C254" s="1" t="s">
        <v>523</v>
      </c>
      <c r="D254" s="1" t="s">
        <v>524</v>
      </c>
      <c r="E254" s="1" t="s">
        <v>16</v>
      </c>
      <c r="F254" s="1" t="s">
        <v>17</v>
      </c>
      <c r="G254" s="1" t="s">
        <v>18</v>
      </c>
      <c r="H254" s="1">
        <v>3.1665399999999999</v>
      </c>
      <c r="I254" s="1">
        <v>37.626600000000003</v>
      </c>
      <c r="J254" s="1">
        <f t="shared" si="3"/>
        <v>-34.460060000000006</v>
      </c>
      <c r="K254" s="1" t="s">
        <v>19</v>
      </c>
      <c r="L254" s="1">
        <v>5.1689800000000004</v>
      </c>
      <c r="M254" s="1">
        <v>3.50908</v>
      </c>
      <c r="N254" s="2">
        <v>5.0000000000000002E-5</v>
      </c>
      <c r="O254" s="1">
        <v>2.5401899999999999E-3</v>
      </c>
      <c r="P254" s="1" t="s">
        <v>20</v>
      </c>
    </row>
    <row r="255" spans="1:16">
      <c r="A255" s="1" t="s">
        <v>525</v>
      </c>
      <c r="B255" s="1" t="s">
        <v>525</v>
      </c>
      <c r="C255" s="1" t="s">
        <v>525</v>
      </c>
      <c r="D255" s="1" t="s">
        <v>526</v>
      </c>
      <c r="E255" s="1" t="s">
        <v>16</v>
      </c>
      <c r="F255" s="1" t="s">
        <v>17</v>
      </c>
      <c r="G255" s="1" t="s">
        <v>18</v>
      </c>
      <c r="H255" s="1">
        <v>0</v>
      </c>
      <c r="I255" s="1">
        <v>34.459800000000001</v>
      </c>
      <c r="J255" s="1">
        <f t="shared" si="3"/>
        <v>-34.459800000000001</v>
      </c>
      <c r="K255" s="1" t="s">
        <v>19</v>
      </c>
      <c r="L255" s="1" t="s">
        <v>46</v>
      </c>
      <c r="M255" s="1" t="e">
        <v>#NAME?</v>
      </c>
      <c r="N255" s="1">
        <v>1E-4</v>
      </c>
      <c r="O255" s="1">
        <v>4.6726099999999998E-3</v>
      </c>
      <c r="P255" s="1" t="s">
        <v>20</v>
      </c>
    </row>
    <row r="256" spans="1:16">
      <c r="A256" s="1" t="s">
        <v>527</v>
      </c>
      <c r="B256" s="1" t="s">
        <v>527</v>
      </c>
      <c r="C256" s="1" t="s">
        <v>527</v>
      </c>
      <c r="D256" s="1" t="s">
        <v>528</v>
      </c>
      <c r="E256" s="1" t="s">
        <v>16</v>
      </c>
      <c r="F256" s="1" t="s">
        <v>17</v>
      </c>
      <c r="G256" s="1" t="s">
        <v>18</v>
      </c>
      <c r="H256" s="1">
        <v>10.5899</v>
      </c>
      <c r="I256" s="1">
        <v>44.799700000000001</v>
      </c>
      <c r="J256" s="1">
        <f t="shared" si="3"/>
        <v>-34.209800000000001</v>
      </c>
      <c r="K256" s="1" t="s">
        <v>19</v>
      </c>
      <c r="L256" s="1">
        <v>1.83951</v>
      </c>
      <c r="M256" s="1">
        <v>2.0408900000000001</v>
      </c>
      <c r="N256" s="1">
        <v>5.0000000000000001E-4</v>
      </c>
      <c r="O256" s="1">
        <v>1.8360499999999998E-2</v>
      </c>
      <c r="P256" s="1" t="s">
        <v>20</v>
      </c>
    </row>
    <row r="257" spans="1:16">
      <c r="A257" s="1" t="s">
        <v>529</v>
      </c>
      <c r="B257" s="1" t="s">
        <v>529</v>
      </c>
      <c r="C257" s="1" t="s">
        <v>529</v>
      </c>
      <c r="D257" s="1" t="s">
        <v>530</v>
      </c>
      <c r="E257" s="1" t="s">
        <v>16</v>
      </c>
      <c r="F257" s="1" t="s">
        <v>17</v>
      </c>
      <c r="G257" s="1" t="s">
        <v>18</v>
      </c>
      <c r="H257" s="1">
        <v>2.1969599999999998</v>
      </c>
      <c r="I257" s="1">
        <v>36.331299999999999</v>
      </c>
      <c r="J257" s="1">
        <f t="shared" si="3"/>
        <v>-34.134340000000002</v>
      </c>
      <c r="K257" s="1" t="s">
        <v>19</v>
      </c>
      <c r="L257" s="1">
        <v>3.6345999999999998</v>
      </c>
      <c r="M257" s="1">
        <v>3.86389</v>
      </c>
      <c r="N257" s="2">
        <v>5.0000000000000002E-5</v>
      </c>
      <c r="O257" s="1">
        <v>2.5401899999999999E-3</v>
      </c>
      <c r="P257" s="1" t="s">
        <v>20</v>
      </c>
    </row>
    <row r="258" spans="1:16">
      <c r="A258" s="1" t="s">
        <v>531</v>
      </c>
      <c r="B258" s="1" t="s">
        <v>531</v>
      </c>
      <c r="C258" s="1" t="s">
        <v>531</v>
      </c>
      <c r="D258" s="1" t="s">
        <v>532</v>
      </c>
      <c r="E258" s="1" t="s">
        <v>16</v>
      </c>
      <c r="F258" s="1" t="s">
        <v>17</v>
      </c>
      <c r="G258" s="1" t="s">
        <v>18</v>
      </c>
      <c r="H258" s="1">
        <v>2.9977</v>
      </c>
      <c r="I258" s="1">
        <v>36.930599999999998</v>
      </c>
      <c r="J258" s="1">
        <f t="shared" si="3"/>
        <v>-33.932899999999997</v>
      </c>
      <c r="K258" s="1" t="s">
        <v>19</v>
      </c>
      <c r="L258" s="1" t="s">
        <v>46</v>
      </c>
      <c r="M258" s="1" t="e">
        <v>#NAME?</v>
      </c>
      <c r="N258" s="2">
        <v>5.0000000000000002E-5</v>
      </c>
      <c r="O258" s="1">
        <v>2.5401899999999999E-3</v>
      </c>
      <c r="P258" s="1" t="s">
        <v>20</v>
      </c>
    </row>
    <row r="259" spans="1:16">
      <c r="A259" s="1" t="s">
        <v>533</v>
      </c>
      <c r="B259" s="1" t="s">
        <v>533</v>
      </c>
      <c r="C259" s="1" t="s">
        <v>533</v>
      </c>
      <c r="D259" s="1" t="s">
        <v>534</v>
      </c>
      <c r="E259" s="1" t="s">
        <v>16</v>
      </c>
      <c r="F259" s="1" t="s">
        <v>17</v>
      </c>
      <c r="G259" s="1" t="s">
        <v>18</v>
      </c>
      <c r="H259" s="1">
        <v>5.5413500000000004</v>
      </c>
      <c r="I259" s="1">
        <v>39.218400000000003</v>
      </c>
      <c r="J259" s="1">
        <f t="shared" ref="J259:J322" si="4">H259-I259</f>
        <v>-33.677050000000001</v>
      </c>
      <c r="K259" s="1" t="s">
        <v>19</v>
      </c>
      <c r="L259" s="1">
        <v>-1.4277200000000001</v>
      </c>
      <c r="M259" s="1">
        <v>-2.2753999999999999</v>
      </c>
      <c r="N259" s="1">
        <v>1.4999999999999999E-4</v>
      </c>
      <c r="O259" s="1">
        <v>6.6840600000000003E-3</v>
      </c>
      <c r="P259" s="1" t="s">
        <v>20</v>
      </c>
    </row>
    <row r="260" spans="1:16">
      <c r="A260" s="1" t="s">
        <v>535</v>
      </c>
      <c r="B260" s="1" t="s">
        <v>535</v>
      </c>
      <c r="C260" s="1" t="s">
        <v>535</v>
      </c>
      <c r="D260" s="1" t="s">
        <v>536</v>
      </c>
      <c r="E260" s="1" t="s">
        <v>16</v>
      </c>
      <c r="F260" s="1" t="s">
        <v>17</v>
      </c>
      <c r="G260" s="1" t="s">
        <v>18</v>
      </c>
      <c r="H260" s="1">
        <v>0</v>
      </c>
      <c r="I260" s="1">
        <v>33.430500000000002</v>
      </c>
      <c r="J260" s="1">
        <f t="shared" si="4"/>
        <v>-33.430500000000002</v>
      </c>
      <c r="K260" s="1" t="s">
        <v>19</v>
      </c>
      <c r="L260" s="1">
        <v>-2.4159700000000002</v>
      </c>
      <c r="M260" s="1">
        <v>-2.4058199999999998</v>
      </c>
      <c r="N260" s="1">
        <v>1.4999999999999999E-4</v>
      </c>
      <c r="O260" s="1">
        <v>6.6840600000000003E-3</v>
      </c>
      <c r="P260" s="1" t="s">
        <v>20</v>
      </c>
    </row>
    <row r="261" spans="1:16">
      <c r="A261" s="1" t="s">
        <v>537</v>
      </c>
      <c r="B261" s="1" t="s">
        <v>537</v>
      </c>
      <c r="C261" s="1" t="s">
        <v>537</v>
      </c>
      <c r="D261" s="1" t="s">
        <v>538</v>
      </c>
      <c r="E261" s="1" t="s">
        <v>16</v>
      </c>
      <c r="F261" s="1" t="s">
        <v>17</v>
      </c>
      <c r="G261" s="1" t="s">
        <v>18</v>
      </c>
      <c r="H261" s="1">
        <v>13.6936</v>
      </c>
      <c r="I261" s="1">
        <v>47.0655</v>
      </c>
      <c r="J261" s="1">
        <f t="shared" si="4"/>
        <v>-33.371899999999997</v>
      </c>
      <c r="K261" s="1" t="s">
        <v>19</v>
      </c>
      <c r="L261" s="1">
        <v>-1.8629599999999999</v>
      </c>
      <c r="M261" s="1">
        <v>-2.2089699999999999</v>
      </c>
      <c r="N261" s="1">
        <v>1E-3</v>
      </c>
      <c r="O261" s="1">
        <v>3.2242899999999998E-2</v>
      </c>
      <c r="P261" s="1" t="s">
        <v>20</v>
      </c>
    </row>
    <row r="262" spans="1:16">
      <c r="A262" s="1" t="s">
        <v>539</v>
      </c>
      <c r="B262" s="1" t="s">
        <v>539</v>
      </c>
      <c r="C262" s="1" t="s">
        <v>539</v>
      </c>
      <c r="D262" s="1" t="s">
        <v>540</v>
      </c>
      <c r="E262" s="1" t="s">
        <v>16</v>
      </c>
      <c r="F262" s="1" t="s">
        <v>17</v>
      </c>
      <c r="G262" s="1" t="s">
        <v>18</v>
      </c>
      <c r="H262" s="1">
        <v>1.4955099999999999</v>
      </c>
      <c r="I262" s="1">
        <v>34.722499999999997</v>
      </c>
      <c r="J262" s="1">
        <f t="shared" si="4"/>
        <v>-33.226989999999994</v>
      </c>
      <c r="K262" s="1" t="s">
        <v>19</v>
      </c>
      <c r="L262" s="1">
        <v>2.0556399999999999</v>
      </c>
      <c r="M262" s="1">
        <v>2.6807300000000001</v>
      </c>
      <c r="N262" s="2">
        <v>5.0000000000000002E-5</v>
      </c>
      <c r="O262" s="1">
        <v>2.5401899999999999E-3</v>
      </c>
      <c r="P262" s="1" t="s">
        <v>20</v>
      </c>
    </row>
    <row r="263" spans="1:16">
      <c r="A263" s="1" t="s">
        <v>541</v>
      </c>
      <c r="B263" s="1" t="s">
        <v>541</v>
      </c>
      <c r="C263" s="1" t="s">
        <v>541</v>
      </c>
      <c r="D263" s="1" t="s">
        <v>542</v>
      </c>
      <c r="E263" s="1" t="s">
        <v>16</v>
      </c>
      <c r="F263" s="1" t="s">
        <v>17</v>
      </c>
      <c r="G263" s="1" t="s">
        <v>18</v>
      </c>
      <c r="H263" s="1">
        <v>0</v>
      </c>
      <c r="I263" s="1">
        <v>33.208500000000001</v>
      </c>
      <c r="J263" s="1">
        <f t="shared" si="4"/>
        <v>-33.208500000000001</v>
      </c>
      <c r="K263" s="1" t="s">
        <v>19</v>
      </c>
      <c r="L263" s="1" t="s">
        <v>46</v>
      </c>
      <c r="M263" s="1" t="e">
        <v>#NAME?</v>
      </c>
      <c r="N263" s="2">
        <v>5.0000000000000002E-5</v>
      </c>
      <c r="O263" s="1">
        <v>2.5401899999999999E-3</v>
      </c>
      <c r="P263" s="1" t="s">
        <v>20</v>
      </c>
    </row>
    <row r="264" spans="1:16">
      <c r="A264" s="1" t="s">
        <v>543</v>
      </c>
      <c r="B264" s="1" t="s">
        <v>543</v>
      </c>
      <c r="C264" s="1" t="s">
        <v>543</v>
      </c>
      <c r="D264" s="1" t="s">
        <v>544</v>
      </c>
      <c r="E264" s="1" t="s">
        <v>16</v>
      </c>
      <c r="F264" s="1" t="s">
        <v>17</v>
      </c>
      <c r="G264" s="1" t="s">
        <v>18</v>
      </c>
      <c r="H264" s="1">
        <v>19.282900000000001</v>
      </c>
      <c r="I264" s="1">
        <v>52.371600000000001</v>
      </c>
      <c r="J264" s="1">
        <f t="shared" si="4"/>
        <v>-33.088700000000003</v>
      </c>
      <c r="K264" s="1" t="s">
        <v>19</v>
      </c>
      <c r="L264" s="1">
        <v>2.1247600000000002</v>
      </c>
      <c r="M264" s="1">
        <v>3.2357800000000001</v>
      </c>
      <c r="N264" s="2">
        <v>5.0000000000000002E-5</v>
      </c>
      <c r="O264" s="1">
        <v>2.5401899999999999E-3</v>
      </c>
      <c r="P264" s="1" t="s">
        <v>20</v>
      </c>
    </row>
    <row r="265" spans="1:16">
      <c r="A265" s="1" t="s">
        <v>545</v>
      </c>
      <c r="B265" s="1" t="s">
        <v>545</v>
      </c>
      <c r="C265" s="1" t="s">
        <v>545</v>
      </c>
      <c r="D265" s="1" t="s">
        <v>546</v>
      </c>
      <c r="E265" s="1" t="s">
        <v>16</v>
      </c>
      <c r="F265" s="1" t="s">
        <v>17</v>
      </c>
      <c r="G265" s="1" t="s">
        <v>18</v>
      </c>
      <c r="H265" s="1">
        <v>14.747400000000001</v>
      </c>
      <c r="I265" s="1">
        <v>47.789200000000001</v>
      </c>
      <c r="J265" s="1">
        <f t="shared" si="4"/>
        <v>-33.041800000000002</v>
      </c>
      <c r="K265" s="1" t="s">
        <v>19</v>
      </c>
      <c r="L265" s="1" t="s">
        <v>46</v>
      </c>
      <c r="M265" s="1" t="e">
        <v>#NAME?</v>
      </c>
      <c r="N265" s="2">
        <v>5.0000000000000002E-5</v>
      </c>
      <c r="O265" s="1">
        <v>2.5401899999999999E-3</v>
      </c>
      <c r="P265" s="1" t="s">
        <v>20</v>
      </c>
    </row>
    <row r="266" spans="1:16">
      <c r="A266" s="1" t="s">
        <v>547</v>
      </c>
      <c r="B266" s="1" t="s">
        <v>547</v>
      </c>
      <c r="C266" s="1" t="s">
        <v>547</v>
      </c>
      <c r="D266" s="1" t="s">
        <v>548</v>
      </c>
      <c r="E266" s="1" t="s">
        <v>16</v>
      </c>
      <c r="F266" s="1" t="s">
        <v>17</v>
      </c>
      <c r="G266" s="1" t="s">
        <v>18</v>
      </c>
      <c r="H266" s="1">
        <v>2.3711899999999999</v>
      </c>
      <c r="I266" s="1">
        <v>35.069200000000002</v>
      </c>
      <c r="J266" s="1">
        <f t="shared" si="4"/>
        <v>-32.698010000000004</v>
      </c>
      <c r="K266" s="1" t="s">
        <v>19</v>
      </c>
      <c r="L266" s="1" t="s">
        <v>46</v>
      </c>
      <c r="M266" s="1" t="e">
        <v>#NAME?</v>
      </c>
      <c r="N266" s="1">
        <v>2.5000000000000001E-4</v>
      </c>
      <c r="O266" s="1">
        <v>1.0341299999999999E-2</v>
      </c>
      <c r="P266" s="1" t="s">
        <v>20</v>
      </c>
    </row>
    <row r="267" spans="1:16">
      <c r="A267" s="1" t="s">
        <v>549</v>
      </c>
      <c r="B267" s="1" t="s">
        <v>549</v>
      </c>
      <c r="C267" s="1" t="s">
        <v>549</v>
      </c>
      <c r="D267" s="1" t="s">
        <v>550</v>
      </c>
      <c r="E267" s="1" t="s">
        <v>16</v>
      </c>
      <c r="F267" s="1" t="s">
        <v>17</v>
      </c>
      <c r="G267" s="1" t="s">
        <v>18</v>
      </c>
      <c r="H267" s="1">
        <v>14.961499999999999</v>
      </c>
      <c r="I267" s="1">
        <v>47.410899999999998</v>
      </c>
      <c r="J267" s="1">
        <f t="shared" si="4"/>
        <v>-32.449399999999997</v>
      </c>
      <c r="K267" s="1" t="s">
        <v>19</v>
      </c>
      <c r="L267" s="1" t="s">
        <v>46</v>
      </c>
      <c r="M267" s="1" t="e">
        <v>#NAME?</v>
      </c>
      <c r="N267" s="2">
        <v>5.0000000000000002E-5</v>
      </c>
      <c r="O267" s="1">
        <v>2.5401899999999999E-3</v>
      </c>
      <c r="P267" s="1" t="s">
        <v>20</v>
      </c>
    </row>
    <row r="268" spans="1:16">
      <c r="A268" s="1" t="s">
        <v>551</v>
      </c>
      <c r="B268" s="1" t="s">
        <v>551</v>
      </c>
      <c r="C268" s="1" t="s">
        <v>551</v>
      </c>
      <c r="D268" s="1" t="s">
        <v>552</v>
      </c>
      <c r="E268" s="1" t="s">
        <v>16</v>
      </c>
      <c r="F268" s="1" t="s">
        <v>17</v>
      </c>
      <c r="G268" s="1" t="s">
        <v>18</v>
      </c>
      <c r="H268" s="1">
        <v>1.73028</v>
      </c>
      <c r="I268" s="1">
        <v>34.032699999999998</v>
      </c>
      <c r="J268" s="1">
        <f t="shared" si="4"/>
        <v>-32.302419999999998</v>
      </c>
      <c r="K268" s="1" t="s">
        <v>19</v>
      </c>
      <c r="L268" s="1">
        <v>4.4983700000000004</v>
      </c>
      <c r="M268" s="1">
        <v>3.1336300000000001</v>
      </c>
      <c r="N268" s="2">
        <v>5.0000000000000002E-5</v>
      </c>
      <c r="O268" s="1">
        <v>2.5401899999999999E-3</v>
      </c>
      <c r="P268" s="1" t="s">
        <v>20</v>
      </c>
    </row>
    <row r="269" spans="1:16">
      <c r="A269" s="1" t="s">
        <v>553</v>
      </c>
      <c r="B269" s="1" t="s">
        <v>553</v>
      </c>
      <c r="C269" s="1" t="s">
        <v>553</v>
      </c>
      <c r="D269" s="1" t="s">
        <v>554</v>
      </c>
      <c r="E269" s="1" t="s">
        <v>16</v>
      </c>
      <c r="F269" s="1" t="s">
        <v>17</v>
      </c>
      <c r="G269" s="1" t="s">
        <v>18</v>
      </c>
      <c r="H269" s="1">
        <v>20.544499999999999</v>
      </c>
      <c r="I269" s="1">
        <v>52.700899999999997</v>
      </c>
      <c r="J269" s="1">
        <f t="shared" si="4"/>
        <v>-32.156399999999998</v>
      </c>
      <c r="K269" s="1" t="s">
        <v>19</v>
      </c>
      <c r="L269" s="1">
        <v>1.27373</v>
      </c>
      <c r="M269" s="1">
        <v>2.0627399999999998</v>
      </c>
      <c r="N269" s="1">
        <v>5.9999999999999995E-4</v>
      </c>
      <c r="O269" s="1">
        <v>2.1388999999999998E-2</v>
      </c>
      <c r="P269" s="1" t="s">
        <v>20</v>
      </c>
    </row>
    <row r="270" spans="1:16">
      <c r="A270" s="1" t="s">
        <v>555</v>
      </c>
      <c r="B270" s="1" t="s">
        <v>555</v>
      </c>
      <c r="C270" s="1" t="s">
        <v>555</v>
      </c>
      <c r="D270" s="1" t="s">
        <v>556</v>
      </c>
      <c r="E270" s="1" t="s">
        <v>16</v>
      </c>
      <c r="F270" s="1" t="s">
        <v>17</v>
      </c>
      <c r="G270" s="1" t="s">
        <v>18</v>
      </c>
      <c r="H270" s="1">
        <v>7.0716400000000004</v>
      </c>
      <c r="I270" s="1">
        <v>39.225999999999999</v>
      </c>
      <c r="J270" s="1">
        <f t="shared" si="4"/>
        <v>-32.154359999999997</v>
      </c>
      <c r="K270" s="1" t="s">
        <v>19</v>
      </c>
      <c r="L270" s="1">
        <v>2.2492999999999999</v>
      </c>
      <c r="M270" s="1">
        <v>2.3502299999999998</v>
      </c>
      <c r="N270" s="1">
        <v>6.4999999999999997E-4</v>
      </c>
      <c r="O270" s="1">
        <v>2.2812599999999999E-2</v>
      </c>
      <c r="P270" s="1" t="s">
        <v>20</v>
      </c>
    </row>
    <row r="271" spans="1:16">
      <c r="A271" s="1" t="s">
        <v>557</v>
      </c>
      <c r="B271" s="1" t="s">
        <v>557</v>
      </c>
      <c r="C271" s="1" t="s">
        <v>557</v>
      </c>
      <c r="D271" s="1" t="s">
        <v>558</v>
      </c>
      <c r="E271" s="1" t="s">
        <v>16</v>
      </c>
      <c r="F271" s="1" t="s">
        <v>17</v>
      </c>
      <c r="G271" s="1" t="s">
        <v>18</v>
      </c>
      <c r="H271" s="1">
        <v>1.5827100000000001</v>
      </c>
      <c r="I271" s="1">
        <v>33.666899999999998</v>
      </c>
      <c r="J271" s="1">
        <f t="shared" si="4"/>
        <v>-32.08419</v>
      </c>
      <c r="K271" s="1" t="s">
        <v>19</v>
      </c>
      <c r="L271" s="1">
        <v>1.6143799999999999</v>
      </c>
      <c r="M271" s="1">
        <v>2.6494399999999998</v>
      </c>
      <c r="N271" s="2">
        <v>5.0000000000000002E-5</v>
      </c>
      <c r="O271" s="1">
        <v>2.5401899999999999E-3</v>
      </c>
      <c r="P271" s="1" t="s">
        <v>20</v>
      </c>
    </row>
    <row r="272" spans="1:16">
      <c r="A272" s="1" t="s">
        <v>559</v>
      </c>
      <c r="B272" s="1" t="s">
        <v>559</v>
      </c>
      <c r="C272" s="1" t="s">
        <v>559</v>
      </c>
      <c r="D272" s="1" t="s">
        <v>560</v>
      </c>
      <c r="E272" s="1" t="s">
        <v>16</v>
      </c>
      <c r="F272" s="1" t="s">
        <v>17</v>
      </c>
      <c r="G272" s="1" t="s">
        <v>18</v>
      </c>
      <c r="H272" s="1">
        <v>0</v>
      </c>
      <c r="I272" s="1">
        <v>32.028300000000002</v>
      </c>
      <c r="J272" s="1">
        <f t="shared" si="4"/>
        <v>-32.028300000000002</v>
      </c>
      <c r="K272" s="1" t="s">
        <v>19</v>
      </c>
      <c r="L272" s="1">
        <v>3.2657699999999998</v>
      </c>
      <c r="M272" s="1">
        <v>3.45648</v>
      </c>
      <c r="N272" s="2">
        <v>5.0000000000000002E-5</v>
      </c>
      <c r="O272" s="1">
        <v>2.5401899999999999E-3</v>
      </c>
      <c r="P272" s="1" t="s">
        <v>20</v>
      </c>
    </row>
    <row r="273" spans="1:16">
      <c r="A273" s="1" t="s">
        <v>561</v>
      </c>
      <c r="B273" s="1" t="s">
        <v>561</v>
      </c>
      <c r="C273" s="1" t="s">
        <v>561</v>
      </c>
      <c r="D273" s="1" t="s">
        <v>562</v>
      </c>
      <c r="E273" s="1" t="s">
        <v>16</v>
      </c>
      <c r="F273" s="1" t="s">
        <v>17</v>
      </c>
      <c r="G273" s="1" t="s">
        <v>18</v>
      </c>
      <c r="H273" s="1">
        <v>0</v>
      </c>
      <c r="I273" s="1">
        <v>31.933499999999999</v>
      </c>
      <c r="J273" s="1">
        <f t="shared" si="4"/>
        <v>-31.933499999999999</v>
      </c>
      <c r="K273" s="1" t="s">
        <v>19</v>
      </c>
      <c r="L273" s="1">
        <v>2.9901</v>
      </c>
      <c r="M273" s="1">
        <v>2.4750700000000001</v>
      </c>
      <c r="N273" s="1">
        <v>2.5000000000000001E-4</v>
      </c>
      <c r="O273" s="1">
        <v>1.0341299999999999E-2</v>
      </c>
      <c r="P273" s="1" t="s">
        <v>20</v>
      </c>
    </row>
    <row r="274" spans="1:16">
      <c r="A274" s="1" t="s">
        <v>563</v>
      </c>
      <c r="B274" s="1" t="s">
        <v>563</v>
      </c>
      <c r="C274" s="1" t="s">
        <v>563</v>
      </c>
      <c r="D274" s="1" t="s">
        <v>564</v>
      </c>
      <c r="E274" s="1" t="s">
        <v>16</v>
      </c>
      <c r="F274" s="1" t="s">
        <v>17</v>
      </c>
      <c r="G274" s="1" t="s">
        <v>18</v>
      </c>
      <c r="H274" s="1">
        <v>9.8175299999999996</v>
      </c>
      <c r="I274" s="1">
        <v>41.671599999999998</v>
      </c>
      <c r="J274" s="1">
        <f t="shared" si="4"/>
        <v>-31.85407</v>
      </c>
      <c r="K274" s="1" t="s">
        <v>19</v>
      </c>
      <c r="L274" s="1">
        <v>2.2793399999999999</v>
      </c>
      <c r="M274" s="1">
        <v>3.2213400000000001</v>
      </c>
      <c r="N274" s="2">
        <v>5.0000000000000002E-5</v>
      </c>
      <c r="O274" s="1">
        <v>2.5401899999999999E-3</v>
      </c>
      <c r="P274" s="1" t="s">
        <v>20</v>
      </c>
    </row>
    <row r="275" spans="1:16">
      <c r="A275" s="1" t="s">
        <v>565</v>
      </c>
      <c r="B275" s="1" t="s">
        <v>565</v>
      </c>
      <c r="C275" s="1" t="s">
        <v>565</v>
      </c>
      <c r="D275" s="1" t="s">
        <v>566</v>
      </c>
      <c r="E275" s="1" t="s">
        <v>16</v>
      </c>
      <c r="F275" s="1" t="s">
        <v>17</v>
      </c>
      <c r="G275" s="1" t="s">
        <v>18</v>
      </c>
      <c r="H275" s="1">
        <v>9.4571799999999993</v>
      </c>
      <c r="I275" s="1">
        <v>41.034399999999998</v>
      </c>
      <c r="J275" s="1">
        <f t="shared" si="4"/>
        <v>-31.577219999999997</v>
      </c>
      <c r="K275" s="1" t="s">
        <v>19</v>
      </c>
      <c r="L275" s="1">
        <v>1.8888100000000001</v>
      </c>
      <c r="M275" s="1">
        <v>2.79373</v>
      </c>
      <c r="N275" s="2">
        <v>5.0000000000000002E-5</v>
      </c>
      <c r="O275" s="1">
        <v>2.5401899999999999E-3</v>
      </c>
      <c r="P275" s="1" t="s">
        <v>20</v>
      </c>
    </row>
    <row r="276" spans="1:16">
      <c r="A276" s="1" t="s">
        <v>567</v>
      </c>
      <c r="B276" s="1" t="s">
        <v>567</v>
      </c>
      <c r="C276" s="1" t="s">
        <v>567</v>
      </c>
      <c r="D276" s="1" t="s">
        <v>568</v>
      </c>
      <c r="E276" s="1" t="s">
        <v>16</v>
      </c>
      <c r="F276" s="1" t="s">
        <v>17</v>
      </c>
      <c r="G276" s="1" t="s">
        <v>18</v>
      </c>
      <c r="H276" s="1">
        <v>16.229099999999999</v>
      </c>
      <c r="I276" s="1">
        <v>47.669400000000003</v>
      </c>
      <c r="J276" s="1">
        <f t="shared" si="4"/>
        <v>-31.440300000000004</v>
      </c>
      <c r="K276" s="1" t="s">
        <v>19</v>
      </c>
      <c r="L276" s="1">
        <v>-2.0082900000000001</v>
      </c>
      <c r="M276" s="1">
        <v>-2.2618800000000001</v>
      </c>
      <c r="N276" s="1">
        <v>1.4999999999999999E-4</v>
      </c>
      <c r="O276" s="1">
        <v>6.6840600000000003E-3</v>
      </c>
      <c r="P276" s="1" t="s">
        <v>20</v>
      </c>
    </row>
    <row r="277" spans="1:16">
      <c r="A277" s="1" t="s">
        <v>569</v>
      </c>
      <c r="B277" s="1" t="s">
        <v>569</v>
      </c>
      <c r="C277" s="1" t="s">
        <v>569</v>
      </c>
      <c r="D277" s="1" t="s">
        <v>570</v>
      </c>
      <c r="E277" s="1" t="s">
        <v>16</v>
      </c>
      <c r="F277" s="1" t="s">
        <v>17</v>
      </c>
      <c r="G277" s="1" t="s">
        <v>18</v>
      </c>
      <c r="H277" s="1">
        <v>11.6464</v>
      </c>
      <c r="I277" s="1">
        <v>43.053899999999999</v>
      </c>
      <c r="J277" s="1">
        <f t="shared" si="4"/>
        <v>-31.407499999999999</v>
      </c>
      <c r="K277" s="1" t="s">
        <v>19</v>
      </c>
      <c r="L277" s="1">
        <v>-1.1428199999999999</v>
      </c>
      <c r="M277" s="1">
        <v>-1.96025</v>
      </c>
      <c r="N277" s="1">
        <v>6.9999999999999999E-4</v>
      </c>
      <c r="O277" s="1">
        <v>2.42455E-2</v>
      </c>
      <c r="P277" s="1" t="s">
        <v>20</v>
      </c>
    </row>
    <row r="278" spans="1:16">
      <c r="A278" s="1" t="s">
        <v>571</v>
      </c>
      <c r="B278" s="1" t="s">
        <v>571</v>
      </c>
      <c r="C278" s="1" t="s">
        <v>571</v>
      </c>
      <c r="D278" s="1" t="s">
        <v>572</v>
      </c>
      <c r="E278" s="1" t="s">
        <v>16</v>
      </c>
      <c r="F278" s="1" t="s">
        <v>17</v>
      </c>
      <c r="G278" s="1" t="s">
        <v>18</v>
      </c>
      <c r="H278" s="1">
        <v>0</v>
      </c>
      <c r="I278" s="1">
        <v>31.371600000000001</v>
      </c>
      <c r="J278" s="1">
        <f t="shared" si="4"/>
        <v>-31.371600000000001</v>
      </c>
      <c r="K278" s="1" t="s">
        <v>19</v>
      </c>
      <c r="L278" s="1">
        <v>1.4649300000000001</v>
      </c>
      <c r="M278" s="1">
        <v>2.2766600000000001</v>
      </c>
      <c r="N278" s="1">
        <v>1.4999999999999999E-4</v>
      </c>
      <c r="O278" s="1">
        <v>6.6840600000000003E-3</v>
      </c>
      <c r="P278" s="1" t="s">
        <v>20</v>
      </c>
    </row>
    <row r="279" spans="1:16">
      <c r="A279" s="1" t="s">
        <v>573</v>
      </c>
      <c r="B279" s="1" t="s">
        <v>573</v>
      </c>
      <c r="C279" s="1" t="s">
        <v>573</v>
      </c>
      <c r="D279" s="1" t="s">
        <v>574</v>
      </c>
      <c r="E279" s="1" t="s">
        <v>16</v>
      </c>
      <c r="F279" s="1" t="s">
        <v>17</v>
      </c>
      <c r="G279" s="1" t="s">
        <v>18</v>
      </c>
      <c r="H279" s="1">
        <v>0</v>
      </c>
      <c r="I279" s="1">
        <v>31.352399999999999</v>
      </c>
      <c r="J279" s="1">
        <f t="shared" si="4"/>
        <v>-31.352399999999999</v>
      </c>
      <c r="K279" s="1" t="s">
        <v>19</v>
      </c>
      <c r="L279" s="1">
        <v>1.52901</v>
      </c>
      <c r="M279" s="1">
        <v>2.1551300000000002</v>
      </c>
      <c r="N279" s="1">
        <v>2.9999999999999997E-4</v>
      </c>
      <c r="O279" s="1">
        <v>1.20102E-2</v>
      </c>
      <c r="P279" s="1" t="s">
        <v>20</v>
      </c>
    </row>
    <row r="280" spans="1:16">
      <c r="A280" s="1" t="s">
        <v>575</v>
      </c>
      <c r="B280" s="1" t="s">
        <v>575</v>
      </c>
      <c r="C280" s="1" t="s">
        <v>575</v>
      </c>
      <c r="D280" s="1" t="s">
        <v>576</v>
      </c>
      <c r="E280" s="1" t="s">
        <v>16</v>
      </c>
      <c r="F280" s="1" t="s">
        <v>17</v>
      </c>
      <c r="G280" s="1" t="s">
        <v>18</v>
      </c>
      <c r="H280" s="1">
        <v>0</v>
      </c>
      <c r="I280" s="1">
        <v>31.231200000000001</v>
      </c>
      <c r="J280" s="1">
        <f t="shared" si="4"/>
        <v>-31.231200000000001</v>
      </c>
      <c r="K280" s="1" t="s">
        <v>19</v>
      </c>
      <c r="L280" s="1" t="s">
        <v>46</v>
      </c>
      <c r="M280" s="1" t="e">
        <v>#NAME?</v>
      </c>
      <c r="N280" s="2">
        <v>5.0000000000000002E-5</v>
      </c>
      <c r="O280" s="1">
        <v>2.5401899999999999E-3</v>
      </c>
      <c r="P280" s="1" t="s">
        <v>20</v>
      </c>
    </row>
    <row r="281" spans="1:16">
      <c r="A281" s="1" t="s">
        <v>577</v>
      </c>
      <c r="B281" s="1" t="s">
        <v>577</v>
      </c>
      <c r="C281" s="1" t="s">
        <v>577</v>
      </c>
      <c r="D281" s="1" t="s">
        <v>578</v>
      </c>
      <c r="E281" s="1" t="s">
        <v>16</v>
      </c>
      <c r="F281" s="1" t="s">
        <v>17</v>
      </c>
      <c r="G281" s="1" t="s">
        <v>18</v>
      </c>
      <c r="H281" s="1">
        <v>1.0012399999999999</v>
      </c>
      <c r="I281" s="1">
        <v>31.883199999999999</v>
      </c>
      <c r="J281" s="1">
        <f t="shared" si="4"/>
        <v>-30.881959999999999</v>
      </c>
      <c r="K281" s="1" t="s">
        <v>19</v>
      </c>
      <c r="L281" s="1">
        <v>4.8515899999999998</v>
      </c>
      <c r="M281" s="1">
        <v>3.2811599999999999</v>
      </c>
      <c r="N281" s="1">
        <v>8.4999999999999995E-4</v>
      </c>
      <c r="O281" s="1">
        <v>2.8327700000000001E-2</v>
      </c>
      <c r="P281" s="1" t="s">
        <v>20</v>
      </c>
    </row>
    <row r="282" spans="1:16">
      <c r="A282" s="1" t="s">
        <v>579</v>
      </c>
      <c r="B282" s="1" t="s">
        <v>579</v>
      </c>
      <c r="C282" s="1" t="s">
        <v>579</v>
      </c>
      <c r="D282" s="1" t="s">
        <v>580</v>
      </c>
      <c r="E282" s="1" t="s">
        <v>16</v>
      </c>
      <c r="F282" s="1" t="s">
        <v>17</v>
      </c>
      <c r="G282" s="1" t="s">
        <v>18</v>
      </c>
      <c r="H282" s="1">
        <v>13.153700000000001</v>
      </c>
      <c r="I282" s="1">
        <v>43.828000000000003</v>
      </c>
      <c r="J282" s="1">
        <f t="shared" si="4"/>
        <v>-30.674300000000002</v>
      </c>
      <c r="K282" s="1" t="s">
        <v>19</v>
      </c>
      <c r="L282" s="1">
        <v>2.0315400000000001</v>
      </c>
      <c r="M282" s="1">
        <v>2.2974199999999998</v>
      </c>
      <c r="N282" s="1">
        <v>9.5E-4</v>
      </c>
      <c r="O282" s="1">
        <v>3.0993E-2</v>
      </c>
      <c r="P282" s="1" t="s">
        <v>20</v>
      </c>
    </row>
    <row r="283" spans="1:16">
      <c r="A283" s="1" t="s">
        <v>581</v>
      </c>
      <c r="B283" s="1" t="s">
        <v>581</v>
      </c>
      <c r="C283" s="1" t="s">
        <v>581</v>
      </c>
      <c r="D283" s="1" t="s">
        <v>582</v>
      </c>
      <c r="E283" s="1" t="s">
        <v>16</v>
      </c>
      <c r="F283" s="1" t="s">
        <v>17</v>
      </c>
      <c r="G283" s="1" t="s">
        <v>18</v>
      </c>
      <c r="H283" s="1">
        <v>21.868300000000001</v>
      </c>
      <c r="I283" s="1">
        <v>52.445099999999996</v>
      </c>
      <c r="J283" s="1">
        <f t="shared" si="4"/>
        <v>-30.576799999999995</v>
      </c>
      <c r="K283" s="1" t="s">
        <v>19</v>
      </c>
      <c r="L283" s="1">
        <v>4.8666900000000002</v>
      </c>
      <c r="M283" s="1">
        <v>4.5409699999999997</v>
      </c>
      <c r="N283" s="2">
        <v>5.0000000000000002E-5</v>
      </c>
      <c r="O283" s="1">
        <v>2.5401899999999999E-3</v>
      </c>
      <c r="P283" s="1" t="s">
        <v>20</v>
      </c>
    </row>
    <row r="284" spans="1:16">
      <c r="A284" s="1" t="s">
        <v>583</v>
      </c>
      <c r="B284" s="1" t="s">
        <v>583</v>
      </c>
      <c r="C284" s="1" t="s">
        <v>583</v>
      </c>
      <c r="D284" s="1" t="s">
        <v>584</v>
      </c>
      <c r="E284" s="1" t="s">
        <v>16</v>
      </c>
      <c r="F284" s="1" t="s">
        <v>17</v>
      </c>
      <c r="G284" s="1" t="s">
        <v>18</v>
      </c>
      <c r="H284" s="1">
        <v>0</v>
      </c>
      <c r="I284" s="1">
        <v>30.087800000000001</v>
      </c>
      <c r="J284" s="1">
        <f t="shared" si="4"/>
        <v>-30.087800000000001</v>
      </c>
      <c r="K284" s="1" t="s">
        <v>19</v>
      </c>
      <c r="L284" s="1" t="s">
        <v>46</v>
      </c>
      <c r="M284" s="1" t="e">
        <v>#NAME?</v>
      </c>
      <c r="N284" s="2">
        <v>5.0000000000000002E-5</v>
      </c>
      <c r="O284" s="1">
        <v>2.5401899999999999E-3</v>
      </c>
      <c r="P284" s="1" t="s">
        <v>20</v>
      </c>
    </row>
    <row r="285" spans="1:16">
      <c r="A285" s="1" t="s">
        <v>585</v>
      </c>
      <c r="B285" s="1" t="s">
        <v>585</v>
      </c>
      <c r="C285" s="1" t="s">
        <v>585</v>
      </c>
      <c r="D285" s="1" t="s">
        <v>586</v>
      </c>
      <c r="E285" s="1" t="s">
        <v>16</v>
      </c>
      <c r="F285" s="1" t="s">
        <v>17</v>
      </c>
      <c r="G285" s="1" t="s">
        <v>18</v>
      </c>
      <c r="H285" s="1">
        <v>13.351800000000001</v>
      </c>
      <c r="I285" s="1">
        <v>43.355899999999998</v>
      </c>
      <c r="J285" s="1">
        <f t="shared" si="4"/>
        <v>-30.004099999999998</v>
      </c>
      <c r="K285" s="1" t="s">
        <v>19</v>
      </c>
      <c r="L285" s="1">
        <v>3.00135</v>
      </c>
      <c r="M285" s="1">
        <v>3.3313700000000002</v>
      </c>
      <c r="N285" s="2">
        <v>5.0000000000000002E-5</v>
      </c>
      <c r="O285" s="1">
        <v>2.5401899999999999E-3</v>
      </c>
      <c r="P285" s="1" t="s">
        <v>20</v>
      </c>
    </row>
    <row r="286" spans="1:16">
      <c r="A286" s="1" t="s">
        <v>587</v>
      </c>
      <c r="B286" s="1" t="s">
        <v>587</v>
      </c>
      <c r="C286" s="1" t="s">
        <v>587</v>
      </c>
      <c r="D286" s="1" t="s">
        <v>588</v>
      </c>
      <c r="E286" s="1" t="s">
        <v>16</v>
      </c>
      <c r="F286" s="1" t="s">
        <v>17</v>
      </c>
      <c r="G286" s="1" t="s">
        <v>18</v>
      </c>
      <c r="H286" s="1">
        <v>1.4007799999999999</v>
      </c>
      <c r="I286" s="1">
        <v>31.232199999999999</v>
      </c>
      <c r="J286" s="1">
        <f t="shared" si="4"/>
        <v>-29.831419999999998</v>
      </c>
      <c r="K286" s="1" t="s">
        <v>19</v>
      </c>
      <c r="L286" s="1" t="s">
        <v>46</v>
      </c>
      <c r="M286" s="1" t="e">
        <v>#NAME?</v>
      </c>
      <c r="N286" s="2">
        <v>5.0000000000000002E-5</v>
      </c>
      <c r="O286" s="1">
        <v>2.5401899999999999E-3</v>
      </c>
      <c r="P286" s="1" t="s">
        <v>20</v>
      </c>
    </row>
    <row r="287" spans="1:16">
      <c r="A287" s="1" t="s">
        <v>589</v>
      </c>
      <c r="B287" s="1" t="s">
        <v>589</v>
      </c>
      <c r="C287" s="1" t="s">
        <v>589</v>
      </c>
      <c r="D287" s="1" t="s">
        <v>590</v>
      </c>
      <c r="E287" s="1" t="s">
        <v>16</v>
      </c>
      <c r="F287" s="1" t="s">
        <v>17</v>
      </c>
      <c r="G287" s="1" t="s">
        <v>18</v>
      </c>
      <c r="H287" s="1">
        <v>0</v>
      </c>
      <c r="I287" s="1">
        <v>29.791699999999999</v>
      </c>
      <c r="J287" s="1">
        <f t="shared" si="4"/>
        <v>-29.791699999999999</v>
      </c>
      <c r="K287" s="1" t="s">
        <v>19</v>
      </c>
      <c r="L287" s="1" t="s">
        <v>46</v>
      </c>
      <c r="M287" s="1" t="e">
        <v>#NAME?</v>
      </c>
      <c r="N287" s="2">
        <v>5.0000000000000002E-5</v>
      </c>
      <c r="O287" s="1">
        <v>2.5401899999999999E-3</v>
      </c>
      <c r="P287" s="1" t="s">
        <v>20</v>
      </c>
    </row>
    <row r="288" spans="1:16">
      <c r="A288" s="1" t="s">
        <v>591</v>
      </c>
      <c r="B288" s="1" t="s">
        <v>591</v>
      </c>
      <c r="C288" s="1" t="s">
        <v>591</v>
      </c>
      <c r="D288" s="1" t="s">
        <v>592</v>
      </c>
      <c r="E288" s="1" t="s">
        <v>16</v>
      </c>
      <c r="F288" s="1" t="s">
        <v>17</v>
      </c>
      <c r="G288" s="1" t="s">
        <v>18</v>
      </c>
      <c r="H288" s="1">
        <v>6.5769399999999996</v>
      </c>
      <c r="I288" s="1">
        <v>36.317100000000003</v>
      </c>
      <c r="J288" s="1">
        <f t="shared" si="4"/>
        <v>-29.740160000000003</v>
      </c>
      <c r="K288" s="1" t="s">
        <v>19</v>
      </c>
      <c r="L288" s="1">
        <v>1.53495</v>
      </c>
      <c r="M288" s="1">
        <v>1.98159</v>
      </c>
      <c r="N288" s="1">
        <v>6.4999999999999997E-4</v>
      </c>
      <c r="O288" s="1">
        <v>2.2812599999999999E-2</v>
      </c>
      <c r="P288" s="1" t="s">
        <v>20</v>
      </c>
    </row>
    <row r="289" spans="1:16">
      <c r="A289" s="1" t="s">
        <v>593</v>
      </c>
      <c r="B289" s="1" t="s">
        <v>593</v>
      </c>
      <c r="C289" s="1" t="s">
        <v>593</v>
      </c>
      <c r="D289" s="1" t="s">
        <v>594</v>
      </c>
      <c r="E289" s="1" t="s">
        <v>16</v>
      </c>
      <c r="F289" s="1" t="s">
        <v>17</v>
      </c>
      <c r="G289" s="1" t="s">
        <v>18</v>
      </c>
      <c r="H289" s="1">
        <v>6.6329099999999999</v>
      </c>
      <c r="I289" s="1">
        <v>36.231699999999996</v>
      </c>
      <c r="J289" s="1">
        <f t="shared" si="4"/>
        <v>-29.598789999999997</v>
      </c>
      <c r="K289" s="1" t="s">
        <v>19</v>
      </c>
      <c r="L289" s="1">
        <v>2.4376899999999999</v>
      </c>
      <c r="M289" s="1">
        <v>2.5701900000000002</v>
      </c>
      <c r="N289" s="1">
        <v>1.4999999999999999E-4</v>
      </c>
      <c r="O289" s="1">
        <v>6.6840600000000003E-3</v>
      </c>
      <c r="P289" s="1" t="s">
        <v>20</v>
      </c>
    </row>
    <row r="290" spans="1:16">
      <c r="A290" s="1" t="s">
        <v>595</v>
      </c>
      <c r="B290" s="1" t="s">
        <v>595</v>
      </c>
      <c r="C290" s="1" t="s">
        <v>595</v>
      </c>
      <c r="D290" s="1" t="s">
        <v>596</v>
      </c>
      <c r="E290" s="1" t="s">
        <v>16</v>
      </c>
      <c r="F290" s="1" t="s">
        <v>17</v>
      </c>
      <c r="G290" s="1" t="s">
        <v>18</v>
      </c>
      <c r="H290" s="1">
        <v>2.8033600000000001</v>
      </c>
      <c r="I290" s="1">
        <v>32.326300000000003</v>
      </c>
      <c r="J290" s="1">
        <f t="shared" si="4"/>
        <v>-29.522940000000002</v>
      </c>
      <c r="K290" s="1" t="s">
        <v>19</v>
      </c>
      <c r="L290" s="1">
        <v>1.69919</v>
      </c>
      <c r="M290" s="1">
        <v>2.4587300000000001</v>
      </c>
      <c r="N290" s="2">
        <v>5.0000000000000002E-5</v>
      </c>
      <c r="O290" s="1">
        <v>2.5401899999999999E-3</v>
      </c>
      <c r="P290" s="1" t="s">
        <v>20</v>
      </c>
    </row>
    <row r="291" spans="1:16">
      <c r="A291" s="1" t="s">
        <v>597</v>
      </c>
      <c r="B291" s="1" t="s">
        <v>597</v>
      </c>
      <c r="C291" s="1" t="s">
        <v>597</v>
      </c>
      <c r="D291" s="1" t="s">
        <v>598</v>
      </c>
      <c r="E291" s="1" t="s">
        <v>16</v>
      </c>
      <c r="F291" s="1" t="s">
        <v>17</v>
      </c>
      <c r="G291" s="1" t="s">
        <v>18</v>
      </c>
      <c r="H291" s="1">
        <v>1.6509199999999999</v>
      </c>
      <c r="I291" s="1">
        <v>30.961400000000001</v>
      </c>
      <c r="J291" s="1">
        <f t="shared" si="4"/>
        <v>-29.310480000000002</v>
      </c>
      <c r="K291" s="1" t="s">
        <v>19</v>
      </c>
      <c r="L291" s="1">
        <v>2.7967300000000002</v>
      </c>
      <c r="M291" s="1">
        <v>2.92245</v>
      </c>
      <c r="N291" s="2">
        <v>5.0000000000000002E-5</v>
      </c>
      <c r="O291" s="1">
        <v>2.5401899999999999E-3</v>
      </c>
      <c r="P291" s="1" t="s">
        <v>20</v>
      </c>
    </row>
    <row r="292" spans="1:16">
      <c r="A292" s="1" t="s">
        <v>599</v>
      </c>
      <c r="B292" s="1" t="s">
        <v>599</v>
      </c>
      <c r="C292" s="1" t="s">
        <v>599</v>
      </c>
      <c r="D292" s="1" t="s">
        <v>600</v>
      </c>
      <c r="E292" s="1" t="s">
        <v>16</v>
      </c>
      <c r="F292" s="1" t="s">
        <v>17</v>
      </c>
      <c r="G292" s="1" t="s">
        <v>18</v>
      </c>
      <c r="H292" s="1">
        <v>0.78339199999999998</v>
      </c>
      <c r="I292" s="1">
        <v>29.841899999999999</v>
      </c>
      <c r="J292" s="1">
        <f t="shared" si="4"/>
        <v>-29.058508</v>
      </c>
      <c r="K292" s="1" t="s">
        <v>19</v>
      </c>
      <c r="L292" s="1">
        <v>4.4520400000000002</v>
      </c>
      <c r="M292" s="1">
        <v>2.9758499999999999</v>
      </c>
      <c r="N292" s="2">
        <v>6.9999999999999999E-4</v>
      </c>
      <c r="O292" s="1">
        <v>2.42455E-2</v>
      </c>
      <c r="P292" s="1" t="s">
        <v>20</v>
      </c>
    </row>
    <row r="293" spans="1:16">
      <c r="A293" s="1" t="s">
        <v>601</v>
      </c>
      <c r="B293" s="1" t="s">
        <v>601</v>
      </c>
      <c r="C293" s="1" t="s">
        <v>601</v>
      </c>
      <c r="D293" s="1" t="s">
        <v>602</v>
      </c>
      <c r="E293" s="1" t="s">
        <v>16</v>
      </c>
      <c r="F293" s="1" t="s">
        <v>17</v>
      </c>
      <c r="G293" s="1" t="s">
        <v>18</v>
      </c>
      <c r="H293" s="1">
        <v>0</v>
      </c>
      <c r="I293" s="1">
        <v>28.988099999999999</v>
      </c>
      <c r="J293" s="1">
        <f t="shared" si="4"/>
        <v>-28.988099999999999</v>
      </c>
      <c r="K293" s="1" t="s">
        <v>19</v>
      </c>
      <c r="L293" s="1" t="s">
        <v>46</v>
      </c>
      <c r="M293" s="1" t="e">
        <v>#NAME?</v>
      </c>
      <c r="N293" s="1">
        <v>2.0000000000000001E-4</v>
      </c>
      <c r="O293" s="1">
        <v>8.5115999999999994E-3</v>
      </c>
      <c r="P293" s="1" t="s">
        <v>20</v>
      </c>
    </row>
    <row r="294" spans="1:16">
      <c r="A294" s="1" t="s">
        <v>603</v>
      </c>
      <c r="B294" s="1" t="s">
        <v>603</v>
      </c>
      <c r="C294" s="1" t="s">
        <v>603</v>
      </c>
      <c r="D294" s="1" t="s">
        <v>604</v>
      </c>
      <c r="E294" s="1" t="s">
        <v>16</v>
      </c>
      <c r="F294" s="1" t="s">
        <v>17</v>
      </c>
      <c r="G294" s="1" t="s">
        <v>18</v>
      </c>
      <c r="H294" s="1">
        <v>6.12812</v>
      </c>
      <c r="I294" s="1">
        <v>34.912500000000001</v>
      </c>
      <c r="J294" s="1">
        <f t="shared" si="4"/>
        <v>-28.784380000000002</v>
      </c>
      <c r="K294" s="1" t="s">
        <v>19</v>
      </c>
      <c r="L294" s="1">
        <v>-1.6283099999999999</v>
      </c>
      <c r="M294" s="1">
        <v>-2.0788700000000002</v>
      </c>
      <c r="N294" s="1">
        <v>1E-3</v>
      </c>
      <c r="O294" s="1">
        <v>3.2242899999999998E-2</v>
      </c>
      <c r="P294" s="1" t="s">
        <v>20</v>
      </c>
    </row>
    <row r="295" spans="1:16">
      <c r="A295" s="1" t="s">
        <v>605</v>
      </c>
      <c r="B295" s="1" t="s">
        <v>605</v>
      </c>
      <c r="C295" s="1" t="s">
        <v>605</v>
      </c>
      <c r="D295" s="1" t="s">
        <v>606</v>
      </c>
      <c r="E295" s="1" t="s">
        <v>16</v>
      </c>
      <c r="F295" s="1" t="s">
        <v>17</v>
      </c>
      <c r="G295" s="1" t="s">
        <v>18</v>
      </c>
      <c r="H295" s="1">
        <v>9.3875700000000002</v>
      </c>
      <c r="I295" s="1">
        <v>38.009300000000003</v>
      </c>
      <c r="J295" s="1">
        <f t="shared" si="4"/>
        <v>-28.621730000000003</v>
      </c>
      <c r="K295" s="1" t="s">
        <v>19</v>
      </c>
      <c r="L295" s="1">
        <v>-1.22035</v>
      </c>
      <c r="M295" s="1">
        <v>-1.9989699999999999</v>
      </c>
      <c r="N295" s="1">
        <v>7.5000000000000002E-4</v>
      </c>
      <c r="O295" s="1">
        <v>2.57107E-2</v>
      </c>
      <c r="P295" s="1" t="s">
        <v>20</v>
      </c>
    </row>
    <row r="296" spans="1:16">
      <c r="A296" s="1" t="s">
        <v>607</v>
      </c>
      <c r="B296" s="1" t="s">
        <v>607</v>
      </c>
      <c r="C296" s="1" t="s">
        <v>607</v>
      </c>
      <c r="D296" s="1" t="s">
        <v>608</v>
      </c>
      <c r="E296" s="1" t="s">
        <v>16</v>
      </c>
      <c r="F296" s="1" t="s">
        <v>17</v>
      </c>
      <c r="G296" s="1" t="s">
        <v>18</v>
      </c>
      <c r="H296" s="1">
        <v>0.628556</v>
      </c>
      <c r="I296" s="1">
        <v>29.234300000000001</v>
      </c>
      <c r="J296" s="1">
        <f t="shared" si="4"/>
        <v>-28.605744000000001</v>
      </c>
      <c r="K296" s="1" t="s">
        <v>19</v>
      </c>
      <c r="L296" s="1">
        <v>6.63537</v>
      </c>
      <c r="M296" s="1">
        <v>5.5142199999999999</v>
      </c>
      <c r="N296" s="2">
        <v>5.0000000000000002E-5</v>
      </c>
      <c r="O296" s="1">
        <v>2.5401899999999999E-3</v>
      </c>
      <c r="P296" s="1" t="s">
        <v>20</v>
      </c>
    </row>
    <row r="297" spans="1:16">
      <c r="A297" s="1" t="s">
        <v>609</v>
      </c>
      <c r="B297" s="1" t="s">
        <v>609</v>
      </c>
      <c r="C297" s="1" t="s">
        <v>609</v>
      </c>
      <c r="D297" s="1" t="s">
        <v>610</v>
      </c>
      <c r="E297" s="1" t="s">
        <v>16</v>
      </c>
      <c r="F297" s="1" t="s">
        <v>17</v>
      </c>
      <c r="G297" s="1" t="s">
        <v>18</v>
      </c>
      <c r="H297" s="1">
        <v>1.22159</v>
      </c>
      <c r="I297" s="1">
        <v>29.674299999999999</v>
      </c>
      <c r="J297" s="1">
        <f t="shared" si="4"/>
        <v>-28.45271</v>
      </c>
      <c r="K297" s="1" t="s">
        <v>19</v>
      </c>
      <c r="L297" s="1">
        <v>1.51498</v>
      </c>
      <c r="M297" s="1">
        <v>2.59036</v>
      </c>
      <c r="N297" s="2">
        <v>5.0000000000000002E-5</v>
      </c>
      <c r="O297" s="1">
        <v>2.5401899999999999E-3</v>
      </c>
      <c r="P297" s="1" t="s">
        <v>20</v>
      </c>
    </row>
    <row r="298" spans="1:16">
      <c r="A298" s="1" t="s">
        <v>611</v>
      </c>
      <c r="B298" s="1" t="s">
        <v>611</v>
      </c>
      <c r="C298" s="1" t="s">
        <v>611</v>
      </c>
      <c r="D298" s="1" t="s">
        <v>612</v>
      </c>
      <c r="E298" s="1" t="s">
        <v>16</v>
      </c>
      <c r="F298" s="1" t="s">
        <v>17</v>
      </c>
      <c r="G298" s="1" t="s">
        <v>18</v>
      </c>
      <c r="H298" s="1">
        <v>17.908100000000001</v>
      </c>
      <c r="I298" s="1">
        <v>46.300600000000003</v>
      </c>
      <c r="J298" s="1">
        <f t="shared" si="4"/>
        <v>-28.392500000000002</v>
      </c>
      <c r="K298" s="1" t="s">
        <v>19</v>
      </c>
      <c r="L298" s="1">
        <v>3.5967799999999999</v>
      </c>
      <c r="M298" s="1">
        <v>2.9830299999999998</v>
      </c>
      <c r="N298" s="2">
        <v>5.0000000000000002E-5</v>
      </c>
      <c r="O298" s="1">
        <v>2.5401899999999999E-3</v>
      </c>
      <c r="P298" s="1" t="s">
        <v>20</v>
      </c>
    </row>
    <row r="299" spans="1:16">
      <c r="A299" s="1" t="s">
        <v>613</v>
      </c>
      <c r="B299" s="1" t="s">
        <v>613</v>
      </c>
      <c r="C299" s="1" t="s">
        <v>613</v>
      </c>
      <c r="D299" s="1" t="s">
        <v>614</v>
      </c>
      <c r="E299" s="1" t="s">
        <v>16</v>
      </c>
      <c r="F299" s="1" t="s">
        <v>17</v>
      </c>
      <c r="G299" s="1" t="s">
        <v>18</v>
      </c>
      <c r="H299" s="1">
        <v>8.8275699999999997</v>
      </c>
      <c r="I299" s="1">
        <v>36.892699999999998</v>
      </c>
      <c r="J299" s="1">
        <f t="shared" si="4"/>
        <v>-28.065129999999996</v>
      </c>
      <c r="K299" s="1" t="s">
        <v>19</v>
      </c>
      <c r="L299" s="1">
        <v>3.7362299999999999</v>
      </c>
      <c r="M299" s="1">
        <v>2.4275199999999999</v>
      </c>
      <c r="N299" s="1">
        <v>5.5000000000000003E-4</v>
      </c>
      <c r="O299" s="1">
        <v>1.9863200000000001E-2</v>
      </c>
      <c r="P299" s="1" t="s">
        <v>20</v>
      </c>
    </row>
    <row r="300" spans="1:16">
      <c r="A300" s="1" t="s">
        <v>615</v>
      </c>
      <c r="B300" s="1" t="s">
        <v>615</v>
      </c>
      <c r="C300" s="1" t="s">
        <v>615</v>
      </c>
      <c r="D300" s="1" t="s">
        <v>616</v>
      </c>
      <c r="E300" s="1" t="s">
        <v>16</v>
      </c>
      <c r="F300" s="1" t="s">
        <v>17</v>
      </c>
      <c r="G300" s="1" t="s">
        <v>18</v>
      </c>
      <c r="H300" s="1">
        <v>10.436999999999999</v>
      </c>
      <c r="I300" s="1">
        <v>38.126600000000003</v>
      </c>
      <c r="J300" s="1">
        <f t="shared" si="4"/>
        <v>-27.689600000000006</v>
      </c>
      <c r="K300" s="1" t="s">
        <v>19</v>
      </c>
      <c r="L300" s="1" t="s">
        <v>46</v>
      </c>
      <c r="M300" s="1" t="e">
        <v>#NAME?</v>
      </c>
      <c r="N300" s="2">
        <v>5.0000000000000002E-5</v>
      </c>
      <c r="O300" s="1">
        <v>2.5401899999999999E-3</v>
      </c>
      <c r="P300" s="1" t="s">
        <v>20</v>
      </c>
    </row>
    <row r="301" spans="1:16">
      <c r="A301" s="1" t="s">
        <v>617</v>
      </c>
      <c r="B301" s="1" t="s">
        <v>617</v>
      </c>
      <c r="C301" s="1" t="s">
        <v>617</v>
      </c>
      <c r="D301" s="1" t="s">
        <v>618</v>
      </c>
      <c r="E301" s="1" t="s">
        <v>16</v>
      </c>
      <c r="F301" s="1" t="s">
        <v>17</v>
      </c>
      <c r="G301" s="1" t="s">
        <v>18</v>
      </c>
      <c r="H301" s="1">
        <v>0.33045999999999998</v>
      </c>
      <c r="I301" s="1">
        <v>27.862400000000001</v>
      </c>
      <c r="J301" s="1">
        <f t="shared" si="4"/>
        <v>-27.531940000000002</v>
      </c>
      <c r="K301" s="1" t="s">
        <v>19</v>
      </c>
      <c r="L301" s="1" t="s">
        <v>46</v>
      </c>
      <c r="M301" s="1" t="e">
        <v>#NAME?</v>
      </c>
      <c r="N301" s="2">
        <v>5.0000000000000002E-5</v>
      </c>
      <c r="O301" s="1">
        <v>2.5401899999999999E-3</v>
      </c>
      <c r="P301" s="1" t="s">
        <v>20</v>
      </c>
    </row>
    <row r="302" spans="1:16">
      <c r="A302" s="1" t="s">
        <v>619</v>
      </c>
      <c r="B302" s="1" t="s">
        <v>619</v>
      </c>
      <c r="C302" s="1" t="s">
        <v>619</v>
      </c>
      <c r="D302" s="1" t="s">
        <v>620</v>
      </c>
      <c r="E302" s="1" t="s">
        <v>16</v>
      </c>
      <c r="F302" s="1" t="s">
        <v>17</v>
      </c>
      <c r="G302" s="1" t="s">
        <v>18</v>
      </c>
      <c r="H302" s="1">
        <v>0</v>
      </c>
      <c r="I302" s="1">
        <v>27.514199999999999</v>
      </c>
      <c r="J302" s="1">
        <f t="shared" si="4"/>
        <v>-27.514199999999999</v>
      </c>
      <c r="K302" s="1" t="s">
        <v>19</v>
      </c>
      <c r="L302" s="1" t="s">
        <v>46</v>
      </c>
      <c r="M302" s="1" t="e">
        <v>#NAME?</v>
      </c>
      <c r="N302" s="2">
        <v>5.0000000000000002E-5</v>
      </c>
      <c r="O302" s="1">
        <v>2.5401899999999999E-3</v>
      </c>
      <c r="P302" s="1" t="s">
        <v>20</v>
      </c>
    </row>
    <row r="303" spans="1:16">
      <c r="A303" s="1" t="s">
        <v>621</v>
      </c>
      <c r="B303" s="1" t="s">
        <v>621</v>
      </c>
      <c r="C303" s="1" t="s">
        <v>621</v>
      </c>
      <c r="D303" s="1" t="s">
        <v>622</v>
      </c>
      <c r="E303" s="1" t="s">
        <v>16</v>
      </c>
      <c r="F303" s="1" t="s">
        <v>17</v>
      </c>
      <c r="G303" s="1" t="s">
        <v>18</v>
      </c>
      <c r="H303" s="1">
        <v>1.44112</v>
      </c>
      <c r="I303" s="1">
        <v>28.951000000000001</v>
      </c>
      <c r="J303" s="1">
        <f t="shared" si="4"/>
        <v>-27.509879999999999</v>
      </c>
      <c r="K303" s="1" t="s">
        <v>19</v>
      </c>
      <c r="L303" s="1">
        <v>1.91716</v>
      </c>
      <c r="M303" s="1">
        <v>2.52508</v>
      </c>
      <c r="N303" s="1">
        <v>1E-4</v>
      </c>
      <c r="O303" s="1">
        <v>4.6726099999999998E-3</v>
      </c>
      <c r="P303" s="1" t="s">
        <v>20</v>
      </c>
    </row>
    <row r="304" spans="1:16">
      <c r="A304" s="1" t="s">
        <v>623</v>
      </c>
      <c r="B304" s="1" t="s">
        <v>623</v>
      </c>
      <c r="C304" s="1" t="s">
        <v>623</v>
      </c>
      <c r="D304" s="1" t="s">
        <v>624</v>
      </c>
      <c r="E304" s="1" t="s">
        <v>16</v>
      </c>
      <c r="F304" s="1" t="s">
        <v>17</v>
      </c>
      <c r="G304" s="1" t="s">
        <v>18</v>
      </c>
      <c r="H304" s="1">
        <v>3.05118</v>
      </c>
      <c r="I304" s="1">
        <v>30.209199999999999</v>
      </c>
      <c r="J304" s="1">
        <f t="shared" si="4"/>
        <v>-27.15802</v>
      </c>
      <c r="K304" s="1" t="s">
        <v>19</v>
      </c>
      <c r="L304" s="1">
        <v>-3.45418</v>
      </c>
      <c r="M304" s="1">
        <v>-3.0022899999999999</v>
      </c>
      <c r="N304" s="2">
        <v>5.0000000000000002E-5</v>
      </c>
      <c r="O304" s="1">
        <v>2.5401899999999999E-3</v>
      </c>
      <c r="P304" s="1" t="s">
        <v>20</v>
      </c>
    </row>
    <row r="305" spans="1:16">
      <c r="A305" s="1" t="s">
        <v>625</v>
      </c>
      <c r="B305" s="1" t="s">
        <v>625</v>
      </c>
      <c r="C305" s="1" t="s">
        <v>625</v>
      </c>
      <c r="D305" s="1" t="s">
        <v>626</v>
      </c>
      <c r="E305" s="1" t="s">
        <v>16</v>
      </c>
      <c r="F305" s="1" t="s">
        <v>17</v>
      </c>
      <c r="G305" s="1" t="s">
        <v>18</v>
      </c>
      <c r="H305" s="1">
        <v>8.0750100000000007</v>
      </c>
      <c r="I305" s="1">
        <v>35.217500000000001</v>
      </c>
      <c r="J305" s="1">
        <f t="shared" si="4"/>
        <v>-27.142490000000002</v>
      </c>
      <c r="K305" s="1" t="s">
        <v>19</v>
      </c>
      <c r="L305" s="1">
        <v>4.0298100000000003</v>
      </c>
      <c r="M305" s="1">
        <v>3.6501199999999998</v>
      </c>
      <c r="N305" s="2">
        <v>5.0000000000000002E-5</v>
      </c>
      <c r="O305" s="1">
        <v>2.5401899999999999E-3</v>
      </c>
      <c r="P305" s="1" t="s">
        <v>20</v>
      </c>
    </row>
    <row r="306" spans="1:16">
      <c r="A306" s="1" t="s">
        <v>627</v>
      </c>
      <c r="B306" s="1" t="s">
        <v>627</v>
      </c>
      <c r="C306" s="1" t="s">
        <v>627</v>
      </c>
      <c r="D306" s="1" t="s">
        <v>628</v>
      </c>
      <c r="E306" s="1" t="s">
        <v>16</v>
      </c>
      <c r="F306" s="1" t="s">
        <v>17</v>
      </c>
      <c r="G306" s="1" t="s">
        <v>18</v>
      </c>
      <c r="H306" s="1">
        <v>11.203799999999999</v>
      </c>
      <c r="I306" s="1">
        <v>38.270699999999998</v>
      </c>
      <c r="J306" s="1">
        <f t="shared" si="4"/>
        <v>-27.066899999999997</v>
      </c>
      <c r="K306" s="1" t="s">
        <v>19</v>
      </c>
      <c r="L306" s="1" t="s">
        <v>46</v>
      </c>
      <c r="M306" s="1" t="e">
        <v>#NAME?</v>
      </c>
      <c r="N306" s="2">
        <v>5.0000000000000002E-5</v>
      </c>
      <c r="O306" s="1">
        <v>2.5401899999999999E-3</v>
      </c>
      <c r="P306" s="1" t="s">
        <v>20</v>
      </c>
    </row>
    <row r="307" spans="1:16">
      <c r="A307" s="1" t="s">
        <v>629</v>
      </c>
      <c r="B307" s="1" t="s">
        <v>629</v>
      </c>
      <c r="C307" s="1" t="s">
        <v>629</v>
      </c>
      <c r="D307" s="1" t="s">
        <v>630</v>
      </c>
      <c r="E307" s="1" t="s">
        <v>16</v>
      </c>
      <c r="F307" s="1" t="s">
        <v>17</v>
      </c>
      <c r="G307" s="1" t="s">
        <v>18</v>
      </c>
      <c r="H307" s="1">
        <v>1.25084</v>
      </c>
      <c r="I307" s="1">
        <v>28.2713</v>
      </c>
      <c r="J307" s="1">
        <f t="shared" si="4"/>
        <v>-27.02046</v>
      </c>
      <c r="K307" s="1" t="s">
        <v>19</v>
      </c>
      <c r="L307" s="1">
        <v>4.3336800000000002</v>
      </c>
      <c r="M307" s="1">
        <v>4.0925399999999996</v>
      </c>
      <c r="N307" s="2">
        <v>5.0000000000000002E-5</v>
      </c>
      <c r="O307" s="1">
        <v>2.5401899999999999E-3</v>
      </c>
      <c r="P307" s="1" t="s">
        <v>20</v>
      </c>
    </row>
    <row r="308" spans="1:16">
      <c r="A308" s="1" t="s">
        <v>631</v>
      </c>
      <c r="B308" s="1" t="s">
        <v>631</v>
      </c>
      <c r="C308" s="1" t="s">
        <v>631</v>
      </c>
      <c r="D308" s="1" t="s">
        <v>632</v>
      </c>
      <c r="E308" s="1" t="s">
        <v>16</v>
      </c>
      <c r="F308" s="1" t="s">
        <v>17</v>
      </c>
      <c r="G308" s="1" t="s">
        <v>18</v>
      </c>
      <c r="H308" s="1">
        <v>1.72844</v>
      </c>
      <c r="I308" s="1">
        <v>28.6722</v>
      </c>
      <c r="J308" s="1">
        <f t="shared" si="4"/>
        <v>-26.943760000000001</v>
      </c>
      <c r="K308" s="1" t="s">
        <v>19</v>
      </c>
      <c r="L308" s="1" t="s">
        <v>46</v>
      </c>
      <c r="M308" s="1" t="e">
        <v>#NAME?</v>
      </c>
      <c r="N308" s="2">
        <v>5.0000000000000002E-5</v>
      </c>
      <c r="O308" s="1">
        <v>2.5401899999999999E-3</v>
      </c>
      <c r="P308" s="1" t="s">
        <v>20</v>
      </c>
    </row>
    <row r="309" spans="1:16">
      <c r="A309" s="1" t="s">
        <v>633</v>
      </c>
      <c r="B309" s="1" t="s">
        <v>633</v>
      </c>
      <c r="C309" s="1" t="s">
        <v>633</v>
      </c>
      <c r="D309" s="1" t="s">
        <v>634</v>
      </c>
      <c r="E309" s="1" t="s">
        <v>16</v>
      </c>
      <c r="F309" s="1" t="s">
        <v>17</v>
      </c>
      <c r="G309" s="1" t="s">
        <v>18</v>
      </c>
      <c r="H309" s="1">
        <v>13.910500000000001</v>
      </c>
      <c r="I309" s="1">
        <v>40.479999999999997</v>
      </c>
      <c r="J309" s="1">
        <f t="shared" si="4"/>
        <v>-26.569499999999998</v>
      </c>
      <c r="K309" s="1" t="s">
        <v>19</v>
      </c>
      <c r="L309" s="1" t="s">
        <v>46</v>
      </c>
      <c r="M309" s="1" t="e">
        <v>#NAME?</v>
      </c>
      <c r="N309" s="2">
        <v>5.0000000000000002E-5</v>
      </c>
      <c r="O309" s="1">
        <v>2.5401899999999999E-3</v>
      </c>
      <c r="P309" s="1" t="s">
        <v>20</v>
      </c>
    </row>
    <row r="310" spans="1:16">
      <c r="A310" s="1" t="s">
        <v>635</v>
      </c>
      <c r="B310" s="1" t="s">
        <v>635</v>
      </c>
      <c r="C310" s="1" t="s">
        <v>635</v>
      </c>
      <c r="D310" s="1" t="s">
        <v>636</v>
      </c>
      <c r="E310" s="1" t="s">
        <v>16</v>
      </c>
      <c r="F310" s="1" t="s">
        <v>17</v>
      </c>
      <c r="G310" s="1" t="s">
        <v>18</v>
      </c>
      <c r="H310" s="1">
        <v>0</v>
      </c>
      <c r="I310" s="1">
        <v>26.476900000000001</v>
      </c>
      <c r="J310" s="1">
        <f t="shared" si="4"/>
        <v>-26.476900000000001</v>
      </c>
      <c r="K310" s="1" t="s">
        <v>19</v>
      </c>
      <c r="L310" s="1" t="s">
        <v>46</v>
      </c>
      <c r="M310" s="1" t="e">
        <v>#NAME?</v>
      </c>
      <c r="N310" s="2">
        <v>5.0000000000000002E-5</v>
      </c>
      <c r="O310" s="1">
        <v>2.5401899999999999E-3</v>
      </c>
      <c r="P310" s="1" t="s">
        <v>20</v>
      </c>
    </row>
    <row r="311" spans="1:16">
      <c r="A311" s="1" t="s">
        <v>637</v>
      </c>
      <c r="B311" s="1" t="s">
        <v>637</v>
      </c>
      <c r="C311" s="1" t="s">
        <v>637</v>
      </c>
      <c r="D311" s="1" t="s">
        <v>638</v>
      </c>
      <c r="E311" s="1" t="s">
        <v>16</v>
      </c>
      <c r="F311" s="1" t="s">
        <v>17</v>
      </c>
      <c r="G311" s="1" t="s">
        <v>18</v>
      </c>
      <c r="H311" s="1">
        <v>4.5317800000000004</v>
      </c>
      <c r="I311" s="1">
        <v>30.970400000000001</v>
      </c>
      <c r="J311" s="1">
        <f t="shared" si="4"/>
        <v>-26.43862</v>
      </c>
      <c r="K311" s="1" t="s">
        <v>19</v>
      </c>
      <c r="L311" s="1" t="s">
        <v>46</v>
      </c>
      <c r="M311" s="1" t="e">
        <v>#NAME?</v>
      </c>
      <c r="N311" s="1">
        <v>1E-4</v>
      </c>
      <c r="O311" s="1">
        <v>4.6726099999999998E-3</v>
      </c>
      <c r="P311" s="1" t="s">
        <v>20</v>
      </c>
    </row>
    <row r="312" spans="1:16">
      <c r="A312" s="1" t="s">
        <v>639</v>
      </c>
      <c r="B312" s="1" t="s">
        <v>639</v>
      </c>
      <c r="C312" s="1" t="s">
        <v>639</v>
      </c>
      <c r="D312" s="1" t="s">
        <v>640</v>
      </c>
      <c r="E312" s="1" t="s">
        <v>16</v>
      </c>
      <c r="F312" s="1" t="s">
        <v>17</v>
      </c>
      <c r="G312" s="1" t="s">
        <v>18</v>
      </c>
      <c r="H312" s="1">
        <v>3.9028200000000002</v>
      </c>
      <c r="I312" s="1">
        <v>30.137799999999999</v>
      </c>
      <c r="J312" s="1">
        <f t="shared" si="4"/>
        <v>-26.23498</v>
      </c>
      <c r="K312" s="1" t="s">
        <v>19</v>
      </c>
      <c r="L312" s="1">
        <v>-1.77661</v>
      </c>
      <c r="M312" s="1">
        <v>-2.30362</v>
      </c>
      <c r="N312" s="1">
        <v>4.0000000000000002E-4</v>
      </c>
      <c r="O312" s="1">
        <v>1.52809E-2</v>
      </c>
      <c r="P312" s="1" t="s">
        <v>20</v>
      </c>
    </row>
    <row r="313" spans="1:16">
      <c r="A313" s="1" t="s">
        <v>641</v>
      </c>
      <c r="B313" s="1" t="s">
        <v>641</v>
      </c>
      <c r="C313" s="1" t="s">
        <v>641</v>
      </c>
      <c r="D313" s="1" t="s">
        <v>642</v>
      </c>
      <c r="E313" s="1" t="s">
        <v>16</v>
      </c>
      <c r="F313" s="1" t="s">
        <v>17</v>
      </c>
      <c r="G313" s="1" t="s">
        <v>18</v>
      </c>
      <c r="H313" s="1">
        <v>4.5949200000000001</v>
      </c>
      <c r="I313" s="1">
        <v>30.715</v>
      </c>
      <c r="J313" s="1">
        <f t="shared" si="4"/>
        <v>-26.120080000000002</v>
      </c>
      <c r="K313" s="1" t="s">
        <v>19</v>
      </c>
      <c r="L313" s="1" t="s">
        <v>46</v>
      </c>
      <c r="M313" s="1" t="e">
        <v>#NAME?</v>
      </c>
      <c r="N313" s="2">
        <v>5.0000000000000002E-5</v>
      </c>
      <c r="O313" s="1">
        <v>2.5401899999999999E-3</v>
      </c>
      <c r="P313" s="1" t="s">
        <v>20</v>
      </c>
    </row>
    <row r="314" spans="1:16">
      <c r="A314" s="1" t="s">
        <v>643</v>
      </c>
      <c r="B314" s="1" t="s">
        <v>643</v>
      </c>
      <c r="C314" s="1" t="s">
        <v>643</v>
      </c>
      <c r="D314" s="1" t="s">
        <v>644</v>
      </c>
      <c r="E314" s="1" t="s">
        <v>16</v>
      </c>
      <c r="F314" s="1" t="s">
        <v>17</v>
      </c>
      <c r="G314" s="1" t="s">
        <v>18</v>
      </c>
      <c r="H314" s="1">
        <v>0</v>
      </c>
      <c r="I314" s="1">
        <v>26.023299999999999</v>
      </c>
      <c r="J314" s="1">
        <f t="shared" si="4"/>
        <v>-26.023299999999999</v>
      </c>
      <c r="K314" s="1" t="s">
        <v>19</v>
      </c>
      <c r="L314" s="1" t="s">
        <v>46</v>
      </c>
      <c r="M314" s="1" t="e">
        <v>#NAME?</v>
      </c>
      <c r="N314" s="2">
        <v>5.0000000000000002E-5</v>
      </c>
      <c r="O314" s="1">
        <v>2.5401899999999999E-3</v>
      </c>
      <c r="P314" s="1" t="s">
        <v>20</v>
      </c>
    </row>
    <row r="315" spans="1:16">
      <c r="A315" s="1" t="s">
        <v>645</v>
      </c>
      <c r="B315" s="1" t="s">
        <v>645</v>
      </c>
      <c r="C315" s="1" t="s">
        <v>645</v>
      </c>
      <c r="D315" s="1" t="s">
        <v>646</v>
      </c>
      <c r="E315" s="1" t="s">
        <v>16</v>
      </c>
      <c r="F315" s="1" t="s">
        <v>17</v>
      </c>
      <c r="G315" s="1" t="s">
        <v>18</v>
      </c>
      <c r="H315" s="1">
        <v>2.1954799999999999</v>
      </c>
      <c r="I315" s="1">
        <v>28.086600000000001</v>
      </c>
      <c r="J315" s="1">
        <f t="shared" si="4"/>
        <v>-25.891120000000001</v>
      </c>
      <c r="K315" s="1" t="s">
        <v>19</v>
      </c>
      <c r="L315" s="1">
        <v>-1.3237099999999999</v>
      </c>
      <c r="M315" s="1">
        <v>-2.2253099999999999</v>
      </c>
      <c r="N315" s="2">
        <v>1.4999999999999999E-4</v>
      </c>
      <c r="O315" s="1">
        <v>6.6840600000000003E-3</v>
      </c>
      <c r="P315" s="1" t="s">
        <v>20</v>
      </c>
    </row>
    <row r="316" spans="1:16">
      <c r="A316" s="1" t="s">
        <v>647</v>
      </c>
      <c r="B316" s="1" t="s">
        <v>647</v>
      </c>
      <c r="C316" s="1" t="s">
        <v>647</v>
      </c>
      <c r="D316" s="1" t="s">
        <v>648</v>
      </c>
      <c r="E316" s="1" t="s">
        <v>16</v>
      </c>
      <c r="F316" s="1" t="s">
        <v>17</v>
      </c>
      <c r="G316" s="1" t="s">
        <v>18</v>
      </c>
      <c r="H316" s="1">
        <v>2.0693100000000002</v>
      </c>
      <c r="I316" s="1">
        <v>27.576799999999999</v>
      </c>
      <c r="J316" s="1">
        <f t="shared" si="4"/>
        <v>-25.507489999999997</v>
      </c>
      <c r="K316" s="1" t="s">
        <v>19</v>
      </c>
      <c r="L316" s="1">
        <v>4.6151999999999997</v>
      </c>
      <c r="M316" s="1">
        <v>3.0872199999999999</v>
      </c>
      <c r="N316" s="1">
        <v>2.0000000000000001E-4</v>
      </c>
      <c r="O316" s="1">
        <v>8.5115999999999994E-3</v>
      </c>
      <c r="P316" s="1" t="s">
        <v>20</v>
      </c>
    </row>
    <row r="317" spans="1:16">
      <c r="A317" s="1" t="s">
        <v>649</v>
      </c>
      <c r="B317" s="1" t="s">
        <v>649</v>
      </c>
      <c r="C317" s="1" t="s">
        <v>649</v>
      </c>
      <c r="D317" s="1" t="s">
        <v>650</v>
      </c>
      <c r="E317" s="1" t="s">
        <v>16</v>
      </c>
      <c r="F317" s="1" t="s">
        <v>17</v>
      </c>
      <c r="G317" s="1" t="s">
        <v>18</v>
      </c>
      <c r="H317" s="1">
        <v>13.7515</v>
      </c>
      <c r="I317" s="1">
        <v>38.993000000000002</v>
      </c>
      <c r="J317" s="1">
        <f t="shared" si="4"/>
        <v>-25.241500000000002</v>
      </c>
      <c r="K317" s="1" t="s">
        <v>19</v>
      </c>
      <c r="L317" s="1" t="s">
        <v>46</v>
      </c>
      <c r="M317" s="1" t="e">
        <v>#NAME?</v>
      </c>
      <c r="N317" s="2">
        <v>5.0000000000000002E-5</v>
      </c>
      <c r="O317" s="1">
        <v>2.5401899999999999E-3</v>
      </c>
      <c r="P317" s="1" t="s">
        <v>20</v>
      </c>
    </row>
    <row r="318" spans="1:16">
      <c r="A318" s="1" t="s">
        <v>651</v>
      </c>
      <c r="B318" s="1" t="s">
        <v>651</v>
      </c>
      <c r="C318" s="1" t="s">
        <v>651</v>
      </c>
      <c r="D318" s="1" t="s">
        <v>652</v>
      </c>
      <c r="E318" s="1" t="s">
        <v>16</v>
      </c>
      <c r="F318" s="1" t="s">
        <v>17</v>
      </c>
      <c r="G318" s="1" t="s">
        <v>18</v>
      </c>
      <c r="H318" s="1">
        <v>13.9268</v>
      </c>
      <c r="I318" s="1">
        <v>39.128</v>
      </c>
      <c r="J318" s="1">
        <f t="shared" si="4"/>
        <v>-25.2012</v>
      </c>
      <c r="K318" s="1" t="s">
        <v>19</v>
      </c>
      <c r="L318" s="1">
        <v>2.9844900000000001</v>
      </c>
      <c r="M318" s="1">
        <v>3.1351499999999999</v>
      </c>
      <c r="N318" s="2">
        <v>5.0000000000000002E-5</v>
      </c>
      <c r="O318" s="1">
        <v>2.5401899999999999E-3</v>
      </c>
      <c r="P318" s="1" t="s">
        <v>20</v>
      </c>
    </row>
    <row r="319" spans="1:16">
      <c r="A319" s="1" t="s">
        <v>653</v>
      </c>
      <c r="B319" s="1" t="s">
        <v>653</v>
      </c>
      <c r="C319" s="1" t="s">
        <v>653</v>
      </c>
      <c r="D319" s="1" t="s">
        <v>654</v>
      </c>
      <c r="E319" s="1" t="s">
        <v>16</v>
      </c>
      <c r="F319" s="1" t="s">
        <v>17</v>
      </c>
      <c r="G319" s="1" t="s">
        <v>18</v>
      </c>
      <c r="H319" s="1">
        <v>13.3405</v>
      </c>
      <c r="I319" s="1">
        <v>38.498899999999999</v>
      </c>
      <c r="J319" s="1">
        <f t="shared" si="4"/>
        <v>-25.1584</v>
      </c>
      <c r="K319" s="1" t="s">
        <v>19</v>
      </c>
      <c r="L319" s="1">
        <v>5.49132</v>
      </c>
      <c r="M319" s="1">
        <v>3.7409400000000002</v>
      </c>
      <c r="N319" s="1">
        <v>4.0000000000000002E-4</v>
      </c>
      <c r="O319" s="1">
        <v>1.52809E-2</v>
      </c>
      <c r="P319" s="1" t="s">
        <v>20</v>
      </c>
    </row>
    <row r="320" spans="1:16">
      <c r="A320" s="1" t="s">
        <v>655</v>
      </c>
      <c r="B320" s="1" t="s">
        <v>655</v>
      </c>
      <c r="C320" s="1" t="s">
        <v>655</v>
      </c>
      <c r="D320" s="1" t="s">
        <v>656</v>
      </c>
      <c r="E320" s="1" t="s">
        <v>16</v>
      </c>
      <c r="F320" s="1" t="s">
        <v>17</v>
      </c>
      <c r="G320" s="1" t="s">
        <v>18</v>
      </c>
      <c r="H320" s="1">
        <v>0</v>
      </c>
      <c r="I320" s="1">
        <v>25.022400000000001</v>
      </c>
      <c r="J320" s="1">
        <f t="shared" si="4"/>
        <v>-25.022400000000001</v>
      </c>
      <c r="K320" s="1" t="s">
        <v>19</v>
      </c>
      <c r="L320" s="1" t="s">
        <v>46</v>
      </c>
      <c r="M320" s="1" t="e">
        <v>#NAME?</v>
      </c>
      <c r="N320" s="2">
        <v>5.0000000000000002E-5</v>
      </c>
      <c r="O320" s="1">
        <v>2.5401899999999999E-3</v>
      </c>
      <c r="P320" s="1" t="s">
        <v>20</v>
      </c>
    </row>
    <row r="321" spans="1:16">
      <c r="A321" s="1" t="s">
        <v>657</v>
      </c>
      <c r="B321" s="1" t="s">
        <v>657</v>
      </c>
      <c r="C321" s="1" t="s">
        <v>657</v>
      </c>
      <c r="D321" s="1" t="s">
        <v>658</v>
      </c>
      <c r="E321" s="1" t="s">
        <v>16</v>
      </c>
      <c r="F321" s="1" t="s">
        <v>17</v>
      </c>
      <c r="G321" s="1" t="s">
        <v>18</v>
      </c>
      <c r="H321" s="1">
        <v>10.9026</v>
      </c>
      <c r="I321" s="1">
        <v>35.917000000000002</v>
      </c>
      <c r="J321" s="1">
        <f t="shared" si="4"/>
        <v>-25.014400000000002</v>
      </c>
      <c r="K321" s="1" t="s">
        <v>19</v>
      </c>
      <c r="L321" s="1" t="s">
        <v>46</v>
      </c>
      <c r="M321" s="1" t="e">
        <v>#NAME?</v>
      </c>
      <c r="N321" s="2">
        <v>5.0000000000000002E-5</v>
      </c>
      <c r="O321" s="1">
        <v>2.5401899999999999E-3</v>
      </c>
      <c r="P321" s="1" t="s">
        <v>20</v>
      </c>
    </row>
    <row r="322" spans="1:16">
      <c r="A322" s="1" t="s">
        <v>659</v>
      </c>
      <c r="B322" s="1" t="s">
        <v>659</v>
      </c>
      <c r="C322" s="1" t="s">
        <v>659</v>
      </c>
      <c r="D322" s="1" t="s">
        <v>660</v>
      </c>
      <c r="E322" s="1" t="s">
        <v>16</v>
      </c>
      <c r="F322" s="1" t="s">
        <v>17</v>
      </c>
      <c r="G322" s="1" t="s">
        <v>18</v>
      </c>
      <c r="H322" s="1">
        <v>8.8111899999999999</v>
      </c>
      <c r="I322" s="1">
        <v>33.788400000000003</v>
      </c>
      <c r="J322" s="1">
        <f t="shared" si="4"/>
        <v>-24.977210000000003</v>
      </c>
      <c r="K322" s="1" t="s">
        <v>19</v>
      </c>
      <c r="L322" s="1" t="s">
        <v>46</v>
      </c>
      <c r="M322" s="1" t="e">
        <v>#NAME?</v>
      </c>
      <c r="N322" s="2">
        <v>5.0000000000000002E-5</v>
      </c>
      <c r="O322" s="1">
        <v>2.5401899999999999E-3</v>
      </c>
      <c r="P322" s="1" t="s">
        <v>20</v>
      </c>
    </row>
    <row r="323" spans="1:16">
      <c r="A323" s="1" t="s">
        <v>661</v>
      </c>
      <c r="B323" s="1" t="s">
        <v>661</v>
      </c>
      <c r="C323" s="1" t="s">
        <v>661</v>
      </c>
      <c r="D323" s="1" t="s">
        <v>662</v>
      </c>
      <c r="E323" s="1" t="s">
        <v>16</v>
      </c>
      <c r="F323" s="1" t="s">
        <v>17</v>
      </c>
      <c r="G323" s="1" t="s">
        <v>18</v>
      </c>
      <c r="H323" s="1">
        <v>0</v>
      </c>
      <c r="I323" s="1">
        <v>24.8019</v>
      </c>
      <c r="J323" s="1">
        <f t="shared" ref="J323:J386" si="5">H323-I323</f>
        <v>-24.8019</v>
      </c>
      <c r="K323" s="1" t="s">
        <v>19</v>
      </c>
      <c r="L323" s="1">
        <v>2.87792</v>
      </c>
      <c r="M323" s="1">
        <v>3.0701299999999998</v>
      </c>
      <c r="N323" s="1">
        <v>6.4999999999999997E-4</v>
      </c>
      <c r="O323" s="1">
        <v>2.2812599999999999E-2</v>
      </c>
      <c r="P323" s="1" t="s">
        <v>20</v>
      </c>
    </row>
    <row r="324" spans="1:16">
      <c r="A324" s="1" t="s">
        <v>663</v>
      </c>
      <c r="B324" s="1" t="s">
        <v>663</v>
      </c>
      <c r="C324" s="1" t="s">
        <v>663</v>
      </c>
      <c r="D324" s="1" t="s">
        <v>664</v>
      </c>
      <c r="E324" s="1" t="s">
        <v>16</v>
      </c>
      <c r="F324" s="1" t="s">
        <v>17</v>
      </c>
      <c r="G324" s="1" t="s">
        <v>18</v>
      </c>
      <c r="H324" s="1">
        <v>1.41995</v>
      </c>
      <c r="I324" s="1">
        <v>26.154599999999999</v>
      </c>
      <c r="J324" s="1">
        <f t="shared" si="5"/>
        <v>-24.734649999999998</v>
      </c>
      <c r="K324" s="1" t="s">
        <v>19</v>
      </c>
      <c r="L324" s="1">
        <v>1.2517100000000001</v>
      </c>
      <c r="M324" s="1">
        <v>1.9737499999999999</v>
      </c>
      <c r="N324" s="2">
        <v>1.0499999999999999E-3</v>
      </c>
      <c r="O324" s="1">
        <v>3.3649800000000001E-2</v>
      </c>
      <c r="P324" s="1" t="s">
        <v>20</v>
      </c>
    </row>
    <row r="325" spans="1:16">
      <c r="A325" s="1" t="s">
        <v>665</v>
      </c>
      <c r="B325" s="1" t="s">
        <v>665</v>
      </c>
      <c r="C325" s="1" t="s">
        <v>665</v>
      </c>
      <c r="D325" s="1" t="s">
        <v>666</v>
      </c>
      <c r="E325" s="1" t="s">
        <v>16</v>
      </c>
      <c r="F325" s="1" t="s">
        <v>17</v>
      </c>
      <c r="G325" s="1" t="s">
        <v>18</v>
      </c>
      <c r="H325" s="1">
        <v>0</v>
      </c>
      <c r="I325" s="1">
        <v>24.6187</v>
      </c>
      <c r="J325" s="1">
        <f t="shared" si="5"/>
        <v>-24.6187</v>
      </c>
      <c r="K325" s="1" t="s">
        <v>19</v>
      </c>
      <c r="L325" s="1" t="s">
        <v>46</v>
      </c>
      <c r="M325" s="1" t="e">
        <v>#NAME?</v>
      </c>
      <c r="N325" s="2">
        <v>5.0000000000000002E-5</v>
      </c>
      <c r="O325" s="1">
        <v>2.5401899999999999E-3</v>
      </c>
      <c r="P325" s="1" t="s">
        <v>20</v>
      </c>
    </row>
    <row r="326" spans="1:16">
      <c r="A326" s="1" t="s">
        <v>667</v>
      </c>
      <c r="B326" s="1" t="s">
        <v>667</v>
      </c>
      <c r="C326" s="1" t="s">
        <v>667</v>
      </c>
      <c r="D326" s="1" t="s">
        <v>668</v>
      </c>
      <c r="E326" s="1" t="s">
        <v>16</v>
      </c>
      <c r="F326" s="1" t="s">
        <v>17</v>
      </c>
      <c r="G326" s="1" t="s">
        <v>18</v>
      </c>
      <c r="H326" s="1">
        <v>6.9478499999999999</v>
      </c>
      <c r="I326" s="1">
        <v>31.4057</v>
      </c>
      <c r="J326" s="1">
        <f t="shared" si="5"/>
        <v>-24.457850000000001</v>
      </c>
      <c r="K326" s="1" t="s">
        <v>19</v>
      </c>
      <c r="L326" s="1" t="s">
        <v>46</v>
      </c>
      <c r="M326" s="1" t="e">
        <v>#NAME?</v>
      </c>
      <c r="N326" s="2">
        <v>5.0000000000000002E-5</v>
      </c>
      <c r="O326" s="1">
        <v>2.5401899999999999E-3</v>
      </c>
      <c r="P326" s="1" t="s">
        <v>20</v>
      </c>
    </row>
    <row r="327" spans="1:16">
      <c r="A327" s="1" t="s">
        <v>669</v>
      </c>
      <c r="B327" s="1" t="s">
        <v>669</v>
      </c>
      <c r="C327" s="1" t="s">
        <v>669</v>
      </c>
      <c r="D327" s="1" t="s">
        <v>670</v>
      </c>
      <c r="E327" s="1" t="s">
        <v>16</v>
      </c>
      <c r="F327" s="1" t="s">
        <v>17</v>
      </c>
      <c r="G327" s="1" t="s">
        <v>18</v>
      </c>
      <c r="H327" s="1">
        <v>14.916600000000001</v>
      </c>
      <c r="I327" s="1">
        <v>39.329300000000003</v>
      </c>
      <c r="J327" s="1">
        <f t="shared" si="5"/>
        <v>-24.412700000000001</v>
      </c>
      <c r="K327" s="1" t="s">
        <v>19</v>
      </c>
      <c r="L327" s="1" t="s">
        <v>46</v>
      </c>
      <c r="M327" s="1" t="e">
        <v>#NAME?</v>
      </c>
      <c r="N327" s="2">
        <v>5.0000000000000002E-5</v>
      </c>
      <c r="O327" s="1">
        <v>2.5401899999999999E-3</v>
      </c>
      <c r="P327" s="1" t="s">
        <v>20</v>
      </c>
    </row>
    <row r="328" spans="1:16">
      <c r="A328" s="1" t="s">
        <v>671</v>
      </c>
      <c r="B328" s="1" t="s">
        <v>671</v>
      </c>
      <c r="C328" s="1" t="s">
        <v>671</v>
      </c>
      <c r="D328" s="1" t="s">
        <v>672</v>
      </c>
      <c r="E328" s="1" t="s">
        <v>16</v>
      </c>
      <c r="F328" s="1" t="s">
        <v>17</v>
      </c>
      <c r="G328" s="1" t="s">
        <v>18</v>
      </c>
      <c r="H328" s="1">
        <v>10.0206</v>
      </c>
      <c r="I328" s="1">
        <v>34.180999999999997</v>
      </c>
      <c r="J328" s="1">
        <f t="shared" si="5"/>
        <v>-24.160399999999996</v>
      </c>
      <c r="K328" s="1" t="s">
        <v>19</v>
      </c>
      <c r="L328" s="1">
        <v>1.5951</v>
      </c>
      <c r="M328" s="1">
        <v>2.34626</v>
      </c>
      <c r="N328" s="1">
        <v>1.4999999999999999E-4</v>
      </c>
      <c r="O328" s="1">
        <v>6.6840600000000003E-3</v>
      </c>
      <c r="P328" s="1" t="s">
        <v>20</v>
      </c>
    </row>
    <row r="329" spans="1:16">
      <c r="A329" s="1" t="s">
        <v>673</v>
      </c>
      <c r="B329" s="1" t="s">
        <v>673</v>
      </c>
      <c r="C329" s="1" t="s">
        <v>673</v>
      </c>
      <c r="D329" s="1" t="s">
        <v>674</v>
      </c>
      <c r="E329" s="1" t="s">
        <v>16</v>
      </c>
      <c r="F329" s="1" t="s">
        <v>17</v>
      </c>
      <c r="G329" s="1" t="s">
        <v>18</v>
      </c>
      <c r="H329" s="1">
        <v>5.2765700000000004</v>
      </c>
      <c r="I329" s="1">
        <v>29.418199999999999</v>
      </c>
      <c r="J329" s="1">
        <f t="shared" si="5"/>
        <v>-24.141629999999999</v>
      </c>
      <c r="K329" s="1" t="s">
        <v>19</v>
      </c>
      <c r="L329" s="1">
        <v>-2.2260200000000001</v>
      </c>
      <c r="M329" s="1">
        <v>-3.1101399999999999</v>
      </c>
      <c r="N329" s="2">
        <v>5.0000000000000002E-5</v>
      </c>
      <c r="O329" s="1">
        <v>2.5401899999999999E-3</v>
      </c>
      <c r="P329" s="1" t="s">
        <v>20</v>
      </c>
    </row>
    <row r="330" spans="1:16">
      <c r="A330" s="1" t="s">
        <v>675</v>
      </c>
      <c r="B330" s="1" t="s">
        <v>675</v>
      </c>
      <c r="C330" s="1" t="s">
        <v>675</v>
      </c>
      <c r="D330" s="1" t="s">
        <v>676</v>
      </c>
      <c r="E330" s="1" t="s">
        <v>16</v>
      </c>
      <c r="F330" s="1" t="s">
        <v>17</v>
      </c>
      <c r="G330" s="1" t="s">
        <v>18</v>
      </c>
      <c r="H330" s="1">
        <v>4.5005499999999996</v>
      </c>
      <c r="I330" s="1">
        <v>28.585100000000001</v>
      </c>
      <c r="J330" s="1">
        <f t="shared" si="5"/>
        <v>-24.08455</v>
      </c>
      <c r="K330" s="1" t="s">
        <v>19</v>
      </c>
      <c r="L330" s="1" t="s">
        <v>46</v>
      </c>
      <c r="M330" s="1" t="e">
        <v>#NAME?</v>
      </c>
      <c r="N330" s="2">
        <v>5.0000000000000002E-5</v>
      </c>
      <c r="O330" s="1">
        <v>2.5401899999999999E-3</v>
      </c>
      <c r="P330" s="1" t="s">
        <v>20</v>
      </c>
    </row>
    <row r="331" spans="1:16">
      <c r="A331" s="1" t="s">
        <v>677</v>
      </c>
      <c r="B331" s="1" t="s">
        <v>677</v>
      </c>
      <c r="C331" s="1" t="s">
        <v>677</v>
      </c>
      <c r="D331" s="1" t="s">
        <v>678</v>
      </c>
      <c r="E331" s="1" t="s">
        <v>16</v>
      </c>
      <c r="F331" s="1" t="s">
        <v>17</v>
      </c>
      <c r="G331" s="1" t="s">
        <v>18</v>
      </c>
      <c r="H331" s="1">
        <v>4.31846</v>
      </c>
      <c r="I331" s="1">
        <v>28.398399999999999</v>
      </c>
      <c r="J331" s="1">
        <f t="shared" si="5"/>
        <v>-24.079940000000001</v>
      </c>
      <c r="K331" s="1" t="s">
        <v>19</v>
      </c>
      <c r="L331" s="1">
        <v>3.1620200000000001</v>
      </c>
      <c r="M331" s="1">
        <v>2.6895899999999999</v>
      </c>
      <c r="N331" s="2">
        <v>5.0000000000000002E-5</v>
      </c>
      <c r="O331" s="1">
        <v>2.5401899999999999E-3</v>
      </c>
      <c r="P331" s="1" t="s">
        <v>20</v>
      </c>
    </row>
    <row r="332" spans="1:16">
      <c r="A332" s="1" t="s">
        <v>679</v>
      </c>
      <c r="B332" s="1" t="s">
        <v>679</v>
      </c>
      <c r="C332" s="1" t="s">
        <v>679</v>
      </c>
      <c r="D332" s="1" t="s">
        <v>680</v>
      </c>
      <c r="E332" s="1" t="s">
        <v>16</v>
      </c>
      <c r="F332" s="1" t="s">
        <v>17</v>
      </c>
      <c r="G332" s="1" t="s">
        <v>18</v>
      </c>
      <c r="H332" s="1">
        <v>8.6989900000000002</v>
      </c>
      <c r="I332" s="1">
        <v>32.704799999999999</v>
      </c>
      <c r="J332" s="1">
        <f t="shared" si="5"/>
        <v>-24.005809999999997</v>
      </c>
      <c r="K332" s="1" t="s">
        <v>19</v>
      </c>
      <c r="L332" s="1" t="s">
        <v>46</v>
      </c>
      <c r="M332" s="1" t="e">
        <v>#NAME?</v>
      </c>
      <c r="N332" s="2">
        <v>5.0000000000000002E-5</v>
      </c>
      <c r="O332" s="1">
        <v>2.5401899999999999E-3</v>
      </c>
      <c r="P332" s="1" t="s">
        <v>20</v>
      </c>
    </row>
    <row r="333" spans="1:16">
      <c r="A333" s="1" t="s">
        <v>681</v>
      </c>
      <c r="B333" s="1" t="s">
        <v>681</v>
      </c>
      <c r="C333" s="1" t="s">
        <v>681</v>
      </c>
      <c r="D333" s="1" t="s">
        <v>682</v>
      </c>
      <c r="E333" s="1" t="s">
        <v>16</v>
      </c>
      <c r="F333" s="1" t="s">
        <v>17</v>
      </c>
      <c r="G333" s="1" t="s">
        <v>18</v>
      </c>
      <c r="H333" s="1">
        <v>7.0537400000000003</v>
      </c>
      <c r="I333" s="1">
        <v>30.983899999999998</v>
      </c>
      <c r="J333" s="1">
        <f t="shared" si="5"/>
        <v>-23.930159999999997</v>
      </c>
      <c r="K333" s="1" t="s">
        <v>19</v>
      </c>
      <c r="L333" s="1" t="s">
        <v>46</v>
      </c>
      <c r="M333" s="1" t="e">
        <v>#NAME?</v>
      </c>
      <c r="N333" s="2">
        <v>5.0000000000000002E-5</v>
      </c>
      <c r="O333" s="1">
        <v>2.5401899999999999E-3</v>
      </c>
      <c r="P333" s="1" t="s">
        <v>20</v>
      </c>
    </row>
    <row r="334" spans="1:16">
      <c r="A334" s="1" t="s">
        <v>683</v>
      </c>
      <c r="B334" s="1" t="s">
        <v>683</v>
      </c>
      <c r="C334" s="1" t="s">
        <v>683</v>
      </c>
      <c r="D334" s="1" t="s">
        <v>684</v>
      </c>
      <c r="E334" s="1" t="s">
        <v>16</v>
      </c>
      <c r="F334" s="1" t="s">
        <v>17</v>
      </c>
      <c r="G334" s="1" t="s">
        <v>18</v>
      </c>
      <c r="H334" s="1">
        <v>0</v>
      </c>
      <c r="I334" s="1">
        <v>23.927399999999999</v>
      </c>
      <c r="J334" s="1">
        <f t="shared" si="5"/>
        <v>-23.927399999999999</v>
      </c>
      <c r="K334" s="1" t="s">
        <v>19</v>
      </c>
      <c r="L334" s="1" t="s">
        <v>46</v>
      </c>
      <c r="M334" s="1" t="e">
        <v>#NAME?</v>
      </c>
      <c r="N334" s="2">
        <v>5.0000000000000002E-5</v>
      </c>
      <c r="O334" s="1">
        <v>2.5401899999999999E-3</v>
      </c>
      <c r="P334" s="1" t="s">
        <v>20</v>
      </c>
    </row>
    <row r="335" spans="1:16">
      <c r="A335" s="1" t="s">
        <v>685</v>
      </c>
      <c r="B335" s="1" t="s">
        <v>685</v>
      </c>
      <c r="C335" s="1" t="s">
        <v>685</v>
      </c>
      <c r="D335" s="1" t="s">
        <v>686</v>
      </c>
      <c r="E335" s="1" t="s">
        <v>16</v>
      </c>
      <c r="F335" s="1" t="s">
        <v>17</v>
      </c>
      <c r="G335" s="1" t="s">
        <v>18</v>
      </c>
      <c r="H335" s="1">
        <v>0</v>
      </c>
      <c r="I335" s="1">
        <v>23.6967</v>
      </c>
      <c r="J335" s="1">
        <f t="shared" si="5"/>
        <v>-23.6967</v>
      </c>
      <c r="K335" s="1" t="s">
        <v>19</v>
      </c>
      <c r="L335" s="1" t="s">
        <v>46</v>
      </c>
      <c r="M335" s="1" t="e">
        <v>#NAME?</v>
      </c>
      <c r="N335" s="2">
        <v>5.0000000000000002E-5</v>
      </c>
      <c r="O335" s="1">
        <v>2.5401899999999999E-3</v>
      </c>
      <c r="P335" s="1" t="s">
        <v>20</v>
      </c>
    </row>
    <row r="336" spans="1:16">
      <c r="A336" s="1" t="s">
        <v>687</v>
      </c>
      <c r="B336" s="1" t="s">
        <v>687</v>
      </c>
      <c r="C336" s="1" t="s">
        <v>687</v>
      </c>
      <c r="D336" s="1" t="s">
        <v>688</v>
      </c>
      <c r="E336" s="1" t="s">
        <v>16</v>
      </c>
      <c r="F336" s="1" t="s">
        <v>17</v>
      </c>
      <c r="G336" s="1" t="s">
        <v>18</v>
      </c>
      <c r="H336" s="1">
        <v>0</v>
      </c>
      <c r="I336" s="1">
        <v>23.551500000000001</v>
      </c>
      <c r="J336" s="1">
        <f t="shared" si="5"/>
        <v>-23.551500000000001</v>
      </c>
      <c r="K336" s="1" t="s">
        <v>19</v>
      </c>
      <c r="L336" s="1" t="s">
        <v>46</v>
      </c>
      <c r="M336" s="1" t="e">
        <v>#NAME?</v>
      </c>
      <c r="N336" s="2">
        <v>5.0000000000000002E-5</v>
      </c>
      <c r="O336" s="1">
        <v>2.5401899999999999E-3</v>
      </c>
      <c r="P336" s="1" t="s">
        <v>20</v>
      </c>
    </row>
    <row r="337" spans="1:16">
      <c r="A337" s="1" t="s">
        <v>689</v>
      </c>
      <c r="B337" s="1" t="s">
        <v>689</v>
      </c>
      <c r="C337" s="1" t="s">
        <v>689</v>
      </c>
      <c r="D337" s="1" t="s">
        <v>690</v>
      </c>
      <c r="E337" s="1" t="s">
        <v>16</v>
      </c>
      <c r="F337" s="1" t="s">
        <v>17</v>
      </c>
      <c r="G337" s="1" t="s">
        <v>18</v>
      </c>
      <c r="H337" s="1">
        <v>16.250900000000001</v>
      </c>
      <c r="I337" s="1">
        <v>39.792700000000004</v>
      </c>
      <c r="J337" s="1">
        <f t="shared" si="5"/>
        <v>-23.541800000000002</v>
      </c>
      <c r="K337" s="1" t="s">
        <v>19</v>
      </c>
      <c r="L337" s="1" t="s">
        <v>46</v>
      </c>
      <c r="M337" s="1" t="e">
        <v>#NAME?</v>
      </c>
      <c r="N337" s="2">
        <v>5.0000000000000002E-5</v>
      </c>
      <c r="O337" s="1">
        <v>2.5401899999999999E-3</v>
      </c>
      <c r="P337" s="1" t="s">
        <v>20</v>
      </c>
    </row>
    <row r="338" spans="1:16">
      <c r="A338" s="1" t="s">
        <v>691</v>
      </c>
      <c r="B338" s="1" t="s">
        <v>691</v>
      </c>
      <c r="C338" s="1" t="s">
        <v>691</v>
      </c>
      <c r="D338" s="1" t="s">
        <v>692</v>
      </c>
      <c r="E338" s="1" t="s">
        <v>16</v>
      </c>
      <c r="F338" s="1" t="s">
        <v>17</v>
      </c>
      <c r="G338" s="1" t="s">
        <v>18</v>
      </c>
      <c r="H338" s="1">
        <v>0</v>
      </c>
      <c r="I338" s="1">
        <v>23.496700000000001</v>
      </c>
      <c r="J338" s="1">
        <f t="shared" si="5"/>
        <v>-23.496700000000001</v>
      </c>
      <c r="K338" s="1" t="s">
        <v>19</v>
      </c>
      <c r="L338" s="1" t="s">
        <v>46</v>
      </c>
      <c r="M338" s="1" t="e">
        <v>#NAME?</v>
      </c>
      <c r="N338" s="2">
        <v>5.0000000000000002E-5</v>
      </c>
      <c r="O338" s="1">
        <v>2.5401899999999999E-3</v>
      </c>
      <c r="P338" s="1" t="s">
        <v>20</v>
      </c>
    </row>
    <row r="339" spans="1:16">
      <c r="A339" s="1" t="s">
        <v>693</v>
      </c>
      <c r="B339" s="1" t="s">
        <v>693</v>
      </c>
      <c r="C339" s="1" t="s">
        <v>693</v>
      </c>
      <c r="D339" s="1" t="s">
        <v>694</v>
      </c>
      <c r="E339" s="1" t="s">
        <v>16</v>
      </c>
      <c r="F339" s="1" t="s">
        <v>17</v>
      </c>
      <c r="G339" s="1" t="s">
        <v>18</v>
      </c>
      <c r="H339" s="1">
        <v>0</v>
      </c>
      <c r="I339" s="1">
        <v>23.491</v>
      </c>
      <c r="J339" s="1">
        <f t="shared" si="5"/>
        <v>-23.491</v>
      </c>
      <c r="K339" s="1" t="s">
        <v>19</v>
      </c>
      <c r="L339" s="1">
        <v>2.7348699999999999</v>
      </c>
      <c r="M339" s="1">
        <v>4.1415100000000002</v>
      </c>
      <c r="N339" s="2">
        <v>5.0000000000000002E-5</v>
      </c>
      <c r="O339" s="1">
        <v>2.5401899999999999E-3</v>
      </c>
      <c r="P339" s="1" t="s">
        <v>20</v>
      </c>
    </row>
    <row r="340" spans="1:16">
      <c r="A340" s="1" t="s">
        <v>695</v>
      </c>
      <c r="B340" s="1" t="s">
        <v>695</v>
      </c>
      <c r="C340" s="1" t="s">
        <v>695</v>
      </c>
      <c r="D340" s="1" t="s">
        <v>696</v>
      </c>
      <c r="E340" s="1" t="s">
        <v>16</v>
      </c>
      <c r="F340" s="1" t="s">
        <v>17</v>
      </c>
      <c r="G340" s="1" t="s">
        <v>18</v>
      </c>
      <c r="H340" s="1">
        <v>7.18764</v>
      </c>
      <c r="I340" s="1">
        <v>30.654399999999999</v>
      </c>
      <c r="J340" s="1">
        <f t="shared" si="5"/>
        <v>-23.466760000000001</v>
      </c>
      <c r="K340" s="1" t="s">
        <v>19</v>
      </c>
      <c r="L340" s="1" t="s">
        <v>46</v>
      </c>
      <c r="M340" s="1" t="e">
        <v>#NAME?</v>
      </c>
      <c r="N340" s="2">
        <v>5.0000000000000002E-5</v>
      </c>
      <c r="O340" s="1">
        <v>2.5401899999999999E-3</v>
      </c>
      <c r="P340" s="1" t="s">
        <v>20</v>
      </c>
    </row>
    <row r="341" spans="1:16">
      <c r="A341" s="1" t="s">
        <v>697</v>
      </c>
      <c r="B341" s="1" t="s">
        <v>697</v>
      </c>
      <c r="C341" s="1" t="s">
        <v>697</v>
      </c>
      <c r="D341" s="1" t="s">
        <v>698</v>
      </c>
      <c r="E341" s="1" t="s">
        <v>16</v>
      </c>
      <c r="F341" s="1" t="s">
        <v>17</v>
      </c>
      <c r="G341" s="1" t="s">
        <v>18</v>
      </c>
      <c r="H341" s="1">
        <v>14.9421</v>
      </c>
      <c r="I341" s="1">
        <v>38.309100000000001</v>
      </c>
      <c r="J341" s="1">
        <f t="shared" si="5"/>
        <v>-23.367000000000001</v>
      </c>
      <c r="K341" s="1" t="s">
        <v>19</v>
      </c>
      <c r="L341" s="1" t="s">
        <v>46</v>
      </c>
      <c r="M341" s="1" t="e">
        <v>#NAME?</v>
      </c>
      <c r="N341" s="2">
        <v>5.0000000000000002E-5</v>
      </c>
      <c r="O341" s="1">
        <v>2.5401899999999999E-3</v>
      </c>
      <c r="P341" s="1" t="s">
        <v>20</v>
      </c>
    </row>
    <row r="342" spans="1:16">
      <c r="A342" s="1" t="s">
        <v>699</v>
      </c>
      <c r="B342" s="1" t="s">
        <v>699</v>
      </c>
      <c r="C342" s="1" t="s">
        <v>699</v>
      </c>
      <c r="D342" s="1" t="s">
        <v>700</v>
      </c>
      <c r="E342" s="1" t="s">
        <v>16</v>
      </c>
      <c r="F342" s="1" t="s">
        <v>17</v>
      </c>
      <c r="G342" s="1" t="s">
        <v>18</v>
      </c>
      <c r="H342" s="1">
        <v>7.4145399999999997</v>
      </c>
      <c r="I342" s="1">
        <v>30.585899999999999</v>
      </c>
      <c r="J342" s="1">
        <f t="shared" si="5"/>
        <v>-23.17136</v>
      </c>
      <c r="K342" s="1" t="s">
        <v>19</v>
      </c>
      <c r="L342" s="1">
        <v>1.82239</v>
      </c>
      <c r="M342" s="1">
        <v>1.9915499999999999</v>
      </c>
      <c r="N342" s="2">
        <v>1.4499999999999999E-3</v>
      </c>
      <c r="O342" s="1">
        <v>4.3359200000000001E-2</v>
      </c>
      <c r="P342" s="1" t="s">
        <v>20</v>
      </c>
    </row>
    <row r="343" spans="1:16">
      <c r="A343" s="1" t="s">
        <v>701</v>
      </c>
      <c r="B343" s="1" t="s">
        <v>701</v>
      </c>
      <c r="C343" s="1" t="s">
        <v>701</v>
      </c>
      <c r="D343" s="1" t="s">
        <v>702</v>
      </c>
      <c r="E343" s="1" t="s">
        <v>16</v>
      </c>
      <c r="F343" s="1" t="s">
        <v>17</v>
      </c>
      <c r="G343" s="1" t="s">
        <v>18</v>
      </c>
      <c r="H343" s="1">
        <v>2.8893900000000001</v>
      </c>
      <c r="I343" s="1">
        <v>26.001799999999999</v>
      </c>
      <c r="J343" s="1">
        <f t="shared" si="5"/>
        <v>-23.112410000000001</v>
      </c>
      <c r="K343" s="1" t="s">
        <v>19</v>
      </c>
      <c r="L343" s="1" t="s">
        <v>46</v>
      </c>
      <c r="M343" s="1" t="e">
        <v>#NAME?</v>
      </c>
      <c r="N343" s="2">
        <v>5.0000000000000002E-5</v>
      </c>
      <c r="O343" s="1">
        <v>2.5401899999999999E-3</v>
      </c>
      <c r="P343" s="1" t="s">
        <v>20</v>
      </c>
    </row>
    <row r="344" spans="1:16">
      <c r="A344" s="1" t="s">
        <v>703</v>
      </c>
      <c r="B344" s="1" t="s">
        <v>703</v>
      </c>
      <c r="C344" s="1" t="s">
        <v>703</v>
      </c>
      <c r="D344" s="1" t="s">
        <v>704</v>
      </c>
      <c r="E344" s="1" t="s">
        <v>16</v>
      </c>
      <c r="F344" s="1" t="s">
        <v>17</v>
      </c>
      <c r="G344" s="1" t="s">
        <v>18</v>
      </c>
      <c r="H344" s="1">
        <v>1.4437599999999999</v>
      </c>
      <c r="I344" s="1">
        <v>24.545500000000001</v>
      </c>
      <c r="J344" s="1">
        <f t="shared" si="5"/>
        <v>-23.101739999999999</v>
      </c>
      <c r="K344" s="1" t="s">
        <v>19</v>
      </c>
      <c r="L344" s="1" t="s">
        <v>46</v>
      </c>
      <c r="M344" s="1" t="e">
        <v>#NAME?</v>
      </c>
      <c r="N344" s="2">
        <v>5.0000000000000002E-5</v>
      </c>
      <c r="O344" s="1">
        <v>2.5401899999999999E-3</v>
      </c>
      <c r="P344" s="1" t="s">
        <v>20</v>
      </c>
    </row>
    <row r="345" spans="1:16">
      <c r="A345" s="1" t="s">
        <v>705</v>
      </c>
      <c r="B345" s="1" t="s">
        <v>705</v>
      </c>
      <c r="C345" s="1" t="s">
        <v>705</v>
      </c>
      <c r="D345" s="1" t="s">
        <v>706</v>
      </c>
      <c r="E345" s="1" t="s">
        <v>16</v>
      </c>
      <c r="F345" s="1" t="s">
        <v>17</v>
      </c>
      <c r="G345" s="1" t="s">
        <v>18</v>
      </c>
      <c r="H345" s="1">
        <v>8.1499199999999998</v>
      </c>
      <c r="I345" s="1">
        <v>31.194400000000002</v>
      </c>
      <c r="J345" s="1">
        <f t="shared" si="5"/>
        <v>-23.04448</v>
      </c>
      <c r="K345" s="1" t="s">
        <v>19</v>
      </c>
      <c r="L345" s="1" t="s">
        <v>46</v>
      </c>
      <c r="M345" s="1" t="e">
        <v>#NAME?</v>
      </c>
      <c r="N345" s="2">
        <v>5.0000000000000002E-5</v>
      </c>
      <c r="O345" s="1">
        <v>2.5401899999999999E-3</v>
      </c>
      <c r="P345" s="1" t="s">
        <v>20</v>
      </c>
    </row>
    <row r="346" spans="1:16">
      <c r="A346" s="1" t="s">
        <v>707</v>
      </c>
      <c r="B346" s="1" t="s">
        <v>707</v>
      </c>
      <c r="C346" s="1" t="s">
        <v>707</v>
      </c>
      <c r="D346" s="1" t="s">
        <v>708</v>
      </c>
      <c r="E346" s="1" t="s">
        <v>16</v>
      </c>
      <c r="F346" s="1" t="s">
        <v>17</v>
      </c>
      <c r="G346" s="1" t="s">
        <v>18</v>
      </c>
      <c r="H346" s="1">
        <v>0</v>
      </c>
      <c r="I346" s="1">
        <v>22.893699999999999</v>
      </c>
      <c r="J346" s="1">
        <f t="shared" si="5"/>
        <v>-22.893699999999999</v>
      </c>
      <c r="K346" s="1" t="s">
        <v>19</v>
      </c>
      <c r="L346" s="1">
        <v>-1.37321</v>
      </c>
      <c r="M346" s="1">
        <v>-2.2043499999999998</v>
      </c>
      <c r="N346" s="1">
        <v>2.9999999999999997E-4</v>
      </c>
      <c r="O346" s="1">
        <v>1.20102E-2</v>
      </c>
      <c r="P346" s="1" t="s">
        <v>20</v>
      </c>
    </row>
    <row r="347" spans="1:16">
      <c r="A347" s="1" t="s">
        <v>709</v>
      </c>
      <c r="B347" s="1" t="s">
        <v>709</v>
      </c>
      <c r="C347" s="1" t="s">
        <v>709</v>
      </c>
      <c r="D347" s="1" t="s">
        <v>710</v>
      </c>
      <c r="E347" s="1" t="s">
        <v>16</v>
      </c>
      <c r="F347" s="1" t="s">
        <v>17</v>
      </c>
      <c r="G347" s="1" t="s">
        <v>18</v>
      </c>
      <c r="H347" s="1">
        <v>3.61294</v>
      </c>
      <c r="I347" s="1">
        <v>26.48</v>
      </c>
      <c r="J347" s="1">
        <f t="shared" si="5"/>
        <v>-22.867060000000002</v>
      </c>
      <c r="K347" s="1" t="s">
        <v>19</v>
      </c>
      <c r="L347" s="1" t="s">
        <v>46</v>
      </c>
      <c r="M347" s="1" t="e">
        <v>#NAME?</v>
      </c>
      <c r="N347" s="2">
        <v>5.0000000000000002E-5</v>
      </c>
      <c r="O347" s="1">
        <v>2.5401899999999999E-3</v>
      </c>
      <c r="P347" s="1" t="s">
        <v>20</v>
      </c>
    </row>
    <row r="348" spans="1:16">
      <c r="A348" s="1" t="s">
        <v>711</v>
      </c>
      <c r="B348" s="1" t="s">
        <v>711</v>
      </c>
      <c r="C348" s="1" t="s">
        <v>711</v>
      </c>
      <c r="D348" s="1" t="s">
        <v>712</v>
      </c>
      <c r="E348" s="1" t="s">
        <v>16</v>
      </c>
      <c r="F348" s="1" t="s">
        <v>17</v>
      </c>
      <c r="G348" s="1" t="s">
        <v>18</v>
      </c>
      <c r="H348" s="1">
        <v>12.132199999999999</v>
      </c>
      <c r="I348" s="1">
        <v>34.9512</v>
      </c>
      <c r="J348" s="1">
        <f t="shared" si="5"/>
        <v>-22.819000000000003</v>
      </c>
      <c r="K348" s="1" t="s">
        <v>19</v>
      </c>
      <c r="L348" s="1">
        <v>2.33887</v>
      </c>
      <c r="M348" s="1">
        <v>2.6266500000000002</v>
      </c>
      <c r="N348" s="2">
        <v>5.0000000000000002E-5</v>
      </c>
      <c r="O348" s="1">
        <v>2.5401899999999999E-3</v>
      </c>
      <c r="P348" s="1" t="s">
        <v>20</v>
      </c>
    </row>
    <row r="349" spans="1:16">
      <c r="A349" s="1" t="s">
        <v>713</v>
      </c>
      <c r="B349" s="1" t="s">
        <v>713</v>
      </c>
      <c r="C349" s="1" t="s">
        <v>713</v>
      </c>
      <c r="D349" s="1" t="s">
        <v>714</v>
      </c>
      <c r="E349" s="1" t="s">
        <v>16</v>
      </c>
      <c r="F349" s="1" t="s">
        <v>17</v>
      </c>
      <c r="G349" s="1" t="s">
        <v>18</v>
      </c>
      <c r="H349" s="1">
        <v>16.0791</v>
      </c>
      <c r="I349" s="1">
        <v>38.876899999999999</v>
      </c>
      <c r="J349" s="1">
        <f t="shared" si="5"/>
        <v>-22.797799999999999</v>
      </c>
      <c r="K349" s="1" t="s">
        <v>19</v>
      </c>
      <c r="L349" s="1">
        <v>3.5972499999999998</v>
      </c>
      <c r="M349" s="1">
        <v>2.9894500000000002</v>
      </c>
      <c r="N349" s="2">
        <v>5.0000000000000002E-5</v>
      </c>
      <c r="O349" s="1">
        <v>2.5401899999999999E-3</v>
      </c>
      <c r="P349" s="1" t="s">
        <v>20</v>
      </c>
    </row>
    <row r="350" spans="1:16">
      <c r="A350" s="1" t="s">
        <v>715</v>
      </c>
      <c r="B350" s="1" t="s">
        <v>715</v>
      </c>
      <c r="C350" s="1" t="s">
        <v>715</v>
      </c>
      <c r="D350" s="1" t="s">
        <v>716</v>
      </c>
      <c r="E350" s="1" t="s">
        <v>16</v>
      </c>
      <c r="F350" s="1" t="s">
        <v>17</v>
      </c>
      <c r="G350" s="1" t="s">
        <v>18</v>
      </c>
      <c r="H350" s="1">
        <v>2.54921</v>
      </c>
      <c r="I350" s="1">
        <v>25.3368</v>
      </c>
      <c r="J350" s="1">
        <f t="shared" si="5"/>
        <v>-22.787590000000002</v>
      </c>
      <c r="K350" s="1" t="s">
        <v>19</v>
      </c>
      <c r="L350" s="1">
        <v>4.2291299999999996</v>
      </c>
      <c r="M350" s="1">
        <v>3.94116</v>
      </c>
      <c r="N350" s="2">
        <v>5.0000000000000002E-5</v>
      </c>
      <c r="O350" s="1">
        <v>2.5401899999999999E-3</v>
      </c>
      <c r="P350" s="1" t="s">
        <v>20</v>
      </c>
    </row>
    <row r="351" spans="1:16">
      <c r="A351" s="1" t="s">
        <v>717</v>
      </c>
      <c r="B351" s="1" t="s">
        <v>717</v>
      </c>
      <c r="C351" s="1" t="s">
        <v>717</v>
      </c>
      <c r="D351" s="1" t="s">
        <v>718</v>
      </c>
      <c r="E351" s="1" t="s">
        <v>16</v>
      </c>
      <c r="F351" s="1" t="s">
        <v>17</v>
      </c>
      <c r="G351" s="1" t="s">
        <v>18</v>
      </c>
      <c r="H351" s="1">
        <v>2.3828100000000001</v>
      </c>
      <c r="I351" s="1">
        <v>24.976700000000001</v>
      </c>
      <c r="J351" s="1">
        <f t="shared" si="5"/>
        <v>-22.593890000000002</v>
      </c>
      <c r="K351" s="1" t="s">
        <v>19</v>
      </c>
      <c r="L351" s="1">
        <v>-1.65367</v>
      </c>
      <c r="M351" s="1">
        <v>-2.5148799999999998</v>
      </c>
      <c r="N351" s="2">
        <v>5.0000000000000002E-5</v>
      </c>
      <c r="O351" s="1">
        <v>2.5401899999999999E-3</v>
      </c>
      <c r="P351" s="1" t="s">
        <v>20</v>
      </c>
    </row>
    <row r="352" spans="1:16">
      <c r="A352" s="1" t="s">
        <v>719</v>
      </c>
      <c r="B352" s="1" t="s">
        <v>719</v>
      </c>
      <c r="C352" s="1" t="s">
        <v>719</v>
      </c>
      <c r="D352" s="1" t="s">
        <v>720</v>
      </c>
      <c r="E352" s="1" t="s">
        <v>16</v>
      </c>
      <c r="F352" s="1" t="s">
        <v>17</v>
      </c>
      <c r="G352" s="1" t="s">
        <v>18</v>
      </c>
      <c r="H352" s="1">
        <v>5.2355799999999997</v>
      </c>
      <c r="I352" s="1">
        <v>27.775700000000001</v>
      </c>
      <c r="J352" s="1">
        <f t="shared" si="5"/>
        <v>-22.540120000000002</v>
      </c>
      <c r="K352" s="1" t="s">
        <v>19</v>
      </c>
      <c r="L352" s="1" t="s">
        <v>46</v>
      </c>
      <c r="M352" s="1" t="e">
        <v>#NAME?</v>
      </c>
      <c r="N352" s="1">
        <v>1E-4</v>
      </c>
      <c r="O352" s="1">
        <v>4.6726099999999998E-3</v>
      </c>
      <c r="P352" s="1" t="s">
        <v>20</v>
      </c>
    </row>
    <row r="353" spans="1:16">
      <c r="A353" s="1" t="s">
        <v>721</v>
      </c>
      <c r="B353" s="1" t="s">
        <v>721</v>
      </c>
      <c r="C353" s="1" t="s">
        <v>721</v>
      </c>
      <c r="D353" s="1" t="s">
        <v>722</v>
      </c>
      <c r="E353" s="1" t="s">
        <v>16</v>
      </c>
      <c r="F353" s="1" t="s">
        <v>17</v>
      </c>
      <c r="G353" s="1" t="s">
        <v>18</v>
      </c>
      <c r="H353" s="1">
        <v>1.9306700000000001</v>
      </c>
      <c r="I353" s="1">
        <v>24.3001</v>
      </c>
      <c r="J353" s="1">
        <f t="shared" si="5"/>
        <v>-22.369430000000001</v>
      </c>
      <c r="K353" s="1" t="s">
        <v>19</v>
      </c>
      <c r="L353" s="1">
        <v>-2.2251599999999998</v>
      </c>
      <c r="M353" s="1">
        <v>-2.4727199999999998</v>
      </c>
      <c r="N353" s="2">
        <v>5.0000000000000002E-5</v>
      </c>
      <c r="O353" s="1">
        <v>2.5401899999999999E-3</v>
      </c>
      <c r="P353" s="1" t="s">
        <v>20</v>
      </c>
    </row>
    <row r="354" spans="1:16">
      <c r="A354" s="1" t="s">
        <v>723</v>
      </c>
      <c r="B354" s="1" t="s">
        <v>723</v>
      </c>
      <c r="C354" s="1" t="s">
        <v>723</v>
      </c>
      <c r="D354" s="1" t="s">
        <v>724</v>
      </c>
      <c r="E354" s="1" t="s">
        <v>16</v>
      </c>
      <c r="F354" s="1" t="s">
        <v>17</v>
      </c>
      <c r="G354" s="1" t="s">
        <v>18</v>
      </c>
      <c r="H354" s="1">
        <v>8.3129299999999997</v>
      </c>
      <c r="I354" s="1">
        <v>30.476400000000002</v>
      </c>
      <c r="J354" s="1">
        <f t="shared" si="5"/>
        <v>-22.163470000000004</v>
      </c>
      <c r="K354" s="1" t="s">
        <v>19</v>
      </c>
      <c r="L354" s="1">
        <v>-2.6839300000000001</v>
      </c>
      <c r="M354" s="1">
        <v>-2.7075999999999998</v>
      </c>
      <c r="N354" s="2">
        <v>5.0000000000000002E-5</v>
      </c>
      <c r="O354" s="1">
        <v>2.5401899999999999E-3</v>
      </c>
      <c r="P354" s="1" t="s">
        <v>20</v>
      </c>
    </row>
    <row r="355" spans="1:16">
      <c r="A355" s="1" t="s">
        <v>725</v>
      </c>
      <c r="B355" s="1" t="s">
        <v>725</v>
      </c>
      <c r="C355" s="1" t="s">
        <v>725</v>
      </c>
      <c r="D355" s="1" t="s">
        <v>726</v>
      </c>
      <c r="E355" s="1" t="s">
        <v>16</v>
      </c>
      <c r="F355" s="1" t="s">
        <v>17</v>
      </c>
      <c r="G355" s="1" t="s">
        <v>18</v>
      </c>
      <c r="H355" s="1">
        <v>14.983000000000001</v>
      </c>
      <c r="I355" s="1">
        <v>37.127099999999999</v>
      </c>
      <c r="J355" s="1">
        <f t="shared" si="5"/>
        <v>-22.144099999999998</v>
      </c>
      <c r="K355" s="1" t="s">
        <v>19</v>
      </c>
      <c r="L355" s="1">
        <v>4.6023800000000001</v>
      </c>
      <c r="M355" s="1">
        <v>3.52745</v>
      </c>
      <c r="N355" s="2">
        <v>5.0000000000000002E-5</v>
      </c>
      <c r="O355" s="1">
        <v>2.5401899999999999E-3</v>
      </c>
      <c r="P355" s="1" t="s">
        <v>20</v>
      </c>
    </row>
    <row r="356" spans="1:16">
      <c r="A356" s="1" t="s">
        <v>727</v>
      </c>
      <c r="B356" s="1" t="s">
        <v>727</v>
      </c>
      <c r="C356" s="1" t="s">
        <v>727</v>
      </c>
      <c r="D356" s="1" t="s">
        <v>728</v>
      </c>
      <c r="E356" s="1" t="s">
        <v>16</v>
      </c>
      <c r="F356" s="1" t="s">
        <v>17</v>
      </c>
      <c r="G356" s="1" t="s">
        <v>18</v>
      </c>
      <c r="H356" s="1">
        <v>11.111700000000001</v>
      </c>
      <c r="I356" s="1">
        <v>33.0152</v>
      </c>
      <c r="J356" s="1">
        <f t="shared" si="5"/>
        <v>-21.903500000000001</v>
      </c>
      <c r="K356" s="1" t="s">
        <v>19</v>
      </c>
      <c r="L356" s="1">
        <v>2.3172999999999999</v>
      </c>
      <c r="M356" s="1">
        <v>2.3834300000000002</v>
      </c>
      <c r="N356" s="1">
        <v>4.4999999999999999E-4</v>
      </c>
      <c r="O356" s="1">
        <v>1.6896000000000001E-2</v>
      </c>
      <c r="P356" s="1" t="s">
        <v>20</v>
      </c>
    </row>
    <row r="357" spans="1:16">
      <c r="A357" s="1" t="s">
        <v>729</v>
      </c>
      <c r="B357" s="1" t="s">
        <v>729</v>
      </c>
      <c r="C357" s="1" t="s">
        <v>729</v>
      </c>
      <c r="D357" s="1" t="s">
        <v>730</v>
      </c>
      <c r="E357" s="1" t="s">
        <v>16</v>
      </c>
      <c r="F357" s="1" t="s">
        <v>17</v>
      </c>
      <c r="G357" s="1" t="s">
        <v>18</v>
      </c>
      <c r="H357" s="1">
        <v>4.1089200000000003</v>
      </c>
      <c r="I357" s="1">
        <v>25.8948</v>
      </c>
      <c r="J357" s="1">
        <f t="shared" si="5"/>
        <v>-21.785879999999999</v>
      </c>
      <c r="K357" s="1" t="s">
        <v>19</v>
      </c>
      <c r="L357" s="1" t="s">
        <v>46</v>
      </c>
      <c r="M357" s="1" t="e">
        <v>#NAME?</v>
      </c>
      <c r="N357" s="2">
        <v>5.0000000000000002E-5</v>
      </c>
      <c r="O357" s="1">
        <v>2.5401899999999999E-3</v>
      </c>
      <c r="P357" s="1" t="s">
        <v>20</v>
      </c>
    </row>
    <row r="358" spans="1:16">
      <c r="A358" s="1" t="s">
        <v>731</v>
      </c>
      <c r="B358" s="1" t="s">
        <v>731</v>
      </c>
      <c r="C358" s="1" t="s">
        <v>731</v>
      </c>
      <c r="D358" s="1" t="s">
        <v>732</v>
      </c>
      <c r="E358" s="1" t="s">
        <v>16</v>
      </c>
      <c r="F358" s="1" t="s">
        <v>17</v>
      </c>
      <c r="G358" s="1" t="s">
        <v>18</v>
      </c>
      <c r="H358" s="1">
        <v>0.20774999999999999</v>
      </c>
      <c r="I358" s="1">
        <v>21.883500000000002</v>
      </c>
      <c r="J358" s="1">
        <f t="shared" si="5"/>
        <v>-21.675750000000001</v>
      </c>
      <c r="K358" s="1" t="s">
        <v>19</v>
      </c>
      <c r="L358" s="1">
        <v>2.5689299999999999</v>
      </c>
      <c r="M358" s="1">
        <v>3.4920599999999999</v>
      </c>
      <c r="N358" s="2">
        <v>5.0000000000000002E-5</v>
      </c>
      <c r="O358" s="1">
        <v>2.5401899999999999E-3</v>
      </c>
      <c r="P358" s="1" t="s">
        <v>20</v>
      </c>
    </row>
    <row r="359" spans="1:16">
      <c r="A359" s="1" t="s">
        <v>733</v>
      </c>
      <c r="B359" s="1" t="s">
        <v>733</v>
      </c>
      <c r="C359" s="1" t="s">
        <v>733</v>
      </c>
      <c r="D359" s="1" t="s">
        <v>734</v>
      </c>
      <c r="E359" s="1" t="s">
        <v>16</v>
      </c>
      <c r="F359" s="1" t="s">
        <v>17</v>
      </c>
      <c r="G359" s="1" t="s">
        <v>18</v>
      </c>
      <c r="H359" s="1">
        <v>0</v>
      </c>
      <c r="I359" s="1">
        <v>21.586200000000002</v>
      </c>
      <c r="J359" s="1">
        <f t="shared" si="5"/>
        <v>-21.586200000000002</v>
      </c>
      <c r="K359" s="1" t="s">
        <v>19</v>
      </c>
      <c r="L359" s="1" t="s">
        <v>46</v>
      </c>
      <c r="M359" s="1" t="e">
        <v>#NAME?</v>
      </c>
      <c r="N359" s="1">
        <v>2.0000000000000001E-4</v>
      </c>
      <c r="O359" s="1">
        <v>8.5115999999999994E-3</v>
      </c>
      <c r="P359" s="1" t="s">
        <v>20</v>
      </c>
    </row>
    <row r="360" spans="1:16">
      <c r="A360" s="1" t="s">
        <v>735</v>
      </c>
      <c r="B360" s="1" t="s">
        <v>735</v>
      </c>
      <c r="C360" s="1" t="s">
        <v>735</v>
      </c>
      <c r="D360" s="1" t="s">
        <v>736</v>
      </c>
      <c r="E360" s="1" t="s">
        <v>16</v>
      </c>
      <c r="F360" s="1" t="s">
        <v>17</v>
      </c>
      <c r="G360" s="1" t="s">
        <v>18</v>
      </c>
      <c r="H360" s="1">
        <v>0</v>
      </c>
      <c r="I360" s="1">
        <v>21.563099999999999</v>
      </c>
      <c r="J360" s="1">
        <f t="shared" si="5"/>
        <v>-21.563099999999999</v>
      </c>
      <c r="K360" s="1" t="s">
        <v>19</v>
      </c>
      <c r="L360" s="1">
        <v>3.5519099999999999</v>
      </c>
      <c r="M360" s="1">
        <v>3.2896100000000001</v>
      </c>
      <c r="N360" s="2">
        <v>5.0000000000000002E-5</v>
      </c>
      <c r="O360" s="1">
        <v>2.5401899999999999E-3</v>
      </c>
      <c r="P360" s="1" t="s">
        <v>20</v>
      </c>
    </row>
    <row r="361" spans="1:16">
      <c r="A361" s="1" t="s">
        <v>737</v>
      </c>
      <c r="B361" s="1" t="s">
        <v>737</v>
      </c>
      <c r="C361" s="1" t="s">
        <v>737</v>
      </c>
      <c r="D361" s="1" t="s">
        <v>738</v>
      </c>
      <c r="E361" s="1" t="s">
        <v>16</v>
      </c>
      <c r="F361" s="1" t="s">
        <v>17</v>
      </c>
      <c r="G361" s="1" t="s">
        <v>18</v>
      </c>
      <c r="H361" s="1">
        <v>5.5632900000000003</v>
      </c>
      <c r="I361" s="1">
        <v>27.027699999999999</v>
      </c>
      <c r="J361" s="1">
        <f t="shared" si="5"/>
        <v>-21.464410000000001</v>
      </c>
      <c r="K361" s="1" t="s">
        <v>19</v>
      </c>
      <c r="L361" s="1" t="s">
        <v>46</v>
      </c>
      <c r="M361" s="1" t="e">
        <v>#NAME?</v>
      </c>
      <c r="N361" s="2">
        <v>5.0000000000000002E-5</v>
      </c>
      <c r="O361" s="1">
        <v>2.5401899999999999E-3</v>
      </c>
      <c r="P361" s="1" t="s">
        <v>20</v>
      </c>
    </row>
    <row r="362" spans="1:16">
      <c r="A362" s="1" t="s">
        <v>739</v>
      </c>
      <c r="B362" s="1" t="s">
        <v>739</v>
      </c>
      <c r="C362" s="1" t="s">
        <v>739</v>
      </c>
      <c r="D362" s="1" t="s">
        <v>740</v>
      </c>
      <c r="E362" s="1" t="s">
        <v>16</v>
      </c>
      <c r="F362" s="1" t="s">
        <v>17</v>
      </c>
      <c r="G362" s="1" t="s">
        <v>18</v>
      </c>
      <c r="H362" s="1">
        <v>1.8567499999999999</v>
      </c>
      <c r="I362" s="1">
        <v>23.252800000000001</v>
      </c>
      <c r="J362" s="1">
        <f t="shared" si="5"/>
        <v>-21.396050000000002</v>
      </c>
      <c r="K362" s="1" t="s">
        <v>19</v>
      </c>
      <c r="L362" s="1">
        <v>3.2758099999999999</v>
      </c>
      <c r="M362" s="1">
        <v>2.6396999999999999</v>
      </c>
      <c r="N362" s="2">
        <v>5.0000000000000002E-5</v>
      </c>
      <c r="O362" s="1">
        <v>2.5401899999999999E-3</v>
      </c>
      <c r="P362" s="1" t="s">
        <v>20</v>
      </c>
    </row>
    <row r="363" spans="1:16">
      <c r="A363" s="1" t="s">
        <v>741</v>
      </c>
      <c r="B363" s="1" t="s">
        <v>741</v>
      </c>
      <c r="C363" s="1" t="s">
        <v>741</v>
      </c>
      <c r="D363" s="1" t="s">
        <v>742</v>
      </c>
      <c r="E363" s="1" t="s">
        <v>16</v>
      </c>
      <c r="F363" s="1" t="s">
        <v>17</v>
      </c>
      <c r="G363" s="1" t="s">
        <v>18</v>
      </c>
      <c r="H363" s="1">
        <v>10.165800000000001</v>
      </c>
      <c r="I363" s="1">
        <v>31.349599999999999</v>
      </c>
      <c r="J363" s="1">
        <f t="shared" si="5"/>
        <v>-21.183799999999998</v>
      </c>
      <c r="K363" s="1" t="s">
        <v>19</v>
      </c>
      <c r="L363" s="1">
        <v>1.12138</v>
      </c>
      <c r="M363" s="1">
        <v>1.8876999999999999</v>
      </c>
      <c r="N363" s="1">
        <v>1.2999999999999999E-3</v>
      </c>
      <c r="O363" s="1">
        <v>3.96397E-2</v>
      </c>
      <c r="P363" s="1" t="s">
        <v>20</v>
      </c>
    </row>
    <row r="364" spans="1:16">
      <c r="A364" s="1" t="s">
        <v>743</v>
      </c>
      <c r="B364" s="1" t="s">
        <v>743</v>
      </c>
      <c r="C364" s="1" t="s">
        <v>743</v>
      </c>
      <c r="D364" s="1" t="s">
        <v>744</v>
      </c>
      <c r="E364" s="1" t="s">
        <v>16</v>
      </c>
      <c r="F364" s="1" t="s">
        <v>17</v>
      </c>
      <c r="G364" s="1" t="s">
        <v>18</v>
      </c>
      <c r="H364" s="1">
        <v>0</v>
      </c>
      <c r="I364" s="1">
        <v>21.123200000000001</v>
      </c>
      <c r="J364" s="1">
        <f t="shared" si="5"/>
        <v>-21.123200000000001</v>
      </c>
      <c r="K364" s="1" t="s">
        <v>19</v>
      </c>
      <c r="L364" s="1">
        <v>1.92479</v>
      </c>
      <c r="M364" s="1">
        <v>2.7017699999999998</v>
      </c>
      <c r="N364" s="2">
        <v>5.0000000000000002E-5</v>
      </c>
      <c r="O364" s="1">
        <v>2.5401899999999999E-3</v>
      </c>
      <c r="P364" s="1" t="s">
        <v>20</v>
      </c>
    </row>
    <row r="365" spans="1:16">
      <c r="A365" s="1" t="s">
        <v>745</v>
      </c>
      <c r="B365" s="1" t="s">
        <v>745</v>
      </c>
      <c r="C365" s="1" t="s">
        <v>745</v>
      </c>
      <c r="D365" s="1" t="s">
        <v>746</v>
      </c>
      <c r="E365" s="1" t="s">
        <v>16</v>
      </c>
      <c r="F365" s="1" t="s">
        <v>17</v>
      </c>
      <c r="G365" s="1" t="s">
        <v>18</v>
      </c>
      <c r="H365" s="1">
        <v>7.1838100000000003</v>
      </c>
      <c r="I365" s="1">
        <v>28.3019</v>
      </c>
      <c r="J365" s="1">
        <f t="shared" si="5"/>
        <v>-21.118089999999999</v>
      </c>
      <c r="K365" s="1" t="s">
        <v>19</v>
      </c>
      <c r="L365" s="1">
        <v>7.1120000000000001</v>
      </c>
      <c r="M365" s="1">
        <v>4.9181999999999997</v>
      </c>
      <c r="N365" s="2">
        <v>2.0000000000000001E-4</v>
      </c>
      <c r="O365" s="1">
        <v>8.5115999999999994E-3</v>
      </c>
      <c r="P365" s="1" t="s">
        <v>20</v>
      </c>
    </row>
    <row r="366" spans="1:16">
      <c r="A366" s="1" t="s">
        <v>747</v>
      </c>
      <c r="B366" s="1" t="s">
        <v>747</v>
      </c>
      <c r="C366" s="1" t="s">
        <v>747</v>
      </c>
      <c r="D366" s="1" t="s">
        <v>748</v>
      </c>
      <c r="E366" s="1" t="s">
        <v>16</v>
      </c>
      <c r="F366" s="1" t="s">
        <v>17</v>
      </c>
      <c r="G366" s="1" t="s">
        <v>18</v>
      </c>
      <c r="H366" s="1">
        <v>0</v>
      </c>
      <c r="I366" s="1">
        <v>21.045300000000001</v>
      </c>
      <c r="J366" s="1">
        <f t="shared" si="5"/>
        <v>-21.045300000000001</v>
      </c>
      <c r="K366" s="1" t="s">
        <v>19</v>
      </c>
      <c r="L366" s="1">
        <v>3.3045900000000001</v>
      </c>
      <c r="M366" s="1">
        <v>1.93994</v>
      </c>
      <c r="N366" s="1">
        <v>1.6999999999999999E-3</v>
      </c>
      <c r="O366" s="1">
        <v>4.9482499999999999E-2</v>
      </c>
      <c r="P366" s="1" t="s">
        <v>20</v>
      </c>
    </row>
    <row r="367" spans="1:16">
      <c r="A367" s="1" t="s">
        <v>749</v>
      </c>
      <c r="B367" s="1" t="s">
        <v>749</v>
      </c>
      <c r="C367" s="1" t="s">
        <v>749</v>
      </c>
      <c r="D367" s="1" t="s">
        <v>750</v>
      </c>
      <c r="E367" s="1" t="s">
        <v>16</v>
      </c>
      <c r="F367" s="1" t="s">
        <v>17</v>
      </c>
      <c r="G367" s="1" t="s">
        <v>18</v>
      </c>
      <c r="H367" s="1">
        <v>0.52938799999999997</v>
      </c>
      <c r="I367" s="1">
        <v>21.507000000000001</v>
      </c>
      <c r="J367" s="1">
        <f t="shared" si="5"/>
        <v>-20.977612000000001</v>
      </c>
      <c r="K367" s="1" t="s">
        <v>19</v>
      </c>
      <c r="L367" s="1">
        <v>3.9587699999999999</v>
      </c>
      <c r="M367" s="1">
        <v>2.75387</v>
      </c>
      <c r="N367" s="1">
        <v>1E-3</v>
      </c>
      <c r="O367" s="1">
        <v>3.2242899999999998E-2</v>
      </c>
      <c r="P367" s="1" t="s">
        <v>20</v>
      </c>
    </row>
    <row r="368" spans="1:16">
      <c r="A368" s="1" t="s">
        <v>751</v>
      </c>
      <c r="B368" s="1" t="s">
        <v>751</v>
      </c>
      <c r="C368" s="1" t="s">
        <v>751</v>
      </c>
      <c r="D368" s="1" t="s">
        <v>752</v>
      </c>
      <c r="E368" s="1" t="s">
        <v>16</v>
      </c>
      <c r="F368" s="1" t="s">
        <v>17</v>
      </c>
      <c r="G368" s="1" t="s">
        <v>18</v>
      </c>
      <c r="H368" s="1">
        <v>15.1753</v>
      </c>
      <c r="I368" s="1">
        <v>36.135800000000003</v>
      </c>
      <c r="J368" s="1">
        <f t="shared" si="5"/>
        <v>-20.960500000000003</v>
      </c>
      <c r="K368" s="1" t="s">
        <v>19</v>
      </c>
      <c r="L368" s="1">
        <v>1.6962299999999999</v>
      </c>
      <c r="M368" s="1">
        <v>2.6278000000000001</v>
      </c>
      <c r="N368" s="2">
        <v>5.0000000000000002E-5</v>
      </c>
      <c r="O368" s="1">
        <v>2.5401899999999999E-3</v>
      </c>
      <c r="P368" s="1" t="s">
        <v>20</v>
      </c>
    </row>
    <row r="369" spans="1:16">
      <c r="A369" s="1" t="s">
        <v>753</v>
      </c>
      <c r="B369" s="1" t="s">
        <v>753</v>
      </c>
      <c r="C369" s="1" t="s">
        <v>753</v>
      </c>
      <c r="D369" s="1" t="s">
        <v>754</v>
      </c>
      <c r="E369" s="1" t="s">
        <v>16</v>
      </c>
      <c r="F369" s="1" t="s">
        <v>17</v>
      </c>
      <c r="G369" s="1" t="s">
        <v>18</v>
      </c>
      <c r="H369" s="1">
        <v>1.0181100000000001</v>
      </c>
      <c r="I369" s="1">
        <v>21.924199999999999</v>
      </c>
      <c r="J369" s="1">
        <f t="shared" si="5"/>
        <v>-20.906089999999999</v>
      </c>
      <c r="K369" s="1" t="s">
        <v>19</v>
      </c>
      <c r="L369" s="1" t="s">
        <v>46</v>
      </c>
      <c r="M369" s="1" t="e">
        <v>#NAME?</v>
      </c>
      <c r="N369" s="1">
        <v>1.2999999999999999E-3</v>
      </c>
      <c r="O369" s="1">
        <v>3.96397E-2</v>
      </c>
      <c r="P369" s="1" t="s">
        <v>20</v>
      </c>
    </row>
    <row r="370" spans="1:16">
      <c r="A370" s="1" t="s">
        <v>755</v>
      </c>
      <c r="B370" s="1" t="s">
        <v>755</v>
      </c>
      <c r="C370" s="1" t="s">
        <v>755</v>
      </c>
      <c r="D370" s="1" t="s">
        <v>756</v>
      </c>
      <c r="E370" s="1" t="s">
        <v>16</v>
      </c>
      <c r="F370" s="1" t="s">
        <v>17</v>
      </c>
      <c r="G370" s="1" t="s">
        <v>18</v>
      </c>
      <c r="H370" s="1">
        <v>9.7772400000000008</v>
      </c>
      <c r="I370" s="1">
        <v>30.516400000000001</v>
      </c>
      <c r="J370" s="1">
        <f t="shared" si="5"/>
        <v>-20.739159999999998</v>
      </c>
      <c r="K370" s="1" t="s">
        <v>19</v>
      </c>
      <c r="L370" s="1" t="s">
        <v>46</v>
      </c>
      <c r="M370" s="1" t="e">
        <v>#NAME?</v>
      </c>
      <c r="N370" s="2">
        <v>5.0000000000000002E-5</v>
      </c>
      <c r="O370" s="1">
        <v>2.5401899999999999E-3</v>
      </c>
      <c r="P370" s="1" t="s">
        <v>20</v>
      </c>
    </row>
    <row r="371" spans="1:16">
      <c r="A371" s="1" t="s">
        <v>757</v>
      </c>
      <c r="B371" s="1" t="s">
        <v>757</v>
      </c>
      <c r="C371" s="1" t="s">
        <v>757</v>
      </c>
      <c r="D371" s="1" t="s">
        <v>758</v>
      </c>
      <c r="E371" s="1" t="s">
        <v>16</v>
      </c>
      <c r="F371" s="1" t="s">
        <v>17</v>
      </c>
      <c r="G371" s="1" t="s">
        <v>18</v>
      </c>
      <c r="H371" s="1">
        <v>0</v>
      </c>
      <c r="I371" s="1">
        <v>20.645099999999999</v>
      </c>
      <c r="J371" s="1">
        <f t="shared" si="5"/>
        <v>-20.645099999999999</v>
      </c>
      <c r="K371" s="1" t="s">
        <v>19</v>
      </c>
      <c r="L371" s="1">
        <v>-3.8616899999999998</v>
      </c>
      <c r="M371" s="1">
        <v>-3.4620799999999998</v>
      </c>
      <c r="N371" s="2">
        <v>5.0000000000000002E-5</v>
      </c>
      <c r="O371" s="1">
        <v>2.5401899999999999E-3</v>
      </c>
      <c r="P371" s="1" t="s">
        <v>20</v>
      </c>
    </row>
    <row r="372" spans="1:16">
      <c r="A372" s="1" t="s">
        <v>759</v>
      </c>
      <c r="B372" s="1" t="s">
        <v>759</v>
      </c>
      <c r="C372" s="1" t="s">
        <v>759</v>
      </c>
      <c r="D372" s="1" t="s">
        <v>760</v>
      </c>
      <c r="E372" s="1" t="s">
        <v>16</v>
      </c>
      <c r="F372" s="1" t="s">
        <v>17</v>
      </c>
      <c r="G372" s="1" t="s">
        <v>18</v>
      </c>
      <c r="H372" s="1">
        <v>6.4358599999999999</v>
      </c>
      <c r="I372" s="1">
        <v>26.966699999999999</v>
      </c>
      <c r="J372" s="1">
        <f t="shared" si="5"/>
        <v>-20.530839999999998</v>
      </c>
      <c r="K372" s="1" t="s">
        <v>19</v>
      </c>
      <c r="L372" s="1">
        <v>4.2049899999999996</v>
      </c>
      <c r="M372" s="1">
        <v>2.88266</v>
      </c>
      <c r="N372" s="1">
        <v>1.15E-3</v>
      </c>
      <c r="O372" s="1">
        <v>3.6214400000000001E-2</v>
      </c>
      <c r="P372" s="1" t="s">
        <v>20</v>
      </c>
    </row>
    <row r="373" spans="1:16">
      <c r="A373" s="1" t="s">
        <v>761</v>
      </c>
      <c r="B373" s="1" t="s">
        <v>761</v>
      </c>
      <c r="C373" s="1" t="s">
        <v>761</v>
      </c>
      <c r="D373" s="1" t="s">
        <v>762</v>
      </c>
      <c r="E373" s="1" t="s">
        <v>16</v>
      </c>
      <c r="F373" s="1" t="s">
        <v>17</v>
      </c>
      <c r="G373" s="1" t="s">
        <v>18</v>
      </c>
      <c r="H373" s="1">
        <v>1.43703</v>
      </c>
      <c r="I373" s="1">
        <v>21.895299999999999</v>
      </c>
      <c r="J373" s="1">
        <f t="shared" si="5"/>
        <v>-20.458269999999999</v>
      </c>
      <c r="K373" s="1" t="s">
        <v>19</v>
      </c>
      <c r="L373" s="1" t="s">
        <v>46</v>
      </c>
      <c r="M373" s="1" t="e">
        <v>#NAME?</v>
      </c>
      <c r="N373" s="1">
        <v>1E-4</v>
      </c>
      <c r="O373" s="1">
        <v>4.6726099999999998E-3</v>
      </c>
      <c r="P373" s="1" t="s">
        <v>20</v>
      </c>
    </row>
    <row r="374" spans="1:16">
      <c r="A374" s="1" t="s">
        <v>763</v>
      </c>
      <c r="B374" s="1" t="s">
        <v>763</v>
      </c>
      <c r="C374" s="1" t="s">
        <v>763</v>
      </c>
      <c r="D374" s="1" t="s">
        <v>764</v>
      </c>
      <c r="E374" s="1" t="s">
        <v>16</v>
      </c>
      <c r="F374" s="1" t="s">
        <v>17</v>
      </c>
      <c r="G374" s="1" t="s">
        <v>18</v>
      </c>
      <c r="H374" s="1">
        <v>7.4665999999999997</v>
      </c>
      <c r="I374" s="1">
        <v>27.788799999999998</v>
      </c>
      <c r="J374" s="1">
        <f t="shared" si="5"/>
        <v>-20.322199999999999</v>
      </c>
      <c r="K374" s="1" t="s">
        <v>19</v>
      </c>
      <c r="L374" s="1">
        <v>1.96976</v>
      </c>
      <c r="M374" s="1">
        <v>3.3841999999999999</v>
      </c>
      <c r="N374" s="2">
        <v>5.0000000000000002E-5</v>
      </c>
      <c r="O374" s="1">
        <v>2.5401899999999999E-3</v>
      </c>
      <c r="P374" s="1" t="s">
        <v>20</v>
      </c>
    </row>
    <row r="375" spans="1:16">
      <c r="A375" s="1" t="s">
        <v>765</v>
      </c>
      <c r="B375" s="1" t="s">
        <v>765</v>
      </c>
      <c r="C375" s="1" t="s">
        <v>765</v>
      </c>
      <c r="D375" s="1" t="s">
        <v>766</v>
      </c>
      <c r="E375" s="1" t="s">
        <v>16</v>
      </c>
      <c r="F375" s="1" t="s">
        <v>17</v>
      </c>
      <c r="G375" s="1" t="s">
        <v>18</v>
      </c>
      <c r="H375" s="1">
        <v>6.2346199999999996</v>
      </c>
      <c r="I375" s="1">
        <v>26.4877</v>
      </c>
      <c r="J375" s="1">
        <f t="shared" si="5"/>
        <v>-20.253080000000001</v>
      </c>
      <c r="K375" s="1" t="s">
        <v>19</v>
      </c>
      <c r="L375" s="1">
        <v>6.3977000000000004</v>
      </c>
      <c r="M375" s="1">
        <v>5.4427700000000003</v>
      </c>
      <c r="N375" s="2">
        <v>5.0000000000000002E-5</v>
      </c>
      <c r="O375" s="1">
        <v>2.5401899999999999E-3</v>
      </c>
      <c r="P375" s="1" t="s">
        <v>20</v>
      </c>
    </row>
    <row r="376" spans="1:16">
      <c r="A376" s="1" t="s">
        <v>767</v>
      </c>
      <c r="B376" s="1" t="s">
        <v>767</v>
      </c>
      <c r="C376" s="1" t="s">
        <v>767</v>
      </c>
      <c r="D376" s="1" t="s">
        <v>768</v>
      </c>
      <c r="E376" s="1" t="s">
        <v>16</v>
      </c>
      <c r="F376" s="1" t="s">
        <v>17</v>
      </c>
      <c r="G376" s="1" t="s">
        <v>18</v>
      </c>
      <c r="H376" s="1">
        <v>0</v>
      </c>
      <c r="I376" s="1">
        <v>20.206499999999998</v>
      </c>
      <c r="J376" s="1">
        <f t="shared" si="5"/>
        <v>-20.206499999999998</v>
      </c>
      <c r="K376" s="1" t="s">
        <v>19</v>
      </c>
      <c r="L376" s="1">
        <v>4.1524099999999997</v>
      </c>
      <c r="M376" s="1">
        <v>2.3715099999999998</v>
      </c>
      <c r="N376" s="1">
        <v>1.6000000000000001E-3</v>
      </c>
      <c r="O376" s="1">
        <v>4.7155799999999998E-2</v>
      </c>
      <c r="P376" s="1" t="s">
        <v>20</v>
      </c>
    </row>
    <row r="377" spans="1:16">
      <c r="A377" s="1" t="s">
        <v>769</v>
      </c>
      <c r="B377" s="1" t="s">
        <v>769</v>
      </c>
      <c r="C377" s="1" t="s">
        <v>769</v>
      </c>
      <c r="D377" s="1" t="s">
        <v>770</v>
      </c>
      <c r="E377" s="1" t="s">
        <v>16</v>
      </c>
      <c r="F377" s="1" t="s">
        <v>17</v>
      </c>
      <c r="G377" s="1" t="s">
        <v>18</v>
      </c>
      <c r="H377" s="1">
        <v>0</v>
      </c>
      <c r="I377" s="1">
        <v>20.1051</v>
      </c>
      <c r="J377" s="1">
        <f t="shared" si="5"/>
        <v>-20.1051</v>
      </c>
      <c r="K377" s="1" t="s">
        <v>19</v>
      </c>
      <c r="L377" s="1">
        <v>2.78965</v>
      </c>
      <c r="M377" s="1">
        <v>3.7360799999999998</v>
      </c>
      <c r="N377" s="2">
        <v>5.0000000000000002E-5</v>
      </c>
      <c r="O377" s="1">
        <v>2.5401899999999999E-3</v>
      </c>
      <c r="P377" s="1" t="s">
        <v>20</v>
      </c>
    </row>
    <row r="378" spans="1:16">
      <c r="A378" s="1" t="s">
        <v>771</v>
      </c>
      <c r="B378" s="1" t="s">
        <v>771</v>
      </c>
      <c r="C378" s="1" t="s">
        <v>771</v>
      </c>
      <c r="D378" s="1" t="s">
        <v>772</v>
      </c>
      <c r="E378" s="1" t="s">
        <v>16</v>
      </c>
      <c r="F378" s="1" t="s">
        <v>17</v>
      </c>
      <c r="G378" s="1" t="s">
        <v>18</v>
      </c>
      <c r="H378" s="1">
        <v>1.17197</v>
      </c>
      <c r="I378" s="1">
        <v>21.267499999999998</v>
      </c>
      <c r="J378" s="1">
        <f t="shared" si="5"/>
        <v>-20.095529999999997</v>
      </c>
      <c r="K378" s="1" t="s">
        <v>19</v>
      </c>
      <c r="L378" s="1" t="s">
        <v>46</v>
      </c>
      <c r="M378" s="1" t="e">
        <v>#NAME?</v>
      </c>
      <c r="N378" s="2">
        <v>5.0000000000000002E-5</v>
      </c>
      <c r="O378" s="1">
        <v>2.5401899999999999E-3</v>
      </c>
      <c r="P378" s="1" t="s">
        <v>20</v>
      </c>
    </row>
    <row r="379" spans="1:16">
      <c r="A379" s="1" t="s">
        <v>773</v>
      </c>
      <c r="B379" s="1" t="s">
        <v>773</v>
      </c>
      <c r="C379" s="1" t="s">
        <v>773</v>
      </c>
      <c r="D379" s="1" t="s">
        <v>774</v>
      </c>
      <c r="E379" s="1" t="s">
        <v>16</v>
      </c>
      <c r="F379" s="1" t="s">
        <v>17</v>
      </c>
      <c r="G379" s="1" t="s">
        <v>18</v>
      </c>
      <c r="H379" s="1">
        <v>8.6000899999999998</v>
      </c>
      <c r="I379" s="1">
        <v>28.6861</v>
      </c>
      <c r="J379" s="1">
        <f t="shared" si="5"/>
        <v>-20.086010000000002</v>
      </c>
      <c r="K379" s="1" t="s">
        <v>19</v>
      </c>
      <c r="L379" s="1" t="s">
        <v>46</v>
      </c>
      <c r="M379" s="1" t="e">
        <v>#NAME?</v>
      </c>
      <c r="N379" s="2">
        <v>5.0000000000000002E-5</v>
      </c>
      <c r="O379" s="1">
        <v>2.5401899999999999E-3</v>
      </c>
      <c r="P379" s="1" t="s">
        <v>20</v>
      </c>
    </row>
    <row r="380" spans="1:16">
      <c r="A380" s="1" t="s">
        <v>775</v>
      </c>
      <c r="B380" s="1" t="s">
        <v>775</v>
      </c>
      <c r="C380" s="1" t="s">
        <v>775</v>
      </c>
      <c r="D380" s="1" t="s">
        <v>776</v>
      </c>
      <c r="E380" s="1" t="s">
        <v>16</v>
      </c>
      <c r="F380" s="1" t="s">
        <v>17</v>
      </c>
      <c r="G380" s="1" t="s">
        <v>18</v>
      </c>
      <c r="H380" s="1">
        <v>0</v>
      </c>
      <c r="I380" s="1">
        <v>20.043600000000001</v>
      </c>
      <c r="J380" s="1">
        <f t="shared" si="5"/>
        <v>-20.043600000000001</v>
      </c>
      <c r="K380" s="1" t="s">
        <v>19</v>
      </c>
      <c r="L380" s="1">
        <v>-1.16242</v>
      </c>
      <c r="M380" s="1">
        <v>-1.97977</v>
      </c>
      <c r="N380" s="1">
        <v>5.9999999999999995E-4</v>
      </c>
      <c r="O380" s="1">
        <v>2.1388999999999998E-2</v>
      </c>
      <c r="P380" s="1" t="s">
        <v>20</v>
      </c>
    </row>
    <row r="381" spans="1:16">
      <c r="A381" s="1" t="s">
        <v>777</v>
      </c>
      <c r="B381" s="1" t="s">
        <v>777</v>
      </c>
      <c r="C381" s="1" t="s">
        <v>777</v>
      </c>
      <c r="D381" s="1" t="s">
        <v>778</v>
      </c>
      <c r="E381" s="1" t="s">
        <v>16</v>
      </c>
      <c r="F381" s="1" t="s">
        <v>17</v>
      </c>
      <c r="G381" s="1" t="s">
        <v>18</v>
      </c>
      <c r="H381" s="1">
        <v>3.08894</v>
      </c>
      <c r="I381" s="1">
        <v>23.088699999999999</v>
      </c>
      <c r="J381" s="1">
        <f t="shared" si="5"/>
        <v>-19.999759999999998</v>
      </c>
      <c r="K381" s="1" t="s">
        <v>19</v>
      </c>
      <c r="L381" s="1" t="s">
        <v>46</v>
      </c>
      <c r="M381" s="1" t="e">
        <v>#NAME?</v>
      </c>
      <c r="N381" s="2">
        <v>5.0000000000000002E-5</v>
      </c>
      <c r="O381" s="1">
        <v>2.5401899999999999E-3</v>
      </c>
      <c r="P381" s="1" t="s">
        <v>20</v>
      </c>
    </row>
    <row r="382" spans="1:16">
      <c r="A382" s="1" t="s">
        <v>779</v>
      </c>
      <c r="B382" s="1" t="s">
        <v>779</v>
      </c>
      <c r="C382" s="1" t="s">
        <v>779</v>
      </c>
      <c r="D382" s="1" t="s">
        <v>780</v>
      </c>
      <c r="E382" s="1" t="s">
        <v>16</v>
      </c>
      <c r="F382" s="1" t="s">
        <v>17</v>
      </c>
      <c r="G382" s="1" t="s">
        <v>18</v>
      </c>
      <c r="H382" s="1">
        <v>0.67883700000000002</v>
      </c>
      <c r="I382" s="1">
        <v>20.340800000000002</v>
      </c>
      <c r="J382" s="1">
        <f t="shared" si="5"/>
        <v>-19.661963</v>
      </c>
      <c r="K382" s="1" t="s">
        <v>19</v>
      </c>
      <c r="L382" s="1">
        <v>4.4715699999999998</v>
      </c>
      <c r="M382" s="1">
        <v>4.1712499999999997</v>
      </c>
      <c r="N382" s="2">
        <v>5.0000000000000002E-5</v>
      </c>
      <c r="O382" s="1">
        <v>2.5401899999999999E-3</v>
      </c>
      <c r="P382" s="1" t="s">
        <v>20</v>
      </c>
    </row>
    <row r="383" spans="1:16">
      <c r="A383" s="1" t="s">
        <v>781</v>
      </c>
      <c r="B383" s="1" t="s">
        <v>781</v>
      </c>
      <c r="C383" s="1" t="s">
        <v>781</v>
      </c>
      <c r="D383" s="1" t="s">
        <v>782</v>
      </c>
      <c r="E383" s="1" t="s">
        <v>16</v>
      </c>
      <c r="F383" s="1" t="s">
        <v>17</v>
      </c>
      <c r="G383" s="1" t="s">
        <v>18</v>
      </c>
      <c r="H383" s="1">
        <v>5.4550599999999996</v>
      </c>
      <c r="I383" s="1">
        <v>25.073599999999999</v>
      </c>
      <c r="J383" s="1">
        <f t="shared" si="5"/>
        <v>-19.618539999999999</v>
      </c>
      <c r="K383" s="1" t="s">
        <v>19</v>
      </c>
      <c r="L383" s="1">
        <v>4.4285600000000001</v>
      </c>
      <c r="M383" s="1">
        <v>3.86199</v>
      </c>
      <c r="N383" s="2">
        <v>5.0000000000000002E-5</v>
      </c>
      <c r="O383" s="1">
        <v>2.5401899999999999E-3</v>
      </c>
      <c r="P383" s="1" t="s">
        <v>20</v>
      </c>
    </row>
    <row r="384" spans="1:16">
      <c r="A384" s="1" t="s">
        <v>783</v>
      </c>
      <c r="B384" s="1" t="s">
        <v>783</v>
      </c>
      <c r="C384" s="1" t="s">
        <v>783</v>
      </c>
      <c r="D384" s="1" t="s">
        <v>784</v>
      </c>
      <c r="E384" s="1" t="s">
        <v>16</v>
      </c>
      <c r="F384" s="1" t="s">
        <v>17</v>
      </c>
      <c r="G384" s="1" t="s">
        <v>18</v>
      </c>
      <c r="H384" s="1">
        <v>8.9716000000000005</v>
      </c>
      <c r="I384" s="1">
        <v>28.551200000000001</v>
      </c>
      <c r="J384" s="1">
        <f t="shared" si="5"/>
        <v>-19.579599999999999</v>
      </c>
      <c r="K384" s="1" t="s">
        <v>19</v>
      </c>
      <c r="L384" s="1">
        <v>3.31311</v>
      </c>
      <c r="M384" s="1">
        <v>3.0040300000000002</v>
      </c>
      <c r="N384" s="1">
        <v>1E-4</v>
      </c>
      <c r="O384" s="1">
        <v>4.6726099999999998E-3</v>
      </c>
      <c r="P384" s="1" t="s">
        <v>20</v>
      </c>
    </row>
    <row r="385" spans="1:16">
      <c r="A385" s="1" t="s">
        <v>785</v>
      </c>
      <c r="B385" s="1" t="s">
        <v>785</v>
      </c>
      <c r="C385" s="1" t="s">
        <v>785</v>
      </c>
      <c r="D385" s="1" t="s">
        <v>786</v>
      </c>
      <c r="E385" s="1" t="s">
        <v>16</v>
      </c>
      <c r="F385" s="1" t="s">
        <v>17</v>
      </c>
      <c r="G385" s="1" t="s">
        <v>18</v>
      </c>
      <c r="H385" s="1">
        <v>0</v>
      </c>
      <c r="I385" s="1">
        <v>19.5746</v>
      </c>
      <c r="J385" s="1">
        <f t="shared" si="5"/>
        <v>-19.5746</v>
      </c>
      <c r="K385" s="1" t="s">
        <v>19</v>
      </c>
      <c r="L385" s="1" t="s">
        <v>46</v>
      </c>
      <c r="M385" s="1" t="e">
        <v>#NAME?</v>
      </c>
      <c r="N385" s="2">
        <v>5.0000000000000002E-5</v>
      </c>
      <c r="O385" s="1">
        <v>2.5401899999999999E-3</v>
      </c>
      <c r="P385" s="1" t="s">
        <v>20</v>
      </c>
    </row>
    <row r="386" spans="1:16">
      <c r="A386" s="1" t="s">
        <v>787</v>
      </c>
      <c r="B386" s="1" t="s">
        <v>787</v>
      </c>
      <c r="C386" s="1" t="s">
        <v>787</v>
      </c>
      <c r="D386" s="1" t="s">
        <v>788</v>
      </c>
      <c r="E386" s="1" t="s">
        <v>16</v>
      </c>
      <c r="F386" s="1" t="s">
        <v>17</v>
      </c>
      <c r="G386" s="1" t="s">
        <v>18</v>
      </c>
      <c r="H386" s="1">
        <v>0</v>
      </c>
      <c r="I386" s="1">
        <v>19.488800000000001</v>
      </c>
      <c r="J386" s="1">
        <f t="shared" si="5"/>
        <v>-19.488800000000001</v>
      </c>
      <c r="K386" s="1" t="s">
        <v>19</v>
      </c>
      <c r="L386" s="1" t="s">
        <v>46</v>
      </c>
      <c r="M386" s="1" t="e">
        <v>#NAME?</v>
      </c>
      <c r="N386" s="1">
        <v>1E-4</v>
      </c>
      <c r="O386" s="1">
        <v>4.6726099999999998E-3</v>
      </c>
      <c r="P386" s="1" t="s">
        <v>20</v>
      </c>
    </row>
    <row r="387" spans="1:16">
      <c r="A387" s="1" t="s">
        <v>789</v>
      </c>
      <c r="B387" s="1" t="s">
        <v>789</v>
      </c>
      <c r="C387" s="1" t="s">
        <v>789</v>
      </c>
      <c r="D387" s="1" t="s">
        <v>790</v>
      </c>
      <c r="E387" s="1" t="s">
        <v>16</v>
      </c>
      <c r="F387" s="1" t="s">
        <v>17</v>
      </c>
      <c r="G387" s="1" t="s">
        <v>18</v>
      </c>
      <c r="H387" s="1">
        <v>7.5211699999999997</v>
      </c>
      <c r="I387" s="1">
        <v>26.895299999999999</v>
      </c>
      <c r="J387" s="1">
        <f t="shared" ref="J387:J450" si="6">H387-I387</f>
        <v>-19.374130000000001</v>
      </c>
      <c r="K387" s="1" t="s">
        <v>19</v>
      </c>
      <c r="L387" s="1">
        <v>4.3306399999999998</v>
      </c>
      <c r="M387" s="1">
        <v>3.0306799999999998</v>
      </c>
      <c r="N387" s="1">
        <v>1.1000000000000001E-3</v>
      </c>
      <c r="O387" s="1">
        <v>3.4934600000000003E-2</v>
      </c>
      <c r="P387" s="1" t="s">
        <v>20</v>
      </c>
    </row>
    <row r="388" spans="1:16">
      <c r="A388" s="1" t="s">
        <v>791</v>
      </c>
      <c r="B388" s="1" t="s">
        <v>791</v>
      </c>
      <c r="C388" s="1" t="s">
        <v>791</v>
      </c>
      <c r="D388" s="1" t="s">
        <v>792</v>
      </c>
      <c r="E388" s="1" t="s">
        <v>16</v>
      </c>
      <c r="F388" s="1" t="s">
        <v>17</v>
      </c>
      <c r="G388" s="1" t="s">
        <v>18</v>
      </c>
      <c r="H388" s="1">
        <v>12.0764</v>
      </c>
      <c r="I388" s="1">
        <v>31.406199999999998</v>
      </c>
      <c r="J388" s="1">
        <f t="shared" si="6"/>
        <v>-19.329799999999999</v>
      </c>
      <c r="K388" s="1" t="s">
        <v>19</v>
      </c>
      <c r="L388" s="1" t="s">
        <v>46</v>
      </c>
      <c r="M388" s="1" t="e">
        <v>#NAME?</v>
      </c>
      <c r="N388" s="1">
        <v>2.9999999999999997E-4</v>
      </c>
      <c r="O388" s="1">
        <v>1.20102E-2</v>
      </c>
      <c r="P388" s="1" t="s">
        <v>20</v>
      </c>
    </row>
    <row r="389" spans="1:16">
      <c r="A389" s="1" t="s">
        <v>793</v>
      </c>
      <c r="B389" s="1" t="s">
        <v>793</v>
      </c>
      <c r="C389" s="1" t="s">
        <v>793</v>
      </c>
      <c r="D389" s="1" t="s">
        <v>794</v>
      </c>
      <c r="E389" s="1" t="s">
        <v>16</v>
      </c>
      <c r="F389" s="1" t="s">
        <v>17</v>
      </c>
      <c r="G389" s="1" t="s">
        <v>18</v>
      </c>
      <c r="H389" s="1">
        <v>9.6574100000000005</v>
      </c>
      <c r="I389" s="1">
        <v>28.941500000000001</v>
      </c>
      <c r="J389" s="1">
        <f t="shared" si="6"/>
        <v>-19.284089999999999</v>
      </c>
      <c r="K389" s="1" t="s">
        <v>19</v>
      </c>
      <c r="L389" s="1">
        <v>1.3590800000000001</v>
      </c>
      <c r="M389" s="1">
        <v>2.1285599999999998</v>
      </c>
      <c r="N389" s="2">
        <v>8.4999999999999995E-4</v>
      </c>
      <c r="O389" s="1">
        <v>2.8327700000000001E-2</v>
      </c>
      <c r="P389" s="1" t="s">
        <v>20</v>
      </c>
    </row>
    <row r="390" spans="1:16">
      <c r="A390" s="1" t="s">
        <v>795</v>
      </c>
      <c r="B390" s="1" t="s">
        <v>795</v>
      </c>
      <c r="C390" s="1" t="s">
        <v>795</v>
      </c>
      <c r="D390" s="1" t="s">
        <v>796</v>
      </c>
      <c r="E390" s="1" t="s">
        <v>16</v>
      </c>
      <c r="F390" s="1" t="s">
        <v>17</v>
      </c>
      <c r="G390" s="1" t="s">
        <v>18</v>
      </c>
      <c r="H390" s="1">
        <v>5.6877800000000001</v>
      </c>
      <c r="I390" s="1">
        <v>24.887799999999999</v>
      </c>
      <c r="J390" s="1">
        <f t="shared" si="6"/>
        <v>-19.200019999999999</v>
      </c>
      <c r="K390" s="1" t="s">
        <v>19</v>
      </c>
      <c r="L390" s="1">
        <v>2.4055800000000001</v>
      </c>
      <c r="M390" s="1">
        <v>3.15307</v>
      </c>
      <c r="N390" s="2">
        <v>5.0000000000000002E-5</v>
      </c>
      <c r="O390" s="1">
        <v>2.5401899999999999E-3</v>
      </c>
      <c r="P390" s="1" t="s">
        <v>20</v>
      </c>
    </row>
    <row r="391" spans="1:16">
      <c r="A391" s="1" t="s">
        <v>797</v>
      </c>
      <c r="B391" s="1" t="s">
        <v>797</v>
      </c>
      <c r="C391" s="1" t="s">
        <v>797</v>
      </c>
      <c r="D391" s="1" t="s">
        <v>798</v>
      </c>
      <c r="E391" s="1" t="s">
        <v>16</v>
      </c>
      <c r="F391" s="1" t="s">
        <v>17</v>
      </c>
      <c r="G391" s="1" t="s">
        <v>18</v>
      </c>
      <c r="H391" s="1">
        <v>0</v>
      </c>
      <c r="I391" s="1">
        <v>19.060300000000002</v>
      </c>
      <c r="J391" s="1">
        <f t="shared" si="6"/>
        <v>-19.060300000000002</v>
      </c>
      <c r="K391" s="1" t="s">
        <v>19</v>
      </c>
      <c r="L391" s="1" t="s">
        <v>46</v>
      </c>
      <c r="M391" s="1" t="e">
        <v>#NAME?</v>
      </c>
      <c r="N391" s="2">
        <v>5.0000000000000002E-5</v>
      </c>
      <c r="O391" s="1">
        <v>2.5401899999999999E-3</v>
      </c>
      <c r="P391" s="1" t="s">
        <v>20</v>
      </c>
    </row>
    <row r="392" spans="1:16">
      <c r="A392" s="1" t="s">
        <v>799</v>
      </c>
      <c r="B392" s="1" t="s">
        <v>799</v>
      </c>
      <c r="C392" s="1" t="s">
        <v>799</v>
      </c>
      <c r="D392" s="1" t="s">
        <v>800</v>
      </c>
      <c r="E392" s="1" t="s">
        <v>16</v>
      </c>
      <c r="F392" s="1" t="s">
        <v>17</v>
      </c>
      <c r="G392" s="1" t="s">
        <v>18</v>
      </c>
      <c r="H392" s="1">
        <v>6.8486099999999999</v>
      </c>
      <c r="I392" s="1">
        <v>25.8657</v>
      </c>
      <c r="J392" s="1">
        <f t="shared" si="6"/>
        <v>-19.01709</v>
      </c>
      <c r="K392" s="1" t="s">
        <v>19</v>
      </c>
      <c r="L392" s="1">
        <v>2.2806500000000001</v>
      </c>
      <c r="M392" s="1">
        <v>2.5776599999999998</v>
      </c>
      <c r="N392" s="2">
        <v>5.0000000000000002E-5</v>
      </c>
      <c r="O392" s="1">
        <v>2.5401899999999999E-3</v>
      </c>
      <c r="P392" s="1" t="s">
        <v>20</v>
      </c>
    </row>
    <row r="393" spans="1:16">
      <c r="A393" s="1" t="s">
        <v>801</v>
      </c>
      <c r="B393" s="1" t="s">
        <v>801</v>
      </c>
      <c r="C393" s="1" t="s">
        <v>801</v>
      </c>
      <c r="D393" s="1" t="s">
        <v>802</v>
      </c>
      <c r="E393" s="1" t="s">
        <v>16</v>
      </c>
      <c r="F393" s="1" t="s">
        <v>17</v>
      </c>
      <c r="G393" s="1" t="s">
        <v>18</v>
      </c>
      <c r="H393" s="1">
        <v>0.89741800000000005</v>
      </c>
      <c r="I393" s="1">
        <v>19.9099</v>
      </c>
      <c r="J393" s="1">
        <f t="shared" si="6"/>
        <v>-19.012481999999999</v>
      </c>
      <c r="K393" s="1" t="s">
        <v>19</v>
      </c>
      <c r="L393" s="1">
        <v>3.67727</v>
      </c>
      <c r="M393" s="1">
        <v>3.9672999999999998</v>
      </c>
      <c r="N393" s="2">
        <v>5.0000000000000002E-5</v>
      </c>
      <c r="O393" s="1">
        <v>2.5401899999999999E-3</v>
      </c>
      <c r="P393" s="1" t="s">
        <v>20</v>
      </c>
    </row>
    <row r="394" spans="1:16">
      <c r="A394" s="1" t="s">
        <v>803</v>
      </c>
      <c r="B394" s="1" t="s">
        <v>803</v>
      </c>
      <c r="C394" s="1" t="s">
        <v>803</v>
      </c>
      <c r="D394" s="1" t="s">
        <v>804</v>
      </c>
      <c r="E394" s="1" t="s">
        <v>16</v>
      </c>
      <c r="F394" s="1" t="s">
        <v>17</v>
      </c>
      <c r="G394" s="1" t="s">
        <v>18</v>
      </c>
      <c r="H394" s="1">
        <v>0.76920900000000003</v>
      </c>
      <c r="I394" s="1">
        <v>19.690899999999999</v>
      </c>
      <c r="J394" s="1">
        <f t="shared" si="6"/>
        <v>-18.921690999999999</v>
      </c>
      <c r="K394" s="1" t="s">
        <v>19</v>
      </c>
      <c r="L394" s="1">
        <v>-1.4981100000000001</v>
      </c>
      <c r="M394" s="1">
        <v>-2.40842</v>
      </c>
      <c r="N394" s="1">
        <v>1E-4</v>
      </c>
      <c r="O394" s="1">
        <v>4.6726099999999998E-3</v>
      </c>
      <c r="P394" s="1" t="s">
        <v>20</v>
      </c>
    </row>
    <row r="395" spans="1:16">
      <c r="A395" s="1" t="s">
        <v>805</v>
      </c>
      <c r="B395" s="1" t="s">
        <v>805</v>
      </c>
      <c r="C395" s="1" t="s">
        <v>805</v>
      </c>
      <c r="D395" s="1" t="s">
        <v>806</v>
      </c>
      <c r="E395" s="1" t="s">
        <v>16</v>
      </c>
      <c r="F395" s="1" t="s">
        <v>17</v>
      </c>
      <c r="G395" s="1" t="s">
        <v>18</v>
      </c>
      <c r="H395" s="1">
        <v>3.2057500000000001</v>
      </c>
      <c r="I395" s="1">
        <v>22.0641</v>
      </c>
      <c r="J395" s="1">
        <f t="shared" si="6"/>
        <v>-18.858350000000002</v>
      </c>
      <c r="K395" s="1" t="s">
        <v>19</v>
      </c>
      <c r="L395" s="1">
        <v>1.5553600000000001</v>
      </c>
      <c r="M395" s="1">
        <v>2.32287</v>
      </c>
      <c r="N395" s="2">
        <v>1E-4</v>
      </c>
      <c r="O395" s="1">
        <v>4.6726099999999998E-3</v>
      </c>
      <c r="P395" s="1" t="s">
        <v>20</v>
      </c>
    </row>
    <row r="396" spans="1:16">
      <c r="A396" s="1" t="s">
        <v>807</v>
      </c>
      <c r="B396" s="1" t="s">
        <v>807</v>
      </c>
      <c r="C396" s="1" t="s">
        <v>807</v>
      </c>
      <c r="D396" s="1" t="s">
        <v>808</v>
      </c>
      <c r="E396" s="1" t="s">
        <v>16</v>
      </c>
      <c r="F396" s="1" t="s">
        <v>17</v>
      </c>
      <c r="G396" s="1" t="s">
        <v>18</v>
      </c>
      <c r="H396" s="1">
        <v>11.866</v>
      </c>
      <c r="I396" s="1">
        <v>30.582799999999999</v>
      </c>
      <c r="J396" s="1">
        <f t="shared" si="6"/>
        <v>-18.716799999999999</v>
      </c>
      <c r="K396" s="1" t="s">
        <v>19</v>
      </c>
      <c r="L396" s="1">
        <v>1.9140200000000001</v>
      </c>
      <c r="M396" s="1">
        <v>2.11233</v>
      </c>
      <c r="N396" s="1">
        <v>1.4999999999999999E-4</v>
      </c>
      <c r="O396" s="1">
        <v>6.6840600000000003E-3</v>
      </c>
      <c r="P396" s="1" t="s">
        <v>20</v>
      </c>
    </row>
    <row r="397" spans="1:16">
      <c r="A397" s="1" t="s">
        <v>809</v>
      </c>
      <c r="B397" s="1" t="s">
        <v>809</v>
      </c>
      <c r="C397" s="1" t="s">
        <v>809</v>
      </c>
      <c r="D397" s="1" t="s">
        <v>810</v>
      </c>
      <c r="E397" s="1" t="s">
        <v>16</v>
      </c>
      <c r="F397" s="1" t="s">
        <v>17</v>
      </c>
      <c r="G397" s="1" t="s">
        <v>18</v>
      </c>
      <c r="H397" s="1">
        <v>10.4636</v>
      </c>
      <c r="I397" s="1">
        <v>29.171600000000002</v>
      </c>
      <c r="J397" s="1">
        <f t="shared" si="6"/>
        <v>-18.708000000000002</v>
      </c>
      <c r="K397" s="1" t="s">
        <v>19</v>
      </c>
      <c r="L397" s="1" t="s">
        <v>46</v>
      </c>
      <c r="M397" s="1" t="e">
        <v>#NAME?</v>
      </c>
      <c r="N397" s="2">
        <v>5.0000000000000002E-5</v>
      </c>
      <c r="O397" s="1">
        <v>2.5401899999999999E-3</v>
      </c>
      <c r="P397" s="1" t="s">
        <v>20</v>
      </c>
    </row>
    <row r="398" spans="1:16">
      <c r="A398" s="1" t="s">
        <v>811</v>
      </c>
      <c r="B398" s="1" t="s">
        <v>811</v>
      </c>
      <c r="C398" s="1" t="s">
        <v>811</v>
      </c>
      <c r="D398" s="1" t="s">
        <v>812</v>
      </c>
      <c r="E398" s="1" t="s">
        <v>16</v>
      </c>
      <c r="F398" s="1" t="s">
        <v>17</v>
      </c>
      <c r="G398" s="1" t="s">
        <v>18</v>
      </c>
      <c r="H398" s="1">
        <v>4.7536699999999996</v>
      </c>
      <c r="I398" s="1">
        <v>23.456099999999999</v>
      </c>
      <c r="J398" s="1">
        <f t="shared" si="6"/>
        <v>-18.70243</v>
      </c>
      <c r="K398" s="1" t="s">
        <v>19</v>
      </c>
      <c r="L398" s="1" t="s">
        <v>46</v>
      </c>
      <c r="M398" s="1" t="e">
        <v>#NAME?</v>
      </c>
      <c r="N398" s="2">
        <v>5.0000000000000002E-5</v>
      </c>
      <c r="O398" s="1">
        <v>2.5401899999999999E-3</v>
      </c>
      <c r="P398" s="1" t="s">
        <v>20</v>
      </c>
    </row>
    <row r="399" spans="1:16">
      <c r="A399" s="1" t="s">
        <v>813</v>
      </c>
      <c r="B399" s="1" t="s">
        <v>813</v>
      </c>
      <c r="C399" s="1" t="s">
        <v>813</v>
      </c>
      <c r="D399" s="1" t="s">
        <v>814</v>
      </c>
      <c r="E399" s="1" t="s">
        <v>16</v>
      </c>
      <c r="F399" s="1" t="s">
        <v>17</v>
      </c>
      <c r="G399" s="1" t="s">
        <v>18</v>
      </c>
      <c r="H399" s="1">
        <v>0.81644499999999998</v>
      </c>
      <c r="I399" s="1">
        <v>19.3917</v>
      </c>
      <c r="J399" s="1">
        <f t="shared" si="6"/>
        <v>-18.575254999999999</v>
      </c>
      <c r="K399" s="1" t="s">
        <v>19</v>
      </c>
      <c r="L399" s="1" t="e">
        <v>#NAME?</v>
      </c>
      <c r="M399" s="1" t="e">
        <v>#NAME?</v>
      </c>
      <c r="N399" s="2">
        <v>5.0000000000000002E-5</v>
      </c>
      <c r="O399" s="1">
        <v>2.5401899999999999E-3</v>
      </c>
      <c r="P399" s="1" t="s">
        <v>20</v>
      </c>
    </row>
    <row r="400" spans="1:16">
      <c r="A400" s="1" t="s">
        <v>815</v>
      </c>
      <c r="B400" s="1" t="s">
        <v>815</v>
      </c>
      <c r="C400" s="1" t="s">
        <v>815</v>
      </c>
      <c r="D400" s="1" t="s">
        <v>816</v>
      </c>
      <c r="E400" s="1" t="s">
        <v>16</v>
      </c>
      <c r="F400" s="1" t="s">
        <v>17</v>
      </c>
      <c r="G400" s="1" t="s">
        <v>18</v>
      </c>
      <c r="H400" s="1">
        <v>0</v>
      </c>
      <c r="I400" s="1">
        <v>18.529199999999999</v>
      </c>
      <c r="J400" s="1">
        <f t="shared" si="6"/>
        <v>-18.529199999999999</v>
      </c>
      <c r="K400" s="1" t="s">
        <v>19</v>
      </c>
      <c r="L400" s="1" t="s">
        <v>46</v>
      </c>
      <c r="M400" s="1" t="e">
        <v>#NAME?</v>
      </c>
      <c r="N400" s="2">
        <v>5.0000000000000002E-5</v>
      </c>
      <c r="O400" s="1">
        <v>2.5401899999999999E-3</v>
      </c>
      <c r="P400" s="1" t="s">
        <v>20</v>
      </c>
    </row>
    <row r="401" spans="1:16">
      <c r="A401" s="1" t="s">
        <v>817</v>
      </c>
      <c r="B401" s="1" t="s">
        <v>817</v>
      </c>
      <c r="C401" s="1" t="s">
        <v>817</v>
      </c>
      <c r="D401" s="1" t="s">
        <v>818</v>
      </c>
      <c r="E401" s="1" t="s">
        <v>16</v>
      </c>
      <c r="F401" s="1" t="s">
        <v>17</v>
      </c>
      <c r="G401" s="1" t="s">
        <v>18</v>
      </c>
      <c r="H401" s="1">
        <v>5.6775200000000003</v>
      </c>
      <c r="I401" s="1">
        <v>24.081299999999999</v>
      </c>
      <c r="J401" s="1">
        <f t="shared" si="6"/>
        <v>-18.403779999999998</v>
      </c>
      <c r="K401" s="1" t="s">
        <v>19</v>
      </c>
      <c r="L401" s="1" t="s">
        <v>46</v>
      </c>
      <c r="M401" s="1" t="e">
        <v>#NAME?</v>
      </c>
      <c r="N401" s="2">
        <v>5.0000000000000002E-5</v>
      </c>
      <c r="O401" s="1">
        <v>2.5401899999999999E-3</v>
      </c>
      <c r="P401" s="1" t="s">
        <v>20</v>
      </c>
    </row>
    <row r="402" spans="1:16">
      <c r="A402" s="1" t="s">
        <v>819</v>
      </c>
      <c r="B402" s="1" t="s">
        <v>819</v>
      </c>
      <c r="C402" s="1" t="s">
        <v>819</v>
      </c>
      <c r="D402" s="1" t="s">
        <v>820</v>
      </c>
      <c r="E402" s="1" t="s">
        <v>16</v>
      </c>
      <c r="F402" s="1" t="s">
        <v>17</v>
      </c>
      <c r="G402" s="1" t="s">
        <v>18</v>
      </c>
      <c r="H402" s="1">
        <v>3.1047600000000002</v>
      </c>
      <c r="I402" s="1">
        <v>21.397099999999998</v>
      </c>
      <c r="J402" s="1">
        <f t="shared" si="6"/>
        <v>-18.292339999999999</v>
      </c>
      <c r="K402" s="1" t="s">
        <v>19</v>
      </c>
      <c r="L402" s="1">
        <v>-1.4724299999999999</v>
      </c>
      <c r="M402" s="1">
        <v>-1.9757499999999999</v>
      </c>
      <c r="N402" s="1">
        <v>8.4999999999999995E-4</v>
      </c>
      <c r="O402" s="1">
        <v>2.8327700000000001E-2</v>
      </c>
      <c r="P402" s="1" t="s">
        <v>20</v>
      </c>
    </row>
    <row r="403" spans="1:16">
      <c r="A403" s="1" t="s">
        <v>821</v>
      </c>
      <c r="B403" s="1" t="s">
        <v>821</v>
      </c>
      <c r="C403" s="1" t="s">
        <v>821</v>
      </c>
      <c r="D403" s="1" t="s">
        <v>822</v>
      </c>
      <c r="E403" s="1" t="s">
        <v>16</v>
      </c>
      <c r="F403" s="1" t="s">
        <v>17</v>
      </c>
      <c r="G403" s="1" t="s">
        <v>18</v>
      </c>
      <c r="H403" s="1">
        <v>0</v>
      </c>
      <c r="I403" s="1">
        <v>18.264199999999999</v>
      </c>
      <c r="J403" s="1">
        <f t="shared" si="6"/>
        <v>-18.264199999999999</v>
      </c>
      <c r="K403" s="1" t="s">
        <v>19</v>
      </c>
      <c r="L403" s="1">
        <v>-1.17395</v>
      </c>
      <c r="M403" s="1">
        <v>-1.9247099999999999</v>
      </c>
      <c r="N403" s="1">
        <v>5.0000000000000001E-4</v>
      </c>
      <c r="O403" s="1">
        <v>1.8360499999999998E-2</v>
      </c>
      <c r="P403" s="1" t="s">
        <v>20</v>
      </c>
    </row>
    <row r="404" spans="1:16">
      <c r="A404" s="1" t="s">
        <v>823</v>
      </c>
      <c r="B404" s="1" t="s">
        <v>823</v>
      </c>
      <c r="C404" s="1" t="s">
        <v>823</v>
      </c>
      <c r="D404" s="1" t="s">
        <v>824</v>
      </c>
      <c r="E404" s="1" t="s">
        <v>16</v>
      </c>
      <c r="F404" s="1" t="s">
        <v>17</v>
      </c>
      <c r="G404" s="1" t="s">
        <v>18</v>
      </c>
      <c r="H404" s="1">
        <v>1.2147300000000001</v>
      </c>
      <c r="I404" s="1">
        <v>19.476400000000002</v>
      </c>
      <c r="J404" s="1">
        <f t="shared" si="6"/>
        <v>-18.261670000000002</v>
      </c>
      <c r="K404" s="1" t="s">
        <v>19</v>
      </c>
      <c r="L404" s="1">
        <v>3.7625999999999999</v>
      </c>
      <c r="M404" s="1">
        <v>3.4532600000000002</v>
      </c>
      <c r="N404" s="2">
        <v>5.0000000000000002E-5</v>
      </c>
      <c r="O404" s="1">
        <v>2.5401899999999999E-3</v>
      </c>
      <c r="P404" s="1" t="s">
        <v>20</v>
      </c>
    </row>
    <row r="405" spans="1:16">
      <c r="A405" s="1" t="s">
        <v>825</v>
      </c>
      <c r="B405" s="1" t="s">
        <v>825</v>
      </c>
      <c r="C405" s="1" t="s">
        <v>825</v>
      </c>
      <c r="D405" s="1" t="s">
        <v>826</v>
      </c>
      <c r="E405" s="1" t="s">
        <v>16</v>
      </c>
      <c r="F405" s="1" t="s">
        <v>17</v>
      </c>
      <c r="G405" s="1" t="s">
        <v>18</v>
      </c>
      <c r="H405" s="1">
        <v>0</v>
      </c>
      <c r="I405" s="1">
        <v>18.2471</v>
      </c>
      <c r="J405" s="1">
        <f t="shared" si="6"/>
        <v>-18.2471</v>
      </c>
      <c r="K405" s="1" t="s">
        <v>19</v>
      </c>
      <c r="L405" s="1">
        <v>1.3993800000000001</v>
      </c>
      <c r="M405" s="1">
        <v>1.89916</v>
      </c>
      <c r="N405" s="1">
        <v>1.1999999999999999E-3</v>
      </c>
      <c r="O405" s="1">
        <v>3.7380900000000002E-2</v>
      </c>
      <c r="P405" s="1" t="s">
        <v>20</v>
      </c>
    </row>
    <row r="406" spans="1:16">
      <c r="A406" s="1" t="s">
        <v>827</v>
      </c>
      <c r="B406" s="1" t="s">
        <v>827</v>
      </c>
      <c r="C406" s="1" t="s">
        <v>827</v>
      </c>
      <c r="D406" s="1" t="s">
        <v>828</v>
      </c>
      <c r="E406" s="1" t="s">
        <v>16</v>
      </c>
      <c r="F406" s="1" t="s">
        <v>17</v>
      </c>
      <c r="G406" s="1" t="s">
        <v>18</v>
      </c>
      <c r="H406" s="1">
        <v>15.9064</v>
      </c>
      <c r="I406" s="1">
        <v>34.098700000000001</v>
      </c>
      <c r="J406" s="1">
        <f t="shared" si="6"/>
        <v>-18.192300000000003</v>
      </c>
      <c r="K406" s="1" t="s">
        <v>19</v>
      </c>
      <c r="L406" s="1" t="s">
        <v>46</v>
      </c>
      <c r="M406" s="1" t="e">
        <v>#NAME?</v>
      </c>
      <c r="N406" s="2">
        <v>5.0000000000000002E-5</v>
      </c>
      <c r="O406" s="1">
        <v>2.5401899999999999E-3</v>
      </c>
      <c r="P406" s="1" t="s">
        <v>20</v>
      </c>
    </row>
    <row r="407" spans="1:16">
      <c r="A407" s="1" t="s">
        <v>829</v>
      </c>
      <c r="B407" s="1" t="s">
        <v>829</v>
      </c>
      <c r="C407" s="1" t="s">
        <v>829</v>
      </c>
      <c r="D407" s="1" t="s">
        <v>830</v>
      </c>
      <c r="E407" s="1" t="s">
        <v>16</v>
      </c>
      <c r="F407" s="1" t="s">
        <v>17</v>
      </c>
      <c r="G407" s="1" t="s">
        <v>18</v>
      </c>
      <c r="H407" s="1">
        <v>2.2300599999999999</v>
      </c>
      <c r="I407" s="1">
        <v>20.369299999999999</v>
      </c>
      <c r="J407" s="1">
        <f t="shared" si="6"/>
        <v>-18.139240000000001</v>
      </c>
      <c r="K407" s="1" t="s">
        <v>19</v>
      </c>
      <c r="L407" s="1" t="s">
        <v>46</v>
      </c>
      <c r="M407" s="1" t="e">
        <v>#NAME?</v>
      </c>
      <c r="N407" s="2">
        <v>5.0000000000000002E-5</v>
      </c>
      <c r="O407" s="1">
        <v>2.5401899999999999E-3</v>
      </c>
      <c r="P407" s="1" t="s">
        <v>20</v>
      </c>
    </row>
    <row r="408" spans="1:16">
      <c r="A408" s="1" t="s">
        <v>831</v>
      </c>
      <c r="B408" s="1" t="s">
        <v>831</v>
      </c>
      <c r="C408" s="1" t="s">
        <v>831</v>
      </c>
      <c r="D408" s="1" t="s">
        <v>832</v>
      </c>
      <c r="E408" s="1" t="s">
        <v>16</v>
      </c>
      <c r="F408" s="1" t="s">
        <v>17</v>
      </c>
      <c r="G408" s="1" t="s">
        <v>18</v>
      </c>
      <c r="H408" s="1">
        <v>2.0049700000000001</v>
      </c>
      <c r="I408" s="1">
        <v>20.1175</v>
      </c>
      <c r="J408" s="1">
        <f t="shared" si="6"/>
        <v>-18.11253</v>
      </c>
      <c r="K408" s="1" t="s">
        <v>19</v>
      </c>
      <c r="L408" s="1">
        <v>3.8112699999999999</v>
      </c>
      <c r="M408" s="1">
        <v>2.3769800000000001</v>
      </c>
      <c r="N408" s="1">
        <v>7.5000000000000002E-4</v>
      </c>
      <c r="O408" s="1">
        <v>2.57107E-2</v>
      </c>
      <c r="P408" s="1" t="s">
        <v>20</v>
      </c>
    </row>
    <row r="409" spans="1:16">
      <c r="A409" s="1" t="s">
        <v>833</v>
      </c>
      <c r="B409" s="1" t="s">
        <v>833</v>
      </c>
      <c r="C409" s="1" t="s">
        <v>833</v>
      </c>
      <c r="D409" s="1" t="s">
        <v>834</v>
      </c>
      <c r="E409" s="1" t="s">
        <v>16</v>
      </c>
      <c r="F409" s="1" t="s">
        <v>17</v>
      </c>
      <c r="G409" s="1" t="s">
        <v>18</v>
      </c>
      <c r="H409" s="1">
        <v>5.79575</v>
      </c>
      <c r="I409" s="1">
        <v>23.901900000000001</v>
      </c>
      <c r="J409" s="1">
        <f t="shared" si="6"/>
        <v>-18.10615</v>
      </c>
      <c r="K409" s="1" t="s">
        <v>19</v>
      </c>
      <c r="L409" s="1">
        <v>1.7294099999999999</v>
      </c>
      <c r="M409" s="1">
        <v>2.4035500000000001</v>
      </c>
      <c r="N409" s="2">
        <v>5.0000000000000002E-5</v>
      </c>
      <c r="O409" s="1">
        <v>2.5401899999999999E-3</v>
      </c>
      <c r="P409" s="1" t="s">
        <v>20</v>
      </c>
    </row>
    <row r="410" spans="1:16">
      <c r="A410" s="1" t="s">
        <v>835</v>
      </c>
      <c r="B410" s="1" t="s">
        <v>835</v>
      </c>
      <c r="C410" s="1" t="s">
        <v>835</v>
      </c>
      <c r="D410" s="1" t="s">
        <v>836</v>
      </c>
      <c r="E410" s="1" t="s">
        <v>16</v>
      </c>
      <c r="F410" s="1" t="s">
        <v>17</v>
      </c>
      <c r="G410" s="1" t="s">
        <v>18</v>
      </c>
      <c r="H410" s="1">
        <v>0</v>
      </c>
      <c r="I410" s="1">
        <v>18.1052</v>
      </c>
      <c r="J410" s="1">
        <f t="shared" si="6"/>
        <v>-18.1052</v>
      </c>
      <c r="K410" s="1" t="s">
        <v>19</v>
      </c>
      <c r="L410" s="1">
        <v>2.7974700000000001</v>
      </c>
      <c r="M410" s="1">
        <v>2.3799399999999999</v>
      </c>
      <c r="N410" s="1">
        <v>2.5000000000000001E-4</v>
      </c>
      <c r="O410" s="1">
        <v>1.0341299999999999E-2</v>
      </c>
      <c r="P410" s="1" t="s">
        <v>20</v>
      </c>
    </row>
    <row r="411" spans="1:16">
      <c r="A411" s="1" t="s">
        <v>837</v>
      </c>
      <c r="B411" s="1" t="s">
        <v>837</v>
      </c>
      <c r="C411" s="1" t="s">
        <v>837</v>
      </c>
      <c r="D411" s="1" t="s">
        <v>838</v>
      </c>
      <c r="E411" s="1" t="s">
        <v>16</v>
      </c>
      <c r="F411" s="1" t="s">
        <v>17</v>
      </c>
      <c r="G411" s="1" t="s">
        <v>18</v>
      </c>
      <c r="H411" s="1">
        <v>1.3330200000000001</v>
      </c>
      <c r="I411" s="1">
        <v>19.430499999999999</v>
      </c>
      <c r="J411" s="1">
        <f t="shared" si="6"/>
        <v>-18.097479999999997</v>
      </c>
      <c r="K411" s="1" t="s">
        <v>19</v>
      </c>
      <c r="L411" s="1" t="s">
        <v>46</v>
      </c>
      <c r="M411" s="1" t="e">
        <v>#NAME?</v>
      </c>
      <c r="N411" s="2">
        <v>5.0000000000000002E-5</v>
      </c>
      <c r="O411" s="1">
        <v>2.5401899999999999E-3</v>
      </c>
      <c r="P411" s="1" t="s">
        <v>20</v>
      </c>
    </row>
    <row r="412" spans="1:16">
      <c r="A412" s="1" t="s">
        <v>839</v>
      </c>
      <c r="B412" s="1" t="s">
        <v>839</v>
      </c>
      <c r="C412" s="1" t="s">
        <v>839</v>
      </c>
      <c r="D412" s="1" t="s">
        <v>840</v>
      </c>
      <c r="E412" s="1" t="s">
        <v>16</v>
      </c>
      <c r="F412" s="1" t="s">
        <v>17</v>
      </c>
      <c r="G412" s="1" t="s">
        <v>18</v>
      </c>
      <c r="H412" s="1">
        <v>6.5353700000000003</v>
      </c>
      <c r="I412" s="1">
        <v>24.629100000000001</v>
      </c>
      <c r="J412" s="1">
        <f t="shared" si="6"/>
        <v>-18.093730000000001</v>
      </c>
      <c r="K412" s="1" t="s">
        <v>19</v>
      </c>
      <c r="L412" s="1">
        <v>1.58816</v>
      </c>
      <c r="M412" s="1">
        <v>2.7155200000000002</v>
      </c>
      <c r="N412" s="2">
        <v>5.0000000000000002E-5</v>
      </c>
      <c r="O412" s="1">
        <v>2.5401899999999999E-3</v>
      </c>
      <c r="P412" s="1" t="s">
        <v>20</v>
      </c>
    </row>
    <row r="413" spans="1:16">
      <c r="A413" s="1" t="s">
        <v>841</v>
      </c>
      <c r="B413" s="1" t="s">
        <v>841</v>
      </c>
      <c r="C413" s="1" t="s">
        <v>841</v>
      </c>
      <c r="D413" s="1" t="s">
        <v>842</v>
      </c>
      <c r="E413" s="1" t="s">
        <v>16</v>
      </c>
      <c r="F413" s="1" t="s">
        <v>17</v>
      </c>
      <c r="G413" s="1" t="s">
        <v>18</v>
      </c>
      <c r="H413" s="1">
        <v>6.4490299999999996</v>
      </c>
      <c r="I413" s="1">
        <v>24.457599999999999</v>
      </c>
      <c r="J413" s="1">
        <f t="shared" si="6"/>
        <v>-18.008569999999999</v>
      </c>
      <c r="K413" s="1" t="s">
        <v>19</v>
      </c>
      <c r="L413" s="1">
        <v>4.67448</v>
      </c>
      <c r="M413" s="1">
        <v>3.9573800000000001</v>
      </c>
      <c r="N413" s="2">
        <v>5.0000000000000002E-5</v>
      </c>
      <c r="O413" s="1">
        <v>2.5401899999999999E-3</v>
      </c>
      <c r="P413" s="1" t="s">
        <v>20</v>
      </c>
    </row>
    <row r="414" spans="1:16">
      <c r="A414" s="1" t="s">
        <v>843</v>
      </c>
      <c r="B414" s="1" t="s">
        <v>843</v>
      </c>
      <c r="C414" s="1" t="s">
        <v>843</v>
      </c>
      <c r="D414" s="1" t="s">
        <v>844</v>
      </c>
      <c r="E414" s="1" t="s">
        <v>16</v>
      </c>
      <c r="F414" s="1" t="s">
        <v>17</v>
      </c>
      <c r="G414" s="1" t="s">
        <v>18</v>
      </c>
      <c r="H414" s="1">
        <v>3.3872399999999998</v>
      </c>
      <c r="I414" s="1">
        <v>21.3855</v>
      </c>
      <c r="J414" s="1">
        <f t="shared" si="6"/>
        <v>-17.998260000000002</v>
      </c>
      <c r="K414" s="1" t="s">
        <v>19</v>
      </c>
      <c r="L414" s="1" t="s">
        <v>46</v>
      </c>
      <c r="M414" s="1" t="e">
        <v>#NAME?</v>
      </c>
      <c r="N414" s="2">
        <v>5.0000000000000002E-5</v>
      </c>
      <c r="O414" s="1">
        <v>2.5401899999999999E-3</v>
      </c>
      <c r="P414" s="1" t="s">
        <v>20</v>
      </c>
    </row>
    <row r="415" spans="1:16">
      <c r="A415" s="1" t="s">
        <v>845</v>
      </c>
      <c r="B415" s="1" t="s">
        <v>845</v>
      </c>
      <c r="C415" s="1" t="s">
        <v>845</v>
      </c>
      <c r="D415" s="1" t="s">
        <v>846</v>
      </c>
      <c r="E415" s="1" t="s">
        <v>16</v>
      </c>
      <c r="F415" s="1" t="s">
        <v>17</v>
      </c>
      <c r="G415" s="1" t="s">
        <v>18</v>
      </c>
      <c r="H415" s="1">
        <v>8.7344200000000001</v>
      </c>
      <c r="I415" s="1">
        <v>26.593499999999999</v>
      </c>
      <c r="J415" s="1">
        <f t="shared" si="6"/>
        <v>-17.859079999999999</v>
      </c>
      <c r="K415" s="1" t="s">
        <v>19</v>
      </c>
      <c r="L415" s="1">
        <v>-1.4567099999999999</v>
      </c>
      <c r="M415" s="1">
        <v>-2.0120900000000002</v>
      </c>
      <c r="N415" s="1">
        <v>2.5000000000000001E-4</v>
      </c>
      <c r="O415" s="1">
        <v>1.0341299999999999E-2</v>
      </c>
      <c r="P415" s="1" t="s">
        <v>20</v>
      </c>
    </row>
    <row r="416" spans="1:16">
      <c r="A416" s="1" t="s">
        <v>847</v>
      </c>
      <c r="B416" s="1" t="s">
        <v>847</v>
      </c>
      <c r="C416" s="1" t="s">
        <v>847</v>
      </c>
      <c r="D416" s="1" t="s">
        <v>848</v>
      </c>
      <c r="E416" s="1" t="s">
        <v>16</v>
      </c>
      <c r="F416" s="1" t="s">
        <v>17</v>
      </c>
      <c r="G416" s="1" t="s">
        <v>18</v>
      </c>
      <c r="H416" s="1">
        <v>5.9532600000000002</v>
      </c>
      <c r="I416" s="1">
        <v>23.7361</v>
      </c>
      <c r="J416" s="1">
        <f t="shared" si="6"/>
        <v>-17.78284</v>
      </c>
      <c r="K416" s="1" t="s">
        <v>19</v>
      </c>
      <c r="L416" s="1">
        <v>3.3100800000000001</v>
      </c>
      <c r="M416" s="1">
        <v>2.6520000000000001</v>
      </c>
      <c r="N416" s="2">
        <v>5.0000000000000002E-5</v>
      </c>
      <c r="O416" s="1">
        <v>2.5401899999999999E-3</v>
      </c>
      <c r="P416" s="1" t="s">
        <v>20</v>
      </c>
    </row>
    <row r="417" spans="1:16">
      <c r="A417" s="1" t="s">
        <v>849</v>
      </c>
      <c r="B417" s="1" t="s">
        <v>849</v>
      </c>
      <c r="C417" s="1" t="s">
        <v>849</v>
      </c>
      <c r="D417" s="1" t="s">
        <v>850</v>
      </c>
      <c r="E417" s="1" t="s">
        <v>16</v>
      </c>
      <c r="F417" s="1" t="s">
        <v>17</v>
      </c>
      <c r="G417" s="1" t="s">
        <v>18</v>
      </c>
      <c r="H417" s="1">
        <v>2.93337</v>
      </c>
      <c r="I417" s="1">
        <v>20.691700000000001</v>
      </c>
      <c r="J417" s="1">
        <f t="shared" si="6"/>
        <v>-17.758330000000001</v>
      </c>
      <c r="K417" s="1" t="s">
        <v>19</v>
      </c>
      <c r="L417" s="1" t="s">
        <v>46</v>
      </c>
      <c r="M417" s="1" t="e">
        <v>#NAME?</v>
      </c>
      <c r="N417" s="1">
        <v>1E-4</v>
      </c>
      <c r="O417" s="1">
        <v>4.6726099999999998E-3</v>
      </c>
      <c r="P417" s="1" t="s">
        <v>20</v>
      </c>
    </row>
    <row r="418" spans="1:16">
      <c r="A418" s="1" t="s">
        <v>851</v>
      </c>
      <c r="B418" s="1" t="s">
        <v>851</v>
      </c>
      <c r="C418" s="1" t="s">
        <v>851</v>
      </c>
      <c r="D418" s="1" t="s">
        <v>852</v>
      </c>
      <c r="E418" s="1" t="s">
        <v>16</v>
      </c>
      <c r="F418" s="1" t="s">
        <v>17</v>
      </c>
      <c r="G418" s="1" t="s">
        <v>18</v>
      </c>
      <c r="H418" s="1">
        <v>0</v>
      </c>
      <c r="I418" s="1">
        <v>17.711099999999998</v>
      </c>
      <c r="J418" s="1">
        <f t="shared" si="6"/>
        <v>-17.711099999999998</v>
      </c>
      <c r="K418" s="1" t="s">
        <v>19</v>
      </c>
      <c r="L418" s="1" t="s">
        <v>46</v>
      </c>
      <c r="M418" s="1" t="e">
        <v>#NAME?</v>
      </c>
      <c r="N418" s="2">
        <v>5.0000000000000002E-5</v>
      </c>
      <c r="O418" s="1">
        <v>2.5401899999999999E-3</v>
      </c>
      <c r="P418" s="1" t="s">
        <v>20</v>
      </c>
    </row>
    <row r="419" spans="1:16">
      <c r="A419" s="1" t="s">
        <v>853</v>
      </c>
      <c r="B419" s="1" t="s">
        <v>853</v>
      </c>
      <c r="C419" s="1" t="s">
        <v>853</v>
      </c>
      <c r="D419" s="1" t="s">
        <v>854</v>
      </c>
      <c r="E419" s="1" t="s">
        <v>16</v>
      </c>
      <c r="F419" s="1" t="s">
        <v>17</v>
      </c>
      <c r="G419" s="1" t="s">
        <v>18</v>
      </c>
      <c r="H419" s="1">
        <v>0</v>
      </c>
      <c r="I419" s="1">
        <v>17.674099999999999</v>
      </c>
      <c r="J419" s="1">
        <f t="shared" si="6"/>
        <v>-17.674099999999999</v>
      </c>
      <c r="K419" s="1" t="s">
        <v>19</v>
      </c>
      <c r="L419" s="1" t="s">
        <v>46</v>
      </c>
      <c r="M419" s="1" t="e">
        <v>#NAME?</v>
      </c>
      <c r="N419" s="2">
        <v>5.0000000000000002E-5</v>
      </c>
      <c r="O419" s="1">
        <v>2.5401899999999999E-3</v>
      </c>
      <c r="P419" s="1" t="s">
        <v>20</v>
      </c>
    </row>
    <row r="420" spans="1:16">
      <c r="A420" s="1" t="s">
        <v>855</v>
      </c>
      <c r="B420" s="1" t="s">
        <v>855</v>
      </c>
      <c r="C420" s="1" t="s">
        <v>855</v>
      </c>
      <c r="D420" s="1" t="s">
        <v>856</v>
      </c>
      <c r="E420" s="1" t="s">
        <v>16</v>
      </c>
      <c r="F420" s="1" t="s">
        <v>17</v>
      </c>
      <c r="G420" s="1" t="s">
        <v>18</v>
      </c>
      <c r="H420" s="1">
        <v>0.72846999999999995</v>
      </c>
      <c r="I420" s="1">
        <v>18.232099999999999</v>
      </c>
      <c r="J420" s="1">
        <f t="shared" si="6"/>
        <v>-17.503629999999998</v>
      </c>
      <c r="K420" s="1" t="s">
        <v>857</v>
      </c>
      <c r="L420" s="1">
        <v>1.7243200000000001</v>
      </c>
      <c r="M420" s="1">
        <v>2.887</v>
      </c>
      <c r="N420" s="2">
        <v>5.0000000000000002E-5</v>
      </c>
      <c r="O420" s="1">
        <v>2.5401899999999999E-3</v>
      </c>
      <c r="P420" s="1" t="s">
        <v>20</v>
      </c>
    </row>
    <row r="421" spans="1:16">
      <c r="A421" s="1" t="s">
        <v>858</v>
      </c>
      <c r="B421" s="1" t="s">
        <v>858</v>
      </c>
      <c r="C421" s="1" t="s">
        <v>858</v>
      </c>
      <c r="D421" s="1" t="s">
        <v>859</v>
      </c>
      <c r="E421" s="1" t="s">
        <v>16</v>
      </c>
      <c r="F421" s="1" t="s">
        <v>17</v>
      </c>
      <c r="G421" s="1" t="s">
        <v>18</v>
      </c>
      <c r="H421" s="1">
        <v>0.67054599999999998</v>
      </c>
      <c r="I421" s="1">
        <v>18.1191</v>
      </c>
      <c r="J421" s="1">
        <f t="shared" si="6"/>
        <v>-17.448553999999998</v>
      </c>
      <c r="K421" s="1" t="s">
        <v>860</v>
      </c>
      <c r="L421" s="1">
        <v>3.6783199999999998</v>
      </c>
      <c r="M421" s="1">
        <v>4.4683799999999998</v>
      </c>
      <c r="N421" s="2">
        <v>5.0000000000000002E-5</v>
      </c>
      <c r="O421" s="1">
        <v>2.5401899999999999E-3</v>
      </c>
      <c r="P421" s="1" t="s">
        <v>20</v>
      </c>
    </row>
    <row r="422" spans="1:16">
      <c r="A422" s="1" t="s">
        <v>861</v>
      </c>
      <c r="B422" s="1" t="s">
        <v>861</v>
      </c>
      <c r="C422" s="1" t="s">
        <v>861</v>
      </c>
      <c r="D422" s="1" t="s">
        <v>862</v>
      </c>
      <c r="E422" s="1" t="s">
        <v>16</v>
      </c>
      <c r="F422" s="1" t="s">
        <v>17</v>
      </c>
      <c r="G422" s="1" t="s">
        <v>18</v>
      </c>
      <c r="H422" s="1">
        <v>4.99038</v>
      </c>
      <c r="I422" s="1">
        <v>22.28</v>
      </c>
      <c r="J422" s="1">
        <f t="shared" si="6"/>
        <v>-17.289619999999999</v>
      </c>
      <c r="K422" s="1" t="s">
        <v>863</v>
      </c>
      <c r="L422" s="1">
        <v>1.29199</v>
      </c>
      <c r="M422" s="1">
        <v>2.0533899999999998</v>
      </c>
      <c r="N422" s="1">
        <v>4.0000000000000002E-4</v>
      </c>
      <c r="O422" s="1">
        <v>1.52809E-2</v>
      </c>
      <c r="P422" s="1" t="s">
        <v>20</v>
      </c>
    </row>
    <row r="423" spans="1:16">
      <c r="A423" s="1" t="s">
        <v>864</v>
      </c>
      <c r="B423" s="1" t="s">
        <v>864</v>
      </c>
      <c r="C423" s="1" t="s">
        <v>864</v>
      </c>
      <c r="D423" s="1" t="s">
        <v>865</v>
      </c>
      <c r="E423" s="1" t="s">
        <v>16</v>
      </c>
      <c r="F423" s="1" t="s">
        <v>17</v>
      </c>
      <c r="G423" s="1" t="s">
        <v>18</v>
      </c>
      <c r="H423" s="1">
        <v>0</v>
      </c>
      <c r="I423" s="1">
        <v>17.231200000000001</v>
      </c>
      <c r="J423" s="1">
        <f t="shared" si="6"/>
        <v>-17.231200000000001</v>
      </c>
      <c r="K423" s="1" t="s">
        <v>866</v>
      </c>
      <c r="L423" s="1">
        <v>1.72</v>
      </c>
      <c r="M423" s="1">
        <v>2.3800599999999998</v>
      </c>
      <c r="N423" s="1">
        <v>3.5E-4</v>
      </c>
      <c r="O423" s="1">
        <v>1.37007E-2</v>
      </c>
      <c r="P423" s="1" t="s">
        <v>20</v>
      </c>
    </row>
    <row r="424" spans="1:16">
      <c r="A424" s="1" t="s">
        <v>867</v>
      </c>
      <c r="B424" s="1" t="s">
        <v>867</v>
      </c>
      <c r="C424" s="1" t="s">
        <v>867</v>
      </c>
      <c r="D424" s="1" t="s">
        <v>868</v>
      </c>
      <c r="E424" s="1" t="s">
        <v>16</v>
      </c>
      <c r="F424" s="1" t="s">
        <v>17</v>
      </c>
      <c r="G424" s="1" t="s">
        <v>18</v>
      </c>
      <c r="H424" s="1">
        <v>0</v>
      </c>
      <c r="I424" s="1">
        <v>17.132899999999999</v>
      </c>
      <c r="J424" s="1">
        <f t="shared" si="6"/>
        <v>-17.132899999999999</v>
      </c>
      <c r="K424" s="1" t="s">
        <v>866</v>
      </c>
      <c r="L424" s="1">
        <v>2.2613799999999999</v>
      </c>
      <c r="M424" s="1">
        <v>2.19482</v>
      </c>
      <c r="N424" s="1">
        <v>9.5E-4</v>
      </c>
      <c r="O424" s="1">
        <v>3.0993E-2</v>
      </c>
      <c r="P424" s="1" t="s">
        <v>20</v>
      </c>
    </row>
    <row r="425" spans="1:16">
      <c r="A425" s="1" t="s">
        <v>869</v>
      </c>
      <c r="B425" s="1" t="s">
        <v>869</v>
      </c>
      <c r="C425" s="1" t="s">
        <v>869</v>
      </c>
      <c r="D425" s="1" t="s">
        <v>870</v>
      </c>
      <c r="E425" s="1" t="s">
        <v>16</v>
      </c>
      <c r="F425" s="1" t="s">
        <v>17</v>
      </c>
      <c r="G425" s="1" t="s">
        <v>18</v>
      </c>
      <c r="H425" s="1">
        <v>0.60241299999999998</v>
      </c>
      <c r="I425" s="1">
        <v>17.651800000000001</v>
      </c>
      <c r="J425" s="1">
        <f t="shared" si="6"/>
        <v>-17.049387000000003</v>
      </c>
      <c r="K425" s="1" t="s">
        <v>871</v>
      </c>
      <c r="L425" s="1" t="s">
        <v>46</v>
      </c>
      <c r="M425" s="1" t="e">
        <v>#NAME?</v>
      </c>
      <c r="N425" s="2">
        <v>5.0000000000000002E-5</v>
      </c>
      <c r="O425" s="1">
        <v>2.5401899999999999E-3</v>
      </c>
      <c r="P425" s="1" t="s">
        <v>20</v>
      </c>
    </row>
    <row r="426" spans="1:16">
      <c r="A426" s="1" t="s">
        <v>872</v>
      </c>
      <c r="B426" s="1" t="s">
        <v>872</v>
      </c>
      <c r="C426" s="1" t="s">
        <v>872</v>
      </c>
      <c r="D426" s="1" t="s">
        <v>873</v>
      </c>
      <c r="E426" s="1" t="s">
        <v>16</v>
      </c>
      <c r="F426" s="1" t="s">
        <v>17</v>
      </c>
      <c r="G426" s="1" t="s">
        <v>18</v>
      </c>
      <c r="H426" s="1">
        <v>8.3341200000000004</v>
      </c>
      <c r="I426" s="1">
        <v>25.178599999999999</v>
      </c>
      <c r="J426" s="1">
        <f t="shared" si="6"/>
        <v>-16.844479999999997</v>
      </c>
      <c r="K426" s="1" t="s">
        <v>874</v>
      </c>
      <c r="L426" s="1">
        <v>-2.1520199999999998</v>
      </c>
      <c r="M426" s="1">
        <v>-2.1823800000000002</v>
      </c>
      <c r="N426" s="1">
        <v>5.9999999999999995E-4</v>
      </c>
      <c r="O426" s="1">
        <v>2.1388999999999998E-2</v>
      </c>
      <c r="P426" s="1" t="s">
        <v>20</v>
      </c>
    </row>
    <row r="427" spans="1:16">
      <c r="A427" s="1" t="s">
        <v>875</v>
      </c>
      <c r="B427" s="1" t="s">
        <v>875</v>
      </c>
      <c r="C427" s="1" t="s">
        <v>875</v>
      </c>
      <c r="D427" s="1" t="s">
        <v>876</v>
      </c>
      <c r="E427" s="1" t="s">
        <v>16</v>
      </c>
      <c r="F427" s="1" t="s">
        <v>17</v>
      </c>
      <c r="G427" s="1" t="s">
        <v>18</v>
      </c>
      <c r="H427" s="1">
        <v>0.93776099999999996</v>
      </c>
      <c r="I427" s="1">
        <v>17.648099999999999</v>
      </c>
      <c r="J427" s="1">
        <f t="shared" si="6"/>
        <v>-16.710339000000001</v>
      </c>
      <c r="K427" s="1" t="s">
        <v>871</v>
      </c>
      <c r="L427" s="1">
        <v>1.5544800000000001</v>
      </c>
      <c r="M427" s="1">
        <v>2.3050999999999999</v>
      </c>
      <c r="N427" s="1">
        <v>2.0000000000000001E-4</v>
      </c>
      <c r="O427" s="1">
        <v>8.5115999999999994E-3</v>
      </c>
      <c r="P427" s="1" t="s">
        <v>20</v>
      </c>
    </row>
    <row r="428" spans="1:16">
      <c r="A428" s="1" t="s">
        <v>877</v>
      </c>
      <c r="B428" s="1" t="s">
        <v>877</v>
      </c>
      <c r="C428" s="1" t="s">
        <v>877</v>
      </c>
      <c r="D428" s="1" t="s">
        <v>878</v>
      </c>
      <c r="E428" s="1" t="s">
        <v>16</v>
      </c>
      <c r="F428" s="1" t="s">
        <v>17</v>
      </c>
      <c r="G428" s="1" t="s">
        <v>18</v>
      </c>
      <c r="H428" s="1">
        <v>0.68970900000000002</v>
      </c>
      <c r="I428" s="1">
        <v>17.380099999999999</v>
      </c>
      <c r="J428" s="1">
        <f t="shared" si="6"/>
        <v>-16.690390999999998</v>
      </c>
      <c r="K428" s="1" t="s">
        <v>860</v>
      </c>
      <c r="L428" s="1">
        <v>3.38985</v>
      </c>
      <c r="M428" s="1">
        <v>3.1563400000000001</v>
      </c>
      <c r="N428" s="2">
        <v>5.0000000000000002E-5</v>
      </c>
      <c r="O428" s="1">
        <v>2.5401899999999999E-3</v>
      </c>
      <c r="P428" s="1" t="s">
        <v>20</v>
      </c>
    </row>
    <row r="429" spans="1:16">
      <c r="A429" s="1" t="s">
        <v>879</v>
      </c>
      <c r="B429" s="1" t="s">
        <v>879</v>
      </c>
      <c r="C429" s="1" t="s">
        <v>879</v>
      </c>
      <c r="D429" s="1" t="s">
        <v>880</v>
      </c>
      <c r="E429" s="1" t="s">
        <v>16</v>
      </c>
      <c r="F429" s="1" t="s">
        <v>17</v>
      </c>
      <c r="G429" s="1" t="s">
        <v>18</v>
      </c>
      <c r="H429" s="1">
        <v>0.81288300000000002</v>
      </c>
      <c r="I429" s="1">
        <v>17.4312</v>
      </c>
      <c r="J429" s="1">
        <f t="shared" si="6"/>
        <v>-16.618317000000001</v>
      </c>
      <c r="K429" s="1" t="s">
        <v>881</v>
      </c>
      <c r="L429" s="1" t="s">
        <v>46</v>
      </c>
      <c r="M429" s="1" t="e">
        <v>#NAME?</v>
      </c>
      <c r="N429" s="2">
        <v>5.0000000000000002E-5</v>
      </c>
      <c r="O429" s="1">
        <v>2.5401899999999999E-3</v>
      </c>
      <c r="P429" s="1" t="s">
        <v>20</v>
      </c>
    </row>
    <row r="430" spans="1:16">
      <c r="A430" s="1" t="s">
        <v>882</v>
      </c>
      <c r="B430" s="1" t="s">
        <v>882</v>
      </c>
      <c r="C430" s="1" t="s">
        <v>882</v>
      </c>
      <c r="D430" s="1" t="s">
        <v>883</v>
      </c>
      <c r="E430" s="1" t="s">
        <v>16</v>
      </c>
      <c r="F430" s="1" t="s">
        <v>17</v>
      </c>
      <c r="G430" s="1" t="s">
        <v>18</v>
      </c>
      <c r="H430" s="1">
        <v>10.233499999999999</v>
      </c>
      <c r="I430" s="1">
        <v>26.849499999999999</v>
      </c>
      <c r="J430" s="1">
        <f t="shared" si="6"/>
        <v>-16.616</v>
      </c>
      <c r="K430" s="1" t="s">
        <v>884</v>
      </c>
      <c r="L430" s="1">
        <v>1.1110899999999999</v>
      </c>
      <c r="M430" s="1">
        <v>1.9052500000000001</v>
      </c>
      <c r="N430" s="1">
        <v>1.2999999999999999E-3</v>
      </c>
      <c r="O430" s="1">
        <v>3.96397E-2</v>
      </c>
      <c r="P430" s="1" t="s">
        <v>20</v>
      </c>
    </row>
    <row r="431" spans="1:16">
      <c r="A431" s="1" t="s">
        <v>885</v>
      </c>
      <c r="B431" s="1" t="s">
        <v>885</v>
      </c>
      <c r="C431" s="1" t="s">
        <v>885</v>
      </c>
      <c r="D431" s="1" t="s">
        <v>886</v>
      </c>
      <c r="E431" s="1" t="s">
        <v>16</v>
      </c>
      <c r="F431" s="1" t="s">
        <v>17</v>
      </c>
      <c r="G431" s="1" t="s">
        <v>18</v>
      </c>
      <c r="H431" s="1">
        <v>1.42605</v>
      </c>
      <c r="I431" s="1">
        <v>18.031600000000001</v>
      </c>
      <c r="J431" s="1">
        <f t="shared" si="6"/>
        <v>-16.605550000000001</v>
      </c>
      <c r="K431" s="1" t="s">
        <v>881</v>
      </c>
      <c r="L431" s="1" t="s">
        <v>46</v>
      </c>
      <c r="M431" s="1" t="e">
        <v>#NAME?</v>
      </c>
      <c r="N431" s="2">
        <v>5.0000000000000002E-5</v>
      </c>
      <c r="O431" s="1">
        <v>2.5401899999999999E-3</v>
      </c>
      <c r="P431" s="1" t="s">
        <v>20</v>
      </c>
    </row>
    <row r="432" spans="1:16">
      <c r="A432" s="1" t="s">
        <v>887</v>
      </c>
      <c r="B432" s="1" t="s">
        <v>887</v>
      </c>
      <c r="C432" s="1" t="s">
        <v>887</v>
      </c>
      <c r="D432" s="1" t="s">
        <v>888</v>
      </c>
      <c r="E432" s="1" t="s">
        <v>16</v>
      </c>
      <c r="F432" s="1" t="s">
        <v>17</v>
      </c>
      <c r="G432" s="1" t="s">
        <v>18</v>
      </c>
      <c r="H432" s="1">
        <v>1.2083999999999999</v>
      </c>
      <c r="I432" s="1">
        <v>17.767499999999998</v>
      </c>
      <c r="J432" s="1">
        <f t="shared" si="6"/>
        <v>-16.559099999999997</v>
      </c>
      <c r="K432" s="1" t="s">
        <v>889</v>
      </c>
      <c r="L432" s="1" t="s">
        <v>46</v>
      </c>
      <c r="M432" s="1" t="e">
        <v>#NAME?</v>
      </c>
      <c r="N432" s="2">
        <v>5.0000000000000002E-5</v>
      </c>
      <c r="O432" s="1">
        <v>2.5401899999999999E-3</v>
      </c>
      <c r="P432" s="1" t="s">
        <v>20</v>
      </c>
    </row>
    <row r="433" spans="1:16">
      <c r="A433" s="1" t="s">
        <v>890</v>
      </c>
      <c r="B433" s="1" t="s">
        <v>890</v>
      </c>
      <c r="C433" s="1" t="s">
        <v>890</v>
      </c>
      <c r="D433" s="1" t="s">
        <v>891</v>
      </c>
      <c r="E433" s="1" t="s">
        <v>16</v>
      </c>
      <c r="F433" s="1" t="s">
        <v>17</v>
      </c>
      <c r="G433" s="1" t="s">
        <v>18</v>
      </c>
      <c r="H433" s="1">
        <v>8.7032000000000007</v>
      </c>
      <c r="I433" s="1">
        <v>25.22</v>
      </c>
      <c r="J433" s="1">
        <f t="shared" si="6"/>
        <v>-16.516799999999996</v>
      </c>
      <c r="K433" s="1" t="s">
        <v>892</v>
      </c>
      <c r="L433" s="1">
        <v>2.9000499999999998</v>
      </c>
      <c r="M433" s="1">
        <v>3.5884999999999998</v>
      </c>
      <c r="N433" s="2">
        <v>5.0000000000000002E-5</v>
      </c>
      <c r="O433" s="1">
        <v>2.5401899999999999E-3</v>
      </c>
      <c r="P433" s="1" t="s">
        <v>20</v>
      </c>
    </row>
    <row r="434" spans="1:16">
      <c r="A434" s="1" t="s">
        <v>893</v>
      </c>
      <c r="B434" s="1" t="s">
        <v>893</v>
      </c>
      <c r="C434" s="1" t="s">
        <v>893</v>
      </c>
      <c r="D434" s="1" t="s">
        <v>894</v>
      </c>
      <c r="E434" s="1" t="s">
        <v>16</v>
      </c>
      <c r="F434" s="1" t="s">
        <v>17</v>
      </c>
      <c r="G434" s="1" t="s">
        <v>18</v>
      </c>
      <c r="H434" s="1">
        <v>7.1804800000000002</v>
      </c>
      <c r="I434" s="1">
        <v>23.616299999999999</v>
      </c>
      <c r="J434" s="1">
        <f t="shared" si="6"/>
        <v>-16.43582</v>
      </c>
      <c r="K434" s="1" t="s">
        <v>884</v>
      </c>
      <c r="L434" s="1">
        <v>2.6680899999999999</v>
      </c>
      <c r="M434" s="1">
        <v>2.7146400000000002</v>
      </c>
      <c r="N434" s="2">
        <v>2.5000000000000001E-4</v>
      </c>
      <c r="O434" s="1">
        <v>1.0341299999999999E-2</v>
      </c>
      <c r="P434" s="1" t="s">
        <v>20</v>
      </c>
    </row>
    <row r="435" spans="1:16">
      <c r="A435" s="1" t="s">
        <v>895</v>
      </c>
      <c r="B435" s="1" t="s">
        <v>895</v>
      </c>
      <c r="C435" s="1" t="s">
        <v>895</v>
      </c>
      <c r="D435" s="1" t="s">
        <v>896</v>
      </c>
      <c r="E435" s="1" t="s">
        <v>16</v>
      </c>
      <c r="F435" s="1" t="s">
        <v>17</v>
      </c>
      <c r="G435" s="1" t="s">
        <v>18</v>
      </c>
      <c r="H435" s="1">
        <v>1.6414599999999999</v>
      </c>
      <c r="I435" s="1">
        <v>17.967600000000001</v>
      </c>
      <c r="J435" s="1">
        <f t="shared" si="6"/>
        <v>-16.326140000000002</v>
      </c>
      <c r="K435" s="1" t="s">
        <v>19</v>
      </c>
      <c r="L435" s="1">
        <v>-1.30633</v>
      </c>
      <c r="M435" s="1">
        <v>-1.9942899999999999</v>
      </c>
      <c r="N435" s="1">
        <v>1.15E-3</v>
      </c>
      <c r="O435" s="1">
        <v>3.6214400000000001E-2</v>
      </c>
      <c r="P435" s="1" t="s">
        <v>20</v>
      </c>
    </row>
    <row r="436" spans="1:16">
      <c r="A436" s="1" t="s">
        <v>897</v>
      </c>
      <c r="B436" s="1" t="s">
        <v>897</v>
      </c>
      <c r="C436" s="1" t="s">
        <v>897</v>
      </c>
      <c r="D436" s="1" t="s">
        <v>898</v>
      </c>
      <c r="E436" s="1" t="s">
        <v>16</v>
      </c>
      <c r="F436" s="1" t="s">
        <v>17</v>
      </c>
      <c r="G436" s="1" t="s">
        <v>18</v>
      </c>
      <c r="H436" s="1">
        <v>0.91626300000000005</v>
      </c>
      <c r="I436" s="1">
        <v>17.129100000000001</v>
      </c>
      <c r="J436" s="1">
        <f t="shared" si="6"/>
        <v>-16.212837</v>
      </c>
      <c r="K436" s="1" t="s">
        <v>874</v>
      </c>
      <c r="L436" s="1">
        <v>2.7460200000000001</v>
      </c>
      <c r="M436" s="1">
        <v>2.218</v>
      </c>
      <c r="N436" s="1">
        <v>1.6999999999999999E-3</v>
      </c>
      <c r="O436" s="1">
        <v>4.9482499999999999E-2</v>
      </c>
      <c r="P436" s="1" t="s">
        <v>20</v>
      </c>
    </row>
    <row r="437" spans="1:16">
      <c r="A437" s="1" t="s">
        <v>899</v>
      </c>
      <c r="B437" s="1" t="s">
        <v>899</v>
      </c>
      <c r="C437" s="1" t="s">
        <v>899</v>
      </c>
      <c r="D437" s="1" t="s">
        <v>900</v>
      </c>
      <c r="E437" s="1" t="s">
        <v>16</v>
      </c>
      <c r="F437" s="1" t="s">
        <v>17</v>
      </c>
      <c r="G437" s="1" t="s">
        <v>18</v>
      </c>
      <c r="H437" s="1">
        <v>0</v>
      </c>
      <c r="I437" s="1">
        <v>16.1767</v>
      </c>
      <c r="J437" s="1">
        <f t="shared" si="6"/>
        <v>-16.1767</v>
      </c>
      <c r="K437" s="1" t="s">
        <v>892</v>
      </c>
      <c r="L437" s="1">
        <v>2.6432899999999999</v>
      </c>
      <c r="M437" s="1">
        <v>3.4725999999999999</v>
      </c>
      <c r="N437" s="2">
        <v>5.0000000000000002E-5</v>
      </c>
      <c r="O437" s="1">
        <v>2.5401899999999999E-3</v>
      </c>
      <c r="P437" s="1" t="s">
        <v>20</v>
      </c>
    </row>
    <row r="438" spans="1:16">
      <c r="A438" s="1" t="s">
        <v>901</v>
      </c>
      <c r="B438" s="1" t="s">
        <v>901</v>
      </c>
      <c r="C438" s="1" t="s">
        <v>901</v>
      </c>
      <c r="D438" s="1" t="s">
        <v>902</v>
      </c>
      <c r="E438" s="1" t="s">
        <v>16</v>
      </c>
      <c r="F438" s="1" t="s">
        <v>17</v>
      </c>
      <c r="G438" s="1" t="s">
        <v>18</v>
      </c>
      <c r="H438" s="1">
        <v>0</v>
      </c>
      <c r="I438" s="1">
        <v>16.169799999999999</v>
      </c>
      <c r="J438" s="1">
        <f t="shared" si="6"/>
        <v>-16.169799999999999</v>
      </c>
      <c r="K438" s="1" t="s">
        <v>881</v>
      </c>
      <c r="L438" s="1">
        <v>-1.2541500000000001</v>
      </c>
      <c r="M438" s="1">
        <v>-2.1438999999999999</v>
      </c>
      <c r="N438" s="1">
        <v>2.0000000000000001E-4</v>
      </c>
      <c r="O438" s="1">
        <v>8.5115999999999994E-3</v>
      </c>
      <c r="P438" s="1" t="s">
        <v>20</v>
      </c>
    </row>
    <row r="439" spans="1:16">
      <c r="A439" s="1" t="s">
        <v>903</v>
      </c>
      <c r="B439" s="1" t="s">
        <v>903</v>
      </c>
      <c r="C439" s="1" t="s">
        <v>903</v>
      </c>
      <c r="D439" s="1" t="s">
        <v>904</v>
      </c>
      <c r="E439" s="1" t="s">
        <v>16</v>
      </c>
      <c r="F439" s="1" t="s">
        <v>17</v>
      </c>
      <c r="G439" s="1" t="s">
        <v>18</v>
      </c>
      <c r="H439" s="1">
        <v>0.31927800000000001</v>
      </c>
      <c r="I439" s="1">
        <v>16.463100000000001</v>
      </c>
      <c r="J439" s="1">
        <f t="shared" si="6"/>
        <v>-16.143822</v>
      </c>
      <c r="K439" s="1" t="s">
        <v>905</v>
      </c>
      <c r="L439" s="1">
        <v>-1.3871</v>
      </c>
      <c r="M439" s="1">
        <v>-2.29799</v>
      </c>
      <c r="N439" s="1">
        <v>1E-4</v>
      </c>
      <c r="O439" s="1">
        <v>4.6726099999999998E-3</v>
      </c>
      <c r="P439" s="1" t="s">
        <v>20</v>
      </c>
    </row>
    <row r="440" spans="1:16">
      <c r="A440" s="1" t="s">
        <v>906</v>
      </c>
      <c r="B440" s="1" t="s">
        <v>906</v>
      </c>
      <c r="C440" s="1" t="s">
        <v>906</v>
      </c>
      <c r="D440" s="1" t="s">
        <v>907</v>
      </c>
      <c r="E440" s="1" t="s">
        <v>16</v>
      </c>
      <c r="F440" s="1" t="s">
        <v>17</v>
      </c>
      <c r="G440" s="1" t="s">
        <v>18</v>
      </c>
      <c r="H440" s="1">
        <v>6.4627999999999997</v>
      </c>
      <c r="I440" s="1">
        <v>22.605799999999999</v>
      </c>
      <c r="J440" s="1">
        <f t="shared" si="6"/>
        <v>-16.143000000000001</v>
      </c>
      <c r="K440" s="1" t="s">
        <v>881</v>
      </c>
      <c r="L440" s="1">
        <v>4.8729199999999997</v>
      </c>
      <c r="M440" s="1">
        <v>3.3809800000000001</v>
      </c>
      <c r="N440" s="2">
        <v>5.0000000000000002E-5</v>
      </c>
      <c r="O440" s="1">
        <v>2.5401899999999999E-3</v>
      </c>
      <c r="P440" s="1" t="s">
        <v>20</v>
      </c>
    </row>
    <row r="441" spans="1:16">
      <c r="A441" s="1" t="s">
        <v>908</v>
      </c>
      <c r="B441" s="1" t="s">
        <v>908</v>
      </c>
      <c r="C441" s="1" t="s">
        <v>908</v>
      </c>
      <c r="D441" s="1" t="s">
        <v>909</v>
      </c>
      <c r="E441" s="1" t="s">
        <v>16</v>
      </c>
      <c r="F441" s="1" t="s">
        <v>17</v>
      </c>
      <c r="G441" s="1" t="s">
        <v>18</v>
      </c>
      <c r="H441" s="1">
        <v>2.30152</v>
      </c>
      <c r="I441" s="1">
        <v>18.215299999999999</v>
      </c>
      <c r="J441" s="1">
        <f t="shared" si="6"/>
        <v>-15.913779999999999</v>
      </c>
      <c r="K441" s="1" t="s">
        <v>871</v>
      </c>
      <c r="L441" s="1" t="s">
        <v>46</v>
      </c>
      <c r="M441" s="1" t="e">
        <v>#NAME?</v>
      </c>
      <c r="N441" s="2">
        <v>5.0000000000000002E-5</v>
      </c>
      <c r="O441" s="1">
        <v>2.5401899999999999E-3</v>
      </c>
      <c r="P441" s="1" t="s">
        <v>20</v>
      </c>
    </row>
    <row r="442" spans="1:16">
      <c r="A442" s="1" t="s">
        <v>910</v>
      </c>
      <c r="B442" s="1" t="s">
        <v>910</v>
      </c>
      <c r="C442" s="1" t="s">
        <v>910</v>
      </c>
      <c r="D442" s="1" t="s">
        <v>911</v>
      </c>
      <c r="E442" s="1" t="s">
        <v>16</v>
      </c>
      <c r="F442" s="1" t="s">
        <v>17</v>
      </c>
      <c r="G442" s="1" t="s">
        <v>18</v>
      </c>
      <c r="H442" s="1">
        <v>1.7101</v>
      </c>
      <c r="I442" s="1">
        <v>17.578399999999998</v>
      </c>
      <c r="J442" s="1">
        <f t="shared" si="6"/>
        <v>-15.868299999999998</v>
      </c>
      <c r="K442" s="1" t="s">
        <v>912</v>
      </c>
      <c r="L442" s="1">
        <v>-1.7282299999999999</v>
      </c>
      <c r="M442" s="1">
        <v>-2.9319999999999999</v>
      </c>
      <c r="N442" s="2">
        <v>5.0000000000000002E-5</v>
      </c>
      <c r="O442" s="1">
        <v>2.5401899999999999E-3</v>
      </c>
      <c r="P442" s="1" t="s">
        <v>20</v>
      </c>
    </row>
    <row r="443" spans="1:16">
      <c r="A443" s="1" t="s">
        <v>913</v>
      </c>
      <c r="B443" s="1" t="s">
        <v>913</v>
      </c>
      <c r="C443" s="1" t="s">
        <v>913</v>
      </c>
      <c r="D443" s="1" t="s">
        <v>914</v>
      </c>
      <c r="E443" s="1" t="s">
        <v>16</v>
      </c>
      <c r="F443" s="1" t="s">
        <v>17</v>
      </c>
      <c r="G443" s="1" t="s">
        <v>18</v>
      </c>
      <c r="H443" s="1">
        <v>2.2513299999999998</v>
      </c>
      <c r="I443" s="1">
        <v>18.0275</v>
      </c>
      <c r="J443" s="1">
        <f t="shared" si="6"/>
        <v>-15.77617</v>
      </c>
      <c r="K443" s="1" t="s">
        <v>860</v>
      </c>
      <c r="L443" s="1">
        <v>-2.91452</v>
      </c>
      <c r="M443" s="1">
        <v>-3.8950300000000002</v>
      </c>
      <c r="N443" s="2">
        <v>5.0000000000000002E-5</v>
      </c>
      <c r="O443" s="1">
        <v>2.5401899999999999E-3</v>
      </c>
      <c r="P443" s="1" t="s">
        <v>20</v>
      </c>
    </row>
    <row r="444" spans="1:16">
      <c r="A444" s="1" t="s">
        <v>915</v>
      </c>
      <c r="B444" s="1" t="s">
        <v>915</v>
      </c>
      <c r="C444" s="1" t="s">
        <v>915</v>
      </c>
      <c r="D444" s="1" t="s">
        <v>916</v>
      </c>
      <c r="E444" s="1" t="s">
        <v>16</v>
      </c>
      <c r="F444" s="1" t="s">
        <v>17</v>
      </c>
      <c r="G444" s="1" t="s">
        <v>18</v>
      </c>
      <c r="H444" s="1">
        <v>12.5693</v>
      </c>
      <c r="I444" s="1">
        <v>28.2761</v>
      </c>
      <c r="J444" s="1">
        <f t="shared" si="6"/>
        <v>-15.706799999999999</v>
      </c>
      <c r="K444" s="1" t="s">
        <v>857</v>
      </c>
      <c r="L444" s="1">
        <v>1.36937</v>
      </c>
      <c r="M444" s="1">
        <v>2.2496</v>
      </c>
      <c r="N444" s="2">
        <v>2.0000000000000001E-4</v>
      </c>
      <c r="O444" s="1">
        <v>8.5115999999999994E-3</v>
      </c>
      <c r="P444" s="1" t="s">
        <v>20</v>
      </c>
    </row>
    <row r="445" spans="1:16">
      <c r="A445" s="1" t="s">
        <v>917</v>
      </c>
      <c r="B445" s="1" t="s">
        <v>917</v>
      </c>
      <c r="C445" s="1" t="s">
        <v>917</v>
      </c>
      <c r="D445" s="1" t="s">
        <v>918</v>
      </c>
      <c r="E445" s="1" t="s">
        <v>16</v>
      </c>
      <c r="F445" s="1" t="s">
        <v>17</v>
      </c>
      <c r="G445" s="1" t="s">
        <v>18</v>
      </c>
      <c r="H445" s="1">
        <v>1.7516400000000001</v>
      </c>
      <c r="I445" s="1">
        <v>17.2713</v>
      </c>
      <c r="J445" s="1">
        <f t="shared" si="6"/>
        <v>-15.51966</v>
      </c>
      <c r="K445" s="1" t="s">
        <v>860</v>
      </c>
      <c r="L445" s="1">
        <v>1.76688</v>
      </c>
      <c r="M445" s="1">
        <v>2.0036700000000001</v>
      </c>
      <c r="N445" s="1">
        <v>1.25E-3</v>
      </c>
      <c r="O445" s="1">
        <v>3.8503599999999999E-2</v>
      </c>
      <c r="P445" s="1" t="s">
        <v>20</v>
      </c>
    </row>
    <row r="446" spans="1:16">
      <c r="A446" s="1" t="s">
        <v>919</v>
      </c>
      <c r="B446" s="1" t="s">
        <v>919</v>
      </c>
      <c r="C446" s="1" t="s">
        <v>919</v>
      </c>
      <c r="D446" s="1" t="s">
        <v>920</v>
      </c>
      <c r="E446" s="1" t="s">
        <v>16</v>
      </c>
      <c r="F446" s="1" t="s">
        <v>17</v>
      </c>
      <c r="G446" s="1" t="s">
        <v>18</v>
      </c>
      <c r="H446" s="1">
        <v>7.0846499999999999</v>
      </c>
      <c r="I446" s="1">
        <v>22.570599999999999</v>
      </c>
      <c r="J446" s="1">
        <f t="shared" si="6"/>
        <v>-15.485949999999999</v>
      </c>
      <c r="K446" s="1" t="s">
        <v>860</v>
      </c>
      <c r="L446" s="1" t="s">
        <v>46</v>
      </c>
      <c r="M446" s="1" t="e">
        <v>#NAME?</v>
      </c>
      <c r="N446" s="2">
        <v>5.0000000000000002E-5</v>
      </c>
      <c r="O446" s="1">
        <v>2.5401899999999999E-3</v>
      </c>
      <c r="P446" s="1" t="s">
        <v>20</v>
      </c>
    </row>
    <row r="447" spans="1:16">
      <c r="A447" s="1" t="s">
        <v>921</v>
      </c>
      <c r="B447" s="1" t="s">
        <v>921</v>
      </c>
      <c r="C447" s="1" t="s">
        <v>921</v>
      </c>
      <c r="D447" s="1" t="s">
        <v>922</v>
      </c>
      <c r="E447" s="1" t="s">
        <v>16</v>
      </c>
      <c r="F447" s="1" t="s">
        <v>17</v>
      </c>
      <c r="G447" s="1" t="s">
        <v>18</v>
      </c>
      <c r="H447" s="1">
        <v>0</v>
      </c>
      <c r="I447" s="1">
        <v>15.4345</v>
      </c>
      <c r="J447" s="1">
        <f t="shared" si="6"/>
        <v>-15.4345</v>
      </c>
      <c r="K447" s="1" t="s">
        <v>881</v>
      </c>
      <c r="L447" s="1" t="s">
        <v>46</v>
      </c>
      <c r="M447" s="1" t="e">
        <v>#NAME?</v>
      </c>
      <c r="N447" s="2">
        <v>5.0000000000000002E-5</v>
      </c>
      <c r="O447" s="1">
        <v>2.5401899999999999E-3</v>
      </c>
      <c r="P447" s="1" t="s">
        <v>20</v>
      </c>
    </row>
    <row r="448" spans="1:16">
      <c r="A448" s="1" t="s">
        <v>923</v>
      </c>
      <c r="B448" s="1" t="s">
        <v>923</v>
      </c>
      <c r="C448" s="1" t="s">
        <v>923</v>
      </c>
      <c r="D448" s="1" t="s">
        <v>924</v>
      </c>
      <c r="E448" s="1" t="s">
        <v>16</v>
      </c>
      <c r="F448" s="1" t="s">
        <v>17</v>
      </c>
      <c r="G448" s="1" t="s">
        <v>18</v>
      </c>
      <c r="H448" s="1">
        <v>6.4144199999999998</v>
      </c>
      <c r="I448" s="1">
        <v>21.8294</v>
      </c>
      <c r="J448" s="1">
        <f t="shared" si="6"/>
        <v>-15.41498</v>
      </c>
      <c r="K448" s="1" t="s">
        <v>884</v>
      </c>
      <c r="L448" s="1" t="s">
        <v>46</v>
      </c>
      <c r="M448" s="1" t="e">
        <v>#NAME?</v>
      </c>
      <c r="N448" s="1">
        <v>1.5E-3</v>
      </c>
      <c r="O448" s="1">
        <v>4.4477099999999999E-2</v>
      </c>
      <c r="P448" s="1" t="s">
        <v>20</v>
      </c>
    </row>
    <row r="449" spans="1:16">
      <c r="A449" s="1" t="s">
        <v>925</v>
      </c>
      <c r="B449" s="1" t="s">
        <v>925</v>
      </c>
      <c r="C449" s="1" t="s">
        <v>925</v>
      </c>
      <c r="D449" s="1" t="s">
        <v>926</v>
      </c>
      <c r="E449" s="1" t="s">
        <v>16</v>
      </c>
      <c r="F449" s="1" t="s">
        <v>17</v>
      </c>
      <c r="G449" s="1" t="s">
        <v>18</v>
      </c>
      <c r="H449" s="1">
        <v>1.38625</v>
      </c>
      <c r="I449" s="1">
        <v>16.777200000000001</v>
      </c>
      <c r="J449" s="1">
        <f t="shared" si="6"/>
        <v>-15.39095</v>
      </c>
      <c r="K449" s="1" t="s">
        <v>19</v>
      </c>
      <c r="L449" s="1">
        <v>3.4238599999999999</v>
      </c>
      <c r="M449" s="1">
        <v>2.90347</v>
      </c>
      <c r="N449" s="1">
        <v>1E-4</v>
      </c>
      <c r="O449" s="1">
        <v>4.6726099999999998E-3</v>
      </c>
      <c r="P449" s="1" t="s">
        <v>20</v>
      </c>
    </row>
    <row r="450" spans="1:16">
      <c r="A450" s="1" t="s">
        <v>927</v>
      </c>
      <c r="B450" s="1" t="s">
        <v>927</v>
      </c>
      <c r="C450" s="1" t="s">
        <v>927</v>
      </c>
      <c r="D450" s="1" t="s">
        <v>928</v>
      </c>
      <c r="E450" s="1" t="s">
        <v>16</v>
      </c>
      <c r="F450" s="1" t="s">
        <v>17</v>
      </c>
      <c r="G450" s="1" t="s">
        <v>18</v>
      </c>
      <c r="H450" s="1">
        <v>0</v>
      </c>
      <c r="I450" s="1">
        <v>15.361700000000001</v>
      </c>
      <c r="J450" s="1">
        <f t="shared" si="6"/>
        <v>-15.361700000000001</v>
      </c>
      <c r="K450" s="1" t="s">
        <v>884</v>
      </c>
      <c r="L450" s="1" t="s">
        <v>46</v>
      </c>
      <c r="M450" s="1" t="e">
        <v>#NAME?</v>
      </c>
      <c r="N450" s="2">
        <v>5.0000000000000002E-5</v>
      </c>
      <c r="O450" s="1">
        <v>2.5401899999999999E-3</v>
      </c>
      <c r="P450" s="1" t="s">
        <v>20</v>
      </c>
    </row>
    <row r="451" spans="1:16">
      <c r="A451" s="1" t="s">
        <v>929</v>
      </c>
      <c r="B451" s="1" t="s">
        <v>929</v>
      </c>
      <c r="C451" s="1" t="s">
        <v>929</v>
      </c>
      <c r="D451" s="1" t="s">
        <v>930</v>
      </c>
      <c r="E451" s="1" t="s">
        <v>16</v>
      </c>
      <c r="F451" s="1" t="s">
        <v>17</v>
      </c>
      <c r="G451" s="1" t="s">
        <v>18</v>
      </c>
      <c r="H451" s="1">
        <v>0.72057899999999997</v>
      </c>
      <c r="I451" s="1">
        <v>16.0273</v>
      </c>
      <c r="J451" s="1">
        <f t="shared" ref="J451:J514" si="7">H451-I451</f>
        <v>-15.306721</v>
      </c>
      <c r="K451" s="1" t="s">
        <v>866</v>
      </c>
      <c r="L451" s="1" t="s">
        <v>46</v>
      </c>
      <c r="M451" s="1" t="e">
        <v>#NAME?</v>
      </c>
      <c r="N451" s="2">
        <v>5.0000000000000002E-5</v>
      </c>
      <c r="O451" s="1">
        <v>2.5401899999999999E-3</v>
      </c>
      <c r="P451" s="1" t="s">
        <v>20</v>
      </c>
    </row>
    <row r="452" spans="1:16">
      <c r="A452" s="1" t="s">
        <v>931</v>
      </c>
      <c r="B452" s="1" t="s">
        <v>931</v>
      </c>
      <c r="C452" s="1" t="s">
        <v>931</v>
      </c>
      <c r="D452" s="1" t="s">
        <v>932</v>
      </c>
      <c r="E452" s="1" t="s">
        <v>16</v>
      </c>
      <c r="F452" s="1" t="s">
        <v>17</v>
      </c>
      <c r="G452" s="1" t="s">
        <v>18</v>
      </c>
      <c r="H452" s="1">
        <v>4.9507000000000003</v>
      </c>
      <c r="I452" s="1">
        <v>20.178699999999999</v>
      </c>
      <c r="J452" s="1">
        <f t="shared" si="7"/>
        <v>-15.227999999999998</v>
      </c>
      <c r="K452" s="1" t="s">
        <v>871</v>
      </c>
      <c r="L452" s="1">
        <v>3.85446</v>
      </c>
      <c r="M452" s="1">
        <v>2.1996699999999998</v>
      </c>
      <c r="N452" s="1">
        <v>8.4999999999999995E-4</v>
      </c>
      <c r="O452" s="1">
        <v>2.8327700000000001E-2</v>
      </c>
      <c r="P452" s="1" t="s">
        <v>20</v>
      </c>
    </row>
    <row r="453" spans="1:16">
      <c r="A453" s="1" t="s">
        <v>933</v>
      </c>
      <c r="B453" s="1" t="s">
        <v>933</v>
      </c>
      <c r="C453" s="1" t="s">
        <v>933</v>
      </c>
      <c r="D453" s="1" t="s">
        <v>934</v>
      </c>
      <c r="E453" s="1" t="s">
        <v>16</v>
      </c>
      <c r="F453" s="1" t="s">
        <v>17</v>
      </c>
      <c r="G453" s="1" t="s">
        <v>18</v>
      </c>
      <c r="H453" s="1">
        <v>6.0413500000000004</v>
      </c>
      <c r="I453" s="1">
        <v>21.229800000000001</v>
      </c>
      <c r="J453" s="1">
        <f t="shared" si="7"/>
        <v>-15.18845</v>
      </c>
      <c r="K453" s="1" t="s">
        <v>19</v>
      </c>
      <c r="L453" s="1">
        <v>-1.2190099999999999</v>
      </c>
      <c r="M453" s="1">
        <v>-2.0844800000000001</v>
      </c>
      <c r="N453" s="1">
        <v>5.0000000000000001E-4</v>
      </c>
      <c r="O453" s="1">
        <v>1.8360499999999998E-2</v>
      </c>
      <c r="P453" s="1" t="s">
        <v>20</v>
      </c>
    </row>
    <row r="454" spans="1:16">
      <c r="A454" s="1" t="s">
        <v>935</v>
      </c>
      <c r="B454" s="1" t="s">
        <v>935</v>
      </c>
      <c r="C454" s="1" t="s">
        <v>935</v>
      </c>
      <c r="D454" s="1" t="s">
        <v>936</v>
      </c>
      <c r="E454" s="1" t="s">
        <v>16</v>
      </c>
      <c r="F454" s="1" t="s">
        <v>17</v>
      </c>
      <c r="G454" s="1" t="s">
        <v>18</v>
      </c>
      <c r="H454" s="1">
        <v>1.88395</v>
      </c>
      <c r="I454" s="1">
        <v>16.889600000000002</v>
      </c>
      <c r="J454" s="1">
        <f t="shared" si="7"/>
        <v>-15.005650000000001</v>
      </c>
      <c r="K454" s="1" t="s">
        <v>881</v>
      </c>
      <c r="L454" s="1" t="s">
        <v>46</v>
      </c>
      <c r="M454" s="1" t="e">
        <v>#NAME?</v>
      </c>
      <c r="N454" s="2">
        <v>5.0000000000000002E-5</v>
      </c>
      <c r="O454" s="1">
        <v>2.5401899999999999E-3</v>
      </c>
      <c r="P454" s="1" t="s">
        <v>20</v>
      </c>
    </row>
    <row r="455" spans="1:16">
      <c r="A455" s="1" t="s">
        <v>937</v>
      </c>
      <c r="B455" s="1" t="s">
        <v>937</v>
      </c>
      <c r="C455" s="1" t="s">
        <v>937</v>
      </c>
      <c r="D455" s="1" t="s">
        <v>938</v>
      </c>
      <c r="E455" s="1" t="s">
        <v>16</v>
      </c>
      <c r="F455" s="1" t="s">
        <v>17</v>
      </c>
      <c r="G455" s="1" t="s">
        <v>18</v>
      </c>
      <c r="H455" s="1">
        <v>10.3687</v>
      </c>
      <c r="I455" s="1">
        <v>25.335999999999999</v>
      </c>
      <c r="J455" s="1">
        <f t="shared" si="7"/>
        <v>-14.967299999999998</v>
      </c>
      <c r="K455" s="1" t="s">
        <v>884</v>
      </c>
      <c r="L455" s="1">
        <v>-2.4212699999999998</v>
      </c>
      <c r="M455" s="1">
        <v>-3.9360599999999999</v>
      </c>
      <c r="N455" s="2">
        <v>5.0000000000000002E-5</v>
      </c>
      <c r="O455" s="1">
        <v>2.5401899999999999E-3</v>
      </c>
      <c r="P455" s="1" t="s">
        <v>20</v>
      </c>
    </row>
    <row r="456" spans="1:16">
      <c r="A456" s="1" t="s">
        <v>939</v>
      </c>
      <c r="B456" s="1" t="s">
        <v>939</v>
      </c>
      <c r="C456" s="1" t="s">
        <v>939</v>
      </c>
      <c r="D456" s="1" t="s">
        <v>940</v>
      </c>
      <c r="E456" s="1" t="s">
        <v>16</v>
      </c>
      <c r="F456" s="1" t="s">
        <v>17</v>
      </c>
      <c r="G456" s="1" t="s">
        <v>18</v>
      </c>
      <c r="H456" s="1">
        <v>1.37605</v>
      </c>
      <c r="I456" s="1">
        <v>16.302499999999998</v>
      </c>
      <c r="J456" s="1">
        <f t="shared" si="7"/>
        <v>-14.926449999999999</v>
      </c>
      <c r="K456" s="1" t="s">
        <v>19</v>
      </c>
      <c r="L456" s="1">
        <v>1.9105799999999999</v>
      </c>
      <c r="M456" s="1">
        <v>2.3740299999999999</v>
      </c>
      <c r="N456" s="1">
        <v>1.4999999999999999E-4</v>
      </c>
      <c r="O456" s="1">
        <v>6.6840600000000003E-3</v>
      </c>
      <c r="P456" s="1" t="s">
        <v>20</v>
      </c>
    </row>
    <row r="457" spans="1:16">
      <c r="A457" s="1" t="s">
        <v>941</v>
      </c>
      <c r="B457" s="1" t="s">
        <v>941</v>
      </c>
      <c r="C457" s="1" t="s">
        <v>941</v>
      </c>
      <c r="D457" s="1" t="s">
        <v>942</v>
      </c>
      <c r="E457" s="1" t="s">
        <v>16</v>
      </c>
      <c r="F457" s="1" t="s">
        <v>17</v>
      </c>
      <c r="G457" s="1" t="s">
        <v>18</v>
      </c>
      <c r="H457" s="1">
        <v>0.58987500000000004</v>
      </c>
      <c r="I457" s="1">
        <v>15.498799999999999</v>
      </c>
      <c r="J457" s="1">
        <f t="shared" si="7"/>
        <v>-14.908925</v>
      </c>
      <c r="K457" s="1" t="s">
        <v>881</v>
      </c>
      <c r="L457" s="1">
        <v>2.0085999999999999</v>
      </c>
      <c r="M457" s="1">
        <v>2.63998</v>
      </c>
      <c r="N457" s="2">
        <v>5.0000000000000002E-5</v>
      </c>
      <c r="O457" s="1">
        <v>2.5401899999999999E-3</v>
      </c>
      <c r="P457" s="1" t="s">
        <v>20</v>
      </c>
    </row>
    <row r="458" spans="1:16">
      <c r="A458" s="1" t="s">
        <v>943</v>
      </c>
      <c r="B458" s="1" t="s">
        <v>943</v>
      </c>
      <c r="C458" s="1" t="s">
        <v>943</v>
      </c>
      <c r="D458" s="1" t="s">
        <v>944</v>
      </c>
      <c r="E458" s="1" t="s">
        <v>16</v>
      </c>
      <c r="F458" s="1" t="s">
        <v>17</v>
      </c>
      <c r="G458" s="1" t="s">
        <v>18</v>
      </c>
      <c r="H458" s="1">
        <v>0</v>
      </c>
      <c r="I458" s="1">
        <v>14.8653</v>
      </c>
      <c r="J458" s="1">
        <f t="shared" si="7"/>
        <v>-14.8653</v>
      </c>
      <c r="K458" s="1" t="s">
        <v>19</v>
      </c>
      <c r="L458" s="1" t="s">
        <v>46</v>
      </c>
      <c r="M458" s="1" t="e">
        <v>#NAME?</v>
      </c>
      <c r="N458" s="2">
        <v>5.0000000000000002E-5</v>
      </c>
      <c r="O458" s="1">
        <v>2.5401899999999999E-3</v>
      </c>
      <c r="P458" s="1" t="s">
        <v>20</v>
      </c>
    </row>
    <row r="459" spans="1:16">
      <c r="A459" s="1" t="s">
        <v>945</v>
      </c>
      <c r="B459" s="1" t="s">
        <v>945</v>
      </c>
      <c r="C459" s="1" t="s">
        <v>945</v>
      </c>
      <c r="D459" s="1" t="s">
        <v>946</v>
      </c>
      <c r="E459" s="1" t="s">
        <v>16</v>
      </c>
      <c r="F459" s="1" t="s">
        <v>17</v>
      </c>
      <c r="G459" s="1" t="s">
        <v>18</v>
      </c>
      <c r="H459" s="1">
        <v>1.18519</v>
      </c>
      <c r="I459" s="1">
        <v>15.9359</v>
      </c>
      <c r="J459" s="1">
        <f t="shared" si="7"/>
        <v>-14.75071</v>
      </c>
      <c r="K459" s="1" t="s">
        <v>863</v>
      </c>
      <c r="L459" s="1">
        <v>4.7156099999999999</v>
      </c>
      <c r="M459" s="1">
        <v>3.9918100000000001</v>
      </c>
      <c r="N459" s="2">
        <v>5.0000000000000002E-5</v>
      </c>
      <c r="O459" s="1">
        <v>2.5401899999999999E-3</v>
      </c>
      <c r="P459" s="1" t="s">
        <v>20</v>
      </c>
    </row>
    <row r="460" spans="1:16">
      <c r="A460" s="1" t="s">
        <v>947</v>
      </c>
      <c r="B460" s="1" t="s">
        <v>947</v>
      </c>
      <c r="C460" s="1" t="s">
        <v>947</v>
      </c>
      <c r="D460" s="1" t="s">
        <v>948</v>
      </c>
      <c r="E460" s="1" t="s">
        <v>16</v>
      </c>
      <c r="F460" s="1" t="s">
        <v>17</v>
      </c>
      <c r="G460" s="1" t="s">
        <v>18</v>
      </c>
      <c r="H460" s="1">
        <v>0</v>
      </c>
      <c r="I460" s="1">
        <v>14.698700000000001</v>
      </c>
      <c r="J460" s="1">
        <f t="shared" si="7"/>
        <v>-14.698700000000001</v>
      </c>
      <c r="K460" s="1" t="s">
        <v>871</v>
      </c>
      <c r="L460" s="1">
        <v>1.5613999999999999</v>
      </c>
      <c r="M460" s="1">
        <v>1.8491200000000001</v>
      </c>
      <c r="N460" s="1">
        <v>1.25E-3</v>
      </c>
      <c r="O460" s="1">
        <v>3.8503599999999999E-2</v>
      </c>
      <c r="P460" s="1" t="s">
        <v>20</v>
      </c>
    </row>
    <row r="461" spans="1:16">
      <c r="A461" s="1" t="s">
        <v>949</v>
      </c>
      <c r="B461" s="1" t="s">
        <v>949</v>
      </c>
      <c r="C461" s="1" t="s">
        <v>949</v>
      </c>
      <c r="D461" s="1" t="s">
        <v>950</v>
      </c>
      <c r="E461" s="1" t="s">
        <v>16</v>
      </c>
      <c r="F461" s="1" t="s">
        <v>17</v>
      </c>
      <c r="G461" s="1" t="s">
        <v>18</v>
      </c>
      <c r="H461" s="1">
        <v>3.5004200000000001</v>
      </c>
      <c r="I461" s="1">
        <v>18.1938</v>
      </c>
      <c r="J461" s="1">
        <f t="shared" si="7"/>
        <v>-14.693379999999999</v>
      </c>
      <c r="K461" s="1" t="s">
        <v>884</v>
      </c>
      <c r="L461" s="1">
        <v>3.36165</v>
      </c>
      <c r="M461" s="1">
        <v>3.0120300000000002</v>
      </c>
      <c r="N461" s="2">
        <v>5.0000000000000002E-5</v>
      </c>
      <c r="O461" s="1">
        <v>2.5401899999999999E-3</v>
      </c>
      <c r="P461" s="1" t="s">
        <v>20</v>
      </c>
    </row>
    <row r="462" spans="1:16">
      <c r="A462" s="1" t="s">
        <v>951</v>
      </c>
      <c r="B462" s="1" t="s">
        <v>951</v>
      </c>
      <c r="C462" s="1" t="s">
        <v>951</v>
      </c>
      <c r="D462" s="1" t="s">
        <v>952</v>
      </c>
      <c r="E462" s="1" t="s">
        <v>16</v>
      </c>
      <c r="F462" s="1" t="s">
        <v>17</v>
      </c>
      <c r="G462" s="1" t="s">
        <v>18</v>
      </c>
      <c r="H462" s="1">
        <v>0.58980500000000002</v>
      </c>
      <c r="I462" s="1">
        <v>15.255000000000001</v>
      </c>
      <c r="J462" s="1">
        <f t="shared" si="7"/>
        <v>-14.665195000000001</v>
      </c>
      <c r="K462" s="1" t="s">
        <v>19</v>
      </c>
      <c r="L462" s="1">
        <v>-1.49922</v>
      </c>
      <c r="M462" s="1">
        <v>-2.16988</v>
      </c>
      <c r="N462" s="2">
        <v>2.5000000000000001E-4</v>
      </c>
      <c r="O462" s="1">
        <v>1.0341299999999999E-2</v>
      </c>
      <c r="P462" s="1" t="s">
        <v>20</v>
      </c>
    </row>
    <row r="463" spans="1:16">
      <c r="A463" s="1" t="s">
        <v>953</v>
      </c>
      <c r="B463" s="1" t="s">
        <v>953</v>
      </c>
      <c r="C463" s="1" t="s">
        <v>953</v>
      </c>
      <c r="D463" s="1" t="s">
        <v>954</v>
      </c>
      <c r="E463" s="1" t="s">
        <v>16</v>
      </c>
      <c r="F463" s="1" t="s">
        <v>17</v>
      </c>
      <c r="G463" s="1" t="s">
        <v>18</v>
      </c>
      <c r="H463" s="1">
        <v>0.33290700000000001</v>
      </c>
      <c r="I463" s="1">
        <v>14.975300000000001</v>
      </c>
      <c r="J463" s="1">
        <f t="shared" si="7"/>
        <v>-14.642393</v>
      </c>
      <c r="K463" s="1" t="s">
        <v>19</v>
      </c>
      <c r="L463" s="1">
        <v>2.4607199999999998</v>
      </c>
      <c r="M463" s="1">
        <v>3.17509</v>
      </c>
      <c r="N463" s="2">
        <v>5.0000000000000002E-5</v>
      </c>
      <c r="O463" s="1">
        <v>2.5401899999999999E-3</v>
      </c>
      <c r="P463" s="1" t="s">
        <v>20</v>
      </c>
    </row>
    <row r="464" spans="1:16">
      <c r="A464" s="1" t="s">
        <v>955</v>
      </c>
      <c r="B464" s="1" t="s">
        <v>955</v>
      </c>
      <c r="C464" s="1" t="s">
        <v>955</v>
      </c>
      <c r="D464" s="1" t="s">
        <v>956</v>
      </c>
      <c r="E464" s="1" t="s">
        <v>16</v>
      </c>
      <c r="F464" s="1" t="s">
        <v>17</v>
      </c>
      <c r="G464" s="1" t="s">
        <v>18</v>
      </c>
      <c r="H464" s="1">
        <v>2.4378899999999999</v>
      </c>
      <c r="I464" s="1">
        <v>16.939900000000002</v>
      </c>
      <c r="J464" s="1">
        <f t="shared" si="7"/>
        <v>-14.502010000000002</v>
      </c>
      <c r="K464" s="1" t="s">
        <v>866</v>
      </c>
      <c r="L464" s="1">
        <v>4.4425999999999997</v>
      </c>
      <c r="M464" s="1">
        <v>3.1118399999999999</v>
      </c>
      <c r="N464" s="1">
        <v>4.0000000000000002E-4</v>
      </c>
      <c r="O464" s="1">
        <v>1.52809E-2</v>
      </c>
      <c r="P464" s="1" t="s">
        <v>20</v>
      </c>
    </row>
    <row r="465" spans="1:16">
      <c r="A465" s="1" t="s">
        <v>957</v>
      </c>
      <c r="B465" s="1" t="s">
        <v>957</v>
      </c>
      <c r="C465" s="1" t="s">
        <v>957</v>
      </c>
      <c r="D465" s="1" t="s">
        <v>958</v>
      </c>
      <c r="E465" s="1" t="s">
        <v>16</v>
      </c>
      <c r="F465" s="1" t="s">
        <v>17</v>
      </c>
      <c r="G465" s="1" t="s">
        <v>18</v>
      </c>
      <c r="H465" s="1">
        <v>4.7019399999999996</v>
      </c>
      <c r="I465" s="1">
        <v>19.201000000000001</v>
      </c>
      <c r="J465" s="1">
        <f t="shared" si="7"/>
        <v>-14.49906</v>
      </c>
      <c r="K465" s="1" t="s">
        <v>884</v>
      </c>
      <c r="L465" s="1">
        <v>2.3669199999999999</v>
      </c>
      <c r="M465" s="1">
        <v>2.9139900000000001</v>
      </c>
      <c r="N465" s="2">
        <v>5.0000000000000002E-5</v>
      </c>
      <c r="O465" s="1">
        <v>2.5401899999999999E-3</v>
      </c>
      <c r="P465" s="1" t="s">
        <v>20</v>
      </c>
    </row>
    <row r="466" spans="1:16">
      <c r="A466" s="1" t="s">
        <v>959</v>
      </c>
      <c r="B466" s="1" t="s">
        <v>959</v>
      </c>
      <c r="C466" s="1" t="s">
        <v>959</v>
      </c>
      <c r="D466" s="1" t="s">
        <v>960</v>
      </c>
      <c r="E466" s="1" t="s">
        <v>16</v>
      </c>
      <c r="F466" s="1" t="s">
        <v>17</v>
      </c>
      <c r="G466" s="1" t="s">
        <v>18</v>
      </c>
      <c r="H466" s="1">
        <v>3.7534700000000001</v>
      </c>
      <c r="I466" s="1">
        <v>18.238</v>
      </c>
      <c r="J466" s="1">
        <f t="shared" si="7"/>
        <v>-14.484529999999999</v>
      </c>
      <c r="K466" s="1" t="s">
        <v>863</v>
      </c>
      <c r="L466" s="1">
        <v>2.0951300000000002</v>
      </c>
      <c r="M466" s="1">
        <v>2.4003800000000002</v>
      </c>
      <c r="N466" s="1">
        <v>2.0000000000000001E-4</v>
      </c>
      <c r="O466" s="1">
        <v>8.5115999999999994E-3</v>
      </c>
      <c r="P466" s="1" t="s">
        <v>20</v>
      </c>
    </row>
    <row r="467" spans="1:16">
      <c r="A467" s="1" t="s">
        <v>961</v>
      </c>
      <c r="B467" s="1" t="s">
        <v>961</v>
      </c>
      <c r="C467" s="1" t="s">
        <v>961</v>
      </c>
      <c r="D467" s="1" t="s">
        <v>962</v>
      </c>
      <c r="E467" s="1" t="s">
        <v>16</v>
      </c>
      <c r="F467" s="1" t="s">
        <v>17</v>
      </c>
      <c r="G467" s="1" t="s">
        <v>18</v>
      </c>
      <c r="H467" s="1">
        <v>2.0688599999999999</v>
      </c>
      <c r="I467" s="1">
        <v>16.526700000000002</v>
      </c>
      <c r="J467" s="1">
        <f t="shared" si="7"/>
        <v>-14.457840000000001</v>
      </c>
      <c r="K467" s="1" t="s">
        <v>19</v>
      </c>
      <c r="L467" s="1">
        <v>2.2648999999999999</v>
      </c>
      <c r="M467" s="1">
        <v>2.61524</v>
      </c>
      <c r="N467" s="1">
        <v>1.4999999999999999E-4</v>
      </c>
      <c r="O467" s="1">
        <v>6.6840600000000003E-3</v>
      </c>
      <c r="P467" s="1" t="s">
        <v>20</v>
      </c>
    </row>
    <row r="468" spans="1:16">
      <c r="A468" s="1" t="s">
        <v>963</v>
      </c>
      <c r="B468" s="1" t="s">
        <v>963</v>
      </c>
      <c r="C468" s="1" t="s">
        <v>963</v>
      </c>
      <c r="D468" s="1" t="s">
        <v>964</v>
      </c>
      <c r="E468" s="1" t="s">
        <v>16</v>
      </c>
      <c r="F468" s="1" t="s">
        <v>17</v>
      </c>
      <c r="G468" s="1" t="s">
        <v>18</v>
      </c>
      <c r="H468" s="1">
        <v>0</v>
      </c>
      <c r="I468" s="1">
        <v>14.4175</v>
      </c>
      <c r="J468" s="1">
        <f t="shared" si="7"/>
        <v>-14.4175</v>
      </c>
      <c r="K468" s="1" t="s">
        <v>866</v>
      </c>
      <c r="L468" s="1">
        <v>5.8778100000000002</v>
      </c>
      <c r="M468" s="1">
        <v>5.0761399999999997</v>
      </c>
      <c r="N468" s="2">
        <v>5.0000000000000002E-5</v>
      </c>
      <c r="O468" s="1">
        <v>2.5401899999999999E-3</v>
      </c>
      <c r="P468" s="1" t="s">
        <v>20</v>
      </c>
    </row>
    <row r="469" spans="1:16">
      <c r="A469" s="1" t="s">
        <v>965</v>
      </c>
      <c r="B469" s="1" t="s">
        <v>965</v>
      </c>
      <c r="C469" s="1" t="s">
        <v>965</v>
      </c>
      <c r="D469" s="1" t="s">
        <v>966</v>
      </c>
      <c r="E469" s="1" t="s">
        <v>16</v>
      </c>
      <c r="F469" s="1" t="s">
        <v>17</v>
      </c>
      <c r="G469" s="1" t="s">
        <v>18</v>
      </c>
      <c r="H469" s="1">
        <v>0</v>
      </c>
      <c r="I469" s="1">
        <v>14.2887</v>
      </c>
      <c r="J469" s="1">
        <f t="shared" si="7"/>
        <v>-14.2887</v>
      </c>
      <c r="K469" s="1" t="s">
        <v>863</v>
      </c>
      <c r="L469" s="1" t="s">
        <v>46</v>
      </c>
      <c r="M469" s="1" t="e">
        <v>#NAME?</v>
      </c>
      <c r="N469" s="1">
        <v>1E-4</v>
      </c>
      <c r="O469" s="1">
        <v>4.6726099999999998E-3</v>
      </c>
      <c r="P469" s="1" t="s">
        <v>20</v>
      </c>
    </row>
    <row r="470" spans="1:16">
      <c r="A470" s="1" t="s">
        <v>967</v>
      </c>
      <c r="B470" s="1" t="s">
        <v>967</v>
      </c>
      <c r="C470" s="1" t="s">
        <v>967</v>
      </c>
      <c r="D470" s="1" t="s">
        <v>968</v>
      </c>
      <c r="E470" s="1" t="s">
        <v>16</v>
      </c>
      <c r="F470" s="1" t="s">
        <v>17</v>
      </c>
      <c r="G470" s="1" t="s">
        <v>18</v>
      </c>
      <c r="H470" s="1">
        <v>3.34883</v>
      </c>
      <c r="I470" s="1">
        <v>17.609000000000002</v>
      </c>
      <c r="J470" s="1">
        <f t="shared" si="7"/>
        <v>-14.260170000000002</v>
      </c>
      <c r="K470" s="1" t="s">
        <v>912</v>
      </c>
      <c r="L470" s="1">
        <v>2.3039200000000002</v>
      </c>
      <c r="M470" s="1">
        <v>2.7299099999999998</v>
      </c>
      <c r="N470" s="2">
        <v>5.0000000000000002E-5</v>
      </c>
      <c r="O470" s="1">
        <v>2.5401899999999999E-3</v>
      </c>
      <c r="P470" s="1" t="s">
        <v>20</v>
      </c>
    </row>
    <row r="471" spans="1:16">
      <c r="A471" s="1" t="s">
        <v>969</v>
      </c>
      <c r="B471" s="1" t="s">
        <v>969</v>
      </c>
      <c r="C471" s="1" t="s">
        <v>969</v>
      </c>
      <c r="D471" s="1" t="s">
        <v>970</v>
      </c>
      <c r="E471" s="1" t="s">
        <v>16</v>
      </c>
      <c r="F471" s="1" t="s">
        <v>17</v>
      </c>
      <c r="G471" s="1" t="s">
        <v>18</v>
      </c>
      <c r="H471" s="1">
        <v>7.6723400000000002</v>
      </c>
      <c r="I471" s="1">
        <v>21.852699999999999</v>
      </c>
      <c r="J471" s="1">
        <f t="shared" si="7"/>
        <v>-14.180359999999999</v>
      </c>
      <c r="K471" s="1" t="s">
        <v>884</v>
      </c>
      <c r="L471" s="1">
        <v>2.59354</v>
      </c>
      <c r="M471" s="1">
        <v>3.0356399999999999</v>
      </c>
      <c r="N471" s="2">
        <v>5.0000000000000002E-5</v>
      </c>
      <c r="O471" s="1">
        <v>2.5401899999999999E-3</v>
      </c>
      <c r="P471" s="1" t="s">
        <v>20</v>
      </c>
    </row>
    <row r="472" spans="1:16">
      <c r="A472" s="1" t="s">
        <v>971</v>
      </c>
      <c r="B472" s="1" t="s">
        <v>971</v>
      </c>
      <c r="C472" s="1" t="s">
        <v>971</v>
      </c>
      <c r="D472" s="1" t="s">
        <v>972</v>
      </c>
      <c r="E472" s="1" t="s">
        <v>16</v>
      </c>
      <c r="F472" s="1" t="s">
        <v>17</v>
      </c>
      <c r="G472" s="1" t="s">
        <v>18</v>
      </c>
      <c r="H472" s="1">
        <v>0</v>
      </c>
      <c r="I472" s="1">
        <v>14.1593</v>
      </c>
      <c r="J472" s="1">
        <f t="shared" si="7"/>
        <v>-14.1593</v>
      </c>
      <c r="K472" s="1" t="s">
        <v>860</v>
      </c>
      <c r="L472" s="1" t="s">
        <v>46</v>
      </c>
      <c r="M472" s="1" t="e">
        <v>#NAME?</v>
      </c>
      <c r="N472" s="2">
        <v>5.0000000000000002E-5</v>
      </c>
      <c r="O472" s="1">
        <v>2.5401899999999999E-3</v>
      </c>
      <c r="P472" s="1" t="s">
        <v>20</v>
      </c>
    </row>
    <row r="473" spans="1:16">
      <c r="A473" s="1" t="s">
        <v>973</v>
      </c>
      <c r="B473" s="1" t="s">
        <v>973</v>
      </c>
      <c r="C473" s="1" t="s">
        <v>973</v>
      </c>
      <c r="D473" s="1" t="s">
        <v>974</v>
      </c>
      <c r="E473" s="1" t="s">
        <v>16</v>
      </c>
      <c r="F473" s="1" t="s">
        <v>17</v>
      </c>
      <c r="G473" s="1" t="s">
        <v>18</v>
      </c>
      <c r="H473" s="1">
        <v>0.75828799999999996</v>
      </c>
      <c r="I473" s="1">
        <v>14.9175</v>
      </c>
      <c r="J473" s="1">
        <f t="shared" si="7"/>
        <v>-14.159212</v>
      </c>
      <c r="K473" s="1" t="s">
        <v>881</v>
      </c>
      <c r="L473" s="1" t="s">
        <v>46</v>
      </c>
      <c r="M473" s="1" t="e">
        <v>#NAME?</v>
      </c>
      <c r="N473" s="2">
        <v>5.0000000000000002E-5</v>
      </c>
      <c r="O473" s="1">
        <v>2.5401899999999999E-3</v>
      </c>
      <c r="P473" s="1" t="s">
        <v>20</v>
      </c>
    </row>
    <row r="474" spans="1:16">
      <c r="A474" s="1" t="s">
        <v>975</v>
      </c>
      <c r="B474" s="1" t="s">
        <v>975</v>
      </c>
      <c r="C474" s="1" t="s">
        <v>975</v>
      </c>
      <c r="D474" s="1" t="s">
        <v>976</v>
      </c>
      <c r="E474" s="1" t="s">
        <v>16</v>
      </c>
      <c r="F474" s="1" t="s">
        <v>17</v>
      </c>
      <c r="G474" s="1" t="s">
        <v>18</v>
      </c>
      <c r="H474" s="1">
        <v>0.68723900000000004</v>
      </c>
      <c r="I474" s="1">
        <v>14.841799999999999</v>
      </c>
      <c r="J474" s="1">
        <f t="shared" si="7"/>
        <v>-14.154560999999999</v>
      </c>
      <c r="K474" s="1" t="s">
        <v>881</v>
      </c>
      <c r="L474" s="1" t="s">
        <v>46</v>
      </c>
      <c r="M474" s="1" t="e">
        <v>#NAME?</v>
      </c>
      <c r="N474" s="2">
        <v>5.0000000000000002E-5</v>
      </c>
      <c r="O474" s="1">
        <v>2.5401899999999999E-3</v>
      </c>
      <c r="P474" s="1" t="s">
        <v>20</v>
      </c>
    </row>
    <row r="475" spans="1:16">
      <c r="A475" s="1" t="s">
        <v>977</v>
      </c>
      <c r="B475" s="1" t="s">
        <v>977</v>
      </c>
      <c r="C475" s="1" t="s">
        <v>977</v>
      </c>
      <c r="D475" s="1" t="s">
        <v>978</v>
      </c>
      <c r="E475" s="1" t="s">
        <v>16</v>
      </c>
      <c r="F475" s="1" t="s">
        <v>17</v>
      </c>
      <c r="G475" s="1" t="s">
        <v>18</v>
      </c>
      <c r="H475" s="1">
        <v>3.6656900000000001</v>
      </c>
      <c r="I475" s="1">
        <v>17.668800000000001</v>
      </c>
      <c r="J475" s="1">
        <f t="shared" si="7"/>
        <v>-14.003110000000001</v>
      </c>
      <c r="K475" s="1" t="s">
        <v>912</v>
      </c>
      <c r="L475" s="1" t="s">
        <v>46</v>
      </c>
      <c r="M475" s="1" t="e">
        <v>#NAME?</v>
      </c>
      <c r="N475" s="2">
        <v>5.0000000000000002E-5</v>
      </c>
      <c r="O475" s="1">
        <v>2.5401899999999999E-3</v>
      </c>
      <c r="P475" s="1" t="s">
        <v>20</v>
      </c>
    </row>
    <row r="476" spans="1:16">
      <c r="A476" s="1" t="s">
        <v>979</v>
      </c>
      <c r="B476" s="1" t="s">
        <v>979</v>
      </c>
      <c r="C476" s="1" t="s">
        <v>979</v>
      </c>
      <c r="D476" s="1" t="s">
        <v>980</v>
      </c>
      <c r="E476" s="1" t="s">
        <v>16</v>
      </c>
      <c r="F476" s="1" t="s">
        <v>17</v>
      </c>
      <c r="G476" s="1" t="s">
        <v>18</v>
      </c>
      <c r="H476" s="1">
        <v>0</v>
      </c>
      <c r="I476" s="1">
        <v>13.780900000000001</v>
      </c>
      <c r="J476" s="1">
        <f t="shared" si="7"/>
        <v>-13.780900000000001</v>
      </c>
      <c r="K476" s="1" t="s">
        <v>884</v>
      </c>
      <c r="L476" s="1" t="s">
        <v>46</v>
      </c>
      <c r="M476" s="1" t="e">
        <v>#NAME?</v>
      </c>
      <c r="N476" s="2">
        <v>5.0000000000000002E-5</v>
      </c>
      <c r="O476" s="1">
        <v>2.5401899999999999E-3</v>
      </c>
      <c r="P476" s="1" t="s">
        <v>20</v>
      </c>
    </row>
    <row r="477" spans="1:16">
      <c r="A477" s="1" t="s">
        <v>981</v>
      </c>
      <c r="B477" s="1" t="s">
        <v>981</v>
      </c>
      <c r="C477" s="1" t="s">
        <v>981</v>
      </c>
      <c r="D477" s="1" t="s">
        <v>982</v>
      </c>
      <c r="E477" s="1" t="s">
        <v>16</v>
      </c>
      <c r="F477" s="1" t="s">
        <v>17</v>
      </c>
      <c r="G477" s="1" t="s">
        <v>18</v>
      </c>
      <c r="H477" s="1">
        <v>0</v>
      </c>
      <c r="I477" s="1">
        <v>13.7544</v>
      </c>
      <c r="J477" s="1">
        <f t="shared" si="7"/>
        <v>-13.7544</v>
      </c>
      <c r="K477" s="1" t="s">
        <v>884</v>
      </c>
      <c r="L477" s="1">
        <v>2.4953599999999998</v>
      </c>
      <c r="M477" s="1">
        <v>3.1027900000000002</v>
      </c>
      <c r="N477" s="2">
        <v>5.0000000000000002E-5</v>
      </c>
      <c r="O477" s="1">
        <v>2.5401899999999999E-3</v>
      </c>
      <c r="P477" s="1" t="s">
        <v>20</v>
      </c>
    </row>
    <row r="478" spans="1:16">
      <c r="A478" s="1" t="s">
        <v>983</v>
      </c>
      <c r="B478" s="1" t="s">
        <v>983</v>
      </c>
      <c r="C478" s="1" t="s">
        <v>983</v>
      </c>
      <c r="D478" s="1" t="s">
        <v>984</v>
      </c>
      <c r="E478" s="1" t="s">
        <v>16</v>
      </c>
      <c r="F478" s="1" t="s">
        <v>17</v>
      </c>
      <c r="G478" s="1" t="s">
        <v>18</v>
      </c>
      <c r="H478" s="1">
        <v>11.3504</v>
      </c>
      <c r="I478" s="1">
        <v>25.0578</v>
      </c>
      <c r="J478" s="1">
        <f t="shared" si="7"/>
        <v>-13.7074</v>
      </c>
      <c r="K478" s="1" t="s">
        <v>985</v>
      </c>
      <c r="L478" s="1">
        <v>1.3443099999999999</v>
      </c>
      <c r="M478" s="1">
        <v>1.95685</v>
      </c>
      <c r="N478" s="1">
        <v>8.0000000000000004E-4</v>
      </c>
      <c r="O478" s="1">
        <v>2.7016100000000001E-2</v>
      </c>
      <c r="P478" s="1" t="s">
        <v>20</v>
      </c>
    </row>
    <row r="479" spans="1:16">
      <c r="A479" s="1" t="s">
        <v>986</v>
      </c>
      <c r="B479" s="1" t="s">
        <v>986</v>
      </c>
      <c r="C479" s="1" t="s">
        <v>986</v>
      </c>
      <c r="D479" s="1" t="s">
        <v>987</v>
      </c>
      <c r="E479" s="1" t="s">
        <v>16</v>
      </c>
      <c r="F479" s="1" t="s">
        <v>17</v>
      </c>
      <c r="G479" s="1" t="s">
        <v>18</v>
      </c>
      <c r="H479" s="1">
        <v>3.0941000000000001</v>
      </c>
      <c r="I479" s="1">
        <v>16.763000000000002</v>
      </c>
      <c r="J479" s="1">
        <f t="shared" si="7"/>
        <v>-13.668900000000001</v>
      </c>
      <c r="K479" s="1" t="s">
        <v>985</v>
      </c>
      <c r="L479" s="1">
        <v>2.4074</v>
      </c>
      <c r="M479" s="1">
        <v>2.4851700000000001</v>
      </c>
      <c r="N479" s="1">
        <v>4.0000000000000002E-4</v>
      </c>
      <c r="O479" s="1">
        <v>1.52809E-2</v>
      </c>
      <c r="P479" s="1" t="s">
        <v>20</v>
      </c>
    </row>
    <row r="480" spans="1:16">
      <c r="A480" s="1" t="s">
        <v>988</v>
      </c>
      <c r="B480" s="1" t="s">
        <v>988</v>
      </c>
      <c r="C480" s="1" t="s">
        <v>988</v>
      </c>
      <c r="D480" s="1" t="s">
        <v>989</v>
      </c>
      <c r="E480" s="1" t="s">
        <v>16</v>
      </c>
      <c r="F480" s="1" t="s">
        <v>17</v>
      </c>
      <c r="G480" s="1" t="s">
        <v>18</v>
      </c>
      <c r="H480" s="1">
        <v>2.5043000000000002</v>
      </c>
      <c r="I480" s="1">
        <v>16.139299999999999</v>
      </c>
      <c r="J480" s="1">
        <f t="shared" si="7"/>
        <v>-13.634999999999998</v>
      </c>
      <c r="K480" s="1" t="s">
        <v>863</v>
      </c>
      <c r="L480" s="1" t="s">
        <v>46</v>
      </c>
      <c r="M480" s="1" t="e">
        <v>#NAME?</v>
      </c>
      <c r="N480" s="1">
        <v>3.5E-4</v>
      </c>
      <c r="O480" s="1">
        <v>1.37007E-2</v>
      </c>
      <c r="P480" s="1" t="s">
        <v>20</v>
      </c>
    </row>
    <row r="481" spans="1:16">
      <c r="A481" s="1" t="s">
        <v>990</v>
      </c>
      <c r="B481" s="1" t="s">
        <v>990</v>
      </c>
      <c r="C481" s="1" t="s">
        <v>990</v>
      </c>
      <c r="D481" s="1" t="s">
        <v>991</v>
      </c>
      <c r="E481" s="1" t="s">
        <v>16</v>
      </c>
      <c r="F481" s="1" t="s">
        <v>17</v>
      </c>
      <c r="G481" s="1" t="s">
        <v>18</v>
      </c>
      <c r="H481" s="1">
        <v>0</v>
      </c>
      <c r="I481" s="1">
        <v>13.594799999999999</v>
      </c>
      <c r="J481" s="1">
        <f t="shared" si="7"/>
        <v>-13.594799999999999</v>
      </c>
      <c r="K481" s="1" t="s">
        <v>881</v>
      </c>
      <c r="L481" s="1">
        <v>3.8597100000000002</v>
      </c>
      <c r="M481" s="1">
        <v>3.5809799999999998</v>
      </c>
      <c r="N481" s="2">
        <v>5.0000000000000002E-5</v>
      </c>
      <c r="O481" s="1">
        <v>2.5401899999999999E-3</v>
      </c>
      <c r="P481" s="1" t="s">
        <v>20</v>
      </c>
    </row>
    <row r="482" spans="1:16">
      <c r="A482" s="1" t="s">
        <v>992</v>
      </c>
      <c r="B482" s="1" t="s">
        <v>992</v>
      </c>
      <c r="C482" s="1" t="s">
        <v>992</v>
      </c>
      <c r="D482" s="1" t="s">
        <v>993</v>
      </c>
      <c r="E482" s="1" t="s">
        <v>16</v>
      </c>
      <c r="F482" s="1" t="s">
        <v>17</v>
      </c>
      <c r="G482" s="1" t="s">
        <v>18</v>
      </c>
      <c r="H482" s="1">
        <v>0</v>
      </c>
      <c r="I482" s="1">
        <v>13.363200000000001</v>
      </c>
      <c r="J482" s="1">
        <f t="shared" si="7"/>
        <v>-13.363200000000001</v>
      </c>
      <c r="K482" s="1" t="s">
        <v>881</v>
      </c>
      <c r="L482" s="1">
        <v>4.3153800000000002</v>
      </c>
      <c r="M482" s="1">
        <v>2.8885299999999998</v>
      </c>
      <c r="N482" s="1">
        <v>1.0499999999999999E-3</v>
      </c>
      <c r="O482" s="1">
        <v>3.3649800000000001E-2</v>
      </c>
      <c r="P482" s="1" t="s">
        <v>20</v>
      </c>
    </row>
    <row r="483" spans="1:16">
      <c r="A483" s="1" t="s">
        <v>994</v>
      </c>
      <c r="B483" s="1" t="s">
        <v>994</v>
      </c>
      <c r="C483" s="1" t="s">
        <v>994</v>
      </c>
      <c r="D483" s="1" t="s">
        <v>995</v>
      </c>
      <c r="E483" s="1" t="s">
        <v>16</v>
      </c>
      <c r="F483" s="1" t="s">
        <v>17</v>
      </c>
      <c r="G483" s="1" t="s">
        <v>18</v>
      </c>
      <c r="H483" s="1">
        <v>1.2348699999999999</v>
      </c>
      <c r="I483" s="1">
        <v>14.482900000000001</v>
      </c>
      <c r="J483" s="1">
        <f t="shared" si="7"/>
        <v>-13.24803</v>
      </c>
      <c r="K483" s="1" t="s">
        <v>985</v>
      </c>
      <c r="L483" s="1">
        <v>4.4327100000000002</v>
      </c>
      <c r="M483" s="1">
        <v>2.88748</v>
      </c>
      <c r="N483" s="1">
        <v>1.0499999999999999E-3</v>
      </c>
      <c r="O483" s="1">
        <v>3.3649800000000001E-2</v>
      </c>
      <c r="P483" s="1" t="s">
        <v>20</v>
      </c>
    </row>
    <row r="484" spans="1:16">
      <c r="A484" s="1" t="s">
        <v>996</v>
      </c>
      <c r="B484" s="1" t="s">
        <v>996</v>
      </c>
      <c r="C484" s="1" t="s">
        <v>996</v>
      </c>
      <c r="D484" s="1" t="s">
        <v>997</v>
      </c>
      <c r="E484" s="1" t="s">
        <v>16</v>
      </c>
      <c r="F484" s="1" t="s">
        <v>17</v>
      </c>
      <c r="G484" s="1" t="s">
        <v>18</v>
      </c>
      <c r="H484" s="1">
        <v>0</v>
      </c>
      <c r="I484" s="1">
        <v>13.226100000000001</v>
      </c>
      <c r="J484" s="1">
        <f t="shared" si="7"/>
        <v>-13.226100000000001</v>
      </c>
      <c r="K484" s="1" t="s">
        <v>881</v>
      </c>
      <c r="L484" s="1" t="s">
        <v>46</v>
      </c>
      <c r="M484" s="1" t="e">
        <v>#NAME?</v>
      </c>
      <c r="N484" s="2">
        <v>5.0000000000000002E-5</v>
      </c>
      <c r="O484" s="1">
        <v>2.5401899999999999E-3</v>
      </c>
      <c r="P484" s="1" t="s">
        <v>20</v>
      </c>
    </row>
    <row r="485" spans="1:16">
      <c r="A485" s="1" t="s">
        <v>998</v>
      </c>
      <c r="B485" s="1" t="s">
        <v>998</v>
      </c>
      <c r="C485" s="1" t="s">
        <v>998</v>
      </c>
      <c r="D485" s="1" t="s">
        <v>999</v>
      </c>
      <c r="E485" s="1" t="s">
        <v>16</v>
      </c>
      <c r="F485" s="1" t="s">
        <v>17</v>
      </c>
      <c r="G485" s="1" t="s">
        <v>18</v>
      </c>
      <c r="H485" s="1">
        <v>5.0456899999999996</v>
      </c>
      <c r="I485" s="1">
        <v>18.264399999999998</v>
      </c>
      <c r="J485" s="1">
        <f t="shared" si="7"/>
        <v>-13.218709999999998</v>
      </c>
      <c r="K485" s="1" t="s">
        <v>1000</v>
      </c>
      <c r="L485" s="1" t="s">
        <v>46</v>
      </c>
      <c r="M485" s="1" t="e">
        <v>#NAME?</v>
      </c>
      <c r="N485" s="1">
        <v>1.2999999999999999E-3</v>
      </c>
      <c r="O485" s="1">
        <v>3.96397E-2</v>
      </c>
      <c r="P485" s="1" t="s">
        <v>20</v>
      </c>
    </row>
    <row r="486" spans="1:16">
      <c r="A486" s="1" t="s">
        <v>1001</v>
      </c>
      <c r="B486" s="1" t="s">
        <v>1001</v>
      </c>
      <c r="C486" s="1" t="s">
        <v>1001</v>
      </c>
      <c r="D486" s="1" t="s">
        <v>1002</v>
      </c>
      <c r="E486" s="1" t="s">
        <v>16</v>
      </c>
      <c r="F486" s="1" t="s">
        <v>17</v>
      </c>
      <c r="G486" s="1" t="s">
        <v>18</v>
      </c>
      <c r="H486" s="1">
        <v>0</v>
      </c>
      <c r="I486" s="1">
        <v>13.204000000000001</v>
      </c>
      <c r="J486" s="1">
        <f t="shared" si="7"/>
        <v>-13.204000000000001</v>
      </c>
      <c r="K486" s="1" t="s">
        <v>912</v>
      </c>
      <c r="L486" s="1">
        <v>1.65164</v>
      </c>
      <c r="M486" s="1">
        <v>2.0502400000000001</v>
      </c>
      <c r="N486" s="1">
        <v>6.4999999999999997E-4</v>
      </c>
      <c r="O486" s="1">
        <v>2.2812599999999999E-2</v>
      </c>
      <c r="P486" s="1" t="s">
        <v>20</v>
      </c>
    </row>
    <row r="487" spans="1:16">
      <c r="A487" s="1" t="s">
        <v>1003</v>
      </c>
      <c r="B487" s="1" t="s">
        <v>1003</v>
      </c>
      <c r="C487" s="1" t="s">
        <v>1003</v>
      </c>
      <c r="D487" s="1" t="s">
        <v>1004</v>
      </c>
      <c r="E487" s="1" t="s">
        <v>16</v>
      </c>
      <c r="F487" s="1" t="s">
        <v>17</v>
      </c>
      <c r="G487" s="1" t="s">
        <v>18</v>
      </c>
      <c r="H487" s="1">
        <v>6.5280300000000002</v>
      </c>
      <c r="I487" s="1">
        <v>19.670000000000002</v>
      </c>
      <c r="J487" s="1">
        <f t="shared" si="7"/>
        <v>-13.141970000000001</v>
      </c>
      <c r="K487" s="1" t="s">
        <v>874</v>
      </c>
      <c r="L487" s="1">
        <v>1.73793</v>
      </c>
      <c r="M487" s="1">
        <v>2.2813099999999999</v>
      </c>
      <c r="N487" s="1">
        <v>1E-4</v>
      </c>
      <c r="O487" s="1">
        <v>4.6726099999999998E-3</v>
      </c>
      <c r="P487" s="1" t="s">
        <v>20</v>
      </c>
    </row>
    <row r="488" spans="1:16">
      <c r="A488" s="1" t="s">
        <v>1005</v>
      </c>
      <c r="B488" s="1" t="s">
        <v>1005</v>
      </c>
      <c r="C488" s="1" t="s">
        <v>1005</v>
      </c>
      <c r="D488" s="1" t="s">
        <v>1006</v>
      </c>
      <c r="E488" s="1" t="s">
        <v>16</v>
      </c>
      <c r="F488" s="1" t="s">
        <v>17</v>
      </c>
      <c r="G488" s="1" t="s">
        <v>18</v>
      </c>
      <c r="H488" s="1">
        <v>0</v>
      </c>
      <c r="I488" s="1">
        <v>13.139799999999999</v>
      </c>
      <c r="J488" s="1">
        <f t="shared" si="7"/>
        <v>-13.139799999999999</v>
      </c>
      <c r="K488" s="1" t="s">
        <v>985</v>
      </c>
      <c r="L488" s="1">
        <v>2.7756599999999998</v>
      </c>
      <c r="M488" s="1">
        <v>3.34653</v>
      </c>
      <c r="N488" s="2">
        <v>5.0000000000000002E-5</v>
      </c>
      <c r="O488" s="1">
        <v>2.5401899999999999E-3</v>
      </c>
      <c r="P488" s="1" t="s">
        <v>20</v>
      </c>
    </row>
    <row r="489" spans="1:16">
      <c r="A489" s="1" t="s">
        <v>1007</v>
      </c>
      <c r="B489" s="1" t="s">
        <v>1007</v>
      </c>
      <c r="C489" s="1" t="s">
        <v>1007</v>
      </c>
      <c r="D489" s="1" t="s">
        <v>1008</v>
      </c>
      <c r="E489" s="1" t="s">
        <v>16</v>
      </c>
      <c r="F489" s="1" t="s">
        <v>17</v>
      </c>
      <c r="G489" s="1" t="s">
        <v>18</v>
      </c>
      <c r="H489" s="1">
        <v>2.8902800000000002</v>
      </c>
      <c r="I489" s="1">
        <v>15.9107</v>
      </c>
      <c r="J489" s="1">
        <f t="shared" si="7"/>
        <v>-13.02042</v>
      </c>
      <c r="K489" s="1" t="s">
        <v>1009</v>
      </c>
      <c r="L489" s="1">
        <v>3.6417299999999999</v>
      </c>
      <c r="M489" s="1">
        <v>2.3492700000000002</v>
      </c>
      <c r="N489" s="1">
        <v>1.4E-3</v>
      </c>
      <c r="O489" s="1">
        <v>4.21821E-2</v>
      </c>
      <c r="P489" s="1" t="s">
        <v>20</v>
      </c>
    </row>
    <row r="490" spans="1:16">
      <c r="A490" s="1" t="s">
        <v>1010</v>
      </c>
      <c r="B490" s="1" t="s">
        <v>1010</v>
      </c>
      <c r="C490" s="1" t="s">
        <v>1010</v>
      </c>
      <c r="D490" s="1" t="s">
        <v>1011</v>
      </c>
      <c r="E490" s="1" t="s">
        <v>16</v>
      </c>
      <c r="F490" s="1" t="s">
        <v>17</v>
      </c>
      <c r="G490" s="1" t="s">
        <v>18</v>
      </c>
      <c r="H490" s="1">
        <v>0</v>
      </c>
      <c r="I490" s="1">
        <v>13.0068</v>
      </c>
      <c r="J490" s="1">
        <f t="shared" si="7"/>
        <v>-13.0068</v>
      </c>
      <c r="K490" s="1" t="s">
        <v>884</v>
      </c>
      <c r="L490" s="1">
        <v>-2.4916299999999998</v>
      </c>
      <c r="M490" s="1">
        <v>-2.01953</v>
      </c>
      <c r="N490" s="1">
        <v>8.0000000000000004E-4</v>
      </c>
      <c r="O490" s="1">
        <v>2.7016100000000001E-2</v>
      </c>
      <c r="P490" s="1" t="s">
        <v>20</v>
      </c>
    </row>
    <row r="491" spans="1:16">
      <c r="A491" s="1" t="s">
        <v>1012</v>
      </c>
      <c r="B491" s="1" t="s">
        <v>1012</v>
      </c>
      <c r="C491" s="1" t="s">
        <v>1012</v>
      </c>
      <c r="D491" s="1" t="s">
        <v>1013</v>
      </c>
      <c r="E491" s="1" t="s">
        <v>16</v>
      </c>
      <c r="F491" s="1" t="s">
        <v>17</v>
      </c>
      <c r="G491" s="1" t="s">
        <v>18</v>
      </c>
      <c r="H491" s="1">
        <v>7.9355000000000002</v>
      </c>
      <c r="I491" s="1">
        <v>20.900500000000001</v>
      </c>
      <c r="J491" s="1">
        <f t="shared" si="7"/>
        <v>-12.965</v>
      </c>
      <c r="K491" s="1" t="s">
        <v>884</v>
      </c>
      <c r="L491" s="1" t="s">
        <v>46</v>
      </c>
      <c r="M491" s="1" t="e">
        <v>#NAME?</v>
      </c>
      <c r="N491" s="1">
        <v>1E-4</v>
      </c>
      <c r="O491" s="1">
        <v>4.6726099999999998E-3</v>
      </c>
      <c r="P491" s="1" t="s">
        <v>20</v>
      </c>
    </row>
    <row r="492" spans="1:16">
      <c r="A492" s="1" t="s">
        <v>1014</v>
      </c>
      <c r="B492" s="1" t="s">
        <v>1014</v>
      </c>
      <c r="C492" s="1" t="s">
        <v>1014</v>
      </c>
      <c r="D492" s="1" t="s">
        <v>1015</v>
      </c>
      <c r="E492" s="1" t="s">
        <v>16</v>
      </c>
      <c r="F492" s="1" t="s">
        <v>17</v>
      </c>
      <c r="G492" s="1" t="s">
        <v>18</v>
      </c>
      <c r="H492" s="1">
        <v>3.0776500000000002</v>
      </c>
      <c r="I492" s="1">
        <v>15.9352</v>
      </c>
      <c r="J492" s="1">
        <f t="shared" si="7"/>
        <v>-12.85755</v>
      </c>
      <c r="K492" s="1" t="s">
        <v>863</v>
      </c>
      <c r="L492" s="1" t="s">
        <v>46</v>
      </c>
      <c r="M492" s="1" t="e">
        <v>#NAME?</v>
      </c>
      <c r="N492" s="2">
        <v>5.0000000000000002E-5</v>
      </c>
      <c r="O492" s="1">
        <v>2.5401899999999999E-3</v>
      </c>
      <c r="P492" s="1" t="s">
        <v>20</v>
      </c>
    </row>
    <row r="493" spans="1:16">
      <c r="A493" s="1" t="s">
        <v>1016</v>
      </c>
      <c r="B493" s="1" t="s">
        <v>1016</v>
      </c>
      <c r="C493" s="1" t="s">
        <v>1016</v>
      </c>
      <c r="D493" s="1" t="s">
        <v>1017</v>
      </c>
      <c r="E493" s="1" t="s">
        <v>16</v>
      </c>
      <c r="F493" s="1" t="s">
        <v>17</v>
      </c>
      <c r="G493" s="1" t="s">
        <v>18</v>
      </c>
      <c r="H493" s="1">
        <v>2.3925800000000002</v>
      </c>
      <c r="I493" s="1">
        <v>15.207000000000001</v>
      </c>
      <c r="J493" s="1">
        <f t="shared" si="7"/>
        <v>-12.81442</v>
      </c>
      <c r="K493" s="1" t="s">
        <v>985</v>
      </c>
      <c r="L493" s="1">
        <v>3.6537899999999999</v>
      </c>
      <c r="M493" s="1">
        <v>3.4074800000000001</v>
      </c>
      <c r="N493" s="2">
        <v>5.0000000000000002E-5</v>
      </c>
      <c r="O493" s="1">
        <v>2.5401899999999999E-3</v>
      </c>
      <c r="P493" s="1" t="s">
        <v>20</v>
      </c>
    </row>
    <row r="494" spans="1:16">
      <c r="A494" s="1" t="s">
        <v>1018</v>
      </c>
      <c r="B494" s="1" t="s">
        <v>1018</v>
      </c>
      <c r="C494" s="1" t="s">
        <v>1018</v>
      </c>
      <c r="D494" s="1" t="s">
        <v>1019</v>
      </c>
      <c r="E494" s="1" t="s">
        <v>16</v>
      </c>
      <c r="F494" s="1" t="s">
        <v>17</v>
      </c>
      <c r="G494" s="1" t="s">
        <v>18</v>
      </c>
      <c r="H494" s="1">
        <v>0</v>
      </c>
      <c r="I494" s="1">
        <v>12.8126</v>
      </c>
      <c r="J494" s="1">
        <f t="shared" si="7"/>
        <v>-12.8126</v>
      </c>
      <c r="K494" s="1" t="s">
        <v>912</v>
      </c>
      <c r="L494" s="1">
        <v>4.0476299999999998</v>
      </c>
      <c r="M494" s="1">
        <v>4.2047699999999999</v>
      </c>
      <c r="N494" s="2">
        <v>5.0000000000000002E-5</v>
      </c>
      <c r="O494" s="1">
        <v>2.5401899999999999E-3</v>
      </c>
      <c r="P494" s="1" t="s">
        <v>20</v>
      </c>
    </row>
    <row r="495" spans="1:16">
      <c r="A495" s="1" t="s">
        <v>1020</v>
      </c>
      <c r="B495" s="1" t="s">
        <v>1020</v>
      </c>
      <c r="C495" s="1" t="s">
        <v>1020</v>
      </c>
      <c r="D495" s="1" t="s">
        <v>1021</v>
      </c>
      <c r="E495" s="1" t="s">
        <v>16</v>
      </c>
      <c r="F495" s="1" t="s">
        <v>17</v>
      </c>
      <c r="G495" s="1" t="s">
        <v>18</v>
      </c>
      <c r="H495" s="1">
        <v>0</v>
      </c>
      <c r="I495" s="1">
        <v>12.8018</v>
      </c>
      <c r="J495" s="1">
        <f t="shared" si="7"/>
        <v>-12.8018</v>
      </c>
      <c r="K495" s="1" t="s">
        <v>863</v>
      </c>
      <c r="L495" s="1">
        <v>-1.53233</v>
      </c>
      <c r="M495" s="1">
        <v>-2.6950500000000002</v>
      </c>
      <c r="N495" s="2">
        <v>5.0000000000000002E-5</v>
      </c>
      <c r="O495" s="1">
        <v>2.5401899999999999E-3</v>
      </c>
      <c r="P495" s="1" t="s">
        <v>20</v>
      </c>
    </row>
    <row r="496" spans="1:16">
      <c r="A496" s="1" t="s">
        <v>1022</v>
      </c>
      <c r="B496" s="1" t="s">
        <v>1022</v>
      </c>
      <c r="C496" s="1" t="s">
        <v>1022</v>
      </c>
      <c r="D496" s="1" t="s">
        <v>1023</v>
      </c>
      <c r="E496" s="1" t="s">
        <v>16</v>
      </c>
      <c r="F496" s="1" t="s">
        <v>17</v>
      </c>
      <c r="G496" s="1" t="s">
        <v>18</v>
      </c>
      <c r="H496" s="1">
        <v>7.1995199999999997</v>
      </c>
      <c r="I496" s="1">
        <v>19.965900000000001</v>
      </c>
      <c r="J496" s="1">
        <f t="shared" si="7"/>
        <v>-12.766380000000002</v>
      </c>
      <c r="K496" s="1" t="s">
        <v>863</v>
      </c>
      <c r="L496" s="1">
        <v>-2.3746499999999999</v>
      </c>
      <c r="M496" s="1">
        <v>-3.1423000000000001</v>
      </c>
      <c r="N496" s="2">
        <v>5.0000000000000002E-5</v>
      </c>
      <c r="O496" s="1">
        <v>2.5401899999999999E-3</v>
      </c>
      <c r="P496" s="1" t="s">
        <v>20</v>
      </c>
    </row>
    <row r="497" spans="1:16">
      <c r="A497" s="1" t="s">
        <v>1024</v>
      </c>
      <c r="B497" s="1" t="s">
        <v>1024</v>
      </c>
      <c r="C497" s="1" t="s">
        <v>1024</v>
      </c>
      <c r="D497" s="1" t="s">
        <v>1025</v>
      </c>
      <c r="E497" s="1" t="s">
        <v>16</v>
      </c>
      <c r="F497" s="1" t="s">
        <v>17</v>
      </c>
      <c r="G497" s="1" t="s">
        <v>18</v>
      </c>
      <c r="H497" s="1">
        <v>0.19497300000000001</v>
      </c>
      <c r="I497" s="1">
        <v>12.9354</v>
      </c>
      <c r="J497" s="1">
        <f t="shared" si="7"/>
        <v>-12.740427</v>
      </c>
      <c r="K497" s="1" t="s">
        <v>985</v>
      </c>
      <c r="L497" s="1" t="e">
        <v>#NAME?</v>
      </c>
      <c r="M497" s="1" t="e">
        <v>#NAME?</v>
      </c>
      <c r="N497" s="2">
        <v>5.0000000000000002E-5</v>
      </c>
      <c r="O497" s="1">
        <v>2.5401899999999999E-3</v>
      </c>
      <c r="P497" s="1" t="s">
        <v>20</v>
      </c>
    </row>
    <row r="498" spans="1:16">
      <c r="A498" s="1" t="s">
        <v>1026</v>
      </c>
      <c r="B498" s="1" t="s">
        <v>1026</v>
      </c>
      <c r="C498" s="1" t="s">
        <v>1026</v>
      </c>
      <c r="D498" s="1" t="s">
        <v>1027</v>
      </c>
      <c r="E498" s="1" t="s">
        <v>16</v>
      </c>
      <c r="F498" s="1" t="s">
        <v>17</v>
      </c>
      <c r="G498" s="1" t="s">
        <v>18</v>
      </c>
      <c r="H498" s="1">
        <v>1.3500399999999999</v>
      </c>
      <c r="I498" s="1">
        <v>14.066599999999999</v>
      </c>
      <c r="J498" s="1">
        <f t="shared" si="7"/>
        <v>-12.716559999999999</v>
      </c>
      <c r="K498" s="1" t="s">
        <v>985</v>
      </c>
      <c r="L498" s="1">
        <v>2.4489399999999999</v>
      </c>
      <c r="M498" s="1">
        <v>3.0103300000000002</v>
      </c>
      <c r="N498" s="2">
        <v>5.0000000000000002E-5</v>
      </c>
      <c r="O498" s="1">
        <v>2.5401899999999999E-3</v>
      </c>
      <c r="P498" s="1" t="s">
        <v>20</v>
      </c>
    </row>
    <row r="499" spans="1:16">
      <c r="A499" s="1" t="s">
        <v>1028</v>
      </c>
      <c r="B499" s="1" t="s">
        <v>1028</v>
      </c>
      <c r="C499" s="1" t="s">
        <v>1028</v>
      </c>
      <c r="D499" s="1" t="s">
        <v>1029</v>
      </c>
      <c r="E499" s="1" t="s">
        <v>16</v>
      </c>
      <c r="F499" s="1" t="s">
        <v>17</v>
      </c>
      <c r="G499" s="1" t="s">
        <v>18</v>
      </c>
      <c r="H499" s="1">
        <v>6.0594200000000003</v>
      </c>
      <c r="I499" s="1">
        <v>18.7639</v>
      </c>
      <c r="J499" s="1">
        <f t="shared" si="7"/>
        <v>-12.70448</v>
      </c>
      <c r="K499" s="1" t="s">
        <v>985</v>
      </c>
      <c r="L499" s="1">
        <v>6.1864999999999997</v>
      </c>
      <c r="M499" s="1">
        <v>5.7156599999999997</v>
      </c>
      <c r="N499" s="2">
        <v>5.0000000000000002E-5</v>
      </c>
      <c r="O499" s="1">
        <v>2.5401899999999999E-3</v>
      </c>
      <c r="P499" s="1" t="s">
        <v>20</v>
      </c>
    </row>
    <row r="500" spans="1:16">
      <c r="A500" s="1" t="s">
        <v>1030</v>
      </c>
      <c r="B500" s="1" t="s">
        <v>1030</v>
      </c>
      <c r="C500" s="1" t="s">
        <v>1030</v>
      </c>
      <c r="D500" s="1" t="s">
        <v>1031</v>
      </c>
      <c r="E500" s="1" t="s">
        <v>16</v>
      </c>
      <c r="F500" s="1" t="s">
        <v>17</v>
      </c>
      <c r="G500" s="1" t="s">
        <v>18</v>
      </c>
      <c r="H500" s="1">
        <v>1.3852800000000001</v>
      </c>
      <c r="I500" s="1">
        <v>14.075799999999999</v>
      </c>
      <c r="J500" s="1">
        <f t="shared" si="7"/>
        <v>-12.690519999999999</v>
      </c>
      <c r="K500" s="1" t="s">
        <v>912</v>
      </c>
      <c r="L500" s="1">
        <v>3.9567999999999999</v>
      </c>
      <c r="M500" s="1">
        <v>2.69658</v>
      </c>
      <c r="N500" s="1">
        <v>7.5000000000000002E-4</v>
      </c>
      <c r="O500" s="1">
        <v>2.57107E-2</v>
      </c>
      <c r="P500" s="1" t="s">
        <v>20</v>
      </c>
    </row>
    <row r="501" spans="1:16">
      <c r="A501" s="1" t="s">
        <v>1032</v>
      </c>
      <c r="B501" s="1" t="s">
        <v>1032</v>
      </c>
      <c r="C501" s="1" t="s">
        <v>1032</v>
      </c>
      <c r="D501" s="1" t="s">
        <v>1033</v>
      </c>
      <c r="E501" s="1" t="s">
        <v>16</v>
      </c>
      <c r="F501" s="1" t="s">
        <v>17</v>
      </c>
      <c r="G501" s="1" t="s">
        <v>18</v>
      </c>
      <c r="H501" s="1">
        <v>0</v>
      </c>
      <c r="I501" s="1">
        <v>12.6692</v>
      </c>
      <c r="J501" s="1">
        <f t="shared" si="7"/>
        <v>-12.6692</v>
      </c>
      <c r="K501" s="1" t="s">
        <v>863</v>
      </c>
      <c r="L501" s="1" t="s">
        <v>46</v>
      </c>
      <c r="M501" s="1" t="e">
        <v>#NAME?</v>
      </c>
      <c r="N501" s="1">
        <v>8.4999999999999995E-4</v>
      </c>
      <c r="O501" s="1">
        <v>2.8327700000000001E-2</v>
      </c>
      <c r="P501" s="1" t="s">
        <v>20</v>
      </c>
    </row>
    <row r="502" spans="1:16">
      <c r="A502" s="1" t="s">
        <v>1034</v>
      </c>
      <c r="B502" s="1" t="s">
        <v>1034</v>
      </c>
      <c r="C502" s="1" t="s">
        <v>1034</v>
      </c>
      <c r="D502" s="1" t="s">
        <v>1035</v>
      </c>
      <c r="E502" s="1" t="s">
        <v>16</v>
      </c>
      <c r="F502" s="1" t="s">
        <v>17</v>
      </c>
      <c r="G502" s="1" t="s">
        <v>18</v>
      </c>
      <c r="H502" s="1">
        <v>1.5576000000000001</v>
      </c>
      <c r="I502" s="1">
        <v>14.212300000000001</v>
      </c>
      <c r="J502" s="1">
        <f t="shared" si="7"/>
        <v>-12.6547</v>
      </c>
      <c r="K502" s="1" t="s">
        <v>863</v>
      </c>
      <c r="L502" s="1">
        <v>4.9929399999999999</v>
      </c>
      <c r="M502" s="1">
        <v>4.4096399999999996</v>
      </c>
      <c r="N502" s="2">
        <v>5.0000000000000002E-5</v>
      </c>
      <c r="O502" s="1">
        <v>2.5401899999999999E-3</v>
      </c>
      <c r="P502" s="1" t="s">
        <v>20</v>
      </c>
    </row>
    <row r="503" spans="1:16">
      <c r="A503" s="1" t="s">
        <v>1036</v>
      </c>
      <c r="B503" s="1" t="s">
        <v>1036</v>
      </c>
      <c r="C503" s="1" t="s">
        <v>1036</v>
      </c>
      <c r="D503" s="1" t="s">
        <v>1037</v>
      </c>
      <c r="E503" s="1" t="s">
        <v>16</v>
      </c>
      <c r="F503" s="1" t="s">
        <v>17</v>
      </c>
      <c r="G503" s="1" t="s">
        <v>18</v>
      </c>
      <c r="H503" s="1">
        <v>3.5988699999999998</v>
      </c>
      <c r="I503" s="1">
        <v>16.2011</v>
      </c>
      <c r="J503" s="1">
        <f t="shared" si="7"/>
        <v>-12.60223</v>
      </c>
      <c r="K503" s="1" t="s">
        <v>19</v>
      </c>
      <c r="L503" s="1">
        <v>2.0021200000000001</v>
      </c>
      <c r="M503" s="1">
        <v>2.5774300000000001</v>
      </c>
      <c r="N503" s="2">
        <v>5.0000000000000002E-5</v>
      </c>
      <c r="O503" s="1">
        <v>2.5401899999999999E-3</v>
      </c>
      <c r="P503" s="1" t="s">
        <v>20</v>
      </c>
    </row>
    <row r="504" spans="1:16">
      <c r="A504" s="1" t="s">
        <v>1038</v>
      </c>
      <c r="B504" s="1" t="s">
        <v>1038</v>
      </c>
      <c r="C504" s="1" t="s">
        <v>1038</v>
      </c>
      <c r="D504" s="1" t="s">
        <v>1039</v>
      </c>
      <c r="E504" s="1" t="s">
        <v>16</v>
      </c>
      <c r="F504" s="1" t="s">
        <v>17</v>
      </c>
      <c r="G504" s="1" t="s">
        <v>18</v>
      </c>
      <c r="H504" s="1">
        <v>3.3712599999999999</v>
      </c>
      <c r="I504" s="1">
        <v>15.955500000000001</v>
      </c>
      <c r="J504" s="1">
        <f t="shared" si="7"/>
        <v>-12.584240000000001</v>
      </c>
      <c r="K504" s="1" t="s">
        <v>860</v>
      </c>
      <c r="L504" s="1">
        <v>1.1878500000000001</v>
      </c>
      <c r="M504" s="1">
        <v>1.8663700000000001</v>
      </c>
      <c r="N504" s="1">
        <v>1.3500000000000001E-3</v>
      </c>
      <c r="O504" s="1">
        <v>4.0947900000000002E-2</v>
      </c>
      <c r="P504" s="1" t="s">
        <v>20</v>
      </c>
    </row>
    <row r="505" spans="1:16">
      <c r="A505" s="1" t="s">
        <v>1040</v>
      </c>
      <c r="B505" s="1" t="s">
        <v>1040</v>
      </c>
      <c r="C505" s="1" t="s">
        <v>1040</v>
      </c>
      <c r="D505" s="1" t="s">
        <v>1041</v>
      </c>
      <c r="E505" s="1" t="s">
        <v>16</v>
      </c>
      <c r="F505" s="1" t="s">
        <v>17</v>
      </c>
      <c r="G505" s="1" t="s">
        <v>18</v>
      </c>
      <c r="H505" s="1">
        <v>0</v>
      </c>
      <c r="I505" s="1">
        <v>12.5191</v>
      </c>
      <c r="J505" s="1">
        <f t="shared" si="7"/>
        <v>-12.5191</v>
      </c>
      <c r="K505" s="1" t="s">
        <v>1042</v>
      </c>
      <c r="L505" s="1">
        <v>-1.7548999999999999</v>
      </c>
      <c r="M505" s="1">
        <v>-2.5784600000000002</v>
      </c>
      <c r="N505" s="2">
        <v>5.0000000000000002E-5</v>
      </c>
      <c r="O505" s="1">
        <v>2.5401899999999999E-3</v>
      </c>
      <c r="P505" s="1" t="s">
        <v>20</v>
      </c>
    </row>
    <row r="506" spans="1:16">
      <c r="A506" s="1" t="s">
        <v>1043</v>
      </c>
      <c r="B506" s="1" t="s">
        <v>1043</v>
      </c>
      <c r="C506" s="1" t="s">
        <v>1043</v>
      </c>
      <c r="D506" s="1" t="s">
        <v>1044</v>
      </c>
      <c r="E506" s="1" t="s">
        <v>16</v>
      </c>
      <c r="F506" s="1" t="s">
        <v>17</v>
      </c>
      <c r="G506" s="1" t="s">
        <v>18</v>
      </c>
      <c r="H506" s="1">
        <v>0</v>
      </c>
      <c r="I506" s="1">
        <v>12.508599999999999</v>
      </c>
      <c r="J506" s="1">
        <f t="shared" si="7"/>
        <v>-12.508599999999999</v>
      </c>
      <c r="K506" s="1" t="s">
        <v>874</v>
      </c>
      <c r="L506" s="1" t="s">
        <v>46</v>
      </c>
      <c r="M506" s="1" t="e">
        <v>#NAME?</v>
      </c>
      <c r="N506" s="2">
        <v>5.0000000000000002E-5</v>
      </c>
      <c r="O506" s="1">
        <v>2.5401899999999999E-3</v>
      </c>
      <c r="P506" s="1" t="s">
        <v>20</v>
      </c>
    </row>
    <row r="507" spans="1:16">
      <c r="A507" s="1" t="s">
        <v>1045</v>
      </c>
      <c r="B507" s="1" t="s">
        <v>1045</v>
      </c>
      <c r="C507" s="1" t="s">
        <v>1045</v>
      </c>
      <c r="D507" s="1" t="s">
        <v>1046</v>
      </c>
      <c r="E507" s="1" t="s">
        <v>16</v>
      </c>
      <c r="F507" s="1" t="s">
        <v>17</v>
      </c>
      <c r="G507" s="1" t="s">
        <v>18</v>
      </c>
      <c r="H507" s="1">
        <v>0</v>
      </c>
      <c r="I507" s="1">
        <v>12.472</v>
      </c>
      <c r="J507" s="1">
        <f t="shared" si="7"/>
        <v>-12.472</v>
      </c>
      <c r="K507" s="1" t="s">
        <v>985</v>
      </c>
      <c r="L507" s="1">
        <v>3.1697799999999998</v>
      </c>
      <c r="M507" s="1">
        <v>2.8681899999999998</v>
      </c>
      <c r="N507" s="2">
        <v>2.9999999999999997E-4</v>
      </c>
      <c r="O507" s="1">
        <v>1.20102E-2</v>
      </c>
      <c r="P507" s="1" t="s">
        <v>20</v>
      </c>
    </row>
    <row r="508" spans="1:16">
      <c r="A508" s="1" t="s">
        <v>1047</v>
      </c>
      <c r="B508" s="1" t="s">
        <v>1047</v>
      </c>
      <c r="C508" s="1" t="s">
        <v>1047</v>
      </c>
      <c r="D508" s="1" t="s">
        <v>1048</v>
      </c>
      <c r="E508" s="1" t="s">
        <v>16</v>
      </c>
      <c r="F508" s="1" t="s">
        <v>17</v>
      </c>
      <c r="G508" s="1" t="s">
        <v>18</v>
      </c>
      <c r="H508" s="1">
        <v>0.64869600000000005</v>
      </c>
      <c r="I508" s="1">
        <v>13.0525</v>
      </c>
      <c r="J508" s="1">
        <f t="shared" si="7"/>
        <v>-12.403804000000001</v>
      </c>
      <c r="K508" s="1" t="s">
        <v>863</v>
      </c>
      <c r="L508" s="1" t="s">
        <v>46</v>
      </c>
      <c r="M508" s="1" t="e">
        <v>#NAME?</v>
      </c>
      <c r="N508" s="2">
        <v>5.0000000000000002E-5</v>
      </c>
      <c r="O508" s="1">
        <v>2.5401899999999999E-3</v>
      </c>
      <c r="P508" s="1" t="s">
        <v>20</v>
      </c>
    </row>
    <row r="509" spans="1:16">
      <c r="A509" s="1" t="s">
        <v>1049</v>
      </c>
      <c r="B509" s="1" t="s">
        <v>1049</v>
      </c>
      <c r="C509" s="1" t="s">
        <v>1049</v>
      </c>
      <c r="D509" s="1" t="s">
        <v>1050</v>
      </c>
      <c r="E509" s="1" t="s">
        <v>16</v>
      </c>
      <c r="F509" s="1" t="s">
        <v>17</v>
      </c>
      <c r="G509" s="1" t="s">
        <v>18</v>
      </c>
      <c r="H509" s="1">
        <v>0</v>
      </c>
      <c r="I509" s="1">
        <v>12.3635</v>
      </c>
      <c r="J509" s="1">
        <f t="shared" si="7"/>
        <v>-12.3635</v>
      </c>
      <c r="K509" s="1" t="s">
        <v>863</v>
      </c>
      <c r="L509" s="1">
        <v>1.54104</v>
      </c>
      <c r="M509" s="1">
        <v>2.3326799999999999</v>
      </c>
      <c r="N509" s="1">
        <v>2.9999999999999997E-4</v>
      </c>
      <c r="O509" s="1">
        <v>1.20102E-2</v>
      </c>
      <c r="P509" s="1" t="s">
        <v>20</v>
      </c>
    </row>
    <row r="510" spans="1:16">
      <c r="A510" s="1" t="s">
        <v>1051</v>
      </c>
      <c r="B510" s="1" t="s">
        <v>1051</v>
      </c>
      <c r="C510" s="1" t="s">
        <v>1051</v>
      </c>
      <c r="D510" s="1" t="s">
        <v>1052</v>
      </c>
      <c r="E510" s="1" t="s">
        <v>16</v>
      </c>
      <c r="F510" s="1" t="s">
        <v>17</v>
      </c>
      <c r="G510" s="1" t="s">
        <v>18</v>
      </c>
      <c r="H510" s="1">
        <v>6.1571100000000003</v>
      </c>
      <c r="I510" s="1">
        <v>18.498000000000001</v>
      </c>
      <c r="J510" s="1">
        <f t="shared" si="7"/>
        <v>-12.340890000000002</v>
      </c>
      <c r="K510" s="1" t="s">
        <v>985</v>
      </c>
      <c r="L510" s="1" t="s">
        <v>46</v>
      </c>
      <c r="M510" s="1" t="e">
        <v>#NAME?</v>
      </c>
      <c r="N510" s="2">
        <v>5.0000000000000002E-5</v>
      </c>
      <c r="O510" s="1">
        <v>2.5401899999999999E-3</v>
      </c>
      <c r="P510" s="1" t="s">
        <v>20</v>
      </c>
    </row>
    <row r="511" spans="1:16">
      <c r="A511" s="1" t="s">
        <v>1053</v>
      </c>
      <c r="B511" s="1" t="s">
        <v>1053</v>
      </c>
      <c r="C511" s="1" t="s">
        <v>1053</v>
      </c>
      <c r="D511" s="1" t="s">
        <v>1054</v>
      </c>
      <c r="E511" s="1" t="s">
        <v>16</v>
      </c>
      <c r="F511" s="1" t="s">
        <v>17</v>
      </c>
      <c r="G511" s="1" t="s">
        <v>18</v>
      </c>
      <c r="H511" s="1">
        <v>0</v>
      </c>
      <c r="I511" s="1">
        <v>12.3398</v>
      </c>
      <c r="J511" s="1">
        <f t="shared" si="7"/>
        <v>-12.3398</v>
      </c>
      <c r="K511" s="1" t="s">
        <v>874</v>
      </c>
      <c r="L511" s="1">
        <v>1.17394</v>
      </c>
      <c r="M511" s="1">
        <v>1.9839</v>
      </c>
      <c r="N511" s="1">
        <v>3.5E-4</v>
      </c>
      <c r="O511" s="1">
        <v>1.37007E-2</v>
      </c>
      <c r="P511" s="1" t="s">
        <v>20</v>
      </c>
    </row>
    <row r="512" spans="1:16">
      <c r="A512" s="1" t="s">
        <v>1055</v>
      </c>
      <c r="B512" s="1" t="s">
        <v>1055</v>
      </c>
      <c r="C512" s="1" t="s">
        <v>1055</v>
      </c>
      <c r="D512" s="1" t="s">
        <v>1056</v>
      </c>
      <c r="E512" s="1" t="s">
        <v>16</v>
      </c>
      <c r="F512" s="1" t="s">
        <v>17</v>
      </c>
      <c r="G512" s="1" t="s">
        <v>18</v>
      </c>
      <c r="H512" s="1">
        <v>0.65146199999999999</v>
      </c>
      <c r="I512" s="1">
        <v>12.9703</v>
      </c>
      <c r="J512" s="1">
        <f t="shared" si="7"/>
        <v>-12.318838</v>
      </c>
      <c r="K512" s="1" t="s">
        <v>1057</v>
      </c>
      <c r="L512" s="1" t="s">
        <v>46</v>
      </c>
      <c r="M512" s="1" t="e">
        <v>#NAME?</v>
      </c>
      <c r="N512" s="2">
        <v>5.0000000000000002E-5</v>
      </c>
      <c r="O512" s="1">
        <v>2.5401899999999999E-3</v>
      </c>
      <c r="P512" s="1" t="s">
        <v>20</v>
      </c>
    </row>
    <row r="513" spans="1:16">
      <c r="A513" s="1" t="s">
        <v>1058</v>
      </c>
      <c r="B513" s="1" t="s">
        <v>1058</v>
      </c>
      <c r="C513" s="1" t="s">
        <v>1058</v>
      </c>
      <c r="D513" s="1" t="s">
        <v>1059</v>
      </c>
      <c r="E513" s="1" t="s">
        <v>16</v>
      </c>
      <c r="F513" s="1" t="s">
        <v>17</v>
      </c>
      <c r="G513" s="1" t="s">
        <v>18</v>
      </c>
      <c r="H513" s="1">
        <v>0</v>
      </c>
      <c r="I513" s="1">
        <v>12.295999999999999</v>
      </c>
      <c r="J513" s="1">
        <f t="shared" si="7"/>
        <v>-12.295999999999999</v>
      </c>
      <c r="K513" s="1" t="s">
        <v>912</v>
      </c>
      <c r="L513" s="1">
        <v>2.0869499999999999</v>
      </c>
      <c r="M513" s="1">
        <v>2.4090600000000002</v>
      </c>
      <c r="N513" s="1">
        <v>1.4999999999999999E-4</v>
      </c>
      <c r="O513" s="1">
        <v>6.6840600000000003E-3</v>
      </c>
      <c r="P513" s="1" t="s">
        <v>20</v>
      </c>
    </row>
    <row r="514" spans="1:16">
      <c r="A514" s="1" t="s">
        <v>1060</v>
      </c>
      <c r="B514" s="1" t="s">
        <v>1060</v>
      </c>
      <c r="C514" s="1" t="s">
        <v>1060</v>
      </c>
      <c r="D514" s="1" t="s">
        <v>1061</v>
      </c>
      <c r="E514" s="1" t="s">
        <v>16</v>
      </c>
      <c r="F514" s="1" t="s">
        <v>17</v>
      </c>
      <c r="G514" s="1" t="s">
        <v>18</v>
      </c>
      <c r="H514" s="1">
        <v>3.9987300000000001</v>
      </c>
      <c r="I514" s="1">
        <v>16.221299999999999</v>
      </c>
      <c r="J514" s="1">
        <f t="shared" si="7"/>
        <v>-12.222569999999999</v>
      </c>
      <c r="K514" s="1" t="s">
        <v>912</v>
      </c>
      <c r="L514" s="1">
        <v>2.3849999999999998</v>
      </c>
      <c r="M514" s="1">
        <v>2.5654400000000002</v>
      </c>
      <c r="N514" s="2">
        <v>5.0000000000000002E-5</v>
      </c>
      <c r="O514" s="1">
        <v>2.5401899999999999E-3</v>
      </c>
      <c r="P514" s="1" t="s">
        <v>20</v>
      </c>
    </row>
    <row r="515" spans="1:16">
      <c r="A515" s="1" t="s">
        <v>1062</v>
      </c>
      <c r="B515" s="1" t="s">
        <v>1062</v>
      </c>
      <c r="C515" s="1" t="s">
        <v>1062</v>
      </c>
      <c r="D515" s="1" t="s">
        <v>1063</v>
      </c>
      <c r="E515" s="1" t="s">
        <v>16</v>
      </c>
      <c r="F515" s="1" t="s">
        <v>17</v>
      </c>
      <c r="G515" s="1" t="s">
        <v>18</v>
      </c>
      <c r="H515" s="1">
        <v>0.97153800000000001</v>
      </c>
      <c r="I515" s="1">
        <v>13.1861</v>
      </c>
      <c r="J515" s="1">
        <f t="shared" ref="J515:J578" si="8">H515-I515</f>
        <v>-12.214561999999999</v>
      </c>
      <c r="K515" s="1" t="s">
        <v>19</v>
      </c>
      <c r="L515" s="1">
        <v>3.8655400000000002</v>
      </c>
      <c r="M515" s="1">
        <v>3.2559</v>
      </c>
      <c r="N515" s="1">
        <v>1E-4</v>
      </c>
      <c r="O515" s="1">
        <v>4.6726099999999998E-3</v>
      </c>
      <c r="P515" s="1" t="s">
        <v>20</v>
      </c>
    </row>
    <row r="516" spans="1:16">
      <c r="A516" s="1" t="s">
        <v>1064</v>
      </c>
      <c r="B516" s="1" t="s">
        <v>1064</v>
      </c>
      <c r="C516" s="1" t="s">
        <v>1064</v>
      </c>
      <c r="D516" s="1" t="s">
        <v>1065</v>
      </c>
      <c r="E516" s="1" t="s">
        <v>16</v>
      </c>
      <c r="F516" s="1" t="s">
        <v>17</v>
      </c>
      <c r="G516" s="1" t="s">
        <v>18</v>
      </c>
      <c r="H516" s="1">
        <v>1.0845199999999999</v>
      </c>
      <c r="I516" s="1">
        <v>13.292</v>
      </c>
      <c r="J516" s="1">
        <f t="shared" si="8"/>
        <v>-12.20748</v>
      </c>
      <c r="K516" s="1" t="s">
        <v>884</v>
      </c>
      <c r="L516" s="1">
        <v>-4.51755</v>
      </c>
      <c r="M516" s="1">
        <v>-5.8552600000000004</v>
      </c>
      <c r="N516" s="2">
        <v>5.0000000000000002E-5</v>
      </c>
      <c r="O516" s="1">
        <v>2.5401899999999999E-3</v>
      </c>
      <c r="P516" s="1" t="s">
        <v>20</v>
      </c>
    </row>
    <row r="517" spans="1:16">
      <c r="A517" s="1" t="s">
        <v>1066</v>
      </c>
      <c r="B517" s="1" t="s">
        <v>1066</v>
      </c>
      <c r="C517" s="1" t="s">
        <v>1066</v>
      </c>
      <c r="D517" s="1" t="s">
        <v>1067</v>
      </c>
      <c r="E517" s="1" t="s">
        <v>16</v>
      </c>
      <c r="F517" s="1" t="s">
        <v>17</v>
      </c>
      <c r="G517" s="1" t="s">
        <v>18</v>
      </c>
      <c r="H517" s="1">
        <v>0</v>
      </c>
      <c r="I517" s="1">
        <v>12.191800000000001</v>
      </c>
      <c r="J517" s="1">
        <f t="shared" si="8"/>
        <v>-12.191800000000001</v>
      </c>
      <c r="K517" s="1" t="s">
        <v>1009</v>
      </c>
      <c r="L517" s="1">
        <v>-1.85911</v>
      </c>
      <c r="M517" s="1">
        <v>-3.1207400000000001</v>
      </c>
      <c r="N517" s="2">
        <v>5.0000000000000002E-5</v>
      </c>
      <c r="O517" s="1">
        <v>2.5401899999999999E-3</v>
      </c>
      <c r="P517" s="1" t="s">
        <v>20</v>
      </c>
    </row>
    <row r="518" spans="1:16">
      <c r="A518" s="1" t="s">
        <v>1068</v>
      </c>
      <c r="B518" s="1" t="s">
        <v>1068</v>
      </c>
      <c r="C518" s="1" t="s">
        <v>1068</v>
      </c>
      <c r="D518" s="1" t="s">
        <v>1069</v>
      </c>
      <c r="E518" s="1" t="s">
        <v>16</v>
      </c>
      <c r="F518" s="1" t="s">
        <v>17</v>
      </c>
      <c r="G518" s="1" t="s">
        <v>18</v>
      </c>
      <c r="H518" s="1">
        <v>2.0866099999999999</v>
      </c>
      <c r="I518" s="1">
        <v>14.175000000000001</v>
      </c>
      <c r="J518" s="1">
        <f t="shared" si="8"/>
        <v>-12.08839</v>
      </c>
      <c r="K518" s="1" t="s">
        <v>881</v>
      </c>
      <c r="L518" s="1" t="s">
        <v>46</v>
      </c>
      <c r="M518" s="1" t="e">
        <v>#NAME?</v>
      </c>
      <c r="N518" s="1">
        <v>1E-4</v>
      </c>
      <c r="O518" s="1">
        <v>4.6726099999999998E-3</v>
      </c>
      <c r="P518" s="1" t="s">
        <v>20</v>
      </c>
    </row>
    <row r="519" spans="1:16">
      <c r="A519" s="1" t="s">
        <v>1070</v>
      </c>
      <c r="B519" s="1" t="s">
        <v>1070</v>
      </c>
      <c r="C519" s="1" t="s">
        <v>1070</v>
      </c>
      <c r="D519" s="1" t="s">
        <v>1071</v>
      </c>
      <c r="E519" s="1" t="s">
        <v>16</v>
      </c>
      <c r="F519" s="1" t="s">
        <v>17</v>
      </c>
      <c r="G519" s="1" t="s">
        <v>18</v>
      </c>
      <c r="H519" s="1">
        <v>2.2139799999999998</v>
      </c>
      <c r="I519" s="1">
        <v>14.2011</v>
      </c>
      <c r="J519" s="1">
        <f t="shared" si="8"/>
        <v>-11.987120000000001</v>
      </c>
      <c r="K519" s="1" t="s">
        <v>1000</v>
      </c>
      <c r="L519" s="1" t="s">
        <v>46</v>
      </c>
      <c r="M519" s="1" t="e">
        <v>#NAME?</v>
      </c>
      <c r="N519" s="2">
        <v>5.0000000000000002E-5</v>
      </c>
      <c r="O519" s="1">
        <v>2.5401899999999999E-3</v>
      </c>
      <c r="P519" s="1" t="s">
        <v>20</v>
      </c>
    </row>
    <row r="520" spans="1:16">
      <c r="A520" s="1" t="s">
        <v>1072</v>
      </c>
      <c r="B520" s="1" t="s">
        <v>1072</v>
      </c>
      <c r="C520" s="1" t="s">
        <v>1072</v>
      </c>
      <c r="D520" s="1" t="s">
        <v>1073</v>
      </c>
      <c r="E520" s="1" t="s">
        <v>16</v>
      </c>
      <c r="F520" s="1" t="s">
        <v>17</v>
      </c>
      <c r="G520" s="1" t="s">
        <v>18</v>
      </c>
      <c r="H520" s="1">
        <v>0</v>
      </c>
      <c r="I520" s="1">
        <v>11.898300000000001</v>
      </c>
      <c r="J520" s="1">
        <f t="shared" si="8"/>
        <v>-11.898300000000001</v>
      </c>
      <c r="K520" s="1" t="s">
        <v>863</v>
      </c>
      <c r="L520" s="1" t="s">
        <v>46</v>
      </c>
      <c r="M520" s="1" t="e">
        <v>#NAME?</v>
      </c>
      <c r="N520" s="2">
        <v>5.0000000000000002E-5</v>
      </c>
      <c r="O520" s="1">
        <v>2.5401899999999999E-3</v>
      </c>
      <c r="P520" s="1" t="s">
        <v>20</v>
      </c>
    </row>
    <row r="521" spans="1:16">
      <c r="A521" s="1" t="s">
        <v>1074</v>
      </c>
      <c r="B521" s="1" t="s">
        <v>1074</v>
      </c>
      <c r="C521" s="1" t="s">
        <v>1074</v>
      </c>
      <c r="D521" s="1" t="s">
        <v>1075</v>
      </c>
      <c r="E521" s="1" t="s">
        <v>16</v>
      </c>
      <c r="F521" s="1" t="s">
        <v>17</v>
      </c>
      <c r="G521" s="1" t="s">
        <v>18</v>
      </c>
      <c r="H521" s="1">
        <v>2.1117400000000002</v>
      </c>
      <c r="I521" s="1">
        <v>13.997299999999999</v>
      </c>
      <c r="J521" s="1">
        <f t="shared" si="8"/>
        <v>-11.885559999999998</v>
      </c>
      <c r="K521" s="1" t="s">
        <v>881</v>
      </c>
      <c r="L521" s="1">
        <v>1.9822500000000001</v>
      </c>
      <c r="M521" s="1">
        <v>2.9027599999999998</v>
      </c>
      <c r="N521" s="2">
        <v>5.0000000000000002E-5</v>
      </c>
      <c r="O521" s="1">
        <v>2.5401899999999999E-3</v>
      </c>
      <c r="P521" s="1" t="s">
        <v>20</v>
      </c>
    </row>
    <row r="522" spans="1:16">
      <c r="A522" s="1" t="s">
        <v>1076</v>
      </c>
      <c r="B522" s="1" t="s">
        <v>1076</v>
      </c>
      <c r="C522" s="1" t="s">
        <v>1076</v>
      </c>
      <c r="D522" s="1" t="s">
        <v>1077</v>
      </c>
      <c r="E522" s="1" t="s">
        <v>16</v>
      </c>
      <c r="F522" s="1" t="s">
        <v>17</v>
      </c>
      <c r="G522" s="1" t="s">
        <v>18</v>
      </c>
      <c r="H522" s="1">
        <v>0</v>
      </c>
      <c r="I522" s="1">
        <v>11.8645</v>
      </c>
      <c r="J522" s="1">
        <f t="shared" si="8"/>
        <v>-11.8645</v>
      </c>
      <c r="K522" s="1" t="s">
        <v>881</v>
      </c>
      <c r="L522" s="1">
        <v>-1.27901</v>
      </c>
      <c r="M522" s="1">
        <v>-1.94051</v>
      </c>
      <c r="N522" s="1">
        <v>4.4999999999999999E-4</v>
      </c>
      <c r="O522" s="1">
        <v>1.6896000000000001E-2</v>
      </c>
      <c r="P522" s="1" t="s">
        <v>20</v>
      </c>
    </row>
    <row r="523" spans="1:16">
      <c r="A523" s="1" t="s">
        <v>1078</v>
      </c>
      <c r="B523" s="1" t="s">
        <v>1078</v>
      </c>
      <c r="C523" s="1" t="s">
        <v>1078</v>
      </c>
      <c r="D523" s="1" t="s">
        <v>1079</v>
      </c>
      <c r="E523" s="1" t="s">
        <v>16</v>
      </c>
      <c r="F523" s="1" t="s">
        <v>17</v>
      </c>
      <c r="G523" s="1" t="s">
        <v>18</v>
      </c>
      <c r="H523" s="1">
        <v>1.79376</v>
      </c>
      <c r="I523" s="1">
        <v>13.6295</v>
      </c>
      <c r="J523" s="1">
        <f t="shared" si="8"/>
        <v>-11.835739999999999</v>
      </c>
      <c r="K523" s="1" t="s">
        <v>874</v>
      </c>
      <c r="L523" s="1">
        <v>3.4653900000000002</v>
      </c>
      <c r="M523" s="1">
        <v>3.6883400000000002</v>
      </c>
      <c r="N523" s="2">
        <v>5.0000000000000002E-5</v>
      </c>
      <c r="O523" s="1">
        <v>2.5401899999999999E-3</v>
      </c>
      <c r="P523" s="1" t="s">
        <v>20</v>
      </c>
    </row>
    <row r="524" spans="1:16">
      <c r="A524" s="1" t="s">
        <v>1080</v>
      </c>
      <c r="B524" s="1" t="s">
        <v>1080</v>
      </c>
      <c r="C524" s="1" t="s">
        <v>1080</v>
      </c>
      <c r="D524" s="1" t="s">
        <v>1081</v>
      </c>
      <c r="E524" s="1" t="s">
        <v>16</v>
      </c>
      <c r="F524" s="1" t="s">
        <v>17</v>
      </c>
      <c r="G524" s="1" t="s">
        <v>18</v>
      </c>
      <c r="H524" s="1">
        <v>4.4180200000000003</v>
      </c>
      <c r="I524" s="1">
        <v>16.142700000000001</v>
      </c>
      <c r="J524" s="1">
        <f t="shared" si="8"/>
        <v>-11.724680000000001</v>
      </c>
      <c r="K524" s="1" t="s">
        <v>1000</v>
      </c>
      <c r="L524" s="1">
        <v>1.32596</v>
      </c>
      <c r="M524" s="1">
        <v>2.3462800000000001</v>
      </c>
      <c r="N524" s="2">
        <v>5.0000000000000002E-5</v>
      </c>
      <c r="O524" s="1">
        <v>2.5401899999999999E-3</v>
      </c>
      <c r="P524" s="1" t="s">
        <v>20</v>
      </c>
    </row>
    <row r="525" spans="1:16">
      <c r="A525" s="1" t="s">
        <v>1082</v>
      </c>
      <c r="B525" s="1" t="s">
        <v>1082</v>
      </c>
      <c r="C525" s="1" t="s">
        <v>1082</v>
      </c>
      <c r="D525" s="1" t="s">
        <v>1083</v>
      </c>
      <c r="E525" s="1" t="s">
        <v>16</v>
      </c>
      <c r="F525" s="1" t="s">
        <v>17</v>
      </c>
      <c r="G525" s="1" t="s">
        <v>18</v>
      </c>
      <c r="H525" s="1">
        <v>6.91988</v>
      </c>
      <c r="I525" s="1">
        <v>18.624600000000001</v>
      </c>
      <c r="J525" s="1">
        <f t="shared" si="8"/>
        <v>-11.704720000000002</v>
      </c>
      <c r="K525" s="1" t="s">
        <v>884</v>
      </c>
      <c r="L525" s="1">
        <v>-1.96661</v>
      </c>
      <c r="M525" s="1">
        <v>-1.8831899999999999</v>
      </c>
      <c r="N525" s="1">
        <v>1.1999999999999999E-3</v>
      </c>
      <c r="O525" s="1">
        <v>3.7380900000000002E-2</v>
      </c>
      <c r="P525" s="1" t="s">
        <v>20</v>
      </c>
    </row>
    <row r="526" spans="1:16">
      <c r="A526" s="1" t="s">
        <v>1084</v>
      </c>
      <c r="B526" s="1" t="s">
        <v>1084</v>
      </c>
      <c r="C526" s="1" t="s">
        <v>1084</v>
      </c>
      <c r="D526" s="1" t="s">
        <v>1085</v>
      </c>
      <c r="E526" s="1" t="s">
        <v>16</v>
      </c>
      <c r="F526" s="1" t="s">
        <v>17</v>
      </c>
      <c r="G526" s="1" t="s">
        <v>18</v>
      </c>
      <c r="H526" s="1">
        <v>3.09335</v>
      </c>
      <c r="I526" s="1">
        <v>14.7074</v>
      </c>
      <c r="J526" s="1">
        <f t="shared" si="8"/>
        <v>-11.614049999999999</v>
      </c>
      <c r="K526" s="1" t="s">
        <v>863</v>
      </c>
      <c r="L526" s="1" t="s">
        <v>46</v>
      </c>
      <c r="M526" s="1" t="e">
        <v>#NAME?</v>
      </c>
      <c r="N526" s="2">
        <v>5.0000000000000002E-5</v>
      </c>
      <c r="O526" s="1">
        <v>2.5401899999999999E-3</v>
      </c>
      <c r="P526" s="1" t="s">
        <v>20</v>
      </c>
    </row>
    <row r="527" spans="1:16">
      <c r="A527" s="1" t="s">
        <v>1086</v>
      </c>
      <c r="B527" s="1" t="s">
        <v>1086</v>
      </c>
      <c r="C527" s="1" t="s">
        <v>1086</v>
      </c>
      <c r="D527" s="1" t="s">
        <v>1087</v>
      </c>
      <c r="E527" s="1" t="s">
        <v>16</v>
      </c>
      <c r="F527" s="1" t="s">
        <v>17</v>
      </c>
      <c r="G527" s="1" t="s">
        <v>18</v>
      </c>
      <c r="H527" s="1">
        <v>0</v>
      </c>
      <c r="I527" s="1">
        <v>11.6067</v>
      </c>
      <c r="J527" s="1">
        <f t="shared" si="8"/>
        <v>-11.6067</v>
      </c>
      <c r="K527" s="1" t="s">
        <v>985</v>
      </c>
      <c r="L527" s="1">
        <v>1.50376</v>
      </c>
      <c r="M527" s="1">
        <v>1.8389200000000001</v>
      </c>
      <c r="N527" s="1">
        <v>1.3500000000000001E-3</v>
      </c>
      <c r="O527" s="1">
        <v>4.0947900000000002E-2</v>
      </c>
      <c r="P527" s="1" t="s">
        <v>20</v>
      </c>
    </row>
    <row r="528" spans="1:16">
      <c r="A528" s="1" t="s">
        <v>1088</v>
      </c>
      <c r="B528" s="1" t="s">
        <v>1088</v>
      </c>
      <c r="C528" s="1" t="s">
        <v>1088</v>
      </c>
      <c r="D528" s="1" t="s">
        <v>1089</v>
      </c>
      <c r="E528" s="1" t="s">
        <v>16</v>
      </c>
      <c r="F528" s="1" t="s">
        <v>17</v>
      </c>
      <c r="G528" s="1" t="s">
        <v>18</v>
      </c>
      <c r="H528" s="1">
        <v>0</v>
      </c>
      <c r="I528" s="1">
        <v>11.573499999999999</v>
      </c>
      <c r="J528" s="1">
        <f t="shared" si="8"/>
        <v>-11.573499999999999</v>
      </c>
      <c r="K528" s="1" t="s">
        <v>985</v>
      </c>
      <c r="L528" s="1">
        <v>1.8691</v>
      </c>
      <c r="M528" s="1">
        <v>2.5762800000000001</v>
      </c>
      <c r="N528" s="1">
        <v>1E-4</v>
      </c>
      <c r="O528" s="1">
        <v>4.6726099999999998E-3</v>
      </c>
      <c r="P528" s="1" t="s">
        <v>20</v>
      </c>
    </row>
    <row r="529" spans="1:16">
      <c r="A529" s="1" t="s">
        <v>1090</v>
      </c>
      <c r="B529" s="1" t="s">
        <v>1090</v>
      </c>
      <c r="C529" s="1" t="s">
        <v>1090</v>
      </c>
      <c r="D529" s="1" t="s">
        <v>1091</v>
      </c>
      <c r="E529" s="1" t="s">
        <v>16</v>
      </c>
      <c r="F529" s="1" t="s">
        <v>17</v>
      </c>
      <c r="G529" s="1" t="s">
        <v>18</v>
      </c>
      <c r="H529" s="1">
        <v>0</v>
      </c>
      <c r="I529" s="1">
        <v>11.4963</v>
      </c>
      <c r="J529" s="1">
        <f t="shared" si="8"/>
        <v>-11.4963</v>
      </c>
      <c r="K529" s="1" t="s">
        <v>874</v>
      </c>
      <c r="L529" s="1">
        <v>-1.6611</v>
      </c>
      <c r="M529" s="1">
        <v>-2.14209</v>
      </c>
      <c r="N529" s="1">
        <v>3.5E-4</v>
      </c>
      <c r="O529" s="1">
        <v>1.37007E-2</v>
      </c>
      <c r="P529" s="1" t="s">
        <v>20</v>
      </c>
    </row>
    <row r="530" spans="1:16">
      <c r="A530" s="1" t="s">
        <v>1092</v>
      </c>
      <c r="B530" s="1" t="s">
        <v>1092</v>
      </c>
      <c r="C530" s="1" t="s">
        <v>1092</v>
      </c>
      <c r="D530" s="1" t="s">
        <v>1093</v>
      </c>
      <c r="E530" s="1" t="s">
        <v>16</v>
      </c>
      <c r="F530" s="1" t="s">
        <v>17</v>
      </c>
      <c r="G530" s="1" t="s">
        <v>18</v>
      </c>
      <c r="H530" s="1">
        <v>0</v>
      </c>
      <c r="I530" s="1">
        <v>11.4815</v>
      </c>
      <c r="J530" s="1">
        <f t="shared" si="8"/>
        <v>-11.4815</v>
      </c>
      <c r="K530" s="1" t="s">
        <v>863</v>
      </c>
      <c r="L530" s="1">
        <v>-1.3516699999999999</v>
      </c>
      <c r="M530" s="1">
        <v>-1.9376800000000001</v>
      </c>
      <c r="N530" s="1">
        <v>1.25E-3</v>
      </c>
      <c r="O530" s="1">
        <v>3.8503599999999999E-2</v>
      </c>
      <c r="P530" s="1" t="s">
        <v>20</v>
      </c>
    </row>
    <row r="531" spans="1:16">
      <c r="A531" s="1" t="s">
        <v>1094</v>
      </c>
      <c r="B531" s="1" t="s">
        <v>1094</v>
      </c>
      <c r="C531" s="1" t="s">
        <v>1094</v>
      </c>
      <c r="D531" s="1" t="s">
        <v>1095</v>
      </c>
      <c r="E531" s="1" t="s">
        <v>16</v>
      </c>
      <c r="F531" s="1" t="s">
        <v>17</v>
      </c>
      <c r="G531" s="1" t="s">
        <v>18</v>
      </c>
      <c r="H531" s="1">
        <v>1.1761699999999999</v>
      </c>
      <c r="I531" s="1">
        <v>12.6227</v>
      </c>
      <c r="J531" s="1">
        <f t="shared" si="8"/>
        <v>-11.446529999999999</v>
      </c>
      <c r="K531" s="1" t="s">
        <v>881</v>
      </c>
      <c r="L531" s="1">
        <v>-2.8313000000000001</v>
      </c>
      <c r="M531" s="1">
        <v>-3.4775</v>
      </c>
      <c r="N531" s="2">
        <v>5.0000000000000002E-5</v>
      </c>
      <c r="O531" s="1">
        <v>2.5401899999999999E-3</v>
      </c>
      <c r="P531" s="1" t="s">
        <v>20</v>
      </c>
    </row>
    <row r="532" spans="1:16">
      <c r="A532" s="1" t="s">
        <v>1096</v>
      </c>
      <c r="B532" s="1" t="s">
        <v>1096</v>
      </c>
      <c r="C532" s="1" t="s">
        <v>1096</v>
      </c>
      <c r="D532" s="1" t="s">
        <v>1097</v>
      </c>
      <c r="E532" s="1" t="s">
        <v>16</v>
      </c>
      <c r="F532" s="1" t="s">
        <v>17</v>
      </c>
      <c r="G532" s="1" t="s">
        <v>18</v>
      </c>
      <c r="H532" s="1">
        <v>0.69431399999999999</v>
      </c>
      <c r="I532" s="1">
        <v>12.041499999999999</v>
      </c>
      <c r="J532" s="1">
        <f t="shared" si="8"/>
        <v>-11.347185999999999</v>
      </c>
      <c r="K532" s="1" t="s">
        <v>874</v>
      </c>
      <c r="L532" s="1" t="e">
        <v>#NAME?</v>
      </c>
      <c r="M532" s="1" t="e">
        <v>#NAME?</v>
      </c>
      <c r="N532" s="2">
        <v>5.0000000000000002E-5</v>
      </c>
      <c r="O532" s="1">
        <v>2.5401899999999999E-3</v>
      </c>
      <c r="P532" s="1" t="s">
        <v>20</v>
      </c>
    </row>
    <row r="533" spans="1:16">
      <c r="A533" s="1" t="s">
        <v>1098</v>
      </c>
      <c r="B533" s="1" t="s">
        <v>1098</v>
      </c>
      <c r="C533" s="1" t="s">
        <v>1098</v>
      </c>
      <c r="D533" s="1" t="s">
        <v>1099</v>
      </c>
      <c r="E533" s="1" t="s">
        <v>16</v>
      </c>
      <c r="F533" s="1" t="s">
        <v>17</v>
      </c>
      <c r="G533" s="1" t="s">
        <v>18</v>
      </c>
      <c r="H533" s="1">
        <v>0</v>
      </c>
      <c r="I533" s="1">
        <v>11.3149</v>
      </c>
      <c r="J533" s="1">
        <f t="shared" si="8"/>
        <v>-11.3149</v>
      </c>
      <c r="K533" s="1" t="s">
        <v>860</v>
      </c>
      <c r="L533" s="1" t="s">
        <v>46</v>
      </c>
      <c r="M533" s="1" t="e">
        <v>#NAME?</v>
      </c>
      <c r="N533" s="2">
        <v>5.0000000000000002E-5</v>
      </c>
      <c r="O533" s="1">
        <v>2.5401899999999999E-3</v>
      </c>
      <c r="P533" s="1" t="s">
        <v>20</v>
      </c>
    </row>
    <row r="534" spans="1:16">
      <c r="A534" s="1" t="s">
        <v>1100</v>
      </c>
      <c r="B534" s="1" t="s">
        <v>1100</v>
      </c>
      <c r="C534" s="1" t="s">
        <v>1100</v>
      </c>
      <c r="D534" s="1" t="s">
        <v>1101</v>
      </c>
      <c r="E534" s="1" t="s">
        <v>16</v>
      </c>
      <c r="F534" s="1" t="s">
        <v>17</v>
      </c>
      <c r="G534" s="1" t="s">
        <v>18</v>
      </c>
      <c r="H534" s="1">
        <v>0.57031299999999996</v>
      </c>
      <c r="I534" s="1">
        <v>11.8208</v>
      </c>
      <c r="J534" s="1">
        <f t="shared" si="8"/>
        <v>-11.250487</v>
      </c>
      <c r="K534" s="1" t="s">
        <v>19</v>
      </c>
      <c r="L534" s="1">
        <v>4.6928999999999998</v>
      </c>
      <c r="M534" s="1">
        <v>3.2175500000000001</v>
      </c>
      <c r="N534" s="1">
        <v>5.9999999999999995E-4</v>
      </c>
      <c r="O534" s="1">
        <v>2.1388999999999998E-2</v>
      </c>
      <c r="P534" s="1" t="s">
        <v>20</v>
      </c>
    </row>
    <row r="535" spans="1:16">
      <c r="A535" s="1" t="s">
        <v>1102</v>
      </c>
      <c r="B535" s="1" t="s">
        <v>1102</v>
      </c>
      <c r="C535" s="1" t="s">
        <v>1102</v>
      </c>
      <c r="D535" s="1" t="s">
        <v>1103</v>
      </c>
      <c r="E535" s="1" t="s">
        <v>16</v>
      </c>
      <c r="F535" s="1" t="s">
        <v>17</v>
      </c>
      <c r="G535" s="1" t="s">
        <v>18</v>
      </c>
      <c r="H535" s="1">
        <v>0</v>
      </c>
      <c r="I535" s="1">
        <v>11.248699999999999</v>
      </c>
      <c r="J535" s="1">
        <f t="shared" si="8"/>
        <v>-11.248699999999999</v>
      </c>
      <c r="K535" s="1" t="s">
        <v>912</v>
      </c>
      <c r="L535" s="1" t="s">
        <v>46</v>
      </c>
      <c r="M535" s="1" t="e">
        <v>#NAME?</v>
      </c>
      <c r="N535" s="2">
        <v>5.0000000000000002E-5</v>
      </c>
      <c r="O535" s="1">
        <v>2.5401899999999999E-3</v>
      </c>
      <c r="P535" s="1" t="s">
        <v>20</v>
      </c>
    </row>
    <row r="536" spans="1:16">
      <c r="A536" s="1" t="s">
        <v>1104</v>
      </c>
      <c r="B536" s="1" t="s">
        <v>1104</v>
      </c>
      <c r="C536" s="1" t="s">
        <v>1104</v>
      </c>
      <c r="D536" s="1" t="s">
        <v>1105</v>
      </c>
      <c r="E536" s="1" t="s">
        <v>16</v>
      </c>
      <c r="F536" s="1" t="s">
        <v>17</v>
      </c>
      <c r="G536" s="1" t="s">
        <v>18</v>
      </c>
      <c r="H536" s="1">
        <v>0</v>
      </c>
      <c r="I536" s="1">
        <v>11.196300000000001</v>
      </c>
      <c r="J536" s="1">
        <f t="shared" si="8"/>
        <v>-11.196300000000001</v>
      </c>
      <c r="K536" s="1" t="s">
        <v>1106</v>
      </c>
      <c r="L536" s="1" t="s">
        <v>46</v>
      </c>
      <c r="M536" s="1" t="e">
        <v>#NAME?</v>
      </c>
      <c r="N536" s="2">
        <v>5.0000000000000002E-5</v>
      </c>
      <c r="O536" s="1">
        <v>2.5401899999999999E-3</v>
      </c>
      <c r="P536" s="1" t="s">
        <v>20</v>
      </c>
    </row>
    <row r="537" spans="1:16">
      <c r="A537" s="1" t="s">
        <v>1107</v>
      </c>
      <c r="B537" s="1" t="s">
        <v>1107</v>
      </c>
      <c r="C537" s="1" t="s">
        <v>1107</v>
      </c>
      <c r="D537" s="1" t="s">
        <v>1108</v>
      </c>
      <c r="E537" s="1" t="s">
        <v>16</v>
      </c>
      <c r="F537" s="1" t="s">
        <v>17</v>
      </c>
      <c r="G537" s="1" t="s">
        <v>18</v>
      </c>
      <c r="H537" s="1">
        <v>0</v>
      </c>
      <c r="I537" s="1">
        <v>11.0426</v>
      </c>
      <c r="J537" s="1">
        <f t="shared" si="8"/>
        <v>-11.0426</v>
      </c>
      <c r="K537" s="1" t="s">
        <v>985</v>
      </c>
      <c r="L537" s="1">
        <v>5.5394800000000002</v>
      </c>
      <c r="M537" s="1">
        <v>3.7503700000000002</v>
      </c>
      <c r="N537" s="1">
        <v>4.0000000000000002E-4</v>
      </c>
      <c r="O537" s="1">
        <v>1.52809E-2</v>
      </c>
      <c r="P537" s="1" t="s">
        <v>20</v>
      </c>
    </row>
    <row r="538" spans="1:16">
      <c r="A538" s="1" t="s">
        <v>1109</v>
      </c>
      <c r="B538" s="1" t="s">
        <v>1109</v>
      </c>
      <c r="C538" s="1" t="s">
        <v>1109</v>
      </c>
      <c r="D538" s="1" t="s">
        <v>1110</v>
      </c>
      <c r="E538" s="1" t="s">
        <v>16</v>
      </c>
      <c r="F538" s="1" t="s">
        <v>17</v>
      </c>
      <c r="G538" s="1" t="s">
        <v>18</v>
      </c>
      <c r="H538" s="1">
        <v>0.31298900000000002</v>
      </c>
      <c r="I538" s="1">
        <v>11.341100000000001</v>
      </c>
      <c r="J538" s="1">
        <f t="shared" si="8"/>
        <v>-11.028111000000001</v>
      </c>
      <c r="K538" s="1" t="s">
        <v>912</v>
      </c>
      <c r="L538" s="1">
        <v>1.14252</v>
      </c>
      <c r="M538" s="1">
        <v>1.81498</v>
      </c>
      <c r="N538" s="1">
        <v>1.4E-3</v>
      </c>
      <c r="O538" s="1">
        <v>4.21821E-2</v>
      </c>
      <c r="P538" s="1" t="s">
        <v>20</v>
      </c>
    </row>
    <row r="539" spans="1:16">
      <c r="A539" s="1" t="s">
        <v>1111</v>
      </c>
      <c r="B539" s="1" t="s">
        <v>1111</v>
      </c>
      <c r="C539" s="1" t="s">
        <v>1111</v>
      </c>
      <c r="D539" s="1" t="s">
        <v>1112</v>
      </c>
      <c r="E539" s="1" t="s">
        <v>16</v>
      </c>
      <c r="F539" s="1" t="s">
        <v>17</v>
      </c>
      <c r="G539" s="1" t="s">
        <v>18</v>
      </c>
      <c r="H539" s="1">
        <v>0.31368099999999999</v>
      </c>
      <c r="I539" s="1">
        <v>11.2851</v>
      </c>
      <c r="J539" s="1">
        <f t="shared" si="8"/>
        <v>-10.971418999999999</v>
      </c>
      <c r="K539" s="1" t="s">
        <v>863</v>
      </c>
      <c r="L539" s="1">
        <v>-2.0600299999999998</v>
      </c>
      <c r="M539" s="1">
        <v>-3.18241</v>
      </c>
      <c r="N539" s="2">
        <v>5.0000000000000002E-5</v>
      </c>
      <c r="O539" s="1">
        <v>2.5401899999999999E-3</v>
      </c>
      <c r="P539" s="1" t="s">
        <v>20</v>
      </c>
    </row>
    <row r="540" spans="1:16">
      <c r="A540" s="1" t="s">
        <v>1113</v>
      </c>
      <c r="B540" s="1" t="s">
        <v>1113</v>
      </c>
      <c r="C540" s="1" t="s">
        <v>1113</v>
      </c>
      <c r="D540" s="1" t="s">
        <v>1114</v>
      </c>
      <c r="E540" s="1" t="s">
        <v>16</v>
      </c>
      <c r="F540" s="1" t="s">
        <v>17</v>
      </c>
      <c r="G540" s="1" t="s">
        <v>18</v>
      </c>
      <c r="H540" s="1">
        <v>0</v>
      </c>
      <c r="I540" s="1">
        <v>10.860200000000001</v>
      </c>
      <c r="J540" s="1">
        <f t="shared" si="8"/>
        <v>-10.860200000000001</v>
      </c>
      <c r="K540" s="1" t="s">
        <v>19</v>
      </c>
      <c r="L540" s="1" t="s">
        <v>46</v>
      </c>
      <c r="M540" s="1" t="e">
        <v>#NAME?</v>
      </c>
      <c r="N540" s="2">
        <v>5.0000000000000002E-5</v>
      </c>
      <c r="O540" s="1">
        <v>2.5401899999999999E-3</v>
      </c>
      <c r="P540" s="1" t="s">
        <v>20</v>
      </c>
    </row>
    <row r="541" spans="1:16">
      <c r="A541" s="1" t="s">
        <v>1115</v>
      </c>
      <c r="B541" s="1" t="s">
        <v>1115</v>
      </c>
      <c r="C541" s="1" t="s">
        <v>1115</v>
      </c>
      <c r="D541" s="1" t="s">
        <v>1116</v>
      </c>
      <c r="E541" s="1" t="s">
        <v>16</v>
      </c>
      <c r="F541" s="1" t="s">
        <v>17</v>
      </c>
      <c r="G541" s="1" t="s">
        <v>18</v>
      </c>
      <c r="H541" s="1">
        <v>0</v>
      </c>
      <c r="I541" s="1">
        <v>10.836600000000001</v>
      </c>
      <c r="J541" s="1">
        <f t="shared" si="8"/>
        <v>-10.836600000000001</v>
      </c>
      <c r="K541" s="1" t="s">
        <v>1057</v>
      </c>
      <c r="L541" s="1">
        <v>1.99533</v>
      </c>
      <c r="M541" s="1">
        <v>2.9622700000000002</v>
      </c>
      <c r="N541" s="2">
        <v>5.0000000000000002E-5</v>
      </c>
      <c r="O541" s="1">
        <v>2.5401899999999999E-3</v>
      </c>
      <c r="P541" s="1" t="s">
        <v>20</v>
      </c>
    </row>
    <row r="542" spans="1:16">
      <c r="A542" s="1" t="s">
        <v>1117</v>
      </c>
      <c r="B542" s="1" t="s">
        <v>1117</v>
      </c>
      <c r="C542" s="1" t="s">
        <v>1117</v>
      </c>
      <c r="D542" s="1" t="s">
        <v>1118</v>
      </c>
      <c r="E542" s="1" t="s">
        <v>16</v>
      </c>
      <c r="F542" s="1" t="s">
        <v>17</v>
      </c>
      <c r="G542" s="1" t="s">
        <v>18</v>
      </c>
      <c r="H542" s="1">
        <v>3.46801</v>
      </c>
      <c r="I542" s="1">
        <v>14.2643</v>
      </c>
      <c r="J542" s="1">
        <f t="shared" si="8"/>
        <v>-10.796290000000001</v>
      </c>
      <c r="K542" s="1" t="s">
        <v>863</v>
      </c>
      <c r="L542" s="1">
        <v>1.47919</v>
      </c>
      <c r="M542" s="1">
        <v>2.1220300000000001</v>
      </c>
      <c r="N542" s="1">
        <v>3.5E-4</v>
      </c>
      <c r="O542" s="1">
        <v>1.37007E-2</v>
      </c>
      <c r="P542" s="1" t="s">
        <v>20</v>
      </c>
    </row>
    <row r="543" spans="1:16">
      <c r="A543" s="1" t="s">
        <v>1119</v>
      </c>
      <c r="B543" s="1" t="s">
        <v>1119</v>
      </c>
      <c r="C543" s="1" t="s">
        <v>1119</v>
      </c>
      <c r="D543" s="1" t="s">
        <v>1120</v>
      </c>
      <c r="E543" s="1" t="s">
        <v>16</v>
      </c>
      <c r="F543" s="1" t="s">
        <v>17</v>
      </c>
      <c r="G543" s="1" t="s">
        <v>18</v>
      </c>
      <c r="H543" s="1">
        <v>3.4653900000000002</v>
      </c>
      <c r="I543" s="1">
        <v>14.167899999999999</v>
      </c>
      <c r="J543" s="1">
        <f t="shared" si="8"/>
        <v>-10.70251</v>
      </c>
      <c r="K543" s="1" t="s">
        <v>1106</v>
      </c>
      <c r="L543" s="1">
        <v>2.3739599999999998</v>
      </c>
      <c r="M543" s="1">
        <v>2.8283700000000001</v>
      </c>
      <c r="N543" s="2">
        <v>5.0000000000000002E-5</v>
      </c>
      <c r="O543" s="1">
        <v>2.5401899999999999E-3</v>
      </c>
      <c r="P543" s="1" t="s">
        <v>20</v>
      </c>
    </row>
    <row r="544" spans="1:16">
      <c r="A544" s="1" t="s">
        <v>1121</v>
      </c>
      <c r="B544" s="1" t="s">
        <v>1121</v>
      </c>
      <c r="C544" s="1" t="s">
        <v>1121</v>
      </c>
      <c r="D544" s="1" t="s">
        <v>1122</v>
      </c>
      <c r="E544" s="1" t="s">
        <v>16</v>
      </c>
      <c r="F544" s="1" t="s">
        <v>17</v>
      </c>
      <c r="G544" s="1" t="s">
        <v>18</v>
      </c>
      <c r="H544" s="1">
        <v>0.455231</v>
      </c>
      <c r="I544" s="1">
        <v>11.157</v>
      </c>
      <c r="J544" s="1">
        <f t="shared" si="8"/>
        <v>-10.701769000000001</v>
      </c>
      <c r="K544" s="1" t="s">
        <v>19</v>
      </c>
      <c r="L544" s="1">
        <v>1.5419099999999999</v>
      </c>
      <c r="M544" s="1">
        <v>2.29556</v>
      </c>
      <c r="N544" s="1">
        <v>2.5000000000000001E-4</v>
      </c>
      <c r="O544" s="1">
        <v>1.0341299999999999E-2</v>
      </c>
      <c r="P544" s="1" t="s">
        <v>20</v>
      </c>
    </row>
    <row r="545" spans="1:16">
      <c r="A545" s="1" t="s">
        <v>1123</v>
      </c>
      <c r="B545" s="1" t="s">
        <v>1123</v>
      </c>
      <c r="C545" s="1" t="s">
        <v>1123</v>
      </c>
      <c r="D545" s="1" t="s">
        <v>1124</v>
      </c>
      <c r="E545" s="1" t="s">
        <v>16</v>
      </c>
      <c r="F545" s="1" t="s">
        <v>17</v>
      </c>
      <c r="G545" s="1" t="s">
        <v>18</v>
      </c>
      <c r="H545" s="1">
        <v>1.97851</v>
      </c>
      <c r="I545" s="1">
        <v>12.6769</v>
      </c>
      <c r="J545" s="1">
        <f t="shared" si="8"/>
        <v>-10.69839</v>
      </c>
      <c r="K545" s="1" t="s">
        <v>884</v>
      </c>
      <c r="L545" s="1" t="s">
        <v>46</v>
      </c>
      <c r="M545" s="1" t="e">
        <v>#NAME?</v>
      </c>
      <c r="N545" s="2">
        <v>5.0000000000000002E-5</v>
      </c>
      <c r="O545" s="1">
        <v>2.5401899999999999E-3</v>
      </c>
      <c r="P545" s="1" t="s">
        <v>20</v>
      </c>
    </row>
    <row r="546" spans="1:16">
      <c r="A546" s="1" t="s">
        <v>1125</v>
      </c>
      <c r="B546" s="1" t="s">
        <v>1125</v>
      </c>
      <c r="C546" s="1" t="s">
        <v>1125</v>
      </c>
      <c r="D546" s="1" t="s">
        <v>1126</v>
      </c>
      <c r="E546" s="1" t="s">
        <v>16</v>
      </c>
      <c r="F546" s="1" t="s">
        <v>17</v>
      </c>
      <c r="G546" s="1" t="s">
        <v>18</v>
      </c>
      <c r="H546" s="1">
        <v>0</v>
      </c>
      <c r="I546" s="1">
        <v>10.5867</v>
      </c>
      <c r="J546" s="1">
        <f t="shared" si="8"/>
        <v>-10.5867</v>
      </c>
      <c r="K546" s="1" t="s">
        <v>884</v>
      </c>
      <c r="L546" s="1">
        <v>4.2562699999999998</v>
      </c>
      <c r="M546" s="1">
        <v>2.9618799999999998</v>
      </c>
      <c r="N546" s="1">
        <v>1.25E-3</v>
      </c>
      <c r="O546" s="1">
        <v>3.8503599999999999E-2</v>
      </c>
      <c r="P546" s="1" t="s">
        <v>20</v>
      </c>
    </row>
    <row r="547" spans="1:16">
      <c r="A547" s="1" t="s">
        <v>1127</v>
      </c>
      <c r="B547" s="1" t="s">
        <v>1127</v>
      </c>
      <c r="C547" s="1" t="s">
        <v>1127</v>
      </c>
      <c r="D547" s="1" t="s">
        <v>1128</v>
      </c>
      <c r="E547" s="1" t="s">
        <v>16</v>
      </c>
      <c r="F547" s="1" t="s">
        <v>17</v>
      </c>
      <c r="G547" s="1" t="s">
        <v>18</v>
      </c>
      <c r="H547" s="1">
        <v>0</v>
      </c>
      <c r="I547" s="1">
        <v>10.5799</v>
      </c>
      <c r="J547" s="1">
        <f t="shared" si="8"/>
        <v>-10.5799</v>
      </c>
      <c r="K547" s="1" t="s">
        <v>1129</v>
      </c>
      <c r="L547" s="1">
        <v>4.1985299999999999</v>
      </c>
      <c r="M547" s="1">
        <v>3.9106200000000002</v>
      </c>
      <c r="N547" s="2">
        <v>5.0000000000000002E-5</v>
      </c>
      <c r="O547" s="1">
        <v>2.5401899999999999E-3</v>
      </c>
      <c r="P547" s="1" t="s">
        <v>20</v>
      </c>
    </row>
    <row r="548" spans="1:16">
      <c r="A548" s="1" t="s">
        <v>1130</v>
      </c>
      <c r="B548" s="1" t="s">
        <v>1130</v>
      </c>
      <c r="C548" s="1" t="s">
        <v>1130</v>
      </c>
      <c r="D548" s="1" t="s">
        <v>1131</v>
      </c>
      <c r="E548" s="1" t="s">
        <v>16</v>
      </c>
      <c r="F548" s="1" t="s">
        <v>17</v>
      </c>
      <c r="G548" s="1" t="s">
        <v>18</v>
      </c>
      <c r="H548" s="1">
        <v>7.35</v>
      </c>
      <c r="I548" s="1">
        <v>17.885899999999999</v>
      </c>
      <c r="J548" s="1">
        <f t="shared" si="8"/>
        <v>-10.5359</v>
      </c>
      <c r="K548" s="1" t="s">
        <v>1129</v>
      </c>
      <c r="L548" s="1">
        <v>6.6983100000000002</v>
      </c>
      <c r="M548" s="1">
        <v>4.9619900000000001</v>
      </c>
      <c r="N548" s="2">
        <v>5.0000000000000002E-5</v>
      </c>
      <c r="O548" s="1">
        <v>2.5401899999999999E-3</v>
      </c>
      <c r="P548" s="1" t="s">
        <v>20</v>
      </c>
    </row>
    <row r="549" spans="1:16">
      <c r="A549" s="1" t="s">
        <v>1132</v>
      </c>
      <c r="B549" s="1" t="s">
        <v>1132</v>
      </c>
      <c r="C549" s="1" t="s">
        <v>1132</v>
      </c>
      <c r="D549" s="1" t="s">
        <v>1133</v>
      </c>
      <c r="E549" s="1" t="s">
        <v>16</v>
      </c>
      <c r="F549" s="1" t="s">
        <v>17</v>
      </c>
      <c r="G549" s="1" t="s">
        <v>18</v>
      </c>
      <c r="H549" s="1">
        <v>2.7272699999999999</v>
      </c>
      <c r="I549" s="1">
        <v>13.1671</v>
      </c>
      <c r="J549" s="1">
        <f t="shared" si="8"/>
        <v>-10.439830000000001</v>
      </c>
      <c r="K549" s="1" t="s">
        <v>19</v>
      </c>
      <c r="L549" s="1">
        <v>4.2981199999999999</v>
      </c>
      <c r="M549" s="1">
        <v>3.8035000000000001</v>
      </c>
      <c r="N549" s="2">
        <v>5.0000000000000002E-5</v>
      </c>
      <c r="O549" s="1">
        <v>2.5401899999999999E-3</v>
      </c>
      <c r="P549" s="1" t="s">
        <v>20</v>
      </c>
    </row>
    <row r="550" spans="1:16">
      <c r="A550" s="1" t="s">
        <v>1134</v>
      </c>
      <c r="B550" s="1" t="s">
        <v>1134</v>
      </c>
      <c r="C550" s="1" t="s">
        <v>1134</v>
      </c>
      <c r="D550" s="1" t="s">
        <v>1135</v>
      </c>
      <c r="E550" s="1" t="s">
        <v>16</v>
      </c>
      <c r="F550" s="1" t="s">
        <v>17</v>
      </c>
      <c r="G550" s="1" t="s">
        <v>18</v>
      </c>
      <c r="H550" s="1">
        <v>1.9577599999999999</v>
      </c>
      <c r="I550" s="1">
        <v>12.3873</v>
      </c>
      <c r="J550" s="1">
        <f t="shared" si="8"/>
        <v>-10.429539999999999</v>
      </c>
      <c r="K550" s="1" t="s">
        <v>1129</v>
      </c>
      <c r="L550" s="1">
        <v>2.6036000000000001</v>
      </c>
      <c r="M550" s="1">
        <v>2.2873100000000002</v>
      </c>
      <c r="N550" s="1">
        <v>6.9999999999999999E-4</v>
      </c>
      <c r="O550" s="1">
        <v>2.42455E-2</v>
      </c>
      <c r="P550" s="1" t="s">
        <v>20</v>
      </c>
    </row>
    <row r="551" spans="1:16">
      <c r="A551" s="1" t="s">
        <v>1136</v>
      </c>
      <c r="B551" s="1" t="s">
        <v>1136</v>
      </c>
      <c r="C551" s="1" t="s">
        <v>1136</v>
      </c>
      <c r="D551" s="1" t="s">
        <v>1137</v>
      </c>
      <c r="E551" s="1" t="s">
        <v>16</v>
      </c>
      <c r="F551" s="1" t="s">
        <v>17</v>
      </c>
      <c r="G551" s="1" t="s">
        <v>18</v>
      </c>
      <c r="H551" s="1">
        <v>1.19112</v>
      </c>
      <c r="I551" s="1">
        <v>11.5365</v>
      </c>
      <c r="J551" s="1">
        <f t="shared" si="8"/>
        <v>-10.34538</v>
      </c>
      <c r="K551" s="1" t="s">
        <v>19</v>
      </c>
      <c r="L551" s="1">
        <v>1.4903299999999999</v>
      </c>
      <c r="M551" s="1">
        <v>2.1747399999999999</v>
      </c>
      <c r="N551" s="2">
        <v>3.5E-4</v>
      </c>
      <c r="O551" s="1">
        <v>1.37007E-2</v>
      </c>
      <c r="P551" s="1" t="s">
        <v>20</v>
      </c>
    </row>
    <row r="552" spans="1:16">
      <c r="A552" s="1" t="s">
        <v>1138</v>
      </c>
      <c r="B552" s="1" t="s">
        <v>1138</v>
      </c>
      <c r="C552" s="1" t="s">
        <v>1138</v>
      </c>
      <c r="D552" s="1" t="s">
        <v>1139</v>
      </c>
      <c r="E552" s="1" t="s">
        <v>16</v>
      </c>
      <c r="F552" s="1" t="s">
        <v>17</v>
      </c>
      <c r="G552" s="1" t="s">
        <v>18</v>
      </c>
      <c r="H552" s="1">
        <v>0.92562800000000001</v>
      </c>
      <c r="I552" s="1">
        <v>11.1989</v>
      </c>
      <c r="J552" s="1">
        <f t="shared" si="8"/>
        <v>-10.273272</v>
      </c>
      <c r="K552" s="1" t="s">
        <v>19</v>
      </c>
      <c r="L552" s="1">
        <v>1.83833</v>
      </c>
      <c r="M552" s="1">
        <v>2.3394400000000002</v>
      </c>
      <c r="N552" s="1">
        <v>5.5000000000000003E-4</v>
      </c>
      <c r="O552" s="1">
        <v>1.9863200000000001E-2</v>
      </c>
      <c r="P552" s="1" t="s">
        <v>20</v>
      </c>
    </row>
    <row r="553" spans="1:16">
      <c r="A553" s="1" t="s">
        <v>1140</v>
      </c>
      <c r="B553" s="1" t="s">
        <v>1140</v>
      </c>
      <c r="C553" s="1" t="s">
        <v>1140</v>
      </c>
      <c r="D553" s="1" t="s">
        <v>1141</v>
      </c>
      <c r="E553" s="1" t="s">
        <v>16</v>
      </c>
      <c r="F553" s="1" t="s">
        <v>17</v>
      </c>
      <c r="G553" s="1" t="s">
        <v>18</v>
      </c>
      <c r="H553" s="1">
        <v>3.9275000000000002</v>
      </c>
      <c r="I553" s="1">
        <v>14.1387</v>
      </c>
      <c r="J553" s="1">
        <f t="shared" si="8"/>
        <v>-10.2112</v>
      </c>
      <c r="K553" s="1" t="s">
        <v>1129</v>
      </c>
      <c r="L553" s="1">
        <v>3.8818700000000002</v>
      </c>
      <c r="M553" s="1">
        <v>2.3914499999999999</v>
      </c>
      <c r="N553" s="1">
        <v>1.5499999999999999E-3</v>
      </c>
      <c r="O553" s="1">
        <v>4.5831200000000002E-2</v>
      </c>
      <c r="P553" s="1" t="s">
        <v>20</v>
      </c>
    </row>
    <row r="554" spans="1:16">
      <c r="A554" s="1" t="s">
        <v>1142</v>
      </c>
      <c r="B554" s="1" t="s">
        <v>1142</v>
      </c>
      <c r="C554" s="1" t="s">
        <v>1142</v>
      </c>
      <c r="D554" s="1" t="s">
        <v>1143</v>
      </c>
      <c r="E554" s="1" t="s">
        <v>16</v>
      </c>
      <c r="F554" s="1" t="s">
        <v>17</v>
      </c>
      <c r="G554" s="1" t="s">
        <v>18</v>
      </c>
      <c r="H554" s="1">
        <v>1.4624299999999999</v>
      </c>
      <c r="I554" s="1">
        <v>11.6106</v>
      </c>
      <c r="J554" s="1">
        <f t="shared" si="8"/>
        <v>-10.14817</v>
      </c>
      <c r="K554" s="1" t="s">
        <v>884</v>
      </c>
      <c r="L554" s="1">
        <v>2.2060399999999998</v>
      </c>
      <c r="M554" s="1">
        <v>2.8136999999999999</v>
      </c>
      <c r="N554" s="2">
        <v>5.0000000000000002E-5</v>
      </c>
      <c r="O554" s="1">
        <v>2.5401899999999999E-3</v>
      </c>
      <c r="P554" s="1" t="s">
        <v>20</v>
      </c>
    </row>
    <row r="555" spans="1:16">
      <c r="A555" s="1" t="s">
        <v>1144</v>
      </c>
      <c r="B555" s="1" t="s">
        <v>1144</v>
      </c>
      <c r="C555" s="1" t="s">
        <v>1144</v>
      </c>
      <c r="D555" s="1" t="s">
        <v>1145</v>
      </c>
      <c r="E555" s="1" t="s">
        <v>16</v>
      </c>
      <c r="F555" s="1" t="s">
        <v>17</v>
      </c>
      <c r="G555" s="1" t="s">
        <v>18</v>
      </c>
      <c r="H555" s="1">
        <v>0.35415400000000002</v>
      </c>
      <c r="I555" s="1">
        <v>10.497400000000001</v>
      </c>
      <c r="J555" s="1">
        <f t="shared" si="8"/>
        <v>-10.143246000000001</v>
      </c>
      <c r="K555" s="1" t="s">
        <v>1129</v>
      </c>
      <c r="L555" s="1" t="s">
        <v>46</v>
      </c>
      <c r="M555" s="1" t="e">
        <v>#NAME?</v>
      </c>
      <c r="N555" s="2">
        <v>5.0000000000000002E-5</v>
      </c>
      <c r="O555" s="1">
        <v>2.5401899999999999E-3</v>
      </c>
      <c r="P555" s="1" t="s">
        <v>20</v>
      </c>
    </row>
    <row r="556" spans="1:16">
      <c r="A556" s="1" t="s">
        <v>1146</v>
      </c>
      <c r="B556" s="1" t="s">
        <v>1146</v>
      </c>
      <c r="C556" s="1" t="s">
        <v>1146</v>
      </c>
      <c r="D556" s="1" t="s">
        <v>1147</v>
      </c>
      <c r="E556" s="1" t="s">
        <v>16</v>
      </c>
      <c r="F556" s="1" t="s">
        <v>17</v>
      </c>
      <c r="G556" s="1" t="s">
        <v>18</v>
      </c>
      <c r="H556" s="1">
        <v>0.73447600000000002</v>
      </c>
      <c r="I556" s="1">
        <v>10.8277</v>
      </c>
      <c r="J556" s="1">
        <f t="shared" si="8"/>
        <v>-10.093223999999999</v>
      </c>
      <c r="K556" s="1" t="s">
        <v>19</v>
      </c>
      <c r="L556" s="1" t="s">
        <v>46</v>
      </c>
      <c r="M556" s="1" t="e">
        <v>#NAME?</v>
      </c>
      <c r="N556" s="2">
        <v>5.0000000000000002E-5</v>
      </c>
      <c r="O556" s="1">
        <v>2.5401899999999999E-3</v>
      </c>
      <c r="P556" s="1" t="s">
        <v>20</v>
      </c>
    </row>
    <row r="557" spans="1:16">
      <c r="A557" s="1" t="s">
        <v>1148</v>
      </c>
      <c r="B557" s="1" t="s">
        <v>1148</v>
      </c>
      <c r="C557" s="1" t="s">
        <v>1148</v>
      </c>
      <c r="D557" s="1" t="s">
        <v>1149</v>
      </c>
      <c r="E557" s="1" t="s">
        <v>16</v>
      </c>
      <c r="F557" s="1" t="s">
        <v>17</v>
      </c>
      <c r="G557" s="1" t="s">
        <v>18</v>
      </c>
      <c r="H557" s="1">
        <v>3.90768</v>
      </c>
      <c r="I557" s="1">
        <v>13.985099999999999</v>
      </c>
      <c r="J557" s="1">
        <f t="shared" si="8"/>
        <v>-10.07742</v>
      </c>
      <c r="K557" s="1" t="s">
        <v>19</v>
      </c>
      <c r="L557" s="1" t="s">
        <v>46</v>
      </c>
      <c r="M557" s="1" t="e">
        <v>#NAME?</v>
      </c>
      <c r="N557" s="2">
        <v>5.0000000000000002E-5</v>
      </c>
      <c r="O557" s="1">
        <v>2.5401899999999999E-3</v>
      </c>
      <c r="P557" s="1" t="s">
        <v>20</v>
      </c>
    </row>
    <row r="558" spans="1:16">
      <c r="A558" s="1" t="s">
        <v>1150</v>
      </c>
      <c r="B558" s="1" t="s">
        <v>1150</v>
      </c>
      <c r="C558" s="1" t="s">
        <v>1150</v>
      </c>
      <c r="D558" s="1" t="s">
        <v>1151</v>
      </c>
      <c r="E558" s="1" t="s">
        <v>16</v>
      </c>
      <c r="F558" s="1" t="s">
        <v>17</v>
      </c>
      <c r="G558" s="1" t="s">
        <v>18</v>
      </c>
      <c r="H558" s="1">
        <v>3.9646400000000002</v>
      </c>
      <c r="I558" s="1">
        <v>14.021599999999999</v>
      </c>
      <c r="J558" s="1">
        <f t="shared" si="8"/>
        <v>-10.05696</v>
      </c>
      <c r="K558" s="1" t="s">
        <v>1129</v>
      </c>
      <c r="L558" s="1" t="e">
        <v>#NAME?</v>
      </c>
      <c r="M558" s="1" t="e">
        <v>#NAME?</v>
      </c>
      <c r="N558" s="2">
        <v>5.0000000000000002E-5</v>
      </c>
      <c r="O558" s="1">
        <v>2.5401899999999999E-3</v>
      </c>
      <c r="P558" s="1" t="s">
        <v>20</v>
      </c>
    </row>
    <row r="559" spans="1:16">
      <c r="A559" s="1" t="s">
        <v>1152</v>
      </c>
      <c r="B559" s="1" t="s">
        <v>1152</v>
      </c>
      <c r="C559" s="1" t="s">
        <v>1152</v>
      </c>
      <c r="D559" s="1" t="s">
        <v>1153</v>
      </c>
      <c r="E559" s="1" t="s">
        <v>16</v>
      </c>
      <c r="F559" s="1" t="s">
        <v>17</v>
      </c>
      <c r="G559" s="1" t="s">
        <v>18</v>
      </c>
      <c r="H559" s="1">
        <v>0</v>
      </c>
      <c r="I559" s="1">
        <v>9.9775700000000001</v>
      </c>
      <c r="J559" s="1">
        <f t="shared" si="8"/>
        <v>-9.9775700000000001</v>
      </c>
      <c r="K559" s="1" t="s">
        <v>1129</v>
      </c>
      <c r="L559" s="1">
        <v>2.2004999999999999</v>
      </c>
      <c r="M559" s="1">
        <v>2.1167099999999999</v>
      </c>
      <c r="N559" s="1">
        <v>5.5000000000000003E-4</v>
      </c>
      <c r="O559" s="1">
        <v>1.9863200000000001E-2</v>
      </c>
      <c r="P559" s="1" t="s">
        <v>20</v>
      </c>
    </row>
    <row r="560" spans="1:16">
      <c r="A560" s="1" t="s">
        <v>1154</v>
      </c>
      <c r="B560" s="1" t="s">
        <v>1154</v>
      </c>
      <c r="C560" s="1" t="s">
        <v>1154</v>
      </c>
      <c r="D560" s="1" t="s">
        <v>1155</v>
      </c>
      <c r="E560" s="1" t="s">
        <v>16</v>
      </c>
      <c r="F560" s="1" t="s">
        <v>17</v>
      </c>
      <c r="G560" s="1" t="s">
        <v>18</v>
      </c>
      <c r="H560" s="1">
        <v>0.69183099999999997</v>
      </c>
      <c r="I560" s="1">
        <v>10.6615</v>
      </c>
      <c r="J560" s="1">
        <f t="shared" si="8"/>
        <v>-9.9696689999999997</v>
      </c>
      <c r="K560" s="1" t="s">
        <v>1129</v>
      </c>
      <c r="L560" s="1">
        <v>1.34321</v>
      </c>
      <c r="M560" s="1">
        <v>1.97777</v>
      </c>
      <c r="N560" s="2">
        <v>7.5000000000000002E-4</v>
      </c>
      <c r="O560" s="1">
        <v>2.57107E-2</v>
      </c>
      <c r="P560" s="1" t="s">
        <v>20</v>
      </c>
    </row>
    <row r="561" spans="1:16">
      <c r="A561" s="1" t="s">
        <v>1156</v>
      </c>
      <c r="B561" s="1" t="s">
        <v>1156</v>
      </c>
      <c r="C561" s="1" t="s">
        <v>1156</v>
      </c>
      <c r="D561" s="1" t="s">
        <v>1157</v>
      </c>
      <c r="E561" s="1" t="s">
        <v>16</v>
      </c>
      <c r="F561" s="1" t="s">
        <v>17</v>
      </c>
      <c r="G561" s="1" t="s">
        <v>18</v>
      </c>
      <c r="H561" s="1">
        <v>0.35675099999999998</v>
      </c>
      <c r="I561" s="1">
        <v>10.2559</v>
      </c>
      <c r="J561" s="1">
        <f t="shared" si="8"/>
        <v>-9.8991490000000013</v>
      </c>
      <c r="K561" s="1" t="s">
        <v>884</v>
      </c>
      <c r="L561" s="1">
        <v>-1.3147899999999999</v>
      </c>
      <c r="M561" s="1">
        <v>-2.00447</v>
      </c>
      <c r="N561" s="1">
        <v>5.0000000000000001E-4</v>
      </c>
      <c r="O561" s="1">
        <v>1.8360499999999998E-2</v>
      </c>
      <c r="P561" s="1" t="s">
        <v>20</v>
      </c>
    </row>
    <row r="562" spans="1:16">
      <c r="A562" s="1" t="s">
        <v>1158</v>
      </c>
      <c r="B562" s="1" t="s">
        <v>1158</v>
      </c>
      <c r="C562" s="1" t="s">
        <v>1158</v>
      </c>
      <c r="D562" s="1" t="s">
        <v>1159</v>
      </c>
      <c r="E562" s="1" t="s">
        <v>16</v>
      </c>
      <c r="F562" s="1" t="s">
        <v>17</v>
      </c>
      <c r="G562" s="1" t="s">
        <v>18</v>
      </c>
      <c r="H562" s="1">
        <v>1.0374300000000001</v>
      </c>
      <c r="I562" s="1">
        <v>10.904199999999999</v>
      </c>
      <c r="J562" s="1">
        <f t="shared" si="8"/>
        <v>-9.8667699999999989</v>
      </c>
      <c r="K562" s="1" t="s">
        <v>1129</v>
      </c>
      <c r="L562" s="1">
        <v>-1.6834199999999999</v>
      </c>
      <c r="M562" s="1">
        <v>-2.0910299999999999</v>
      </c>
      <c r="N562" s="1">
        <v>8.4999999999999995E-4</v>
      </c>
      <c r="O562" s="1">
        <v>2.8327700000000001E-2</v>
      </c>
      <c r="P562" s="1" t="s">
        <v>20</v>
      </c>
    </row>
    <row r="563" spans="1:16">
      <c r="A563" s="1" t="s">
        <v>1160</v>
      </c>
      <c r="B563" s="1" t="s">
        <v>1160</v>
      </c>
      <c r="C563" s="1" t="s">
        <v>1160</v>
      </c>
      <c r="D563" s="1" t="s">
        <v>1161</v>
      </c>
      <c r="E563" s="1" t="s">
        <v>16</v>
      </c>
      <c r="F563" s="1" t="s">
        <v>17</v>
      </c>
      <c r="G563" s="1" t="s">
        <v>18</v>
      </c>
      <c r="H563" s="1">
        <v>1.59375</v>
      </c>
      <c r="I563" s="1">
        <v>11.3514</v>
      </c>
      <c r="J563" s="1">
        <f t="shared" si="8"/>
        <v>-9.7576499999999999</v>
      </c>
      <c r="K563" s="1" t="s">
        <v>1129</v>
      </c>
      <c r="L563" s="1" t="s">
        <v>46</v>
      </c>
      <c r="M563" s="1" t="e">
        <v>#NAME?</v>
      </c>
      <c r="N563" s="2">
        <v>5.0000000000000002E-5</v>
      </c>
      <c r="O563" s="1">
        <v>2.5401899999999999E-3</v>
      </c>
      <c r="P563" s="1" t="s">
        <v>20</v>
      </c>
    </row>
    <row r="564" spans="1:16">
      <c r="A564" s="1" t="s">
        <v>1162</v>
      </c>
      <c r="B564" s="1" t="s">
        <v>1162</v>
      </c>
      <c r="C564" s="1" t="s">
        <v>1162</v>
      </c>
      <c r="D564" s="1" t="s">
        <v>1163</v>
      </c>
      <c r="E564" s="1" t="s">
        <v>16</v>
      </c>
      <c r="F564" s="1" t="s">
        <v>17</v>
      </c>
      <c r="G564" s="1" t="s">
        <v>18</v>
      </c>
      <c r="H564" s="1">
        <v>1.7948</v>
      </c>
      <c r="I564" s="1">
        <v>11.511900000000001</v>
      </c>
      <c r="J564" s="1">
        <f t="shared" si="8"/>
        <v>-9.7171000000000003</v>
      </c>
      <c r="K564" s="1" t="s">
        <v>884</v>
      </c>
      <c r="L564" s="1">
        <v>2.4716900000000002</v>
      </c>
      <c r="M564" s="1">
        <v>3.0730200000000001</v>
      </c>
      <c r="N564" s="2">
        <v>5.0000000000000002E-5</v>
      </c>
      <c r="O564" s="1">
        <v>2.5401899999999999E-3</v>
      </c>
      <c r="P564" s="1" t="s">
        <v>20</v>
      </c>
    </row>
    <row r="565" spans="1:16">
      <c r="A565" s="1" t="s">
        <v>1164</v>
      </c>
      <c r="B565" s="1" t="s">
        <v>1164</v>
      </c>
      <c r="C565" s="1" t="s">
        <v>1164</v>
      </c>
      <c r="D565" s="1" t="s">
        <v>1165</v>
      </c>
      <c r="E565" s="1" t="s">
        <v>16</v>
      </c>
      <c r="F565" s="1" t="s">
        <v>17</v>
      </c>
      <c r="G565" s="1" t="s">
        <v>18</v>
      </c>
      <c r="H565" s="1">
        <v>4.76004</v>
      </c>
      <c r="I565" s="1">
        <v>14.4177</v>
      </c>
      <c r="J565" s="1">
        <f t="shared" si="8"/>
        <v>-9.6576599999999999</v>
      </c>
      <c r="K565" s="1" t="s">
        <v>19</v>
      </c>
      <c r="L565" s="1" t="s">
        <v>46</v>
      </c>
      <c r="M565" s="1" t="e">
        <v>#NAME?</v>
      </c>
      <c r="N565" s="2">
        <v>5.0000000000000002E-5</v>
      </c>
      <c r="O565" s="1">
        <v>2.5401899999999999E-3</v>
      </c>
      <c r="P565" s="1" t="s">
        <v>20</v>
      </c>
    </row>
    <row r="566" spans="1:16">
      <c r="A566" s="1" t="s">
        <v>1166</v>
      </c>
      <c r="B566" s="1" t="s">
        <v>1166</v>
      </c>
      <c r="C566" s="1" t="s">
        <v>1166</v>
      </c>
      <c r="D566" s="1" t="s">
        <v>1167</v>
      </c>
      <c r="E566" s="1" t="s">
        <v>16</v>
      </c>
      <c r="F566" s="1" t="s">
        <v>17</v>
      </c>
      <c r="G566" s="1" t="s">
        <v>18</v>
      </c>
      <c r="H566" s="1">
        <v>0</v>
      </c>
      <c r="I566" s="1">
        <v>9.5809999999999995</v>
      </c>
      <c r="J566" s="1">
        <f t="shared" si="8"/>
        <v>-9.5809999999999995</v>
      </c>
      <c r="K566" s="1" t="s">
        <v>884</v>
      </c>
      <c r="L566" s="1">
        <v>1.3621799999999999</v>
      </c>
      <c r="M566" s="1">
        <v>2.09978</v>
      </c>
      <c r="N566" s="1">
        <v>4.4999999999999999E-4</v>
      </c>
      <c r="O566" s="1">
        <v>1.6896000000000001E-2</v>
      </c>
      <c r="P566" s="1" t="s">
        <v>20</v>
      </c>
    </row>
    <row r="567" spans="1:16">
      <c r="A567" s="1" t="s">
        <v>1168</v>
      </c>
      <c r="B567" s="1" t="s">
        <v>1168</v>
      </c>
      <c r="C567" s="1" t="s">
        <v>1168</v>
      </c>
      <c r="D567" s="1" t="s">
        <v>1169</v>
      </c>
      <c r="E567" s="1" t="s">
        <v>16</v>
      </c>
      <c r="F567" s="1" t="s">
        <v>17</v>
      </c>
      <c r="G567" s="1" t="s">
        <v>18</v>
      </c>
      <c r="H567" s="1">
        <v>0</v>
      </c>
      <c r="I567" s="1">
        <v>9.5622699999999998</v>
      </c>
      <c r="J567" s="1">
        <f t="shared" si="8"/>
        <v>-9.5622699999999998</v>
      </c>
      <c r="K567" s="1" t="s">
        <v>1129</v>
      </c>
      <c r="L567" s="1" t="s">
        <v>46</v>
      </c>
      <c r="M567" s="1" t="e">
        <v>#NAME?</v>
      </c>
      <c r="N567" s="2">
        <v>5.0000000000000002E-5</v>
      </c>
      <c r="O567" s="1">
        <v>2.5401899999999999E-3</v>
      </c>
      <c r="P567" s="1" t="s">
        <v>20</v>
      </c>
    </row>
    <row r="568" spans="1:16">
      <c r="A568" s="1" t="s">
        <v>1170</v>
      </c>
      <c r="B568" s="1" t="s">
        <v>1170</v>
      </c>
      <c r="C568" s="1" t="s">
        <v>1170</v>
      </c>
      <c r="D568" s="1" t="s">
        <v>1171</v>
      </c>
      <c r="E568" s="1" t="s">
        <v>16</v>
      </c>
      <c r="F568" s="1" t="s">
        <v>17</v>
      </c>
      <c r="G568" s="1" t="s">
        <v>18</v>
      </c>
      <c r="H568" s="1">
        <v>4.2327599999999999</v>
      </c>
      <c r="I568" s="1">
        <v>13.770300000000001</v>
      </c>
      <c r="J568" s="1">
        <f t="shared" si="8"/>
        <v>-9.5375399999999999</v>
      </c>
      <c r="K568" s="1" t="s">
        <v>884</v>
      </c>
      <c r="L568" s="1">
        <v>1.5404</v>
      </c>
      <c r="M568" s="1">
        <v>2.1397699999999999</v>
      </c>
      <c r="N568" s="1">
        <v>1E-3</v>
      </c>
      <c r="O568" s="1">
        <v>3.2242899999999998E-2</v>
      </c>
      <c r="P568" s="1" t="s">
        <v>20</v>
      </c>
    </row>
    <row r="569" spans="1:16">
      <c r="A569" s="1" t="s">
        <v>1172</v>
      </c>
      <c r="B569" s="1" t="s">
        <v>1172</v>
      </c>
      <c r="C569" s="1" t="s">
        <v>1172</v>
      </c>
      <c r="D569" s="1" t="s">
        <v>1173</v>
      </c>
      <c r="E569" s="1" t="s">
        <v>16</v>
      </c>
      <c r="F569" s="1" t="s">
        <v>17</v>
      </c>
      <c r="G569" s="1" t="s">
        <v>18</v>
      </c>
      <c r="H569" s="1">
        <v>0</v>
      </c>
      <c r="I569" s="1">
        <v>9.4893999999999998</v>
      </c>
      <c r="J569" s="1">
        <f t="shared" si="8"/>
        <v>-9.4893999999999998</v>
      </c>
      <c r="K569" s="1" t="s">
        <v>1129</v>
      </c>
      <c r="L569" s="1" t="s">
        <v>46</v>
      </c>
      <c r="M569" s="1" t="e">
        <v>#NAME?</v>
      </c>
      <c r="N569" s="2">
        <v>5.0000000000000002E-5</v>
      </c>
      <c r="O569" s="1">
        <v>2.5401899999999999E-3</v>
      </c>
      <c r="P569" s="1" t="s">
        <v>20</v>
      </c>
    </row>
    <row r="570" spans="1:16">
      <c r="A570" s="1" t="s">
        <v>1174</v>
      </c>
      <c r="B570" s="1" t="s">
        <v>1174</v>
      </c>
      <c r="C570" s="1" t="s">
        <v>1174</v>
      </c>
      <c r="D570" s="1" t="s">
        <v>1175</v>
      </c>
      <c r="E570" s="1" t="s">
        <v>16</v>
      </c>
      <c r="F570" s="1" t="s">
        <v>17</v>
      </c>
      <c r="G570" s="1" t="s">
        <v>18</v>
      </c>
      <c r="H570" s="1">
        <v>0.41372799999999998</v>
      </c>
      <c r="I570" s="1">
        <v>9.8912099999999992</v>
      </c>
      <c r="J570" s="1">
        <f t="shared" si="8"/>
        <v>-9.4774819999999984</v>
      </c>
      <c r="K570" s="1" t="s">
        <v>1129</v>
      </c>
      <c r="L570" s="1" t="s">
        <v>46</v>
      </c>
      <c r="M570" s="1" t="e">
        <v>#NAME?</v>
      </c>
      <c r="N570" s="2">
        <v>5.0000000000000002E-5</v>
      </c>
      <c r="O570" s="1">
        <v>2.5401899999999999E-3</v>
      </c>
      <c r="P570" s="1" t="s">
        <v>20</v>
      </c>
    </row>
    <row r="571" spans="1:16">
      <c r="A571" s="1" t="s">
        <v>1176</v>
      </c>
      <c r="B571" s="1" t="s">
        <v>1176</v>
      </c>
      <c r="C571" s="1" t="s">
        <v>1176</v>
      </c>
      <c r="D571" s="1" t="s">
        <v>1177</v>
      </c>
      <c r="E571" s="1" t="s">
        <v>16</v>
      </c>
      <c r="F571" s="1" t="s">
        <v>17</v>
      </c>
      <c r="G571" s="1" t="s">
        <v>18</v>
      </c>
      <c r="H571" s="1">
        <v>0</v>
      </c>
      <c r="I571" s="1">
        <v>9.4520400000000002</v>
      </c>
      <c r="J571" s="1">
        <f t="shared" si="8"/>
        <v>-9.4520400000000002</v>
      </c>
      <c r="K571" s="1" t="s">
        <v>1129</v>
      </c>
      <c r="L571" s="1">
        <v>1.96163</v>
      </c>
      <c r="M571" s="1">
        <v>1.94875</v>
      </c>
      <c r="N571" s="2">
        <v>9.5E-4</v>
      </c>
      <c r="O571" s="1">
        <v>3.0993E-2</v>
      </c>
      <c r="P571" s="1" t="s">
        <v>20</v>
      </c>
    </row>
    <row r="572" spans="1:16">
      <c r="A572" s="1" t="s">
        <v>1178</v>
      </c>
      <c r="B572" s="1" t="s">
        <v>1178</v>
      </c>
      <c r="C572" s="1" t="s">
        <v>1178</v>
      </c>
      <c r="D572" s="1" t="s">
        <v>1179</v>
      </c>
      <c r="E572" s="1" t="s">
        <v>16</v>
      </c>
      <c r="F572" s="1" t="s">
        <v>17</v>
      </c>
      <c r="G572" s="1" t="s">
        <v>18</v>
      </c>
      <c r="H572" s="1">
        <v>0</v>
      </c>
      <c r="I572" s="1">
        <v>9.4515999999999991</v>
      </c>
      <c r="J572" s="1">
        <f t="shared" si="8"/>
        <v>-9.4515999999999991</v>
      </c>
      <c r="K572" s="1" t="s">
        <v>884</v>
      </c>
      <c r="L572" s="1" t="s">
        <v>46</v>
      </c>
      <c r="M572" s="1" t="e">
        <v>#NAME?</v>
      </c>
      <c r="N572" s="2">
        <v>5.0000000000000002E-5</v>
      </c>
      <c r="O572" s="1">
        <v>2.5401899999999999E-3</v>
      </c>
      <c r="P572" s="1" t="s">
        <v>20</v>
      </c>
    </row>
    <row r="573" spans="1:16">
      <c r="A573" s="1" t="s">
        <v>1180</v>
      </c>
      <c r="B573" s="1" t="s">
        <v>1180</v>
      </c>
      <c r="C573" s="1" t="s">
        <v>1180</v>
      </c>
      <c r="D573" s="1" t="s">
        <v>1181</v>
      </c>
      <c r="E573" s="1" t="s">
        <v>16</v>
      </c>
      <c r="F573" s="1" t="s">
        <v>17</v>
      </c>
      <c r="G573" s="1" t="s">
        <v>18</v>
      </c>
      <c r="H573" s="1">
        <v>0</v>
      </c>
      <c r="I573" s="1">
        <v>9.4143000000000008</v>
      </c>
      <c r="J573" s="1">
        <f t="shared" si="8"/>
        <v>-9.4143000000000008</v>
      </c>
      <c r="K573" s="1" t="s">
        <v>1129</v>
      </c>
      <c r="L573" s="1" t="s">
        <v>46</v>
      </c>
      <c r="M573" s="1" t="e">
        <v>#NAME?</v>
      </c>
      <c r="N573" s="2">
        <v>5.0000000000000002E-5</v>
      </c>
      <c r="O573" s="1">
        <v>2.5401899999999999E-3</v>
      </c>
      <c r="P573" s="1" t="s">
        <v>20</v>
      </c>
    </row>
    <row r="574" spans="1:16">
      <c r="A574" s="1" t="s">
        <v>1182</v>
      </c>
      <c r="B574" s="1" t="s">
        <v>1182</v>
      </c>
      <c r="C574" s="1" t="s">
        <v>1182</v>
      </c>
      <c r="D574" s="1" t="s">
        <v>1183</v>
      </c>
      <c r="E574" s="1" t="s">
        <v>16</v>
      </c>
      <c r="F574" s="1" t="s">
        <v>17</v>
      </c>
      <c r="G574" s="1" t="s">
        <v>18</v>
      </c>
      <c r="H574" s="1">
        <v>1.3096699999999999</v>
      </c>
      <c r="I574" s="1">
        <v>10.7052</v>
      </c>
      <c r="J574" s="1">
        <f t="shared" si="8"/>
        <v>-9.395529999999999</v>
      </c>
      <c r="K574" s="1" t="s">
        <v>1129</v>
      </c>
      <c r="L574" s="1" t="s">
        <v>46</v>
      </c>
      <c r="M574" s="1" t="e">
        <v>#NAME?</v>
      </c>
      <c r="N574" s="2">
        <v>5.0000000000000002E-5</v>
      </c>
      <c r="O574" s="1">
        <v>2.5401899999999999E-3</v>
      </c>
      <c r="P574" s="1" t="s">
        <v>20</v>
      </c>
    </row>
    <row r="575" spans="1:16">
      <c r="A575" s="1" t="s">
        <v>1184</v>
      </c>
      <c r="B575" s="1" t="s">
        <v>1184</v>
      </c>
      <c r="C575" s="1" t="s">
        <v>1184</v>
      </c>
      <c r="D575" s="1" t="s">
        <v>1185</v>
      </c>
      <c r="E575" s="1" t="s">
        <v>16</v>
      </c>
      <c r="F575" s="1" t="s">
        <v>17</v>
      </c>
      <c r="G575" s="1" t="s">
        <v>18</v>
      </c>
      <c r="H575" s="1">
        <v>1.77681</v>
      </c>
      <c r="I575" s="1">
        <v>11.1409</v>
      </c>
      <c r="J575" s="1">
        <f t="shared" si="8"/>
        <v>-9.3640900000000009</v>
      </c>
      <c r="K575" s="1" t="s">
        <v>1129</v>
      </c>
      <c r="L575" s="1">
        <v>4.3771500000000003</v>
      </c>
      <c r="M575" s="1">
        <v>2.8948100000000001</v>
      </c>
      <c r="N575" s="1">
        <v>9.5E-4</v>
      </c>
      <c r="O575" s="1">
        <v>3.0993E-2</v>
      </c>
      <c r="P575" s="1" t="s">
        <v>20</v>
      </c>
    </row>
    <row r="576" spans="1:16">
      <c r="A576" s="1" t="s">
        <v>1186</v>
      </c>
      <c r="B576" s="1" t="s">
        <v>1186</v>
      </c>
      <c r="C576" s="1" t="s">
        <v>1186</v>
      </c>
      <c r="D576" s="1" t="s">
        <v>1187</v>
      </c>
      <c r="E576" s="1" t="s">
        <v>16</v>
      </c>
      <c r="F576" s="1" t="s">
        <v>17</v>
      </c>
      <c r="G576" s="1" t="s">
        <v>18</v>
      </c>
      <c r="H576" s="1">
        <v>0</v>
      </c>
      <c r="I576" s="1">
        <v>9.3634799999999991</v>
      </c>
      <c r="J576" s="1">
        <f t="shared" si="8"/>
        <v>-9.3634799999999991</v>
      </c>
      <c r="K576" s="1" t="s">
        <v>1129</v>
      </c>
      <c r="L576" s="1" t="s">
        <v>46</v>
      </c>
      <c r="M576" s="1" t="e">
        <v>#NAME?</v>
      </c>
      <c r="N576" s="2">
        <v>5.0000000000000002E-5</v>
      </c>
      <c r="O576" s="1">
        <v>2.5401899999999999E-3</v>
      </c>
      <c r="P576" s="1" t="s">
        <v>20</v>
      </c>
    </row>
    <row r="577" spans="1:16">
      <c r="A577" s="1" t="s">
        <v>1188</v>
      </c>
      <c r="B577" s="1" t="s">
        <v>1188</v>
      </c>
      <c r="C577" s="1" t="s">
        <v>1188</v>
      </c>
      <c r="D577" s="1" t="s">
        <v>1189</v>
      </c>
      <c r="E577" s="1" t="s">
        <v>16</v>
      </c>
      <c r="F577" s="1" t="s">
        <v>17</v>
      </c>
      <c r="G577" s="1" t="s">
        <v>18</v>
      </c>
      <c r="H577" s="1">
        <v>1.2078599999999999</v>
      </c>
      <c r="I577" s="1">
        <v>10.527699999999999</v>
      </c>
      <c r="J577" s="1">
        <f t="shared" si="8"/>
        <v>-9.3198399999999992</v>
      </c>
      <c r="K577" s="1" t="s">
        <v>1129</v>
      </c>
      <c r="L577" s="1">
        <v>1.5474600000000001</v>
      </c>
      <c r="M577" s="1">
        <v>2.4121600000000001</v>
      </c>
      <c r="N577" s="2">
        <v>5.0000000000000002E-5</v>
      </c>
      <c r="O577" s="1">
        <v>2.5401899999999999E-3</v>
      </c>
      <c r="P577" s="1" t="s">
        <v>20</v>
      </c>
    </row>
    <row r="578" spans="1:16">
      <c r="A578" s="1" t="s">
        <v>1190</v>
      </c>
      <c r="B578" s="1" t="s">
        <v>1190</v>
      </c>
      <c r="C578" s="1" t="s">
        <v>1190</v>
      </c>
      <c r="D578" s="1" t="s">
        <v>1191</v>
      </c>
      <c r="E578" s="1" t="s">
        <v>16</v>
      </c>
      <c r="F578" s="1" t="s">
        <v>17</v>
      </c>
      <c r="G578" s="1" t="s">
        <v>18</v>
      </c>
      <c r="H578" s="1">
        <v>0</v>
      </c>
      <c r="I578" s="1">
        <v>9.28186</v>
      </c>
      <c r="J578" s="1">
        <f t="shared" si="8"/>
        <v>-9.28186</v>
      </c>
      <c r="K578" s="1" t="s">
        <v>1129</v>
      </c>
      <c r="L578" s="1" t="s">
        <v>46</v>
      </c>
      <c r="M578" s="1" t="e">
        <v>#NAME?</v>
      </c>
      <c r="N578" s="2">
        <v>5.0000000000000002E-5</v>
      </c>
      <c r="O578" s="1">
        <v>2.5401899999999999E-3</v>
      </c>
      <c r="P578" s="1" t="s">
        <v>20</v>
      </c>
    </row>
    <row r="579" spans="1:16">
      <c r="A579" s="1" t="s">
        <v>1192</v>
      </c>
      <c r="B579" s="1" t="s">
        <v>1192</v>
      </c>
      <c r="C579" s="1" t="s">
        <v>1192</v>
      </c>
      <c r="D579" s="1" t="s">
        <v>1193</v>
      </c>
      <c r="E579" s="1" t="s">
        <v>16</v>
      </c>
      <c r="F579" s="1" t="s">
        <v>17</v>
      </c>
      <c r="G579" s="1" t="s">
        <v>18</v>
      </c>
      <c r="H579" s="1">
        <v>1.7646599999999999</v>
      </c>
      <c r="I579" s="1">
        <v>11.0131</v>
      </c>
      <c r="J579" s="1">
        <f t="shared" ref="J579:J642" si="9">H579-I579</f>
        <v>-9.2484400000000004</v>
      </c>
      <c r="K579" s="1" t="s">
        <v>1129</v>
      </c>
      <c r="L579" s="1">
        <v>-2.0376099999999999</v>
      </c>
      <c r="M579" s="1">
        <v>-2.6735899999999999</v>
      </c>
      <c r="N579" s="2">
        <v>5.0000000000000002E-5</v>
      </c>
      <c r="O579" s="1">
        <v>2.5401899999999999E-3</v>
      </c>
      <c r="P579" s="1" t="s">
        <v>20</v>
      </c>
    </row>
    <row r="580" spans="1:16">
      <c r="A580" s="1" t="s">
        <v>1194</v>
      </c>
      <c r="B580" s="1" t="s">
        <v>1194</v>
      </c>
      <c r="C580" s="1" t="s">
        <v>1194</v>
      </c>
      <c r="D580" s="1" t="s">
        <v>1195</v>
      </c>
      <c r="E580" s="1" t="s">
        <v>16</v>
      </c>
      <c r="F580" s="1" t="s">
        <v>17</v>
      </c>
      <c r="G580" s="1" t="s">
        <v>18</v>
      </c>
      <c r="H580" s="1">
        <v>2.4434300000000002</v>
      </c>
      <c r="I580" s="1">
        <v>11.603899999999999</v>
      </c>
      <c r="J580" s="1">
        <f t="shared" si="9"/>
        <v>-9.1604700000000001</v>
      </c>
      <c r="K580" s="1" t="s">
        <v>1129</v>
      </c>
      <c r="L580" s="1" t="s">
        <v>46</v>
      </c>
      <c r="M580" s="1" t="e">
        <v>#NAME?</v>
      </c>
      <c r="N580" s="2">
        <v>5.0000000000000002E-5</v>
      </c>
      <c r="O580" s="1">
        <v>2.5401899999999999E-3</v>
      </c>
      <c r="P580" s="1" t="s">
        <v>20</v>
      </c>
    </row>
    <row r="581" spans="1:16">
      <c r="A581" s="1" t="s">
        <v>1196</v>
      </c>
      <c r="B581" s="1" t="s">
        <v>1196</v>
      </c>
      <c r="C581" s="1" t="s">
        <v>1196</v>
      </c>
      <c r="D581" s="1" t="s">
        <v>1197</v>
      </c>
      <c r="E581" s="1" t="s">
        <v>16</v>
      </c>
      <c r="F581" s="1" t="s">
        <v>17</v>
      </c>
      <c r="G581" s="1" t="s">
        <v>18</v>
      </c>
      <c r="H581" s="1">
        <v>4.2587299999999999</v>
      </c>
      <c r="I581" s="1">
        <v>13.380599999999999</v>
      </c>
      <c r="J581" s="1">
        <f t="shared" si="9"/>
        <v>-9.1218699999999995</v>
      </c>
      <c r="K581" s="1" t="s">
        <v>1129</v>
      </c>
      <c r="L581" s="1">
        <v>-1.35927</v>
      </c>
      <c r="M581" s="1">
        <v>-1.9491400000000001</v>
      </c>
      <c r="N581" s="1">
        <v>4.4999999999999999E-4</v>
      </c>
      <c r="O581" s="1">
        <v>1.6896000000000001E-2</v>
      </c>
      <c r="P581" s="1" t="s">
        <v>20</v>
      </c>
    </row>
    <row r="582" spans="1:16">
      <c r="A582" s="1" t="s">
        <v>1198</v>
      </c>
      <c r="B582" s="1" t="s">
        <v>1198</v>
      </c>
      <c r="C582" s="1" t="s">
        <v>1198</v>
      </c>
      <c r="D582" s="1" t="s">
        <v>1199</v>
      </c>
      <c r="E582" s="1" t="s">
        <v>16</v>
      </c>
      <c r="F582" s="1" t="s">
        <v>17</v>
      </c>
      <c r="G582" s="1" t="s">
        <v>18</v>
      </c>
      <c r="H582" s="1">
        <v>0</v>
      </c>
      <c r="I582" s="1">
        <v>9.0772499999999994</v>
      </c>
      <c r="J582" s="1">
        <f t="shared" si="9"/>
        <v>-9.0772499999999994</v>
      </c>
      <c r="K582" s="1" t="s">
        <v>884</v>
      </c>
      <c r="L582" s="1" t="s">
        <v>46</v>
      </c>
      <c r="M582" s="1" t="e">
        <v>#NAME?</v>
      </c>
      <c r="N582" s="2">
        <v>5.0000000000000002E-5</v>
      </c>
      <c r="O582" s="1">
        <v>2.5401899999999999E-3</v>
      </c>
      <c r="P582" s="1" t="s">
        <v>20</v>
      </c>
    </row>
    <row r="583" spans="1:16">
      <c r="A583" s="1" t="s">
        <v>1200</v>
      </c>
      <c r="B583" s="1" t="s">
        <v>1200</v>
      </c>
      <c r="C583" s="1" t="s">
        <v>1200</v>
      </c>
      <c r="D583" s="1" t="s">
        <v>1201</v>
      </c>
      <c r="E583" s="1" t="s">
        <v>16</v>
      </c>
      <c r="F583" s="1" t="s">
        <v>17</v>
      </c>
      <c r="G583" s="1" t="s">
        <v>18</v>
      </c>
      <c r="H583" s="1">
        <v>0</v>
      </c>
      <c r="I583" s="1">
        <v>8.9741</v>
      </c>
      <c r="J583" s="1">
        <f t="shared" si="9"/>
        <v>-8.9741</v>
      </c>
      <c r="K583" s="1" t="s">
        <v>1129</v>
      </c>
      <c r="L583" s="1">
        <v>2.66709</v>
      </c>
      <c r="M583" s="1">
        <v>2.73244</v>
      </c>
      <c r="N583" s="2">
        <v>8.0000000000000004E-4</v>
      </c>
      <c r="O583" s="1">
        <v>2.7016100000000001E-2</v>
      </c>
      <c r="P583" s="1" t="s">
        <v>20</v>
      </c>
    </row>
    <row r="584" spans="1:16">
      <c r="A584" s="1" t="s">
        <v>1202</v>
      </c>
      <c r="B584" s="1" t="s">
        <v>1202</v>
      </c>
      <c r="C584" s="1" t="s">
        <v>1202</v>
      </c>
      <c r="D584" s="1" t="s">
        <v>1203</v>
      </c>
      <c r="E584" s="1" t="s">
        <v>16</v>
      </c>
      <c r="F584" s="1" t="s">
        <v>17</v>
      </c>
      <c r="G584" s="1" t="s">
        <v>18</v>
      </c>
      <c r="H584" s="1">
        <v>0</v>
      </c>
      <c r="I584" s="1">
        <v>8.9669399999999992</v>
      </c>
      <c r="J584" s="1">
        <f t="shared" si="9"/>
        <v>-8.9669399999999992</v>
      </c>
      <c r="K584" s="1" t="s">
        <v>1129</v>
      </c>
      <c r="L584" s="1">
        <v>4.05715</v>
      </c>
      <c r="M584" s="1">
        <v>2.8374700000000002</v>
      </c>
      <c r="N584" s="1">
        <v>1.1000000000000001E-3</v>
      </c>
      <c r="O584" s="1">
        <v>3.4934600000000003E-2</v>
      </c>
      <c r="P584" s="1" t="s">
        <v>20</v>
      </c>
    </row>
    <row r="585" spans="1:16">
      <c r="A585" s="1" t="s">
        <v>1204</v>
      </c>
      <c r="B585" s="1" t="s">
        <v>1204</v>
      </c>
      <c r="C585" s="1" t="s">
        <v>1204</v>
      </c>
      <c r="D585" s="1" t="s">
        <v>1205</v>
      </c>
      <c r="E585" s="1" t="s">
        <v>16</v>
      </c>
      <c r="F585" s="1" t="s">
        <v>17</v>
      </c>
      <c r="G585" s="1" t="s">
        <v>18</v>
      </c>
      <c r="H585" s="1">
        <v>0</v>
      </c>
      <c r="I585" s="1">
        <v>8.9200999999999997</v>
      </c>
      <c r="J585" s="1">
        <f t="shared" si="9"/>
        <v>-8.9200999999999997</v>
      </c>
      <c r="K585" s="1" t="s">
        <v>1129</v>
      </c>
      <c r="L585" s="1">
        <v>1.86941</v>
      </c>
      <c r="M585" s="1">
        <v>2.2326600000000001</v>
      </c>
      <c r="N585" s="2">
        <v>9.5E-4</v>
      </c>
      <c r="O585" s="1">
        <v>3.0993E-2</v>
      </c>
      <c r="P585" s="1" t="s">
        <v>20</v>
      </c>
    </row>
    <row r="586" spans="1:16">
      <c r="A586" s="1" t="s">
        <v>1206</v>
      </c>
      <c r="B586" s="1" t="s">
        <v>1206</v>
      </c>
      <c r="C586" s="1" t="s">
        <v>1206</v>
      </c>
      <c r="D586" s="1" t="s">
        <v>1207</v>
      </c>
      <c r="E586" s="1" t="s">
        <v>16</v>
      </c>
      <c r="F586" s="1" t="s">
        <v>17</v>
      </c>
      <c r="G586" s="1" t="s">
        <v>18</v>
      </c>
      <c r="H586" s="1">
        <v>0.798674</v>
      </c>
      <c r="I586" s="1">
        <v>9.6930300000000003</v>
      </c>
      <c r="J586" s="1">
        <f t="shared" si="9"/>
        <v>-8.8943560000000002</v>
      </c>
      <c r="K586" s="1" t="s">
        <v>884</v>
      </c>
      <c r="L586" s="1">
        <v>1.64523</v>
      </c>
      <c r="M586" s="1">
        <v>2.1646700000000001</v>
      </c>
      <c r="N586" s="1">
        <v>1.65E-3</v>
      </c>
      <c r="O586" s="1">
        <v>4.8359899999999997E-2</v>
      </c>
      <c r="P586" s="1" t="s">
        <v>20</v>
      </c>
    </row>
    <row r="587" spans="1:16">
      <c r="A587" s="1" t="s">
        <v>1208</v>
      </c>
      <c r="B587" s="1" t="s">
        <v>1208</v>
      </c>
      <c r="C587" s="1" t="s">
        <v>1208</v>
      </c>
      <c r="D587" s="1" t="s">
        <v>1209</v>
      </c>
      <c r="E587" s="1" t="s">
        <v>16</v>
      </c>
      <c r="F587" s="1" t="s">
        <v>17</v>
      </c>
      <c r="G587" s="1" t="s">
        <v>18</v>
      </c>
      <c r="H587" s="1">
        <v>2.4526500000000002</v>
      </c>
      <c r="I587" s="1">
        <v>11.2911</v>
      </c>
      <c r="J587" s="1">
        <f t="shared" si="9"/>
        <v>-8.8384499999999999</v>
      </c>
      <c r="K587" s="1" t="s">
        <v>1129</v>
      </c>
      <c r="L587" s="1" t="s">
        <v>46</v>
      </c>
      <c r="M587" s="1" t="e">
        <v>#NAME?</v>
      </c>
      <c r="N587" s="2">
        <v>5.0000000000000002E-5</v>
      </c>
      <c r="O587" s="1">
        <v>2.5401899999999999E-3</v>
      </c>
      <c r="P587" s="1" t="s">
        <v>20</v>
      </c>
    </row>
    <row r="588" spans="1:16">
      <c r="A588" s="1" t="s">
        <v>1210</v>
      </c>
      <c r="B588" s="1" t="s">
        <v>1210</v>
      </c>
      <c r="C588" s="1" t="s">
        <v>1210</v>
      </c>
      <c r="D588" s="1" t="s">
        <v>1211</v>
      </c>
      <c r="E588" s="1" t="s">
        <v>16</v>
      </c>
      <c r="F588" s="1" t="s">
        <v>17</v>
      </c>
      <c r="G588" s="1" t="s">
        <v>18</v>
      </c>
      <c r="H588" s="1">
        <v>2.0163199999999999</v>
      </c>
      <c r="I588" s="1">
        <v>10.782</v>
      </c>
      <c r="J588" s="1">
        <f t="shared" si="9"/>
        <v>-8.7656799999999997</v>
      </c>
      <c r="K588" s="1" t="s">
        <v>1129</v>
      </c>
      <c r="L588" s="1" t="s">
        <v>46</v>
      </c>
      <c r="M588" s="1" t="e">
        <v>#NAME?</v>
      </c>
      <c r="N588" s="2">
        <v>5.0000000000000002E-5</v>
      </c>
      <c r="O588" s="1">
        <v>2.5401899999999999E-3</v>
      </c>
      <c r="P588" s="1" t="s">
        <v>20</v>
      </c>
    </row>
    <row r="589" spans="1:16">
      <c r="A589" s="1" t="s">
        <v>1212</v>
      </c>
      <c r="B589" s="1" t="s">
        <v>1212</v>
      </c>
      <c r="C589" s="1" t="s">
        <v>1212</v>
      </c>
      <c r="D589" s="1" t="s">
        <v>1213</v>
      </c>
      <c r="E589" s="1" t="s">
        <v>16</v>
      </c>
      <c r="F589" s="1" t="s">
        <v>17</v>
      </c>
      <c r="G589" s="1" t="s">
        <v>18</v>
      </c>
      <c r="H589" s="1">
        <v>1.92069</v>
      </c>
      <c r="I589" s="1">
        <v>10.6638</v>
      </c>
      <c r="J589" s="1">
        <f t="shared" si="9"/>
        <v>-8.7431099999999997</v>
      </c>
      <c r="K589" s="1" t="s">
        <v>19</v>
      </c>
      <c r="L589" s="1">
        <v>2.8323700000000001</v>
      </c>
      <c r="M589" s="1">
        <v>3.02196</v>
      </c>
      <c r="N589" s="1">
        <v>1.4999999999999999E-4</v>
      </c>
      <c r="O589" s="1">
        <v>6.6840600000000003E-3</v>
      </c>
      <c r="P589" s="1" t="s">
        <v>20</v>
      </c>
    </row>
    <row r="590" spans="1:16">
      <c r="A590" s="1" t="s">
        <v>1214</v>
      </c>
      <c r="B590" s="1" t="s">
        <v>1214</v>
      </c>
      <c r="C590" s="1" t="s">
        <v>1214</v>
      </c>
      <c r="D590" s="1" t="s">
        <v>1215</v>
      </c>
      <c r="E590" s="1" t="s">
        <v>16</v>
      </c>
      <c r="F590" s="1" t="s">
        <v>17</v>
      </c>
      <c r="G590" s="1" t="s">
        <v>18</v>
      </c>
      <c r="H590" s="1">
        <v>1.6378699999999999</v>
      </c>
      <c r="I590" s="1">
        <v>10.379099999999999</v>
      </c>
      <c r="J590" s="1">
        <f t="shared" si="9"/>
        <v>-8.7412299999999998</v>
      </c>
      <c r="K590" s="1" t="s">
        <v>884</v>
      </c>
      <c r="L590" s="1" t="s">
        <v>46</v>
      </c>
      <c r="M590" s="1" t="e">
        <v>#NAME?</v>
      </c>
      <c r="N590" s="1">
        <v>1E-4</v>
      </c>
      <c r="O590" s="1">
        <v>4.6726099999999998E-3</v>
      </c>
      <c r="P590" s="1" t="s">
        <v>20</v>
      </c>
    </row>
    <row r="591" spans="1:16">
      <c r="A591" s="1" t="s">
        <v>1216</v>
      </c>
      <c r="B591" s="1" t="s">
        <v>1216</v>
      </c>
      <c r="C591" s="1" t="s">
        <v>1216</v>
      </c>
      <c r="D591" s="1" t="s">
        <v>1217</v>
      </c>
      <c r="E591" s="1" t="s">
        <v>16</v>
      </c>
      <c r="F591" s="1" t="s">
        <v>17</v>
      </c>
      <c r="G591" s="1" t="s">
        <v>18</v>
      </c>
      <c r="H591" s="1">
        <v>0</v>
      </c>
      <c r="I591" s="1">
        <v>8.6973099999999999</v>
      </c>
      <c r="J591" s="1">
        <f t="shared" si="9"/>
        <v>-8.6973099999999999</v>
      </c>
      <c r="K591" s="1" t="s">
        <v>1129</v>
      </c>
      <c r="L591" s="1" t="s">
        <v>46</v>
      </c>
      <c r="M591" s="1" t="e">
        <v>#NAME?</v>
      </c>
      <c r="N591" s="2">
        <v>5.0000000000000002E-5</v>
      </c>
      <c r="O591" s="1">
        <v>2.5401899999999999E-3</v>
      </c>
      <c r="P591" s="1" t="s">
        <v>20</v>
      </c>
    </row>
    <row r="592" spans="1:16">
      <c r="A592" s="1" t="s">
        <v>1218</v>
      </c>
      <c r="B592" s="1" t="s">
        <v>1218</v>
      </c>
      <c r="C592" s="1" t="s">
        <v>1218</v>
      </c>
      <c r="D592" s="1" t="s">
        <v>1219</v>
      </c>
      <c r="E592" s="1" t="s">
        <v>16</v>
      </c>
      <c r="F592" s="1" t="s">
        <v>17</v>
      </c>
      <c r="G592" s="1" t="s">
        <v>18</v>
      </c>
      <c r="H592" s="1">
        <v>5.5936899999999996</v>
      </c>
      <c r="I592" s="1">
        <v>14.2028</v>
      </c>
      <c r="J592" s="1">
        <f t="shared" si="9"/>
        <v>-8.6091100000000012</v>
      </c>
      <c r="K592" s="1" t="s">
        <v>884</v>
      </c>
      <c r="L592" s="1" t="s">
        <v>46</v>
      </c>
      <c r="M592" s="1" t="e">
        <v>#NAME?</v>
      </c>
      <c r="N592" s="2">
        <v>5.0000000000000002E-5</v>
      </c>
      <c r="O592" s="1">
        <v>2.5401899999999999E-3</v>
      </c>
      <c r="P592" s="1" t="s">
        <v>20</v>
      </c>
    </row>
    <row r="593" spans="1:16">
      <c r="A593" s="1" t="s">
        <v>1220</v>
      </c>
      <c r="B593" s="1" t="s">
        <v>1220</v>
      </c>
      <c r="C593" s="1" t="s">
        <v>1220</v>
      </c>
      <c r="D593" s="1" t="s">
        <v>1221</v>
      </c>
      <c r="E593" s="1" t="s">
        <v>16</v>
      </c>
      <c r="F593" s="1" t="s">
        <v>17</v>
      </c>
      <c r="G593" s="1" t="s">
        <v>18</v>
      </c>
      <c r="H593" s="1">
        <v>0</v>
      </c>
      <c r="I593" s="1">
        <v>8.6053700000000006</v>
      </c>
      <c r="J593" s="1">
        <f t="shared" si="9"/>
        <v>-8.6053700000000006</v>
      </c>
      <c r="K593" s="1" t="s">
        <v>1129</v>
      </c>
      <c r="L593" s="1" t="s">
        <v>46</v>
      </c>
      <c r="M593" s="1" t="e">
        <v>#NAME?</v>
      </c>
      <c r="N593" s="2">
        <v>5.0000000000000002E-5</v>
      </c>
      <c r="O593" s="1">
        <v>2.5401899999999999E-3</v>
      </c>
      <c r="P593" s="1" t="s">
        <v>20</v>
      </c>
    </row>
    <row r="594" spans="1:16">
      <c r="A594" s="1" t="s">
        <v>1222</v>
      </c>
      <c r="B594" s="1" t="s">
        <v>1222</v>
      </c>
      <c r="C594" s="1" t="s">
        <v>1222</v>
      </c>
      <c r="D594" s="1" t="s">
        <v>1223</v>
      </c>
      <c r="E594" s="1" t="s">
        <v>16</v>
      </c>
      <c r="F594" s="1" t="s">
        <v>17</v>
      </c>
      <c r="G594" s="1" t="s">
        <v>18</v>
      </c>
      <c r="H594" s="1">
        <v>0</v>
      </c>
      <c r="I594" s="1">
        <v>8.4461499999999994</v>
      </c>
      <c r="J594" s="1">
        <f t="shared" si="9"/>
        <v>-8.4461499999999994</v>
      </c>
      <c r="K594" s="1" t="s">
        <v>1129</v>
      </c>
      <c r="L594" s="1">
        <v>1.93912</v>
      </c>
      <c r="M594" s="1">
        <v>2.40327</v>
      </c>
      <c r="N594" s="2">
        <v>5.0000000000000002E-5</v>
      </c>
      <c r="O594" s="1">
        <v>2.5401899999999999E-3</v>
      </c>
      <c r="P594" s="1" t="s">
        <v>20</v>
      </c>
    </row>
    <row r="595" spans="1:16">
      <c r="A595" s="1" t="s">
        <v>1224</v>
      </c>
      <c r="B595" s="1" t="s">
        <v>1224</v>
      </c>
      <c r="C595" s="1" t="s">
        <v>1224</v>
      </c>
      <c r="D595" s="1" t="s">
        <v>1225</v>
      </c>
      <c r="E595" s="1" t="s">
        <v>16</v>
      </c>
      <c r="F595" s="1" t="s">
        <v>17</v>
      </c>
      <c r="G595" s="1" t="s">
        <v>18</v>
      </c>
      <c r="H595" s="1">
        <v>0.40698499999999999</v>
      </c>
      <c r="I595" s="1">
        <v>8.8498000000000001</v>
      </c>
      <c r="J595" s="1">
        <f t="shared" si="9"/>
        <v>-8.4428149999999995</v>
      </c>
      <c r="K595" s="1" t="s">
        <v>1129</v>
      </c>
      <c r="L595" s="1">
        <v>1.1227100000000001</v>
      </c>
      <c r="M595" s="1">
        <v>1.8865099999999999</v>
      </c>
      <c r="N595" s="1">
        <v>1E-3</v>
      </c>
      <c r="O595" s="1">
        <v>3.2242899999999998E-2</v>
      </c>
      <c r="P595" s="1" t="s">
        <v>20</v>
      </c>
    </row>
    <row r="596" spans="1:16">
      <c r="A596" s="1" t="s">
        <v>1226</v>
      </c>
      <c r="B596" s="1" t="s">
        <v>1226</v>
      </c>
      <c r="C596" s="1" t="s">
        <v>1226</v>
      </c>
      <c r="D596" s="1" t="s">
        <v>1227</v>
      </c>
      <c r="E596" s="1" t="s">
        <v>16</v>
      </c>
      <c r="F596" s="1" t="s">
        <v>17</v>
      </c>
      <c r="G596" s="1" t="s">
        <v>18</v>
      </c>
      <c r="H596" s="1">
        <v>0</v>
      </c>
      <c r="I596" s="1">
        <v>8.4199099999999998</v>
      </c>
      <c r="J596" s="1">
        <f t="shared" si="9"/>
        <v>-8.4199099999999998</v>
      </c>
      <c r="K596" s="1" t="s">
        <v>1129</v>
      </c>
      <c r="L596" s="1">
        <v>2.1738400000000002</v>
      </c>
      <c r="M596" s="1">
        <v>2.11883</v>
      </c>
      <c r="N596" s="1">
        <v>5.5000000000000003E-4</v>
      </c>
      <c r="O596" s="1">
        <v>1.9863200000000001E-2</v>
      </c>
      <c r="P596" s="1" t="s">
        <v>20</v>
      </c>
    </row>
    <row r="597" spans="1:16">
      <c r="A597" s="1" t="s">
        <v>1228</v>
      </c>
      <c r="B597" s="1" t="s">
        <v>1228</v>
      </c>
      <c r="C597" s="1" t="s">
        <v>1228</v>
      </c>
      <c r="D597" s="1" t="s">
        <v>1229</v>
      </c>
      <c r="E597" s="1" t="s">
        <v>16</v>
      </c>
      <c r="F597" s="1" t="s">
        <v>17</v>
      </c>
      <c r="G597" s="1" t="s">
        <v>18</v>
      </c>
      <c r="H597" s="1">
        <v>1.9457100000000001</v>
      </c>
      <c r="I597" s="1">
        <v>10.3409</v>
      </c>
      <c r="J597" s="1">
        <f t="shared" si="9"/>
        <v>-8.3951899999999995</v>
      </c>
      <c r="K597" s="1" t="s">
        <v>1129</v>
      </c>
      <c r="L597" s="1">
        <v>2.7701600000000002</v>
      </c>
      <c r="M597" s="1">
        <v>3.3728799999999999</v>
      </c>
      <c r="N597" s="2">
        <v>5.0000000000000002E-5</v>
      </c>
      <c r="O597" s="1">
        <v>2.5401899999999999E-3</v>
      </c>
      <c r="P597" s="1" t="s">
        <v>20</v>
      </c>
    </row>
    <row r="598" spans="1:16">
      <c r="A598" s="1" t="s">
        <v>1230</v>
      </c>
      <c r="B598" s="1" t="s">
        <v>1230</v>
      </c>
      <c r="C598" s="1" t="s">
        <v>1230</v>
      </c>
      <c r="D598" s="1" t="s">
        <v>1231</v>
      </c>
      <c r="E598" s="1" t="s">
        <v>16</v>
      </c>
      <c r="F598" s="1" t="s">
        <v>17</v>
      </c>
      <c r="G598" s="1" t="s">
        <v>18</v>
      </c>
      <c r="H598" s="1">
        <v>0.75311700000000004</v>
      </c>
      <c r="I598" s="1">
        <v>9.1227300000000007</v>
      </c>
      <c r="J598" s="1">
        <f t="shared" si="9"/>
        <v>-8.3696130000000011</v>
      </c>
      <c r="K598" s="1" t="s">
        <v>1129</v>
      </c>
      <c r="L598" s="1">
        <v>-2.4893800000000001</v>
      </c>
      <c r="M598" s="1">
        <v>-2.3103600000000002</v>
      </c>
      <c r="N598" s="2">
        <v>5.0000000000000002E-5</v>
      </c>
      <c r="O598" s="1">
        <v>2.5401899999999999E-3</v>
      </c>
      <c r="P598" s="1" t="s">
        <v>20</v>
      </c>
    </row>
    <row r="599" spans="1:16">
      <c r="A599" s="1" t="s">
        <v>1232</v>
      </c>
      <c r="B599" s="1" t="s">
        <v>1232</v>
      </c>
      <c r="C599" s="1" t="s">
        <v>1232</v>
      </c>
      <c r="D599" s="1" t="s">
        <v>1233</v>
      </c>
      <c r="E599" s="1" t="s">
        <v>16</v>
      </c>
      <c r="F599" s="1" t="s">
        <v>17</v>
      </c>
      <c r="G599" s="1" t="s">
        <v>18</v>
      </c>
      <c r="H599" s="1">
        <v>0</v>
      </c>
      <c r="I599" s="1">
        <v>8.2499800000000008</v>
      </c>
      <c r="J599" s="1">
        <f t="shared" si="9"/>
        <v>-8.2499800000000008</v>
      </c>
      <c r="K599" s="1" t="s">
        <v>884</v>
      </c>
      <c r="L599" s="1">
        <v>4.4752299999999998</v>
      </c>
      <c r="M599" s="1">
        <v>3.0167299999999999</v>
      </c>
      <c r="N599" s="1">
        <v>9.5E-4</v>
      </c>
      <c r="O599" s="1">
        <v>3.0993E-2</v>
      </c>
      <c r="P599" s="1" t="s">
        <v>20</v>
      </c>
    </row>
    <row r="600" spans="1:16">
      <c r="A600" s="1" t="s">
        <v>1234</v>
      </c>
      <c r="B600" s="1" t="s">
        <v>1234</v>
      </c>
      <c r="C600" s="1" t="s">
        <v>1234</v>
      </c>
      <c r="D600" s="1" t="s">
        <v>1235</v>
      </c>
      <c r="E600" s="1" t="s">
        <v>16</v>
      </c>
      <c r="F600" s="1" t="s">
        <v>17</v>
      </c>
      <c r="G600" s="1" t="s">
        <v>18</v>
      </c>
      <c r="H600" s="1">
        <v>0</v>
      </c>
      <c r="I600" s="1">
        <v>8.1924700000000001</v>
      </c>
      <c r="J600" s="1">
        <f t="shared" si="9"/>
        <v>-8.1924700000000001</v>
      </c>
      <c r="K600" s="1" t="s">
        <v>1129</v>
      </c>
      <c r="L600" s="1">
        <v>-4.2058799999999996</v>
      </c>
      <c r="M600" s="1">
        <v>-2.7806799999999998</v>
      </c>
      <c r="N600" s="1">
        <v>8.4999999999999995E-4</v>
      </c>
      <c r="O600" s="1">
        <v>2.8327700000000001E-2</v>
      </c>
      <c r="P600" s="1" t="s">
        <v>20</v>
      </c>
    </row>
    <row r="601" spans="1:16">
      <c r="A601" s="1" t="s">
        <v>1236</v>
      </c>
      <c r="B601" s="1" t="s">
        <v>1236</v>
      </c>
      <c r="C601" s="1" t="s">
        <v>1236</v>
      </c>
      <c r="D601" s="1" t="s">
        <v>1237</v>
      </c>
      <c r="E601" s="1" t="s">
        <v>16</v>
      </c>
      <c r="F601" s="1" t="s">
        <v>17</v>
      </c>
      <c r="G601" s="1" t="s">
        <v>18</v>
      </c>
      <c r="H601" s="1">
        <v>0</v>
      </c>
      <c r="I601" s="1">
        <v>8.1050299999999993</v>
      </c>
      <c r="J601" s="1">
        <f t="shared" si="9"/>
        <v>-8.1050299999999993</v>
      </c>
      <c r="K601" s="1" t="s">
        <v>1129</v>
      </c>
      <c r="L601" s="1">
        <v>-2.4492500000000001</v>
      </c>
      <c r="M601" s="1">
        <v>-2.3357199999999998</v>
      </c>
      <c r="N601" s="2">
        <v>1E-4</v>
      </c>
      <c r="O601" s="1">
        <v>4.6726099999999998E-3</v>
      </c>
      <c r="P601" s="1" t="s">
        <v>20</v>
      </c>
    </row>
    <row r="602" spans="1:16">
      <c r="A602" s="1" t="s">
        <v>1238</v>
      </c>
      <c r="B602" s="1" t="s">
        <v>1238</v>
      </c>
      <c r="C602" s="1" t="s">
        <v>1238</v>
      </c>
      <c r="D602" s="1" t="s">
        <v>1239</v>
      </c>
      <c r="E602" s="1" t="s">
        <v>16</v>
      </c>
      <c r="F602" s="1" t="s">
        <v>17</v>
      </c>
      <c r="G602" s="1" t="s">
        <v>18</v>
      </c>
      <c r="H602" s="1">
        <v>1.26589</v>
      </c>
      <c r="I602" s="1">
        <v>9.3154299999999992</v>
      </c>
      <c r="J602" s="1">
        <f t="shared" si="9"/>
        <v>-8.0495399999999986</v>
      </c>
      <c r="K602" s="1" t="s">
        <v>1129</v>
      </c>
      <c r="L602" s="1">
        <v>4.9003500000000004</v>
      </c>
      <c r="M602" s="1">
        <v>4.0970599999999999</v>
      </c>
      <c r="N602" s="2">
        <v>5.0000000000000002E-5</v>
      </c>
      <c r="O602" s="1">
        <v>2.5401899999999999E-3</v>
      </c>
      <c r="P602" s="1" t="s">
        <v>20</v>
      </c>
    </row>
    <row r="603" spans="1:16">
      <c r="A603" s="1" t="s">
        <v>1240</v>
      </c>
      <c r="B603" s="1" t="s">
        <v>1240</v>
      </c>
      <c r="C603" s="1" t="s">
        <v>1240</v>
      </c>
      <c r="D603" s="1" t="s">
        <v>1241</v>
      </c>
      <c r="E603" s="1" t="s">
        <v>16</v>
      </c>
      <c r="F603" s="1" t="s">
        <v>17</v>
      </c>
      <c r="G603" s="1" t="s">
        <v>18</v>
      </c>
      <c r="H603" s="1">
        <v>0.18114</v>
      </c>
      <c r="I603" s="1">
        <v>8.2265300000000003</v>
      </c>
      <c r="J603" s="1">
        <f t="shared" si="9"/>
        <v>-8.0453900000000012</v>
      </c>
      <c r="K603" s="1" t="s">
        <v>1129</v>
      </c>
      <c r="L603" s="1">
        <v>-1.3313200000000001</v>
      </c>
      <c r="M603" s="1">
        <v>-2.0007000000000001</v>
      </c>
      <c r="N603" s="1">
        <v>2.5000000000000001E-4</v>
      </c>
      <c r="O603" s="1">
        <v>1.0341299999999999E-2</v>
      </c>
      <c r="P603" s="1" t="s">
        <v>20</v>
      </c>
    </row>
    <row r="604" spans="1:16">
      <c r="A604" s="1" t="s">
        <v>1242</v>
      </c>
      <c r="B604" s="1" t="s">
        <v>1242</v>
      </c>
      <c r="C604" s="1" t="s">
        <v>1242</v>
      </c>
      <c r="D604" s="1" t="s">
        <v>1243</v>
      </c>
      <c r="E604" s="1" t="s">
        <v>16</v>
      </c>
      <c r="F604" s="1" t="s">
        <v>17</v>
      </c>
      <c r="G604" s="1" t="s">
        <v>18</v>
      </c>
      <c r="H604" s="1">
        <v>0.321822</v>
      </c>
      <c r="I604" s="1">
        <v>8.2181899999999999</v>
      </c>
      <c r="J604" s="1">
        <f t="shared" si="9"/>
        <v>-7.8963679999999998</v>
      </c>
      <c r="K604" s="1" t="s">
        <v>19</v>
      </c>
      <c r="L604" s="1" t="s">
        <v>46</v>
      </c>
      <c r="M604" s="1" t="e">
        <v>#NAME?</v>
      </c>
      <c r="N604" s="2">
        <v>5.0000000000000002E-5</v>
      </c>
      <c r="O604" s="1">
        <v>2.5401899999999999E-3</v>
      </c>
      <c r="P604" s="1" t="s">
        <v>20</v>
      </c>
    </row>
    <row r="605" spans="1:16">
      <c r="A605" s="1" t="s">
        <v>1244</v>
      </c>
      <c r="B605" s="1" t="s">
        <v>1244</v>
      </c>
      <c r="C605" s="1" t="s">
        <v>1244</v>
      </c>
      <c r="D605" s="1" t="s">
        <v>1245</v>
      </c>
      <c r="E605" s="1" t="s">
        <v>16</v>
      </c>
      <c r="F605" s="1" t="s">
        <v>17</v>
      </c>
      <c r="G605" s="1" t="s">
        <v>18</v>
      </c>
      <c r="H605" s="1">
        <v>4.0543100000000001</v>
      </c>
      <c r="I605" s="1">
        <v>11.9381</v>
      </c>
      <c r="J605" s="1">
        <f t="shared" si="9"/>
        <v>-7.8837900000000003</v>
      </c>
      <c r="K605" s="1" t="s">
        <v>1129</v>
      </c>
      <c r="L605" s="1">
        <v>2.1107300000000002</v>
      </c>
      <c r="M605" s="1">
        <v>2.8928600000000002</v>
      </c>
      <c r="N605" s="2">
        <v>5.0000000000000002E-5</v>
      </c>
      <c r="O605" s="1">
        <v>2.5401899999999999E-3</v>
      </c>
      <c r="P605" s="1" t="s">
        <v>20</v>
      </c>
    </row>
    <row r="606" spans="1:16">
      <c r="A606" s="1" t="s">
        <v>1246</v>
      </c>
      <c r="B606" s="1" t="s">
        <v>1246</v>
      </c>
      <c r="C606" s="1" t="s">
        <v>1246</v>
      </c>
      <c r="D606" s="1" t="s">
        <v>1247</v>
      </c>
      <c r="E606" s="1" t="s">
        <v>16</v>
      </c>
      <c r="F606" s="1" t="s">
        <v>17</v>
      </c>
      <c r="G606" s="1" t="s">
        <v>18</v>
      </c>
      <c r="H606" s="1">
        <v>1.27576</v>
      </c>
      <c r="I606" s="1">
        <v>9.1343099999999993</v>
      </c>
      <c r="J606" s="1">
        <f t="shared" si="9"/>
        <v>-7.8585499999999993</v>
      </c>
      <c r="K606" s="1" t="s">
        <v>1129</v>
      </c>
      <c r="L606" s="1" t="s">
        <v>46</v>
      </c>
      <c r="M606" s="1" t="e">
        <v>#NAME?</v>
      </c>
      <c r="N606" s="2">
        <v>5.0000000000000002E-5</v>
      </c>
      <c r="O606" s="1">
        <v>2.5401899999999999E-3</v>
      </c>
      <c r="P606" s="1" t="s">
        <v>20</v>
      </c>
    </row>
    <row r="607" spans="1:16">
      <c r="A607" s="1" t="s">
        <v>1248</v>
      </c>
      <c r="B607" s="1" t="s">
        <v>1248</v>
      </c>
      <c r="C607" s="1" t="s">
        <v>1248</v>
      </c>
      <c r="D607" s="1" t="s">
        <v>1249</v>
      </c>
      <c r="E607" s="1" t="s">
        <v>16</v>
      </c>
      <c r="F607" s="1" t="s">
        <v>17</v>
      </c>
      <c r="G607" s="1" t="s">
        <v>18</v>
      </c>
      <c r="H607" s="1">
        <v>0</v>
      </c>
      <c r="I607" s="1">
        <v>7.8529299999999997</v>
      </c>
      <c r="J607" s="1">
        <f t="shared" si="9"/>
        <v>-7.8529299999999997</v>
      </c>
      <c r="K607" s="1" t="s">
        <v>1129</v>
      </c>
      <c r="L607" s="1" t="s">
        <v>46</v>
      </c>
      <c r="M607" s="1" t="e">
        <v>#NAME?</v>
      </c>
      <c r="N607" s="1">
        <v>5.5000000000000003E-4</v>
      </c>
      <c r="O607" s="1">
        <v>1.9863200000000001E-2</v>
      </c>
      <c r="P607" s="1" t="s">
        <v>20</v>
      </c>
    </row>
    <row r="608" spans="1:16">
      <c r="A608" s="1" t="s">
        <v>1250</v>
      </c>
      <c r="B608" s="1" t="s">
        <v>1250</v>
      </c>
      <c r="C608" s="1" t="s">
        <v>1250</v>
      </c>
      <c r="D608" s="1" t="s">
        <v>1251</v>
      </c>
      <c r="E608" s="1" t="s">
        <v>16</v>
      </c>
      <c r="F608" s="1" t="s">
        <v>17</v>
      </c>
      <c r="G608" s="1" t="s">
        <v>18</v>
      </c>
      <c r="H608" s="1">
        <v>0</v>
      </c>
      <c r="I608" s="1">
        <v>7.7583599999999997</v>
      </c>
      <c r="J608" s="1">
        <f t="shared" si="9"/>
        <v>-7.7583599999999997</v>
      </c>
      <c r="K608" s="1" t="s">
        <v>884</v>
      </c>
      <c r="L608" s="1" t="s">
        <v>46</v>
      </c>
      <c r="M608" s="1" t="e">
        <v>#NAME?</v>
      </c>
      <c r="N608" s="2">
        <v>5.0000000000000002E-5</v>
      </c>
      <c r="O608" s="1">
        <v>2.5401899999999999E-3</v>
      </c>
      <c r="P608" s="1" t="s">
        <v>20</v>
      </c>
    </row>
    <row r="609" spans="1:16">
      <c r="A609" s="1" t="s">
        <v>1252</v>
      </c>
      <c r="B609" s="1" t="s">
        <v>1252</v>
      </c>
      <c r="C609" s="1" t="s">
        <v>1252</v>
      </c>
      <c r="D609" s="1" t="s">
        <v>1253</v>
      </c>
      <c r="E609" s="1" t="s">
        <v>16</v>
      </c>
      <c r="F609" s="1" t="s">
        <v>17</v>
      </c>
      <c r="G609" s="1" t="s">
        <v>18</v>
      </c>
      <c r="H609" s="1">
        <v>0</v>
      </c>
      <c r="I609" s="1">
        <v>7.7484799999999998</v>
      </c>
      <c r="J609" s="1">
        <f t="shared" si="9"/>
        <v>-7.7484799999999998</v>
      </c>
      <c r="K609" s="1" t="s">
        <v>884</v>
      </c>
      <c r="L609" s="1">
        <v>1.9676499999999999</v>
      </c>
      <c r="M609" s="1">
        <v>3.0286599999999999</v>
      </c>
      <c r="N609" s="2">
        <v>5.0000000000000002E-5</v>
      </c>
      <c r="O609" s="1">
        <v>2.5401899999999999E-3</v>
      </c>
      <c r="P609" s="1" t="s">
        <v>20</v>
      </c>
    </row>
    <row r="610" spans="1:16">
      <c r="A610" s="1" t="s">
        <v>1254</v>
      </c>
      <c r="B610" s="1" t="s">
        <v>1254</v>
      </c>
      <c r="C610" s="1" t="s">
        <v>1254</v>
      </c>
      <c r="D610" s="1" t="s">
        <v>1255</v>
      </c>
      <c r="E610" s="1" t="s">
        <v>16</v>
      </c>
      <c r="F610" s="1" t="s">
        <v>17</v>
      </c>
      <c r="G610" s="1" t="s">
        <v>18</v>
      </c>
      <c r="H610" s="1">
        <v>0.43878699999999998</v>
      </c>
      <c r="I610" s="1">
        <v>8.1242699999999992</v>
      </c>
      <c r="J610" s="1">
        <f t="shared" si="9"/>
        <v>-7.6854829999999996</v>
      </c>
      <c r="K610" s="1" t="s">
        <v>19</v>
      </c>
      <c r="L610" s="1" t="s">
        <v>46</v>
      </c>
      <c r="M610" s="1" t="e">
        <v>#NAME?</v>
      </c>
      <c r="N610" s="1">
        <v>2.0000000000000001E-4</v>
      </c>
      <c r="O610" s="1">
        <v>8.5115999999999994E-3</v>
      </c>
      <c r="P610" s="1" t="s">
        <v>20</v>
      </c>
    </row>
    <row r="611" spans="1:16">
      <c r="A611" s="1" t="s">
        <v>1256</v>
      </c>
      <c r="B611" s="1" t="s">
        <v>1256</v>
      </c>
      <c r="C611" s="1" t="s">
        <v>1256</v>
      </c>
      <c r="D611" s="1" t="s">
        <v>1257</v>
      </c>
      <c r="E611" s="1" t="s">
        <v>16</v>
      </c>
      <c r="F611" s="1" t="s">
        <v>17</v>
      </c>
      <c r="G611" s="1" t="s">
        <v>18</v>
      </c>
      <c r="H611" s="1">
        <v>0</v>
      </c>
      <c r="I611" s="1">
        <v>7.6200400000000004</v>
      </c>
      <c r="J611" s="1">
        <f t="shared" si="9"/>
        <v>-7.6200400000000004</v>
      </c>
      <c r="K611" s="1" t="s">
        <v>19</v>
      </c>
      <c r="L611" s="1" t="s">
        <v>46</v>
      </c>
      <c r="M611" s="1" t="e">
        <v>#NAME?</v>
      </c>
      <c r="N611" s="2">
        <v>5.0000000000000002E-5</v>
      </c>
      <c r="O611" s="1">
        <v>2.5401899999999999E-3</v>
      </c>
      <c r="P611" s="1" t="s">
        <v>20</v>
      </c>
    </row>
    <row r="612" spans="1:16">
      <c r="A612" s="1" t="s">
        <v>1258</v>
      </c>
      <c r="B612" s="1" t="s">
        <v>1258</v>
      </c>
      <c r="C612" s="1" t="s">
        <v>1258</v>
      </c>
      <c r="D612" s="1" t="s">
        <v>1259</v>
      </c>
      <c r="E612" s="1" t="s">
        <v>16</v>
      </c>
      <c r="F612" s="1" t="s">
        <v>17</v>
      </c>
      <c r="G612" s="1" t="s">
        <v>18</v>
      </c>
      <c r="H612" s="1">
        <v>0</v>
      </c>
      <c r="I612" s="1">
        <v>7.5891900000000003</v>
      </c>
      <c r="J612" s="1">
        <f t="shared" si="9"/>
        <v>-7.5891900000000003</v>
      </c>
      <c r="K612" s="1" t="s">
        <v>19</v>
      </c>
      <c r="L612" s="1">
        <v>2.0444399999999998</v>
      </c>
      <c r="M612" s="1">
        <v>2.9763600000000001</v>
      </c>
      <c r="N612" s="2">
        <v>5.0000000000000002E-5</v>
      </c>
      <c r="O612" s="1">
        <v>2.5401899999999999E-3</v>
      </c>
      <c r="P612" s="1" t="s">
        <v>20</v>
      </c>
    </row>
    <row r="613" spans="1:16">
      <c r="A613" s="1" t="s">
        <v>1260</v>
      </c>
      <c r="B613" s="1" t="s">
        <v>1260</v>
      </c>
      <c r="C613" s="1" t="s">
        <v>1260</v>
      </c>
      <c r="D613" s="1" t="s">
        <v>1261</v>
      </c>
      <c r="E613" s="1" t="s">
        <v>16</v>
      </c>
      <c r="F613" s="1" t="s">
        <v>17</v>
      </c>
      <c r="G613" s="1" t="s">
        <v>18</v>
      </c>
      <c r="H613" s="1">
        <v>0</v>
      </c>
      <c r="I613" s="1">
        <v>7.5283600000000002</v>
      </c>
      <c r="J613" s="1">
        <f t="shared" si="9"/>
        <v>-7.5283600000000002</v>
      </c>
      <c r="K613" s="1" t="s">
        <v>19</v>
      </c>
      <c r="L613" s="1" t="s">
        <v>46</v>
      </c>
      <c r="M613" s="1" t="e">
        <v>#NAME?</v>
      </c>
      <c r="N613" s="2">
        <v>5.0000000000000002E-5</v>
      </c>
      <c r="O613" s="1">
        <v>2.5401899999999999E-3</v>
      </c>
      <c r="P613" s="1" t="s">
        <v>20</v>
      </c>
    </row>
    <row r="614" spans="1:16">
      <c r="A614" s="1" t="s">
        <v>1262</v>
      </c>
      <c r="B614" s="1" t="s">
        <v>1262</v>
      </c>
      <c r="C614" s="1" t="s">
        <v>1262</v>
      </c>
      <c r="D614" s="1" t="s">
        <v>1263</v>
      </c>
      <c r="E614" s="1" t="s">
        <v>16</v>
      </c>
      <c r="F614" s="1" t="s">
        <v>17</v>
      </c>
      <c r="G614" s="1" t="s">
        <v>18</v>
      </c>
      <c r="H614" s="1">
        <v>0.268399</v>
      </c>
      <c r="I614" s="1">
        <v>7.7491899999999996</v>
      </c>
      <c r="J614" s="1">
        <f t="shared" si="9"/>
        <v>-7.480791</v>
      </c>
      <c r="K614" s="1" t="s">
        <v>884</v>
      </c>
      <c r="L614" s="1">
        <v>1.74695</v>
      </c>
      <c r="M614" s="1">
        <v>2.3995099999999998</v>
      </c>
      <c r="N614" s="2">
        <v>5.0000000000000002E-5</v>
      </c>
      <c r="O614" s="1">
        <v>2.5401899999999999E-3</v>
      </c>
      <c r="P614" s="1" t="s">
        <v>20</v>
      </c>
    </row>
    <row r="615" spans="1:16">
      <c r="A615" s="1" t="s">
        <v>1264</v>
      </c>
      <c r="B615" s="1" t="s">
        <v>1264</v>
      </c>
      <c r="C615" s="1" t="s">
        <v>1264</v>
      </c>
      <c r="D615" s="1" t="s">
        <v>1265</v>
      </c>
      <c r="E615" s="1" t="s">
        <v>16</v>
      </c>
      <c r="F615" s="1" t="s">
        <v>17</v>
      </c>
      <c r="G615" s="1" t="s">
        <v>18</v>
      </c>
      <c r="H615" s="1">
        <v>0</v>
      </c>
      <c r="I615" s="1">
        <v>7.4258600000000001</v>
      </c>
      <c r="J615" s="1">
        <f t="shared" si="9"/>
        <v>-7.4258600000000001</v>
      </c>
      <c r="K615" s="1" t="s">
        <v>19</v>
      </c>
      <c r="L615" s="1">
        <v>4.3283500000000004</v>
      </c>
      <c r="M615" s="1">
        <v>3.87351</v>
      </c>
      <c r="N615" s="2">
        <v>5.0000000000000002E-5</v>
      </c>
      <c r="O615" s="1">
        <v>2.5401899999999999E-3</v>
      </c>
      <c r="P615" s="1" t="s">
        <v>20</v>
      </c>
    </row>
    <row r="616" spans="1:16">
      <c r="A616" s="1" t="s">
        <v>1266</v>
      </c>
      <c r="B616" s="1" t="s">
        <v>1266</v>
      </c>
      <c r="C616" s="1" t="s">
        <v>1266</v>
      </c>
      <c r="D616" s="1" t="s">
        <v>1267</v>
      </c>
      <c r="E616" s="1" t="s">
        <v>16</v>
      </c>
      <c r="F616" s="1" t="s">
        <v>17</v>
      </c>
      <c r="G616" s="1" t="s">
        <v>18</v>
      </c>
      <c r="H616" s="1">
        <v>0</v>
      </c>
      <c r="I616" s="1">
        <v>7.3991199999999999</v>
      </c>
      <c r="J616" s="1">
        <f t="shared" si="9"/>
        <v>-7.3991199999999999</v>
      </c>
      <c r="K616" s="1" t="s">
        <v>19</v>
      </c>
      <c r="L616" s="1" t="s">
        <v>46</v>
      </c>
      <c r="M616" s="1" t="e">
        <v>#NAME?</v>
      </c>
      <c r="N616" s="2">
        <v>5.0000000000000002E-5</v>
      </c>
      <c r="O616" s="1">
        <v>2.5401899999999999E-3</v>
      </c>
      <c r="P616" s="1" t="s">
        <v>20</v>
      </c>
    </row>
    <row r="617" spans="1:16">
      <c r="A617" s="1" t="s">
        <v>1268</v>
      </c>
      <c r="B617" s="1" t="s">
        <v>1268</v>
      </c>
      <c r="C617" s="1" t="s">
        <v>1268</v>
      </c>
      <c r="D617" s="1" t="s">
        <v>1269</v>
      </c>
      <c r="E617" s="1" t="s">
        <v>16</v>
      </c>
      <c r="F617" s="1" t="s">
        <v>17</v>
      </c>
      <c r="G617" s="1" t="s">
        <v>18</v>
      </c>
      <c r="H617" s="1">
        <v>0</v>
      </c>
      <c r="I617" s="1">
        <v>7.3513599999999997</v>
      </c>
      <c r="J617" s="1">
        <f t="shared" si="9"/>
        <v>-7.3513599999999997</v>
      </c>
      <c r="K617" s="1" t="s">
        <v>19</v>
      </c>
      <c r="L617" s="1" t="s">
        <v>46</v>
      </c>
      <c r="M617" s="1" t="e">
        <v>#NAME?</v>
      </c>
      <c r="N617" s="2">
        <v>5.0000000000000002E-5</v>
      </c>
      <c r="O617" s="1">
        <v>2.5401899999999999E-3</v>
      </c>
      <c r="P617" s="1" t="s">
        <v>20</v>
      </c>
    </row>
    <row r="618" spans="1:16">
      <c r="A618" s="1" t="s">
        <v>1270</v>
      </c>
      <c r="B618" s="1" t="s">
        <v>1270</v>
      </c>
      <c r="C618" s="1" t="s">
        <v>1270</v>
      </c>
      <c r="D618" s="1" t="s">
        <v>1271</v>
      </c>
      <c r="E618" s="1" t="s">
        <v>16</v>
      </c>
      <c r="F618" s="1" t="s">
        <v>17</v>
      </c>
      <c r="G618" s="1" t="s">
        <v>18</v>
      </c>
      <c r="H618" s="1">
        <v>2.0093700000000001</v>
      </c>
      <c r="I618" s="1">
        <v>9.2977699999999999</v>
      </c>
      <c r="J618" s="1">
        <f t="shared" si="9"/>
        <v>-7.2883999999999993</v>
      </c>
      <c r="K618" s="1" t="s">
        <v>19</v>
      </c>
      <c r="L618" s="1">
        <v>1.50362</v>
      </c>
      <c r="M618" s="1">
        <v>2.1258499999999998</v>
      </c>
      <c r="N618" s="1">
        <v>9.5E-4</v>
      </c>
      <c r="O618" s="1">
        <v>3.0993E-2</v>
      </c>
      <c r="P618" s="1" t="s">
        <v>20</v>
      </c>
    </row>
    <row r="619" spans="1:16">
      <c r="A619" s="1" t="s">
        <v>1272</v>
      </c>
      <c r="B619" s="1" t="s">
        <v>1272</v>
      </c>
      <c r="C619" s="1" t="s">
        <v>1272</v>
      </c>
      <c r="D619" s="1" t="s">
        <v>1273</v>
      </c>
      <c r="E619" s="1" t="s">
        <v>16</v>
      </c>
      <c r="F619" s="1" t="s">
        <v>17</v>
      </c>
      <c r="G619" s="1" t="s">
        <v>18</v>
      </c>
      <c r="H619" s="1">
        <v>0</v>
      </c>
      <c r="I619" s="1">
        <v>7.2688300000000003</v>
      </c>
      <c r="J619" s="1">
        <f t="shared" si="9"/>
        <v>-7.2688300000000003</v>
      </c>
      <c r="K619" s="1" t="s">
        <v>19</v>
      </c>
      <c r="L619" s="1" t="s">
        <v>46</v>
      </c>
      <c r="M619" s="1" t="e">
        <v>#NAME?</v>
      </c>
      <c r="N619" s="2">
        <v>5.0000000000000002E-5</v>
      </c>
      <c r="O619" s="1">
        <v>2.5401899999999999E-3</v>
      </c>
      <c r="P619" s="1" t="s">
        <v>20</v>
      </c>
    </row>
    <row r="620" spans="1:16">
      <c r="A620" s="1" t="s">
        <v>1274</v>
      </c>
      <c r="B620" s="1" t="s">
        <v>1274</v>
      </c>
      <c r="C620" s="1" t="s">
        <v>1274</v>
      </c>
      <c r="D620" s="1" t="s">
        <v>1275</v>
      </c>
      <c r="E620" s="1" t="s">
        <v>16</v>
      </c>
      <c r="F620" s="1" t="s">
        <v>17</v>
      </c>
      <c r="G620" s="1" t="s">
        <v>18</v>
      </c>
      <c r="H620" s="1">
        <v>0.26013599999999998</v>
      </c>
      <c r="I620" s="1">
        <v>7.4854799999999999</v>
      </c>
      <c r="J620" s="1">
        <f t="shared" si="9"/>
        <v>-7.2253439999999998</v>
      </c>
      <c r="K620" s="1" t="s">
        <v>19</v>
      </c>
      <c r="L620" s="1">
        <v>-1.61528</v>
      </c>
      <c r="M620" s="1">
        <v>-2.1305800000000001</v>
      </c>
      <c r="N620" s="1">
        <v>3.5E-4</v>
      </c>
      <c r="O620" s="1">
        <v>1.37007E-2</v>
      </c>
      <c r="P620" s="1" t="s">
        <v>20</v>
      </c>
    </row>
    <row r="621" spans="1:16">
      <c r="A621" s="1" t="s">
        <v>1276</v>
      </c>
      <c r="B621" s="1" t="s">
        <v>1276</v>
      </c>
      <c r="C621" s="1" t="s">
        <v>1276</v>
      </c>
      <c r="D621" s="1" t="s">
        <v>1277</v>
      </c>
      <c r="E621" s="1" t="s">
        <v>16</v>
      </c>
      <c r="F621" s="1" t="s">
        <v>17</v>
      </c>
      <c r="G621" s="1" t="s">
        <v>18</v>
      </c>
      <c r="H621" s="1">
        <v>0.295489</v>
      </c>
      <c r="I621" s="1">
        <v>7.5200199999999997</v>
      </c>
      <c r="J621" s="1">
        <f t="shared" si="9"/>
        <v>-7.2245309999999998</v>
      </c>
      <c r="K621" s="1" t="s">
        <v>19</v>
      </c>
      <c r="L621" s="1">
        <v>-2.1551900000000002</v>
      </c>
      <c r="M621" s="1">
        <v>-2.8170899999999999</v>
      </c>
      <c r="N621" s="2">
        <v>5.0000000000000002E-5</v>
      </c>
      <c r="O621" s="1">
        <v>2.5401899999999999E-3</v>
      </c>
      <c r="P621" s="1" t="s">
        <v>20</v>
      </c>
    </row>
    <row r="622" spans="1:16">
      <c r="A622" s="1" t="s">
        <v>1278</v>
      </c>
      <c r="B622" s="1" t="s">
        <v>1278</v>
      </c>
      <c r="C622" s="1" t="s">
        <v>1278</v>
      </c>
      <c r="D622" s="1" t="s">
        <v>1279</v>
      </c>
      <c r="E622" s="1" t="s">
        <v>16</v>
      </c>
      <c r="F622" s="1" t="s">
        <v>17</v>
      </c>
      <c r="G622" s="1" t="s">
        <v>18</v>
      </c>
      <c r="H622" s="1">
        <v>0</v>
      </c>
      <c r="I622" s="1">
        <v>7.2006100000000002</v>
      </c>
      <c r="J622" s="1">
        <f t="shared" si="9"/>
        <v>-7.2006100000000002</v>
      </c>
      <c r="K622" s="1" t="s">
        <v>19</v>
      </c>
      <c r="L622" s="1">
        <v>1.61103</v>
      </c>
      <c r="M622" s="1">
        <v>2.5801599999999998</v>
      </c>
      <c r="N622" s="2">
        <v>5.0000000000000002E-5</v>
      </c>
      <c r="O622" s="1">
        <v>2.5401899999999999E-3</v>
      </c>
      <c r="P622" s="1" t="s">
        <v>20</v>
      </c>
    </row>
    <row r="623" spans="1:16">
      <c r="A623" s="1" t="s">
        <v>1280</v>
      </c>
      <c r="B623" s="1" t="s">
        <v>1280</v>
      </c>
      <c r="C623" s="1" t="s">
        <v>1280</v>
      </c>
      <c r="D623" s="1" t="s">
        <v>1281</v>
      </c>
      <c r="E623" s="1" t="s">
        <v>16</v>
      </c>
      <c r="F623" s="1" t="s">
        <v>17</v>
      </c>
      <c r="G623" s="1" t="s">
        <v>18</v>
      </c>
      <c r="H623" s="1">
        <v>2.2721100000000001</v>
      </c>
      <c r="I623" s="1">
        <v>9.4585799999999995</v>
      </c>
      <c r="J623" s="1">
        <f t="shared" si="9"/>
        <v>-7.1864699999999999</v>
      </c>
      <c r="K623" s="1" t="s">
        <v>19</v>
      </c>
      <c r="L623" s="1">
        <v>-1.88893</v>
      </c>
      <c r="M623" s="1">
        <v>-2.2831899999999998</v>
      </c>
      <c r="N623" s="1">
        <v>8.0000000000000004E-4</v>
      </c>
      <c r="O623" s="1">
        <v>2.7016100000000001E-2</v>
      </c>
      <c r="P623" s="1" t="s">
        <v>20</v>
      </c>
    </row>
    <row r="624" spans="1:16">
      <c r="A624" s="1" t="s">
        <v>1282</v>
      </c>
      <c r="B624" s="1" t="s">
        <v>1282</v>
      </c>
      <c r="C624" s="1" t="s">
        <v>1282</v>
      </c>
      <c r="D624" s="1" t="s">
        <v>1283</v>
      </c>
      <c r="E624" s="1" t="s">
        <v>16</v>
      </c>
      <c r="F624" s="1" t="s">
        <v>17</v>
      </c>
      <c r="G624" s="1" t="s">
        <v>18</v>
      </c>
      <c r="H624" s="1">
        <v>0.899397</v>
      </c>
      <c r="I624" s="1">
        <v>8.0503300000000007</v>
      </c>
      <c r="J624" s="1">
        <f t="shared" si="9"/>
        <v>-7.1509330000000002</v>
      </c>
      <c r="K624" s="1" t="s">
        <v>19</v>
      </c>
      <c r="L624" s="1" t="s">
        <v>46</v>
      </c>
      <c r="M624" s="1" t="e">
        <v>#NAME?</v>
      </c>
      <c r="N624" s="2">
        <v>5.0000000000000002E-5</v>
      </c>
      <c r="O624" s="1">
        <v>2.5401899999999999E-3</v>
      </c>
      <c r="P624" s="1" t="s">
        <v>20</v>
      </c>
    </row>
    <row r="625" spans="1:16">
      <c r="A625" s="1" t="s">
        <v>1284</v>
      </c>
      <c r="B625" s="1" t="s">
        <v>1284</v>
      </c>
      <c r="C625" s="1" t="s">
        <v>1284</v>
      </c>
      <c r="D625" s="1" t="s">
        <v>1285</v>
      </c>
      <c r="E625" s="1" t="s">
        <v>16</v>
      </c>
      <c r="F625" s="1" t="s">
        <v>17</v>
      </c>
      <c r="G625" s="1" t="s">
        <v>18</v>
      </c>
      <c r="H625" s="1">
        <v>0</v>
      </c>
      <c r="I625" s="1">
        <v>7.1056999999999997</v>
      </c>
      <c r="J625" s="1">
        <f t="shared" si="9"/>
        <v>-7.1056999999999997</v>
      </c>
      <c r="K625" s="1" t="s">
        <v>19</v>
      </c>
      <c r="L625" s="1" t="s">
        <v>46</v>
      </c>
      <c r="M625" s="1" t="e">
        <v>#NAME?</v>
      </c>
      <c r="N625" s="1">
        <v>1.4999999999999999E-4</v>
      </c>
      <c r="O625" s="1">
        <v>6.6840600000000003E-3</v>
      </c>
      <c r="P625" s="1" t="s">
        <v>20</v>
      </c>
    </row>
    <row r="626" spans="1:16">
      <c r="A626" s="1" t="s">
        <v>1286</v>
      </c>
      <c r="B626" s="1" t="s">
        <v>1286</v>
      </c>
      <c r="C626" s="1" t="s">
        <v>1286</v>
      </c>
      <c r="D626" s="1" t="s">
        <v>1287</v>
      </c>
      <c r="E626" s="1" t="s">
        <v>16</v>
      </c>
      <c r="F626" s="1" t="s">
        <v>17</v>
      </c>
      <c r="G626" s="1" t="s">
        <v>18</v>
      </c>
      <c r="H626" s="1">
        <v>0</v>
      </c>
      <c r="I626" s="1">
        <v>7.1011699999999998</v>
      </c>
      <c r="J626" s="1">
        <f t="shared" si="9"/>
        <v>-7.1011699999999998</v>
      </c>
      <c r="K626" s="1" t="s">
        <v>1129</v>
      </c>
      <c r="L626" s="1" t="s">
        <v>46</v>
      </c>
      <c r="M626" s="1" t="e">
        <v>#NAME?</v>
      </c>
      <c r="N626" s="1">
        <v>2.0000000000000001E-4</v>
      </c>
      <c r="O626" s="1">
        <v>8.5115999999999994E-3</v>
      </c>
      <c r="P626" s="1" t="s">
        <v>20</v>
      </c>
    </row>
    <row r="627" spans="1:16">
      <c r="A627" s="1" t="s">
        <v>1288</v>
      </c>
      <c r="B627" s="1" t="s">
        <v>1288</v>
      </c>
      <c r="C627" s="1" t="s">
        <v>1288</v>
      </c>
      <c r="D627" s="1" t="s">
        <v>1289</v>
      </c>
      <c r="E627" s="1" t="s">
        <v>16</v>
      </c>
      <c r="F627" s="1" t="s">
        <v>17</v>
      </c>
      <c r="G627" s="1" t="s">
        <v>18</v>
      </c>
      <c r="H627" s="1">
        <v>3.6233599999999999</v>
      </c>
      <c r="I627" s="1">
        <v>10.694000000000001</v>
      </c>
      <c r="J627" s="1">
        <f t="shared" si="9"/>
        <v>-7.0706400000000009</v>
      </c>
      <c r="K627" s="1" t="s">
        <v>884</v>
      </c>
      <c r="L627" s="1" t="s">
        <v>46</v>
      </c>
      <c r="M627" s="1" t="e">
        <v>#NAME?</v>
      </c>
      <c r="N627" s="2">
        <v>5.0000000000000002E-5</v>
      </c>
      <c r="O627" s="1">
        <v>2.5401899999999999E-3</v>
      </c>
      <c r="P627" s="1" t="s">
        <v>20</v>
      </c>
    </row>
    <row r="628" spans="1:16">
      <c r="A628" s="1" t="s">
        <v>1290</v>
      </c>
      <c r="B628" s="1" t="s">
        <v>1290</v>
      </c>
      <c r="C628" s="1" t="s">
        <v>1290</v>
      </c>
      <c r="D628" s="1" t="s">
        <v>1291</v>
      </c>
      <c r="E628" s="1" t="s">
        <v>16</v>
      </c>
      <c r="F628" s="1" t="s">
        <v>17</v>
      </c>
      <c r="G628" s="1" t="s">
        <v>18</v>
      </c>
      <c r="H628" s="1">
        <v>0</v>
      </c>
      <c r="I628" s="1">
        <v>6.92394</v>
      </c>
      <c r="J628" s="1">
        <f t="shared" si="9"/>
        <v>-6.92394</v>
      </c>
      <c r="K628" s="1" t="s">
        <v>1000</v>
      </c>
      <c r="L628" s="1">
        <v>1.51007</v>
      </c>
      <c r="M628" s="1">
        <v>2.1811500000000001</v>
      </c>
      <c r="N628" s="1">
        <v>5.5000000000000003E-4</v>
      </c>
      <c r="O628" s="1">
        <v>1.9863200000000001E-2</v>
      </c>
      <c r="P628" s="1" t="s">
        <v>20</v>
      </c>
    </row>
    <row r="629" spans="1:16">
      <c r="A629" s="1" t="s">
        <v>1292</v>
      </c>
      <c r="B629" s="1" t="s">
        <v>1292</v>
      </c>
      <c r="C629" s="1" t="s">
        <v>1292</v>
      </c>
      <c r="D629" s="1" t="s">
        <v>1293</v>
      </c>
      <c r="E629" s="1" t="s">
        <v>16</v>
      </c>
      <c r="F629" s="1" t="s">
        <v>17</v>
      </c>
      <c r="G629" s="1" t="s">
        <v>18</v>
      </c>
      <c r="H629" s="1">
        <v>1.9642299999999999</v>
      </c>
      <c r="I629" s="1">
        <v>8.8630600000000008</v>
      </c>
      <c r="J629" s="1">
        <f t="shared" si="9"/>
        <v>-6.8988300000000011</v>
      </c>
      <c r="K629" s="1" t="s">
        <v>1294</v>
      </c>
      <c r="L629" s="1">
        <v>1.36589</v>
      </c>
      <c r="M629" s="1">
        <v>1.9836800000000001</v>
      </c>
      <c r="N629" s="1">
        <v>1.15E-3</v>
      </c>
      <c r="O629" s="1">
        <v>3.6214400000000001E-2</v>
      </c>
      <c r="P629" s="1" t="s">
        <v>20</v>
      </c>
    </row>
    <row r="630" spans="1:16">
      <c r="A630" s="1" t="s">
        <v>1295</v>
      </c>
      <c r="B630" s="1" t="s">
        <v>1295</v>
      </c>
      <c r="C630" s="1" t="s">
        <v>1295</v>
      </c>
      <c r="D630" s="1" t="s">
        <v>1296</v>
      </c>
      <c r="E630" s="1" t="s">
        <v>16</v>
      </c>
      <c r="F630" s="1" t="s">
        <v>17</v>
      </c>
      <c r="G630" s="1" t="s">
        <v>18</v>
      </c>
      <c r="H630" s="1">
        <v>0.472418</v>
      </c>
      <c r="I630" s="1">
        <v>7.3357000000000001</v>
      </c>
      <c r="J630" s="1">
        <f t="shared" si="9"/>
        <v>-6.8632819999999999</v>
      </c>
      <c r="K630" s="1" t="s">
        <v>884</v>
      </c>
      <c r="L630" s="1">
        <v>5.5051100000000002</v>
      </c>
      <c r="M630" s="1">
        <v>3.53104</v>
      </c>
      <c r="N630" s="1">
        <v>2.9999999999999997E-4</v>
      </c>
      <c r="O630" s="1">
        <v>1.20102E-2</v>
      </c>
      <c r="P630" s="1" t="s">
        <v>20</v>
      </c>
    </row>
    <row r="631" spans="1:16">
      <c r="A631" s="1" t="s">
        <v>1297</v>
      </c>
      <c r="B631" s="1" t="s">
        <v>1297</v>
      </c>
      <c r="C631" s="1" t="s">
        <v>1297</v>
      </c>
      <c r="D631" s="1" t="s">
        <v>1298</v>
      </c>
      <c r="E631" s="1" t="s">
        <v>16</v>
      </c>
      <c r="F631" s="1" t="s">
        <v>17</v>
      </c>
      <c r="G631" s="1" t="s">
        <v>18</v>
      </c>
      <c r="H631" s="1">
        <v>0</v>
      </c>
      <c r="I631" s="1">
        <v>6.8606699999999998</v>
      </c>
      <c r="J631" s="1">
        <f t="shared" si="9"/>
        <v>-6.8606699999999998</v>
      </c>
      <c r="K631" s="1" t="s">
        <v>1000</v>
      </c>
      <c r="L631" s="1">
        <v>2.4099900000000001</v>
      </c>
      <c r="M631" s="1">
        <v>2.4144600000000001</v>
      </c>
      <c r="N631" s="1">
        <v>2.0000000000000001E-4</v>
      </c>
      <c r="O631" s="1">
        <v>8.5115999999999994E-3</v>
      </c>
      <c r="P631" s="1" t="s">
        <v>20</v>
      </c>
    </row>
    <row r="632" spans="1:16">
      <c r="A632" s="1" t="s">
        <v>1299</v>
      </c>
      <c r="B632" s="1" t="s">
        <v>1299</v>
      </c>
      <c r="C632" s="1" t="s">
        <v>1299</v>
      </c>
      <c r="D632" s="1" t="s">
        <v>1300</v>
      </c>
      <c r="E632" s="1" t="s">
        <v>16</v>
      </c>
      <c r="F632" s="1" t="s">
        <v>17</v>
      </c>
      <c r="G632" s="1" t="s">
        <v>18</v>
      </c>
      <c r="H632" s="1">
        <v>0</v>
      </c>
      <c r="I632" s="1">
        <v>6.8278999999999996</v>
      </c>
      <c r="J632" s="1">
        <f t="shared" si="9"/>
        <v>-6.8278999999999996</v>
      </c>
      <c r="K632" s="1" t="s">
        <v>884</v>
      </c>
      <c r="L632" s="1">
        <v>3.3938000000000001</v>
      </c>
      <c r="M632" s="1">
        <v>2.74918</v>
      </c>
      <c r="N632" s="1">
        <v>8.9999999999999998E-4</v>
      </c>
      <c r="O632" s="1">
        <v>2.9713099999999999E-2</v>
      </c>
      <c r="P632" s="1" t="s">
        <v>20</v>
      </c>
    </row>
    <row r="633" spans="1:16">
      <c r="A633" s="1" t="s">
        <v>1301</v>
      </c>
      <c r="B633" s="1" t="s">
        <v>1301</v>
      </c>
      <c r="C633" s="1" t="s">
        <v>1301</v>
      </c>
      <c r="D633" s="1" t="s">
        <v>1302</v>
      </c>
      <c r="E633" s="1" t="s">
        <v>16</v>
      </c>
      <c r="F633" s="1" t="s">
        <v>17</v>
      </c>
      <c r="G633" s="1" t="s">
        <v>18</v>
      </c>
      <c r="H633" s="1">
        <v>0.97601099999999996</v>
      </c>
      <c r="I633" s="1">
        <v>7.7946400000000002</v>
      </c>
      <c r="J633" s="1">
        <f t="shared" si="9"/>
        <v>-6.8186290000000005</v>
      </c>
      <c r="K633" s="1" t="s">
        <v>1000</v>
      </c>
      <c r="L633" s="1">
        <v>2.0856300000000001</v>
      </c>
      <c r="M633" s="1">
        <v>2.8133300000000001</v>
      </c>
      <c r="N633" s="2">
        <v>5.0000000000000002E-5</v>
      </c>
      <c r="O633" s="1">
        <v>2.5401899999999999E-3</v>
      </c>
      <c r="P633" s="1" t="s">
        <v>20</v>
      </c>
    </row>
    <row r="634" spans="1:16">
      <c r="A634" s="1" t="s">
        <v>1303</v>
      </c>
      <c r="B634" s="1" t="s">
        <v>1303</v>
      </c>
      <c r="C634" s="1" t="s">
        <v>1303</v>
      </c>
      <c r="D634" s="1" t="s">
        <v>1304</v>
      </c>
      <c r="E634" s="1" t="s">
        <v>16</v>
      </c>
      <c r="F634" s="1" t="s">
        <v>17</v>
      </c>
      <c r="G634" s="1" t="s">
        <v>18</v>
      </c>
      <c r="H634" s="1">
        <v>1.1473</v>
      </c>
      <c r="I634" s="1">
        <v>7.9605600000000001</v>
      </c>
      <c r="J634" s="1">
        <f t="shared" si="9"/>
        <v>-6.8132599999999996</v>
      </c>
      <c r="K634" s="1" t="s">
        <v>884</v>
      </c>
      <c r="L634" s="1">
        <v>4.75603</v>
      </c>
      <c r="M634" s="1">
        <v>2.7360099999999998</v>
      </c>
      <c r="N634" s="1">
        <v>4.0000000000000002E-4</v>
      </c>
      <c r="O634" s="1">
        <v>1.52809E-2</v>
      </c>
      <c r="P634" s="1" t="s">
        <v>20</v>
      </c>
    </row>
    <row r="635" spans="1:16">
      <c r="A635" s="1" t="s">
        <v>1305</v>
      </c>
      <c r="B635" s="1" t="s">
        <v>1305</v>
      </c>
      <c r="C635" s="1" t="s">
        <v>1305</v>
      </c>
      <c r="D635" s="1" t="s">
        <v>1306</v>
      </c>
      <c r="E635" s="1" t="s">
        <v>16</v>
      </c>
      <c r="F635" s="1" t="s">
        <v>17</v>
      </c>
      <c r="G635" s="1" t="s">
        <v>18</v>
      </c>
      <c r="H635" s="1">
        <v>0.37595600000000001</v>
      </c>
      <c r="I635" s="1">
        <v>7.1846100000000002</v>
      </c>
      <c r="J635" s="1">
        <f t="shared" si="9"/>
        <v>-6.8086539999999998</v>
      </c>
      <c r="K635" s="1" t="s">
        <v>1307</v>
      </c>
      <c r="L635" s="1">
        <v>1.23611</v>
      </c>
      <c r="M635" s="1">
        <v>2.0078200000000002</v>
      </c>
      <c r="N635" s="1">
        <v>4.4999999999999999E-4</v>
      </c>
      <c r="O635" s="1">
        <v>1.6896000000000001E-2</v>
      </c>
      <c r="P635" s="1" t="s">
        <v>20</v>
      </c>
    </row>
    <row r="636" spans="1:16">
      <c r="A636" s="1" t="s">
        <v>1308</v>
      </c>
      <c r="B636" s="1" t="s">
        <v>1308</v>
      </c>
      <c r="C636" s="1" t="s">
        <v>1308</v>
      </c>
      <c r="D636" s="1" t="s">
        <v>1309</v>
      </c>
      <c r="E636" s="1" t="s">
        <v>16</v>
      </c>
      <c r="F636" s="1" t="s">
        <v>17</v>
      </c>
      <c r="G636" s="1" t="s">
        <v>18</v>
      </c>
      <c r="H636" s="1">
        <v>0.38591799999999998</v>
      </c>
      <c r="I636" s="1">
        <v>7.1174499999999998</v>
      </c>
      <c r="J636" s="1">
        <f t="shared" si="9"/>
        <v>-6.7315319999999996</v>
      </c>
      <c r="K636" s="1" t="s">
        <v>1307</v>
      </c>
      <c r="L636" s="1" t="s">
        <v>46</v>
      </c>
      <c r="M636" s="1" t="e">
        <v>#NAME?</v>
      </c>
      <c r="N636" s="2">
        <v>5.0000000000000002E-5</v>
      </c>
      <c r="O636" s="1">
        <v>2.5401899999999999E-3</v>
      </c>
      <c r="P636" s="1" t="s">
        <v>20</v>
      </c>
    </row>
    <row r="637" spans="1:16">
      <c r="A637" s="1" t="s">
        <v>1310</v>
      </c>
      <c r="B637" s="1" t="s">
        <v>1310</v>
      </c>
      <c r="C637" s="1" t="s">
        <v>1310</v>
      </c>
      <c r="D637" s="1" t="s">
        <v>1311</v>
      </c>
      <c r="E637" s="1" t="s">
        <v>16</v>
      </c>
      <c r="F637" s="1" t="s">
        <v>17</v>
      </c>
      <c r="G637" s="1" t="s">
        <v>18</v>
      </c>
      <c r="H637" s="1">
        <v>0</v>
      </c>
      <c r="I637" s="1">
        <v>6.6753600000000004</v>
      </c>
      <c r="J637" s="1">
        <f t="shared" si="9"/>
        <v>-6.6753600000000004</v>
      </c>
      <c r="K637" s="1" t="s">
        <v>19</v>
      </c>
      <c r="L637" s="1">
        <v>2.46516</v>
      </c>
      <c r="M637" s="1">
        <v>3.2086000000000001</v>
      </c>
      <c r="N637" s="2">
        <v>5.0000000000000002E-5</v>
      </c>
      <c r="O637" s="1">
        <v>2.5401899999999999E-3</v>
      </c>
      <c r="P637" s="1" t="s">
        <v>20</v>
      </c>
    </row>
    <row r="638" spans="1:16">
      <c r="A638" s="1" t="s">
        <v>1312</v>
      </c>
      <c r="B638" s="1" t="s">
        <v>1312</v>
      </c>
      <c r="C638" s="1" t="s">
        <v>1312</v>
      </c>
      <c r="D638" s="1" t="s">
        <v>1313</v>
      </c>
      <c r="E638" s="1" t="s">
        <v>16</v>
      </c>
      <c r="F638" s="1" t="s">
        <v>17</v>
      </c>
      <c r="G638" s="1" t="s">
        <v>18</v>
      </c>
      <c r="H638" s="1">
        <v>0</v>
      </c>
      <c r="I638" s="1">
        <v>6.6019600000000001</v>
      </c>
      <c r="J638" s="1">
        <f t="shared" si="9"/>
        <v>-6.6019600000000001</v>
      </c>
      <c r="K638" s="1" t="s">
        <v>19</v>
      </c>
      <c r="L638" s="1" t="s">
        <v>46</v>
      </c>
      <c r="M638" s="1" t="e">
        <v>#NAME?</v>
      </c>
      <c r="N638" s="2">
        <v>5.0000000000000002E-5</v>
      </c>
      <c r="O638" s="1">
        <v>2.5401899999999999E-3</v>
      </c>
      <c r="P638" s="1" t="s">
        <v>20</v>
      </c>
    </row>
    <row r="639" spans="1:16">
      <c r="A639" s="1" t="s">
        <v>1314</v>
      </c>
      <c r="B639" s="1" t="s">
        <v>1314</v>
      </c>
      <c r="C639" s="1" t="s">
        <v>1314</v>
      </c>
      <c r="D639" s="1" t="s">
        <v>1315</v>
      </c>
      <c r="E639" s="1" t="s">
        <v>16</v>
      </c>
      <c r="F639" s="1" t="s">
        <v>17</v>
      </c>
      <c r="G639" s="1" t="s">
        <v>18</v>
      </c>
      <c r="H639" s="1">
        <v>0.38189400000000001</v>
      </c>
      <c r="I639" s="1">
        <v>6.9785700000000004</v>
      </c>
      <c r="J639" s="1">
        <f t="shared" si="9"/>
        <v>-6.5966760000000004</v>
      </c>
      <c r="K639" s="1" t="s">
        <v>19</v>
      </c>
      <c r="L639" s="1">
        <v>3.0432999999999999</v>
      </c>
      <c r="M639" s="1">
        <v>3.1678099999999998</v>
      </c>
      <c r="N639" s="2">
        <v>5.0000000000000002E-5</v>
      </c>
      <c r="O639" s="1">
        <v>2.5401899999999999E-3</v>
      </c>
      <c r="P639" s="1" t="s">
        <v>20</v>
      </c>
    </row>
    <row r="640" spans="1:16">
      <c r="A640" s="1" t="s">
        <v>1316</v>
      </c>
      <c r="B640" s="1" t="s">
        <v>1316</v>
      </c>
      <c r="C640" s="1" t="s">
        <v>1316</v>
      </c>
      <c r="D640" s="1" t="s">
        <v>1317</v>
      </c>
      <c r="E640" s="1" t="s">
        <v>16</v>
      </c>
      <c r="F640" s="1" t="s">
        <v>17</v>
      </c>
      <c r="G640" s="1" t="s">
        <v>18</v>
      </c>
      <c r="H640" s="1">
        <v>0.30326799999999998</v>
      </c>
      <c r="I640" s="1">
        <v>6.8454800000000002</v>
      </c>
      <c r="J640" s="1">
        <f t="shared" si="9"/>
        <v>-6.5422120000000001</v>
      </c>
      <c r="K640" s="1" t="s">
        <v>884</v>
      </c>
      <c r="L640" s="1">
        <v>2.9521299999999999</v>
      </c>
      <c r="M640" s="1">
        <v>3.6680799999999998</v>
      </c>
      <c r="N640" s="2">
        <v>5.0000000000000002E-5</v>
      </c>
      <c r="O640" s="1">
        <v>2.5401899999999999E-3</v>
      </c>
      <c r="P640" s="1" t="s">
        <v>20</v>
      </c>
    </row>
    <row r="641" spans="1:16">
      <c r="A641" s="1" t="s">
        <v>1318</v>
      </c>
      <c r="B641" s="1" t="s">
        <v>1318</v>
      </c>
      <c r="C641" s="1" t="s">
        <v>1318</v>
      </c>
      <c r="D641" s="1" t="s">
        <v>1319</v>
      </c>
      <c r="E641" s="1" t="s">
        <v>16</v>
      </c>
      <c r="F641" s="1" t="s">
        <v>17</v>
      </c>
      <c r="G641" s="1" t="s">
        <v>18</v>
      </c>
      <c r="H641" s="1">
        <v>0</v>
      </c>
      <c r="I641" s="1">
        <v>6.53125</v>
      </c>
      <c r="J641" s="1">
        <f t="shared" si="9"/>
        <v>-6.53125</v>
      </c>
      <c r="K641" s="1" t="s">
        <v>884</v>
      </c>
      <c r="L641" s="1">
        <v>1.8479699999999999</v>
      </c>
      <c r="M641" s="1">
        <v>2.0478999999999998</v>
      </c>
      <c r="N641" s="1">
        <v>1E-3</v>
      </c>
      <c r="O641" s="1">
        <v>3.2242899999999998E-2</v>
      </c>
      <c r="P641" s="1" t="s">
        <v>20</v>
      </c>
    </row>
    <row r="642" spans="1:16">
      <c r="A642" s="1" t="s">
        <v>1320</v>
      </c>
      <c r="B642" s="1" t="s">
        <v>1320</v>
      </c>
      <c r="C642" s="1" t="s">
        <v>1320</v>
      </c>
      <c r="D642" s="1" t="s">
        <v>1321</v>
      </c>
      <c r="E642" s="1" t="s">
        <v>16</v>
      </c>
      <c r="F642" s="1" t="s">
        <v>17</v>
      </c>
      <c r="G642" s="1" t="s">
        <v>18</v>
      </c>
      <c r="H642" s="1">
        <v>0.73669700000000005</v>
      </c>
      <c r="I642" s="1">
        <v>7.2600199999999999</v>
      </c>
      <c r="J642" s="1">
        <f t="shared" si="9"/>
        <v>-6.5233229999999995</v>
      </c>
      <c r="K642" s="1" t="s">
        <v>19</v>
      </c>
      <c r="L642" s="1" t="s">
        <v>46</v>
      </c>
      <c r="M642" s="1" t="e">
        <v>#NAME?</v>
      </c>
      <c r="N642" s="2">
        <v>5.0000000000000002E-5</v>
      </c>
      <c r="O642" s="1">
        <v>2.5401899999999999E-3</v>
      </c>
      <c r="P642" s="1" t="s">
        <v>20</v>
      </c>
    </row>
    <row r="643" spans="1:16">
      <c r="A643" s="1" t="s">
        <v>1322</v>
      </c>
      <c r="B643" s="1" t="s">
        <v>1322</v>
      </c>
      <c r="C643" s="1" t="s">
        <v>1322</v>
      </c>
      <c r="D643" s="1" t="s">
        <v>1323</v>
      </c>
      <c r="E643" s="1" t="s">
        <v>16</v>
      </c>
      <c r="F643" s="1" t="s">
        <v>17</v>
      </c>
      <c r="G643" s="1" t="s">
        <v>18</v>
      </c>
      <c r="H643" s="1">
        <v>0.307695</v>
      </c>
      <c r="I643" s="1">
        <v>6.7978699999999996</v>
      </c>
      <c r="J643" s="1">
        <f t="shared" ref="J643:J706" si="10">H643-I643</f>
        <v>-6.4901749999999998</v>
      </c>
      <c r="K643" s="1" t="s">
        <v>884</v>
      </c>
      <c r="L643" s="1">
        <v>-1.3184800000000001</v>
      </c>
      <c r="M643" s="1">
        <v>-2.0723699999999998</v>
      </c>
      <c r="N643" s="1">
        <v>4.0000000000000002E-4</v>
      </c>
      <c r="O643" s="1">
        <v>1.52809E-2</v>
      </c>
      <c r="P643" s="1" t="s">
        <v>20</v>
      </c>
    </row>
    <row r="644" spans="1:16">
      <c r="A644" s="1" t="s">
        <v>1324</v>
      </c>
      <c r="B644" s="1" t="s">
        <v>1324</v>
      </c>
      <c r="C644" s="1" t="s">
        <v>1324</v>
      </c>
      <c r="D644" s="1" t="s">
        <v>1325</v>
      </c>
      <c r="E644" s="1" t="s">
        <v>16</v>
      </c>
      <c r="F644" s="1" t="s">
        <v>17</v>
      </c>
      <c r="G644" s="1" t="s">
        <v>18</v>
      </c>
      <c r="H644" s="1">
        <v>3.5257299999999998</v>
      </c>
      <c r="I644" s="1">
        <v>9.9982699999999998</v>
      </c>
      <c r="J644" s="1">
        <f t="shared" si="10"/>
        <v>-6.4725400000000004</v>
      </c>
      <c r="K644" s="1" t="s">
        <v>1129</v>
      </c>
      <c r="L644" s="1">
        <v>3.0434000000000001</v>
      </c>
      <c r="M644" s="1">
        <v>3.4617599999999999</v>
      </c>
      <c r="N644" s="2">
        <v>5.0000000000000002E-5</v>
      </c>
      <c r="O644" s="1">
        <v>2.5401899999999999E-3</v>
      </c>
      <c r="P644" s="1" t="s">
        <v>20</v>
      </c>
    </row>
    <row r="645" spans="1:16">
      <c r="A645" s="1" t="s">
        <v>1326</v>
      </c>
      <c r="B645" s="1" t="s">
        <v>1326</v>
      </c>
      <c r="C645" s="1" t="s">
        <v>1326</v>
      </c>
      <c r="D645" s="1" t="s">
        <v>1327</v>
      </c>
      <c r="E645" s="1" t="s">
        <v>16</v>
      </c>
      <c r="F645" s="1" t="s">
        <v>17</v>
      </c>
      <c r="G645" s="1" t="s">
        <v>18</v>
      </c>
      <c r="H645" s="1">
        <v>0</v>
      </c>
      <c r="I645" s="1">
        <v>6.4248799999999999</v>
      </c>
      <c r="J645" s="1">
        <f t="shared" si="10"/>
        <v>-6.4248799999999999</v>
      </c>
      <c r="K645" s="1" t="s">
        <v>19</v>
      </c>
      <c r="L645" s="1">
        <v>-2.3927</v>
      </c>
      <c r="M645" s="1">
        <v>-2.3813200000000001</v>
      </c>
      <c r="N645" s="1">
        <v>1E-4</v>
      </c>
      <c r="O645" s="1">
        <v>4.6726099999999998E-3</v>
      </c>
      <c r="P645" s="1" t="s">
        <v>20</v>
      </c>
    </row>
    <row r="646" spans="1:16">
      <c r="A646" s="1" t="s">
        <v>1328</v>
      </c>
      <c r="B646" s="1" t="s">
        <v>1328</v>
      </c>
      <c r="C646" s="1" t="s">
        <v>1328</v>
      </c>
      <c r="D646" s="1" t="s">
        <v>1329</v>
      </c>
      <c r="E646" s="1" t="s">
        <v>16</v>
      </c>
      <c r="F646" s="1" t="s">
        <v>17</v>
      </c>
      <c r="G646" s="1" t="s">
        <v>18</v>
      </c>
      <c r="H646" s="1">
        <v>0.43366399999999999</v>
      </c>
      <c r="I646" s="1">
        <v>6.8469600000000002</v>
      </c>
      <c r="J646" s="1">
        <f t="shared" si="10"/>
        <v>-6.4132959999999999</v>
      </c>
      <c r="K646" s="1" t="s">
        <v>19</v>
      </c>
      <c r="L646" s="1">
        <v>-1.4070400000000001</v>
      </c>
      <c r="M646" s="1">
        <v>-2.3280400000000001</v>
      </c>
      <c r="N646" s="2">
        <v>5.0000000000000002E-5</v>
      </c>
      <c r="O646" s="1">
        <v>2.5401899999999999E-3</v>
      </c>
      <c r="P646" s="1" t="s">
        <v>20</v>
      </c>
    </row>
    <row r="647" spans="1:16">
      <c r="A647" s="1" t="s">
        <v>1330</v>
      </c>
      <c r="B647" s="1" t="s">
        <v>1330</v>
      </c>
      <c r="C647" s="1" t="s">
        <v>1330</v>
      </c>
      <c r="D647" s="1" t="s">
        <v>1331</v>
      </c>
      <c r="E647" s="1" t="s">
        <v>16</v>
      </c>
      <c r="F647" s="1" t="s">
        <v>17</v>
      </c>
      <c r="G647" s="1" t="s">
        <v>18</v>
      </c>
      <c r="H647" s="1">
        <v>0</v>
      </c>
      <c r="I647" s="1">
        <v>6.3706300000000002</v>
      </c>
      <c r="J647" s="1">
        <f t="shared" si="10"/>
        <v>-6.3706300000000002</v>
      </c>
      <c r="K647" s="1" t="s">
        <v>19</v>
      </c>
      <c r="L647" s="1">
        <v>2.3416399999999999</v>
      </c>
      <c r="M647" s="1">
        <v>3.5802</v>
      </c>
      <c r="N647" s="2">
        <v>5.0000000000000002E-5</v>
      </c>
      <c r="O647" s="1">
        <v>2.5401899999999999E-3</v>
      </c>
      <c r="P647" s="1" t="s">
        <v>20</v>
      </c>
    </row>
    <row r="648" spans="1:16">
      <c r="A648" s="1" t="s">
        <v>1332</v>
      </c>
      <c r="B648" s="1" t="s">
        <v>1332</v>
      </c>
      <c r="C648" s="1" t="s">
        <v>1332</v>
      </c>
      <c r="D648" s="1" t="s">
        <v>1333</v>
      </c>
      <c r="E648" s="1" t="s">
        <v>16</v>
      </c>
      <c r="F648" s="1" t="s">
        <v>17</v>
      </c>
      <c r="G648" s="1" t="s">
        <v>18</v>
      </c>
      <c r="H648" s="1">
        <v>0</v>
      </c>
      <c r="I648" s="1">
        <v>6.3699700000000004</v>
      </c>
      <c r="J648" s="1">
        <f t="shared" si="10"/>
        <v>-6.3699700000000004</v>
      </c>
      <c r="K648" s="1" t="s">
        <v>884</v>
      </c>
      <c r="L648" s="1">
        <v>2.26905</v>
      </c>
      <c r="M648" s="1">
        <v>2.1453600000000002</v>
      </c>
      <c r="N648" s="1">
        <v>1.5E-3</v>
      </c>
      <c r="O648" s="1">
        <v>4.4477099999999999E-2</v>
      </c>
      <c r="P648" s="1" t="s">
        <v>20</v>
      </c>
    </row>
    <row r="649" spans="1:16">
      <c r="A649" s="1" t="s">
        <v>1334</v>
      </c>
      <c r="B649" s="1" t="s">
        <v>1334</v>
      </c>
      <c r="C649" s="1" t="s">
        <v>1334</v>
      </c>
      <c r="D649" s="1" t="s">
        <v>1335</v>
      </c>
      <c r="E649" s="1" t="s">
        <v>16</v>
      </c>
      <c r="F649" s="1" t="s">
        <v>17</v>
      </c>
      <c r="G649" s="1" t="s">
        <v>18</v>
      </c>
      <c r="H649" s="1">
        <v>0.19681000000000001</v>
      </c>
      <c r="I649" s="1">
        <v>6.5635599999999998</v>
      </c>
      <c r="J649" s="1">
        <f t="shared" si="10"/>
        <v>-6.3667499999999997</v>
      </c>
      <c r="K649" s="1" t="s">
        <v>19</v>
      </c>
      <c r="L649" s="1" t="s">
        <v>46</v>
      </c>
      <c r="M649" s="1" t="e">
        <v>#NAME?</v>
      </c>
      <c r="N649" s="1">
        <v>8.0000000000000004E-4</v>
      </c>
      <c r="O649" s="1">
        <v>2.7016100000000001E-2</v>
      </c>
      <c r="P649" s="1" t="s">
        <v>20</v>
      </c>
    </row>
    <row r="650" spans="1:16">
      <c r="A650" s="1" t="s">
        <v>1336</v>
      </c>
      <c r="B650" s="1" t="s">
        <v>1336</v>
      </c>
      <c r="C650" s="1" t="s">
        <v>1336</v>
      </c>
      <c r="D650" s="1" t="s">
        <v>1337</v>
      </c>
      <c r="E650" s="1" t="s">
        <v>16</v>
      </c>
      <c r="F650" s="1" t="s">
        <v>17</v>
      </c>
      <c r="G650" s="1" t="s">
        <v>18</v>
      </c>
      <c r="H650" s="1">
        <v>0</v>
      </c>
      <c r="I650" s="1">
        <v>6.3422700000000001</v>
      </c>
      <c r="J650" s="1">
        <f t="shared" si="10"/>
        <v>-6.3422700000000001</v>
      </c>
      <c r="K650" s="1" t="s">
        <v>19</v>
      </c>
      <c r="L650" s="1" t="s">
        <v>46</v>
      </c>
      <c r="M650" s="1" t="e">
        <v>#NAME?</v>
      </c>
      <c r="N650" s="2">
        <v>5.0000000000000002E-5</v>
      </c>
      <c r="O650" s="1">
        <v>2.5401899999999999E-3</v>
      </c>
      <c r="P650" s="1" t="s">
        <v>20</v>
      </c>
    </row>
    <row r="651" spans="1:16">
      <c r="A651" s="1" t="s">
        <v>1338</v>
      </c>
      <c r="B651" s="1" t="s">
        <v>1338</v>
      </c>
      <c r="C651" s="1" t="s">
        <v>1338</v>
      </c>
      <c r="D651" s="1" t="s">
        <v>1339</v>
      </c>
      <c r="E651" s="1" t="s">
        <v>16</v>
      </c>
      <c r="F651" s="1" t="s">
        <v>17</v>
      </c>
      <c r="G651" s="1" t="s">
        <v>18</v>
      </c>
      <c r="H651" s="1">
        <v>0</v>
      </c>
      <c r="I651" s="1">
        <v>6.2943199999999999</v>
      </c>
      <c r="J651" s="1">
        <f t="shared" si="10"/>
        <v>-6.2943199999999999</v>
      </c>
      <c r="K651" s="1" t="s">
        <v>19</v>
      </c>
      <c r="L651" s="1">
        <v>1.80647</v>
      </c>
      <c r="M651" s="1">
        <v>2.2913000000000001</v>
      </c>
      <c r="N651" s="2">
        <v>5.5000000000000003E-4</v>
      </c>
      <c r="O651" s="1">
        <v>1.9863200000000001E-2</v>
      </c>
      <c r="P651" s="1" t="s">
        <v>20</v>
      </c>
    </row>
    <row r="652" spans="1:16">
      <c r="A652" s="1" t="s">
        <v>1340</v>
      </c>
      <c r="B652" s="1" t="s">
        <v>1340</v>
      </c>
      <c r="C652" s="1" t="s">
        <v>1340</v>
      </c>
      <c r="D652" s="1" t="s">
        <v>1341</v>
      </c>
      <c r="E652" s="1" t="s">
        <v>16</v>
      </c>
      <c r="F652" s="1" t="s">
        <v>17</v>
      </c>
      <c r="G652" s="1" t="s">
        <v>18</v>
      </c>
      <c r="H652" s="1">
        <v>2.7345000000000002</v>
      </c>
      <c r="I652" s="1">
        <v>8.9745799999999996</v>
      </c>
      <c r="J652" s="1">
        <f t="shared" si="10"/>
        <v>-6.240079999999999</v>
      </c>
      <c r="K652" s="1" t="s">
        <v>19</v>
      </c>
      <c r="L652" s="1">
        <v>3.41283</v>
      </c>
      <c r="M652" s="1">
        <v>3.3880599999999998</v>
      </c>
      <c r="N652" s="1">
        <v>2.5000000000000001E-4</v>
      </c>
      <c r="O652" s="1">
        <v>1.0341299999999999E-2</v>
      </c>
      <c r="P652" s="1" t="s">
        <v>20</v>
      </c>
    </row>
    <row r="653" spans="1:16">
      <c r="A653" s="1" t="s">
        <v>1342</v>
      </c>
      <c r="B653" s="1" t="s">
        <v>1342</v>
      </c>
      <c r="C653" s="1" t="s">
        <v>1342</v>
      </c>
      <c r="D653" s="1" t="s">
        <v>1343</v>
      </c>
      <c r="E653" s="1" t="s">
        <v>16</v>
      </c>
      <c r="F653" s="1" t="s">
        <v>17</v>
      </c>
      <c r="G653" s="1" t="s">
        <v>18</v>
      </c>
      <c r="H653" s="1">
        <v>0.41460599999999997</v>
      </c>
      <c r="I653" s="1">
        <v>6.61775</v>
      </c>
      <c r="J653" s="1">
        <f t="shared" si="10"/>
        <v>-6.203144</v>
      </c>
      <c r="K653" s="1" t="s">
        <v>19</v>
      </c>
      <c r="L653" s="1" t="s">
        <v>46</v>
      </c>
      <c r="M653" s="1" t="e">
        <v>#NAME?</v>
      </c>
      <c r="N653" s="2">
        <v>5.0000000000000002E-5</v>
      </c>
      <c r="O653" s="1">
        <v>2.5401899999999999E-3</v>
      </c>
      <c r="P653" s="1" t="s">
        <v>20</v>
      </c>
    </row>
    <row r="654" spans="1:16">
      <c r="A654" s="1" t="s">
        <v>1344</v>
      </c>
      <c r="B654" s="1" t="s">
        <v>1344</v>
      </c>
      <c r="C654" s="1" t="s">
        <v>1344</v>
      </c>
      <c r="D654" s="1" t="s">
        <v>1345</v>
      </c>
      <c r="E654" s="1" t="s">
        <v>16</v>
      </c>
      <c r="F654" s="1" t="s">
        <v>17</v>
      </c>
      <c r="G654" s="1" t="s">
        <v>18</v>
      </c>
      <c r="H654" s="1">
        <v>0</v>
      </c>
      <c r="I654" s="1">
        <v>6.1708299999999996</v>
      </c>
      <c r="J654" s="1">
        <f t="shared" si="10"/>
        <v>-6.1708299999999996</v>
      </c>
      <c r="K654" s="1" t="s">
        <v>19</v>
      </c>
      <c r="L654" s="1">
        <v>4.2341499999999996</v>
      </c>
      <c r="M654" s="1">
        <v>3.8502900000000002</v>
      </c>
      <c r="N654" s="2">
        <v>5.0000000000000002E-5</v>
      </c>
      <c r="O654" s="1">
        <v>2.5401899999999999E-3</v>
      </c>
      <c r="P654" s="1" t="s">
        <v>20</v>
      </c>
    </row>
    <row r="655" spans="1:16">
      <c r="A655" s="1" t="s">
        <v>1346</v>
      </c>
      <c r="B655" s="1" t="s">
        <v>1346</v>
      </c>
      <c r="C655" s="1" t="s">
        <v>1346</v>
      </c>
      <c r="D655" s="1" t="s">
        <v>1347</v>
      </c>
      <c r="E655" s="1" t="s">
        <v>16</v>
      </c>
      <c r="F655" s="1" t="s">
        <v>17</v>
      </c>
      <c r="G655" s="1" t="s">
        <v>18</v>
      </c>
      <c r="H655" s="1">
        <v>0</v>
      </c>
      <c r="I655" s="1">
        <v>6.1667899999999998</v>
      </c>
      <c r="J655" s="1">
        <f t="shared" si="10"/>
        <v>-6.1667899999999998</v>
      </c>
      <c r="K655" s="1" t="s">
        <v>19</v>
      </c>
      <c r="L655" s="1">
        <v>1.73638</v>
      </c>
      <c r="M655" s="1">
        <v>2.30735</v>
      </c>
      <c r="N655" s="1">
        <v>2.0000000000000001E-4</v>
      </c>
      <c r="O655" s="1">
        <v>8.5115999999999994E-3</v>
      </c>
      <c r="P655" s="1" t="s">
        <v>20</v>
      </c>
    </row>
    <row r="656" spans="1:16">
      <c r="A656" s="1" t="s">
        <v>1348</v>
      </c>
      <c r="B656" s="1" t="s">
        <v>1348</v>
      </c>
      <c r="C656" s="1" t="s">
        <v>1348</v>
      </c>
      <c r="D656" s="1" t="s">
        <v>1349</v>
      </c>
      <c r="E656" s="1" t="s">
        <v>16</v>
      </c>
      <c r="F656" s="1" t="s">
        <v>17</v>
      </c>
      <c r="G656" s="1" t="s">
        <v>18</v>
      </c>
      <c r="H656" s="1">
        <v>0</v>
      </c>
      <c r="I656" s="1">
        <v>6.1472499999999997</v>
      </c>
      <c r="J656" s="1">
        <f t="shared" si="10"/>
        <v>-6.1472499999999997</v>
      </c>
      <c r="K656" s="1" t="s">
        <v>19</v>
      </c>
      <c r="L656" s="1" t="s">
        <v>46</v>
      </c>
      <c r="M656" s="1" t="e">
        <v>#NAME?</v>
      </c>
      <c r="N656" s="2">
        <v>5.0000000000000002E-5</v>
      </c>
      <c r="O656" s="1">
        <v>2.5401899999999999E-3</v>
      </c>
      <c r="P656" s="1" t="s">
        <v>20</v>
      </c>
    </row>
    <row r="657" spans="1:16">
      <c r="A657" s="1" t="s">
        <v>1350</v>
      </c>
      <c r="B657" s="1" t="s">
        <v>1350</v>
      </c>
      <c r="C657" s="1" t="s">
        <v>1350</v>
      </c>
      <c r="D657" s="1" t="s">
        <v>1351</v>
      </c>
      <c r="E657" s="1" t="s">
        <v>16</v>
      </c>
      <c r="F657" s="1" t="s">
        <v>17</v>
      </c>
      <c r="G657" s="1" t="s">
        <v>18</v>
      </c>
      <c r="H657" s="1">
        <v>0.241202</v>
      </c>
      <c r="I657" s="1">
        <v>6.3452099999999998</v>
      </c>
      <c r="J657" s="1">
        <f t="shared" si="10"/>
        <v>-6.1040079999999994</v>
      </c>
      <c r="K657" s="1" t="s">
        <v>19</v>
      </c>
      <c r="L657" s="1">
        <v>1.47156</v>
      </c>
      <c r="M657" s="1">
        <v>1.9422999999999999</v>
      </c>
      <c r="N657" s="1">
        <v>8.0000000000000004E-4</v>
      </c>
      <c r="O657" s="1">
        <v>2.7016100000000001E-2</v>
      </c>
      <c r="P657" s="1" t="s">
        <v>20</v>
      </c>
    </row>
    <row r="658" spans="1:16">
      <c r="A658" s="1" t="s">
        <v>1352</v>
      </c>
      <c r="B658" s="1" t="s">
        <v>1352</v>
      </c>
      <c r="C658" s="1" t="s">
        <v>1352</v>
      </c>
      <c r="D658" s="1" t="s">
        <v>1353</v>
      </c>
      <c r="E658" s="1" t="s">
        <v>16</v>
      </c>
      <c r="F658" s="1" t="s">
        <v>17</v>
      </c>
      <c r="G658" s="1" t="s">
        <v>18</v>
      </c>
      <c r="H658" s="1">
        <v>0</v>
      </c>
      <c r="I658" s="1">
        <v>6.0095400000000003</v>
      </c>
      <c r="J658" s="1">
        <f t="shared" si="10"/>
        <v>-6.0095400000000003</v>
      </c>
      <c r="K658" s="1" t="s">
        <v>19</v>
      </c>
      <c r="L658" s="1">
        <v>-3.1151599999999999</v>
      </c>
      <c r="M658" s="1">
        <v>-4.1880800000000002</v>
      </c>
      <c r="N658" s="2">
        <v>5.0000000000000002E-5</v>
      </c>
      <c r="O658" s="1">
        <v>2.5401899999999999E-3</v>
      </c>
      <c r="P658" s="1" t="s">
        <v>20</v>
      </c>
    </row>
    <row r="659" spans="1:16">
      <c r="A659" s="1" t="s">
        <v>1354</v>
      </c>
      <c r="B659" s="1" t="s">
        <v>1354</v>
      </c>
      <c r="C659" s="1" t="s">
        <v>1354</v>
      </c>
      <c r="D659" s="1" t="s">
        <v>1355</v>
      </c>
      <c r="E659" s="1" t="s">
        <v>16</v>
      </c>
      <c r="F659" s="1" t="s">
        <v>17</v>
      </c>
      <c r="G659" s="1" t="s">
        <v>18</v>
      </c>
      <c r="H659" s="1">
        <v>0</v>
      </c>
      <c r="I659" s="1">
        <v>5.9999099999999999</v>
      </c>
      <c r="J659" s="1">
        <f t="shared" si="10"/>
        <v>-5.9999099999999999</v>
      </c>
      <c r="K659" s="1" t="s">
        <v>884</v>
      </c>
      <c r="L659" s="1" t="s">
        <v>46</v>
      </c>
      <c r="M659" s="1" t="e">
        <v>#NAME?</v>
      </c>
      <c r="N659" s="2">
        <v>5.0000000000000002E-5</v>
      </c>
      <c r="O659" s="1">
        <v>2.5401899999999999E-3</v>
      </c>
      <c r="P659" s="1" t="s">
        <v>20</v>
      </c>
    </row>
    <row r="660" spans="1:16">
      <c r="A660" s="1" t="s">
        <v>1356</v>
      </c>
      <c r="B660" s="1" t="s">
        <v>1356</v>
      </c>
      <c r="C660" s="1" t="s">
        <v>1356</v>
      </c>
      <c r="D660" s="1" t="s">
        <v>1357</v>
      </c>
      <c r="E660" s="1" t="s">
        <v>16</v>
      </c>
      <c r="F660" s="1" t="s">
        <v>17</v>
      </c>
      <c r="G660" s="1" t="s">
        <v>18</v>
      </c>
      <c r="H660" s="1">
        <v>0</v>
      </c>
      <c r="I660" s="1">
        <v>5.9899500000000003</v>
      </c>
      <c r="J660" s="1">
        <f t="shared" si="10"/>
        <v>-5.9899500000000003</v>
      </c>
      <c r="K660" s="1" t="s">
        <v>19</v>
      </c>
      <c r="L660" s="1" t="s">
        <v>46</v>
      </c>
      <c r="M660" s="1" t="e">
        <v>#NAME?</v>
      </c>
      <c r="N660" s="2">
        <v>5.0000000000000002E-5</v>
      </c>
      <c r="O660" s="1">
        <v>2.5401899999999999E-3</v>
      </c>
      <c r="P660" s="1" t="s">
        <v>20</v>
      </c>
    </row>
    <row r="661" spans="1:16">
      <c r="A661" s="1" t="s">
        <v>1358</v>
      </c>
      <c r="B661" s="1" t="s">
        <v>1358</v>
      </c>
      <c r="C661" s="1" t="s">
        <v>1358</v>
      </c>
      <c r="D661" s="1" t="s">
        <v>1359</v>
      </c>
      <c r="E661" s="1" t="s">
        <v>16</v>
      </c>
      <c r="F661" s="1" t="s">
        <v>17</v>
      </c>
      <c r="G661" s="1" t="s">
        <v>18</v>
      </c>
      <c r="H661" s="1">
        <v>0.97620300000000004</v>
      </c>
      <c r="I661" s="1">
        <v>6.9620100000000003</v>
      </c>
      <c r="J661" s="1">
        <f t="shared" si="10"/>
        <v>-5.9858070000000003</v>
      </c>
      <c r="K661" s="1" t="s">
        <v>19</v>
      </c>
      <c r="L661" s="1">
        <v>2.9299499999999998</v>
      </c>
      <c r="M661" s="1">
        <v>2.5575000000000001</v>
      </c>
      <c r="N661" s="1">
        <v>7.5000000000000002E-4</v>
      </c>
      <c r="O661" s="1">
        <v>2.57107E-2</v>
      </c>
      <c r="P661" s="1" t="s">
        <v>20</v>
      </c>
    </row>
    <row r="662" spans="1:16">
      <c r="A662" s="1" t="s">
        <v>1360</v>
      </c>
      <c r="B662" s="1" t="s">
        <v>1360</v>
      </c>
      <c r="C662" s="1" t="s">
        <v>1360</v>
      </c>
      <c r="D662" s="1" t="s">
        <v>1361</v>
      </c>
      <c r="E662" s="1" t="s">
        <v>16</v>
      </c>
      <c r="F662" s="1" t="s">
        <v>17</v>
      </c>
      <c r="G662" s="1" t="s">
        <v>18</v>
      </c>
      <c r="H662" s="1">
        <v>0.98200900000000002</v>
      </c>
      <c r="I662" s="1">
        <v>6.8707399999999996</v>
      </c>
      <c r="J662" s="1">
        <f t="shared" si="10"/>
        <v>-5.8887309999999999</v>
      </c>
      <c r="K662" s="1" t="s">
        <v>19</v>
      </c>
      <c r="L662" s="1">
        <v>2.4459300000000002</v>
      </c>
      <c r="M662" s="1">
        <v>3.6528900000000002</v>
      </c>
      <c r="N662" s="2">
        <v>5.0000000000000002E-5</v>
      </c>
      <c r="O662" s="1">
        <v>2.5401899999999999E-3</v>
      </c>
      <c r="P662" s="1" t="s">
        <v>20</v>
      </c>
    </row>
    <row r="663" spans="1:16">
      <c r="A663" s="1" t="s">
        <v>1362</v>
      </c>
      <c r="B663" s="1" t="s">
        <v>1362</v>
      </c>
      <c r="C663" s="1" t="s">
        <v>1362</v>
      </c>
      <c r="D663" s="1" t="s">
        <v>1363</v>
      </c>
      <c r="E663" s="1" t="s">
        <v>16</v>
      </c>
      <c r="F663" s="1" t="s">
        <v>17</v>
      </c>
      <c r="G663" s="1" t="s">
        <v>18</v>
      </c>
      <c r="H663" s="1">
        <v>0</v>
      </c>
      <c r="I663" s="1">
        <v>5.8665599999999998</v>
      </c>
      <c r="J663" s="1">
        <f t="shared" si="10"/>
        <v>-5.8665599999999998</v>
      </c>
      <c r="K663" s="1" t="s">
        <v>884</v>
      </c>
      <c r="L663" s="1">
        <v>1.3531299999999999</v>
      </c>
      <c r="M663" s="1">
        <v>2.06935</v>
      </c>
      <c r="N663" s="1">
        <v>2.0000000000000001E-4</v>
      </c>
      <c r="O663" s="1">
        <v>8.5115999999999994E-3</v>
      </c>
      <c r="P663" s="1" t="s">
        <v>20</v>
      </c>
    </row>
    <row r="664" spans="1:16">
      <c r="A664" s="1" t="s">
        <v>1364</v>
      </c>
      <c r="B664" s="1" t="s">
        <v>1364</v>
      </c>
      <c r="C664" s="1" t="s">
        <v>1364</v>
      </c>
      <c r="D664" s="1" t="s">
        <v>1365</v>
      </c>
      <c r="E664" s="1" t="s">
        <v>16</v>
      </c>
      <c r="F664" s="1" t="s">
        <v>17</v>
      </c>
      <c r="G664" s="1" t="s">
        <v>18</v>
      </c>
      <c r="H664" s="1">
        <v>0</v>
      </c>
      <c r="I664" s="1">
        <v>5.7079599999999999</v>
      </c>
      <c r="J664" s="1">
        <f t="shared" si="10"/>
        <v>-5.7079599999999999</v>
      </c>
      <c r="K664" s="1" t="s">
        <v>19</v>
      </c>
      <c r="L664" s="1">
        <v>1.56857</v>
      </c>
      <c r="M664" s="1">
        <v>2.5563400000000001</v>
      </c>
      <c r="N664" s="2">
        <v>5.0000000000000002E-5</v>
      </c>
      <c r="O664" s="1">
        <v>2.5401899999999999E-3</v>
      </c>
      <c r="P664" s="1" t="s">
        <v>20</v>
      </c>
    </row>
    <row r="665" spans="1:16">
      <c r="A665" s="1" t="s">
        <v>1366</v>
      </c>
      <c r="B665" s="1" t="s">
        <v>1366</v>
      </c>
      <c r="C665" s="1" t="s">
        <v>1366</v>
      </c>
      <c r="D665" s="1" t="s">
        <v>1367</v>
      </c>
      <c r="E665" s="1" t="s">
        <v>16</v>
      </c>
      <c r="F665" s="1" t="s">
        <v>17</v>
      </c>
      <c r="G665" s="1" t="s">
        <v>18</v>
      </c>
      <c r="H665" s="1">
        <v>0.29441299999999998</v>
      </c>
      <c r="I665" s="1">
        <v>5.9846199999999996</v>
      </c>
      <c r="J665" s="1">
        <f t="shared" si="10"/>
        <v>-5.690207</v>
      </c>
      <c r="K665" s="1" t="s">
        <v>884</v>
      </c>
      <c r="L665" s="1" t="s">
        <v>46</v>
      </c>
      <c r="M665" s="1" t="e">
        <v>#NAME?</v>
      </c>
      <c r="N665" s="2">
        <v>5.0000000000000002E-5</v>
      </c>
      <c r="O665" s="1">
        <v>2.5401899999999999E-3</v>
      </c>
      <c r="P665" s="1" t="s">
        <v>20</v>
      </c>
    </row>
    <row r="666" spans="1:16">
      <c r="A666" s="1" t="s">
        <v>1368</v>
      </c>
      <c r="B666" s="1" t="s">
        <v>1368</v>
      </c>
      <c r="C666" s="1" t="s">
        <v>1368</v>
      </c>
      <c r="D666" s="1" t="s">
        <v>1369</v>
      </c>
      <c r="E666" s="1" t="s">
        <v>16</v>
      </c>
      <c r="F666" s="1" t="s">
        <v>17</v>
      </c>
      <c r="G666" s="1" t="s">
        <v>18</v>
      </c>
      <c r="H666" s="1">
        <v>0.307506</v>
      </c>
      <c r="I666" s="1">
        <v>5.9785000000000004</v>
      </c>
      <c r="J666" s="1">
        <f t="shared" si="10"/>
        <v>-5.6709940000000003</v>
      </c>
      <c r="K666" s="1" t="s">
        <v>19</v>
      </c>
      <c r="L666" s="1">
        <v>-7.5589199999999996</v>
      </c>
      <c r="M666" s="1">
        <v>-4.6036400000000004</v>
      </c>
      <c r="N666" s="1">
        <v>8.0000000000000004E-4</v>
      </c>
      <c r="O666" s="1">
        <v>2.7016100000000001E-2</v>
      </c>
      <c r="P666" s="1" t="s">
        <v>20</v>
      </c>
    </row>
    <row r="667" spans="1:16">
      <c r="A667" s="1" t="s">
        <v>1370</v>
      </c>
      <c r="B667" s="1" t="s">
        <v>1370</v>
      </c>
      <c r="C667" s="1" t="s">
        <v>1370</v>
      </c>
      <c r="D667" s="1" t="s">
        <v>1371</v>
      </c>
      <c r="E667" s="1" t="s">
        <v>16</v>
      </c>
      <c r="F667" s="1" t="s">
        <v>17</v>
      </c>
      <c r="G667" s="1" t="s">
        <v>18</v>
      </c>
      <c r="H667" s="1">
        <v>0.30185699999999999</v>
      </c>
      <c r="I667" s="1">
        <v>5.9427899999999996</v>
      </c>
      <c r="J667" s="1">
        <f t="shared" si="10"/>
        <v>-5.6409329999999995</v>
      </c>
      <c r="K667" s="1" t="s">
        <v>1129</v>
      </c>
      <c r="L667" s="1">
        <v>5.71096</v>
      </c>
      <c r="M667" s="1">
        <v>5.7884399999999996</v>
      </c>
      <c r="N667" s="2">
        <v>5.0000000000000002E-5</v>
      </c>
      <c r="O667" s="1">
        <v>2.5401899999999999E-3</v>
      </c>
      <c r="P667" s="1" t="s">
        <v>20</v>
      </c>
    </row>
    <row r="668" spans="1:16">
      <c r="A668" s="1" t="s">
        <v>1372</v>
      </c>
      <c r="B668" s="1" t="s">
        <v>1372</v>
      </c>
      <c r="C668" s="1" t="s">
        <v>1372</v>
      </c>
      <c r="D668" s="1" t="s">
        <v>1373</v>
      </c>
      <c r="E668" s="1" t="s">
        <v>16</v>
      </c>
      <c r="F668" s="1" t="s">
        <v>17</v>
      </c>
      <c r="G668" s="1" t="s">
        <v>18</v>
      </c>
      <c r="H668" s="1">
        <v>0.99310799999999999</v>
      </c>
      <c r="I668" s="1">
        <v>6.5917399999999997</v>
      </c>
      <c r="J668" s="1">
        <f t="shared" si="10"/>
        <v>-5.5986319999999994</v>
      </c>
      <c r="K668" s="1" t="s">
        <v>1129</v>
      </c>
      <c r="L668" s="1">
        <v>-1.87897</v>
      </c>
      <c r="M668" s="1">
        <v>-2.8970099999999999</v>
      </c>
      <c r="N668" s="2">
        <v>5.0000000000000002E-5</v>
      </c>
      <c r="O668" s="1">
        <v>2.5401899999999999E-3</v>
      </c>
      <c r="P668" s="1" t="s">
        <v>20</v>
      </c>
    </row>
    <row r="669" spans="1:16">
      <c r="A669" s="1" t="s">
        <v>1374</v>
      </c>
      <c r="B669" s="1" t="s">
        <v>1374</v>
      </c>
      <c r="C669" s="1" t="s">
        <v>1374</v>
      </c>
      <c r="D669" s="1" t="s">
        <v>1375</v>
      </c>
      <c r="E669" s="1" t="s">
        <v>16</v>
      </c>
      <c r="F669" s="1" t="s">
        <v>17</v>
      </c>
      <c r="G669" s="1" t="s">
        <v>18</v>
      </c>
      <c r="H669" s="1">
        <v>0</v>
      </c>
      <c r="I669" s="1">
        <v>5.59809</v>
      </c>
      <c r="J669" s="1">
        <f t="shared" si="10"/>
        <v>-5.59809</v>
      </c>
      <c r="K669" s="1" t="s">
        <v>884</v>
      </c>
      <c r="L669" s="1">
        <v>1.79356</v>
      </c>
      <c r="M669" s="1">
        <v>2.5022500000000001</v>
      </c>
      <c r="N669" s="1">
        <v>2.0000000000000001E-4</v>
      </c>
      <c r="O669" s="1">
        <v>8.5115999999999994E-3</v>
      </c>
      <c r="P669" s="1" t="s">
        <v>20</v>
      </c>
    </row>
    <row r="670" spans="1:16">
      <c r="A670" s="1" t="s">
        <v>1376</v>
      </c>
      <c r="B670" s="1" t="s">
        <v>1376</v>
      </c>
      <c r="C670" s="1" t="s">
        <v>1376</v>
      </c>
      <c r="D670" s="1" t="s">
        <v>1377</v>
      </c>
      <c r="E670" s="1" t="s">
        <v>16</v>
      </c>
      <c r="F670" s="1" t="s">
        <v>17</v>
      </c>
      <c r="G670" s="1" t="s">
        <v>18</v>
      </c>
      <c r="H670" s="1">
        <v>0</v>
      </c>
      <c r="I670" s="1">
        <v>5.5869799999999996</v>
      </c>
      <c r="J670" s="1">
        <f t="shared" si="10"/>
        <v>-5.5869799999999996</v>
      </c>
      <c r="K670" s="1" t="s">
        <v>884</v>
      </c>
      <c r="L670" s="1">
        <v>2.6819099999999998</v>
      </c>
      <c r="M670" s="1">
        <v>2.4323399999999999</v>
      </c>
      <c r="N670" s="1">
        <v>9.5E-4</v>
      </c>
      <c r="O670" s="1">
        <v>3.0993E-2</v>
      </c>
      <c r="P670" s="1" t="s">
        <v>20</v>
      </c>
    </row>
    <row r="671" spans="1:16">
      <c r="A671" s="1" t="s">
        <v>1378</v>
      </c>
      <c r="B671" s="1" t="s">
        <v>1378</v>
      </c>
      <c r="C671" s="1" t="s">
        <v>1378</v>
      </c>
      <c r="D671" s="1" t="s">
        <v>1379</v>
      </c>
      <c r="E671" s="1" t="s">
        <v>16</v>
      </c>
      <c r="F671" s="1" t="s">
        <v>17</v>
      </c>
      <c r="G671" s="1" t="s">
        <v>18</v>
      </c>
      <c r="H671" s="1">
        <v>0</v>
      </c>
      <c r="I671" s="1">
        <v>5.5604399999999998</v>
      </c>
      <c r="J671" s="1">
        <f t="shared" si="10"/>
        <v>-5.5604399999999998</v>
      </c>
      <c r="K671" s="1" t="s">
        <v>884</v>
      </c>
      <c r="L671" s="1" t="s">
        <v>46</v>
      </c>
      <c r="M671" s="1" t="e">
        <v>#NAME?</v>
      </c>
      <c r="N671" s="2">
        <v>5.0000000000000002E-5</v>
      </c>
      <c r="O671" s="1">
        <v>2.5401899999999999E-3</v>
      </c>
      <c r="P671" s="1" t="s">
        <v>20</v>
      </c>
    </row>
    <row r="672" spans="1:16">
      <c r="A672" s="1" t="s">
        <v>1380</v>
      </c>
      <c r="B672" s="1" t="s">
        <v>1380</v>
      </c>
      <c r="C672" s="1" t="s">
        <v>1380</v>
      </c>
      <c r="D672" s="1" t="s">
        <v>1381</v>
      </c>
      <c r="E672" s="1" t="s">
        <v>16</v>
      </c>
      <c r="F672" s="1" t="s">
        <v>17</v>
      </c>
      <c r="G672" s="1" t="s">
        <v>18</v>
      </c>
      <c r="H672" s="1">
        <v>0</v>
      </c>
      <c r="I672" s="1">
        <v>5.39961</v>
      </c>
      <c r="J672" s="1">
        <f t="shared" si="10"/>
        <v>-5.39961</v>
      </c>
      <c r="K672" s="1" t="s">
        <v>884</v>
      </c>
      <c r="L672" s="1" t="s">
        <v>46</v>
      </c>
      <c r="M672" s="1" t="e">
        <v>#NAME?</v>
      </c>
      <c r="N672" s="2">
        <v>5.0000000000000002E-5</v>
      </c>
      <c r="O672" s="1">
        <v>2.5401899999999999E-3</v>
      </c>
      <c r="P672" s="1" t="s">
        <v>20</v>
      </c>
    </row>
    <row r="673" spans="1:16">
      <c r="A673" s="1" t="s">
        <v>1382</v>
      </c>
      <c r="B673" s="1" t="s">
        <v>1382</v>
      </c>
      <c r="C673" s="1" t="s">
        <v>1382</v>
      </c>
      <c r="D673" s="1" t="s">
        <v>1383</v>
      </c>
      <c r="E673" s="1" t="s">
        <v>16</v>
      </c>
      <c r="F673" s="1" t="s">
        <v>17</v>
      </c>
      <c r="G673" s="1" t="s">
        <v>18</v>
      </c>
      <c r="H673" s="1">
        <v>0</v>
      </c>
      <c r="I673" s="1">
        <v>5.3935599999999999</v>
      </c>
      <c r="J673" s="1">
        <f t="shared" si="10"/>
        <v>-5.3935599999999999</v>
      </c>
      <c r="K673" s="1" t="s">
        <v>19</v>
      </c>
      <c r="L673" s="1" t="s">
        <v>46</v>
      </c>
      <c r="M673" s="1" t="e">
        <v>#NAME?</v>
      </c>
      <c r="N673" s="2">
        <v>5.0000000000000002E-5</v>
      </c>
      <c r="O673" s="1">
        <v>2.5401899999999999E-3</v>
      </c>
      <c r="P673" s="1" t="s">
        <v>20</v>
      </c>
    </row>
    <row r="674" spans="1:16">
      <c r="A674" s="1" t="s">
        <v>1384</v>
      </c>
      <c r="B674" s="1" t="s">
        <v>1384</v>
      </c>
      <c r="C674" s="1" t="s">
        <v>1384</v>
      </c>
      <c r="D674" s="1" t="s">
        <v>1385</v>
      </c>
      <c r="E674" s="1" t="s">
        <v>16</v>
      </c>
      <c r="F674" s="1" t="s">
        <v>17</v>
      </c>
      <c r="G674" s="1" t="s">
        <v>18</v>
      </c>
      <c r="H674" s="1">
        <v>0</v>
      </c>
      <c r="I674" s="1">
        <v>5.3261599999999998</v>
      </c>
      <c r="J674" s="1">
        <f t="shared" si="10"/>
        <v>-5.3261599999999998</v>
      </c>
      <c r="K674" s="1" t="s">
        <v>1129</v>
      </c>
      <c r="L674" s="1" t="s">
        <v>46</v>
      </c>
      <c r="M674" s="1" t="e">
        <v>#NAME?</v>
      </c>
      <c r="N674" s="2">
        <v>5.0000000000000002E-5</v>
      </c>
      <c r="O674" s="1">
        <v>2.5401899999999999E-3</v>
      </c>
      <c r="P674" s="1" t="s">
        <v>20</v>
      </c>
    </row>
    <row r="675" spans="1:16">
      <c r="A675" s="1" t="s">
        <v>1386</v>
      </c>
      <c r="B675" s="1" t="s">
        <v>1386</v>
      </c>
      <c r="C675" s="1" t="s">
        <v>1386</v>
      </c>
      <c r="D675" s="1" t="s">
        <v>1387</v>
      </c>
      <c r="E675" s="1" t="s">
        <v>16</v>
      </c>
      <c r="F675" s="1" t="s">
        <v>17</v>
      </c>
      <c r="G675" s="1" t="s">
        <v>18</v>
      </c>
      <c r="H675" s="1">
        <v>0</v>
      </c>
      <c r="I675" s="1">
        <v>5.3175600000000003</v>
      </c>
      <c r="J675" s="1">
        <f t="shared" si="10"/>
        <v>-5.3175600000000003</v>
      </c>
      <c r="K675" s="1" t="s">
        <v>19</v>
      </c>
      <c r="L675" s="1" t="s">
        <v>46</v>
      </c>
      <c r="M675" s="1" t="e">
        <v>#NAME?</v>
      </c>
      <c r="N675" s="1">
        <v>6.9999999999999999E-4</v>
      </c>
      <c r="O675" s="1">
        <v>2.42455E-2</v>
      </c>
      <c r="P675" s="1" t="s">
        <v>20</v>
      </c>
    </row>
    <row r="676" spans="1:16">
      <c r="A676" s="1" t="s">
        <v>1388</v>
      </c>
      <c r="B676" s="1" t="s">
        <v>1388</v>
      </c>
      <c r="C676" s="1" t="s">
        <v>1388</v>
      </c>
      <c r="D676" s="1" t="s">
        <v>1389</v>
      </c>
      <c r="E676" s="1" t="s">
        <v>16</v>
      </c>
      <c r="F676" s="1" t="s">
        <v>17</v>
      </c>
      <c r="G676" s="1" t="s">
        <v>18</v>
      </c>
      <c r="H676" s="1">
        <v>0</v>
      </c>
      <c r="I676" s="1">
        <v>5.3008699999999997</v>
      </c>
      <c r="J676" s="1">
        <f t="shared" si="10"/>
        <v>-5.3008699999999997</v>
      </c>
      <c r="K676" s="1" t="s">
        <v>1129</v>
      </c>
      <c r="L676" s="1" t="s">
        <v>46</v>
      </c>
      <c r="M676" s="1" t="e">
        <v>#NAME?</v>
      </c>
      <c r="N676" s="2">
        <v>5.0000000000000002E-5</v>
      </c>
      <c r="O676" s="1">
        <v>2.5401899999999999E-3</v>
      </c>
      <c r="P676" s="1" t="s">
        <v>20</v>
      </c>
    </row>
    <row r="677" spans="1:16">
      <c r="A677" s="1" t="s">
        <v>1390</v>
      </c>
      <c r="B677" s="1" t="s">
        <v>1390</v>
      </c>
      <c r="C677" s="1" t="s">
        <v>1390</v>
      </c>
      <c r="D677" s="1" t="s">
        <v>1391</v>
      </c>
      <c r="E677" s="1" t="s">
        <v>16</v>
      </c>
      <c r="F677" s="1" t="s">
        <v>17</v>
      </c>
      <c r="G677" s="1" t="s">
        <v>18</v>
      </c>
      <c r="H677" s="1">
        <v>0</v>
      </c>
      <c r="I677" s="1">
        <v>5.2837300000000003</v>
      </c>
      <c r="J677" s="1">
        <f t="shared" si="10"/>
        <v>-5.2837300000000003</v>
      </c>
      <c r="K677" s="1" t="s">
        <v>19</v>
      </c>
      <c r="L677" s="1" t="s">
        <v>46</v>
      </c>
      <c r="M677" s="1" t="e">
        <v>#NAME?</v>
      </c>
      <c r="N677" s="2">
        <v>5.0000000000000002E-5</v>
      </c>
      <c r="O677" s="1">
        <v>2.5401899999999999E-3</v>
      </c>
      <c r="P677" s="1" t="s">
        <v>20</v>
      </c>
    </row>
    <row r="678" spans="1:16">
      <c r="A678" s="1" t="s">
        <v>1392</v>
      </c>
      <c r="B678" s="1" t="s">
        <v>1392</v>
      </c>
      <c r="C678" s="1" t="s">
        <v>1392</v>
      </c>
      <c r="D678" s="1" t="s">
        <v>1393</v>
      </c>
      <c r="E678" s="1" t="s">
        <v>16</v>
      </c>
      <c r="F678" s="1" t="s">
        <v>17</v>
      </c>
      <c r="G678" s="1" t="s">
        <v>18</v>
      </c>
      <c r="H678" s="1">
        <v>0</v>
      </c>
      <c r="I678" s="1">
        <v>5.2572799999999997</v>
      </c>
      <c r="J678" s="1">
        <f t="shared" si="10"/>
        <v>-5.2572799999999997</v>
      </c>
      <c r="K678" s="1" t="s">
        <v>1129</v>
      </c>
      <c r="L678" s="1" t="s">
        <v>46</v>
      </c>
      <c r="M678" s="1" t="e">
        <v>#NAME?</v>
      </c>
      <c r="N678" s="2">
        <v>5.0000000000000002E-5</v>
      </c>
      <c r="O678" s="1">
        <v>2.5401899999999999E-3</v>
      </c>
      <c r="P678" s="1" t="s">
        <v>20</v>
      </c>
    </row>
    <row r="679" spans="1:16">
      <c r="A679" s="1" t="s">
        <v>1394</v>
      </c>
      <c r="B679" s="1" t="s">
        <v>1394</v>
      </c>
      <c r="C679" s="1" t="s">
        <v>1394</v>
      </c>
      <c r="D679" s="1" t="s">
        <v>1395</v>
      </c>
      <c r="E679" s="1" t="s">
        <v>16</v>
      </c>
      <c r="F679" s="1" t="s">
        <v>17</v>
      </c>
      <c r="G679" s="1" t="s">
        <v>18</v>
      </c>
      <c r="H679" s="1">
        <v>0</v>
      </c>
      <c r="I679" s="1">
        <v>5.2379499999999997</v>
      </c>
      <c r="J679" s="1">
        <f t="shared" si="10"/>
        <v>-5.2379499999999997</v>
      </c>
      <c r="K679" s="1" t="s">
        <v>1129</v>
      </c>
      <c r="L679" s="1">
        <v>5.9343199999999996</v>
      </c>
      <c r="M679" s="1">
        <v>5.5872299999999999</v>
      </c>
      <c r="N679" s="2">
        <v>5.0000000000000002E-5</v>
      </c>
      <c r="O679" s="1">
        <v>2.5401899999999999E-3</v>
      </c>
      <c r="P679" s="1" t="s">
        <v>20</v>
      </c>
    </row>
    <row r="680" spans="1:16">
      <c r="A680" s="1" t="s">
        <v>1396</v>
      </c>
      <c r="B680" s="1" t="s">
        <v>1396</v>
      </c>
      <c r="C680" s="1" t="s">
        <v>1396</v>
      </c>
      <c r="D680" s="1" t="s">
        <v>1397</v>
      </c>
      <c r="E680" s="1" t="s">
        <v>16</v>
      </c>
      <c r="F680" s="1" t="s">
        <v>17</v>
      </c>
      <c r="G680" s="1" t="s">
        <v>18</v>
      </c>
      <c r="H680" s="1">
        <v>0.94864700000000002</v>
      </c>
      <c r="I680" s="1">
        <v>6.1549800000000001</v>
      </c>
      <c r="J680" s="1">
        <f t="shared" si="10"/>
        <v>-5.2063329999999999</v>
      </c>
      <c r="K680" s="1" t="s">
        <v>19</v>
      </c>
      <c r="L680" s="1">
        <v>2.17639</v>
      </c>
      <c r="M680" s="1">
        <v>2.81534</v>
      </c>
      <c r="N680" s="2">
        <v>5.0000000000000002E-5</v>
      </c>
      <c r="O680" s="1">
        <v>2.5401899999999999E-3</v>
      </c>
      <c r="P680" s="1" t="s">
        <v>20</v>
      </c>
    </row>
    <row r="681" spans="1:16">
      <c r="A681" s="1" t="s">
        <v>1398</v>
      </c>
      <c r="B681" s="1" t="s">
        <v>1398</v>
      </c>
      <c r="C681" s="1" t="s">
        <v>1398</v>
      </c>
      <c r="D681" s="1" t="s">
        <v>1399</v>
      </c>
      <c r="E681" s="1" t="s">
        <v>16</v>
      </c>
      <c r="F681" s="1" t="s">
        <v>17</v>
      </c>
      <c r="G681" s="1" t="s">
        <v>18</v>
      </c>
      <c r="H681" s="1">
        <v>0</v>
      </c>
      <c r="I681" s="1">
        <v>5.1868100000000004</v>
      </c>
      <c r="J681" s="1">
        <f t="shared" si="10"/>
        <v>-5.1868100000000004</v>
      </c>
      <c r="K681" s="1" t="s">
        <v>19</v>
      </c>
      <c r="L681" s="1">
        <v>1.62473</v>
      </c>
      <c r="M681" s="1">
        <v>2.01369</v>
      </c>
      <c r="N681" s="1">
        <v>6.9999999999999999E-4</v>
      </c>
      <c r="O681" s="1">
        <v>2.42455E-2</v>
      </c>
      <c r="P681" s="1" t="s">
        <v>20</v>
      </c>
    </row>
    <row r="682" spans="1:16">
      <c r="A682" s="1" t="s">
        <v>1400</v>
      </c>
      <c r="B682" s="1" t="s">
        <v>1400</v>
      </c>
      <c r="C682" s="1" t="s">
        <v>1400</v>
      </c>
      <c r="D682" s="1" t="s">
        <v>1401</v>
      </c>
      <c r="E682" s="1" t="s">
        <v>16</v>
      </c>
      <c r="F682" s="1" t="s">
        <v>17</v>
      </c>
      <c r="G682" s="1" t="s">
        <v>18</v>
      </c>
      <c r="H682" s="1">
        <v>1.7794099999999999</v>
      </c>
      <c r="I682" s="1">
        <v>6.93086</v>
      </c>
      <c r="J682" s="1">
        <f t="shared" si="10"/>
        <v>-5.1514500000000005</v>
      </c>
      <c r="K682" s="1" t="s">
        <v>19</v>
      </c>
      <c r="L682" s="1">
        <v>2.6880999999999999</v>
      </c>
      <c r="M682" s="1">
        <v>2.3475700000000002</v>
      </c>
      <c r="N682" s="1">
        <v>1.1999999999999999E-3</v>
      </c>
      <c r="O682" s="1">
        <v>3.7380900000000002E-2</v>
      </c>
      <c r="P682" s="1" t="s">
        <v>20</v>
      </c>
    </row>
    <row r="683" spans="1:16">
      <c r="A683" s="1" t="s">
        <v>1402</v>
      </c>
      <c r="B683" s="1" t="s">
        <v>1402</v>
      </c>
      <c r="C683" s="1" t="s">
        <v>1402</v>
      </c>
      <c r="D683" s="1" t="s">
        <v>1403</v>
      </c>
      <c r="E683" s="1" t="s">
        <v>16</v>
      </c>
      <c r="F683" s="1" t="s">
        <v>17</v>
      </c>
      <c r="G683" s="1" t="s">
        <v>18</v>
      </c>
      <c r="H683" s="1">
        <v>0.44716099999999998</v>
      </c>
      <c r="I683" s="1">
        <v>5.5812600000000003</v>
      </c>
      <c r="J683" s="1">
        <f t="shared" si="10"/>
        <v>-5.134099</v>
      </c>
      <c r="K683" s="1" t="s">
        <v>884</v>
      </c>
      <c r="L683" s="1">
        <v>4.0521099999999999</v>
      </c>
      <c r="M683" s="1">
        <v>4.1865899999999998</v>
      </c>
      <c r="N683" s="2">
        <v>5.0000000000000002E-5</v>
      </c>
      <c r="O683" s="1">
        <v>2.5401899999999999E-3</v>
      </c>
      <c r="P683" s="1" t="s">
        <v>20</v>
      </c>
    </row>
    <row r="684" spans="1:16">
      <c r="A684" s="1" t="s">
        <v>1404</v>
      </c>
      <c r="B684" s="1" t="s">
        <v>1404</v>
      </c>
      <c r="C684" s="1" t="s">
        <v>1404</v>
      </c>
      <c r="D684" s="1" t="s">
        <v>1405</v>
      </c>
      <c r="E684" s="1" t="s">
        <v>16</v>
      </c>
      <c r="F684" s="1" t="s">
        <v>17</v>
      </c>
      <c r="G684" s="1" t="s">
        <v>18</v>
      </c>
      <c r="H684" s="1">
        <v>0</v>
      </c>
      <c r="I684" s="1">
        <v>5.0972900000000001</v>
      </c>
      <c r="J684" s="1">
        <f t="shared" si="10"/>
        <v>-5.0972900000000001</v>
      </c>
      <c r="K684" s="1" t="s">
        <v>1129</v>
      </c>
      <c r="L684" s="1">
        <v>2.9489800000000002</v>
      </c>
      <c r="M684" s="1">
        <v>2.7318899999999999</v>
      </c>
      <c r="N684" s="2">
        <v>3.5E-4</v>
      </c>
      <c r="O684" s="1">
        <v>1.37007E-2</v>
      </c>
      <c r="P684" s="1" t="s">
        <v>20</v>
      </c>
    </row>
    <row r="685" spans="1:16">
      <c r="A685" s="1" t="s">
        <v>1406</v>
      </c>
      <c r="B685" s="1" t="s">
        <v>1406</v>
      </c>
      <c r="C685" s="1" t="s">
        <v>1406</v>
      </c>
      <c r="D685" s="1" t="s">
        <v>1407</v>
      </c>
      <c r="E685" s="1" t="s">
        <v>16</v>
      </c>
      <c r="F685" s="1" t="s">
        <v>17</v>
      </c>
      <c r="G685" s="1" t="s">
        <v>18</v>
      </c>
      <c r="H685" s="1">
        <v>0.643536</v>
      </c>
      <c r="I685" s="1">
        <v>5.73996</v>
      </c>
      <c r="J685" s="1">
        <f t="shared" si="10"/>
        <v>-5.0964239999999998</v>
      </c>
      <c r="K685" s="1" t="s">
        <v>1129</v>
      </c>
      <c r="L685" s="1">
        <v>2.28559</v>
      </c>
      <c r="M685" s="1">
        <v>2.6397499999999998</v>
      </c>
      <c r="N685" s="1">
        <v>2.0000000000000001E-4</v>
      </c>
      <c r="O685" s="1">
        <v>8.5115999999999994E-3</v>
      </c>
      <c r="P685" s="1" t="s">
        <v>20</v>
      </c>
    </row>
    <row r="686" spans="1:16">
      <c r="A686" s="1" t="s">
        <v>1408</v>
      </c>
      <c r="B686" s="1" t="s">
        <v>1408</v>
      </c>
      <c r="C686" s="1" t="s">
        <v>1408</v>
      </c>
      <c r="D686" s="1" t="s">
        <v>1409</v>
      </c>
      <c r="E686" s="1" t="s">
        <v>16</v>
      </c>
      <c r="F686" s="1" t="s">
        <v>17</v>
      </c>
      <c r="G686" s="1" t="s">
        <v>18</v>
      </c>
      <c r="H686" s="1">
        <v>0</v>
      </c>
      <c r="I686" s="1">
        <v>4.9661</v>
      </c>
      <c r="J686" s="1">
        <f t="shared" si="10"/>
        <v>-4.9661</v>
      </c>
      <c r="K686" s="1" t="s">
        <v>1129</v>
      </c>
      <c r="L686" s="1">
        <v>-1.3876999999999999</v>
      </c>
      <c r="M686" s="1">
        <v>-2.3315800000000002</v>
      </c>
      <c r="N686" s="2">
        <v>5.0000000000000002E-5</v>
      </c>
      <c r="O686" s="1">
        <v>2.5401899999999999E-3</v>
      </c>
      <c r="P686" s="1" t="s">
        <v>20</v>
      </c>
    </row>
    <row r="687" spans="1:16">
      <c r="A687" s="1" t="s">
        <v>1410</v>
      </c>
      <c r="B687" s="1" t="s">
        <v>1410</v>
      </c>
      <c r="C687" s="1" t="s">
        <v>1410</v>
      </c>
      <c r="D687" s="1" t="s">
        <v>1411</v>
      </c>
      <c r="E687" s="1" t="s">
        <v>16</v>
      </c>
      <c r="F687" s="1" t="s">
        <v>17</v>
      </c>
      <c r="G687" s="1" t="s">
        <v>18</v>
      </c>
      <c r="H687" s="1">
        <v>0</v>
      </c>
      <c r="I687" s="1">
        <v>4.9656599999999997</v>
      </c>
      <c r="J687" s="1">
        <f t="shared" si="10"/>
        <v>-4.9656599999999997</v>
      </c>
      <c r="K687" s="1" t="s">
        <v>1129</v>
      </c>
      <c r="L687" s="1">
        <v>3.03104</v>
      </c>
      <c r="M687" s="1">
        <v>3.37575</v>
      </c>
      <c r="N687" s="2">
        <v>5.0000000000000002E-5</v>
      </c>
      <c r="O687" s="1">
        <v>2.5401899999999999E-3</v>
      </c>
      <c r="P687" s="1" t="s">
        <v>20</v>
      </c>
    </row>
    <row r="688" spans="1:16">
      <c r="A688" s="1" t="s">
        <v>1412</v>
      </c>
      <c r="B688" s="1" t="s">
        <v>1412</v>
      </c>
      <c r="C688" s="1" t="s">
        <v>1412</v>
      </c>
      <c r="D688" s="1" t="s">
        <v>1413</v>
      </c>
      <c r="E688" s="1" t="s">
        <v>16</v>
      </c>
      <c r="F688" s="1" t="s">
        <v>17</v>
      </c>
      <c r="G688" s="1" t="s">
        <v>18</v>
      </c>
      <c r="H688" s="1">
        <v>0.55621600000000004</v>
      </c>
      <c r="I688" s="1">
        <v>5.5166700000000004</v>
      </c>
      <c r="J688" s="1">
        <f t="shared" si="10"/>
        <v>-4.9604540000000004</v>
      </c>
      <c r="K688" s="1" t="s">
        <v>19</v>
      </c>
      <c r="L688" s="1" t="s">
        <v>46</v>
      </c>
      <c r="M688" s="1" t="e">
        <v>#NAME?</v>
      </c>
      <c r="N688" s="2">
        <v>5.0000000000000002E-5</v>
      </c>
      <c r="O688" s="1">
        <v>2.5401899999999999E-3</v>
      </c>
      <c r="P688" s="1" t="s">
        <v>20</v>
      </c>
    </row>
    <row r="689" spans="1:16">
      <c r="A689" s="1" t="s">
        <v>1414</v>
      </c>
      <c r="B689" s="1" t="s">
        <v>1414</v>
      </c>
      <c r="C689" s="1" t="s">
        <v>1414</v>
      </c>
      <c r="D689" s="1" t="s">
        <v>1415</v>
      </c>
      <c r="E689" s="1" t="s">
        <v>16</v>
      </c>
      <c r="F689" s="1" t="s">
        <v>17</v>
      </c>
      <c r="G689" s="1" t="s">
        <v>18</v>
      </c>
      <c r="H689" s="1">
        <v>0</v>
      </c>
      <c r="I689" s="1">
        <v>4.9132499999999997</v>
      </c>
      <c r="J689" s="1">
        <f t="shared" si="10"/>
        <v>-4.9132499999999997</v>
      </c>
      <c r="K689" s="1" t="s">
        <v>884</v>
      </c>
      <c r="L689" s="1">
        <v>-2.0807000000000002</v>
      </c>
      <c r="M689" s="1">
        <v>-2.6501100000000002</v>
      </c>
      <c r="N689" s="1">
        <v>2.0000000000000001E-4</v>
      </c>
      <c r="O689" s="1">
        <v>8.5115999999999994E-3</v>
      </c>
      <c r="P689" s="1" t="s">
        <v>20</v>
      </c>
    </row>
    <row r="690" spans="1:16">
      <c r="A690" s="1" t="s">
        <v>1416</v>
      </c>
      <c r="B690" s="1" t="s">
        <v>1416</v>
      </c>
      <c r="C690" s="1" t="s">
        <v>1416</v>
      </c>
      <c r="D690" s="1" t="s">
        <v>1417</v>
      </c>
      <c r="E690" s="1" t="s">
        <v>16</v>
      </c>
      <c r="F690" s="1" t="s">
        <v>17</v>
      </c>
      <c r="G690" s="1" t="s">
        <v>18</v>
      </c>
      <c r="H690" s="1">
        <v>0.14821400000000001</v>
      </c>
      <c r="I690" s="1">
        <v>5.0136700000000003</v>
      </c>
      <c r="J690" s="1">
        <f t="shared" si="10"/>
        <v>-4.865456</v>
      </c>
      <c r="K690" s="1" t="s">
        <v>1129</v>
      </c>
      <c r="L690" s="1">
        <v>4.3339800000000004</v>
      </c>
      <c r="M690" s="1">
        <v>2.6636700000000002</v>
      </c>
      <c r="N690" s="1">
        <v>1.5E-3</v>
      </c>
      <c r="O690" s="1">
        <v>4.4477099999999999E-2</v>
      </c>
      <c r="P690" s="1" t="s">
        <v>20</v>
      </c>
    </row>
    <row r="691" spans="1:16">
      <c r="A691" s="1" t="s">
        <v>1418</v>
      </c>
      <c r="B691" s="1" t="s">
        <v>1418</v>
      </c>
      <c r="C691" s="1" t="s">
        <v>1418</v>
      </c>
      <c r="D691" s="1" t="s">
        <v>1419</v>
      </c>
      <c r="E691" s="1" t="s">
        <v>16</v>
      </c>
      <c r="F691" s="1" t="s">
        <v>17</v>
      </c>
      <c r="G691" s="1" t="s">
        <v>18</v>
      </c>
      <c r="H691" s="1">
        <v>0</v>
      </c>
      <c r="I691" s="1">
        <v>4.8562799999999999</v>
      </c>
      <c r="J691" s="1">
        <f t="shared" si="10"/>
        <v>-4.8562799999999999</v>
      </c>
      <c r="K691" s="1" t="s">
        <v>1129</v>
      </c>
      <c r="L691" s="1">
        <v>2.0925099999999999</v>
      </c>
      <c r="M691" s="1">
        <v>2.8615699999999999</v>
      </c>
      <c r="N691" s="1">
        <v>1E-4</v>
      </c>
      <c r="O691" s="1">
        <v>4.6726099999999998E-3</v>
      </c>
      <c r="P691" s="1" t="s">
        <v>20</v>
      </c>
    </row>
    <row r="692" spans="1:16">
      <c r="A692" s="1" t="s">
        <v>1420</v>
      </c>
      <c r="B692" s="1" t="s">
        <v>1420</v>
      </c>
      <c r="C692" s="1" t="s">
        <v>1420</v>
      </c>
      <c r="D692" s="1" t="s">
        <v>1421</v>
      </c>
      <c r="E692" s="1" t="s">
        <v>16</v>
      </c>
      <c r="F692" s="1" t="s">
        <v>17</v>
      </c>
      <c r="G692" s="1" t="s">
        <v>18</v>
      </c>
      <c r="H692" s="1">
        <v>0</v>
      </c>
      <c r="I692" s="1">
        <v>4.8102799999999997</v>
      </c>
      <c r="J692" s="1">
        <f t="shared" si="10"/>
        <v>-4.8102799999999997</v>
      </c>
      <c r="K692" s="1" t="s">
        <v>1129</v>
      </c>
      <c r="L692" s="1">
        <v>1.3986799999999999</v>
      </c>
      <c r="M692" s="1">
        <v>2.0387200000000001</v>
      </c>
      <c r="N692" s="1">
        <v>1.6999999999999999E-3</v>
      </c>
      <c r="O692" s="1">
        <v>4.9482499999999999E-2</v>
      </c>
      <c r="P692" s="1" t="s">
        <v>20</v>
      </c>
    </row>
    <row r="693" spans="1:16">
      <c r="A693" s="1" t="s">
        <v>1422</v>
      </c>
      <c r="B693" s="1" t="s">
        <v>1422</v>
      </c>
      <c r="C693" s="1" t="s">
        <v>1422</v>
      </c>
      <c r="D693" s="1" t="s">
        <v>1423</v>
      </c>
      <c r="E693" s="1" t="s">
        <v>16</v>
      </c>
      <c r="F693" s="1" t="s">
        <v>17</v>
      </c>
      <c r="G693" s="1" t="s">
        <v>18</v>
      </c>
      <c r="H693" s="1">
        <v>2.0344699999999998</v>
      </c>
      <c r="I693" s="1">
        <v>6.6743199999999998</v>
      </c>
      <c r="J693" s="1">
        <f t="shared" si="10"/>
        <v>-4.63985</v>
      </c>
      <c r="K693" s="1" t="s">
        <v>1129</v>
      </c>
      <c r="L693" s="1">
        <v>-1.30139</v>
      </c>
      <c r="M693" s="1">
        <v>-2.2311399999999999</v>
      </c>
      <c r="N693" s="2">
        <v>5.0000000000000002E-5</v>
      </c>
      <c r="O693" s="1">
        <v>2.5401899999999999E-3</v>
      </c>
      <c r="P693" s="1" t="s">
        <v>20</v>
      </c>
    </row>
    <row r="694" spans="1:16">
      <c r="A694" s="1" t="s">
        <v>1424</v>
      </c>
      <c r="B694" s="1" t="s">
        <v>1424</v>
      </c>
      <c r="C694" s="1" t="s">
        <v>1424</v>
      </c>
      <c r="D694" s="1" t="s">
        <v>1425</v>
      </c>
      <c r="E694" s="1" t="s">
        <v>16</v>
      </c>
      <c r="F694" s="1" t="s">
        <v>17</v>
      </c>
      <c r="G694" s="1" t="s">
        <v>18</v>
      </c>
      <c r="H694" s="1">
        <v>0.19311300000000001</v>
      </c>
      <c r="I694" s="1">
        <v>4.7712000000000003</v>
      </c>
      <c r="J694" s="1">
        <f t="shared" si="10"/>
        <v>-4.578087</v>
      </c>
      <c r="K694" s="1" t="s">
        <v>1129</v>
      </c>
      <c r="L694" s="1">
        <v>2.1585200000000002</v>
      </c>
      <c r="M694" s="1">
        <v>2.4696600000000002</v>
      </c>
      <c r="N694" s="1">
        <v>3.5E-4</v>
      </c>
      <c r="O694" s="1">
        <v>1.37007E-2</v>
      </c>
      <c r="P694" s="1" t="s">
        <v>20</v>
      </c>
    </row>
    <row r="695" spans="1:16">
      <c r="A695" s="1" t="s">
        <v>1426</v>
      </c>
      <c r="B695" s="1" t="s">
        <v>1426</v>
      </c>
      <c r="C695" s="1" t="s">
        <v>1426</v>
      </c>
      <c r="D695" s="1" t="s">
        <v>1427</v>
      </c>
      <c r="E695" s="1" t="s">
        <v>16</v>
      </c>
      <c r="F695" s="1" t="s">
        <v>17</v>
      </c>
      <c r="G695" s="1" t="s">
        <v>18</v>
      </c>
      <c r="H695" s="1">
        <v>0</v>
      </c>
      <c r="I695" s="1">
        <v>4.5260400000000001</v>
      </c>
      <c r="J695" s="1">
        <f t="shared" si="10"/>
        <v>-4.5260400000000001</v>
      </c>
      <c r="K695" s="1" t="s">
        <v>1129</v>
      </c>
      <c r="L695" s="1">
        <v>-2.4013</v>
      </c>
      <c r="M695" s="1">
        <v>-1.9795499999999999</v>
      </c>
      <c r="N695" s="1">
        <v>8.9999999999999998E-4</v>
      </c>
      <c r="O695" s="1">
        <v>2.9713099999999999E-2</v>
      </c>
      <c r="P695" s="1" t="s">
        <v>20</v>
      </c>
    </row>
    <row r="696" spans="1:16">
      <c r="A696" s="1" t="s">
        <v>1428</v>
      </c>
      <c r="B696" s="1" t="s">
        <v>1428</v>
      </c>
      <c r="C696" s="1" t="s">
        <v>1428</v>
      </c>
      <c r="D696" s="1" t="s">
        <v>1429</v>
      </c>
      <c r="E696" s="1" t="s">
        <v>16</v>
      </c>
      <c r="F696" s="1" t="s">
        <v>17</v>
      </c>
      <c r="G696" s="1" t="s">
        <v>18</v>
      </c>
      <c r="H696" s="1">
        <v>0</v>
      </c>
      <c r="I696" s="1">
        <v>4.5197399999999996</v>
      </c>
      <c r="J696" s="1">
        <f t="shared" si="10"/>
        <v>-4.5197399999999996</v>
      </c>
      <c r="K696" s="1" t="s">
        <v>19</v>
      </c>
      <c r="L696" s="1">
        <v>-1.74133</v>
      </c>
      <c r="M696" s="1">
        <v>-2.4363299999999999</v>
      </c>
      <c r="N696" s="1">
        <v>1E-4</v>
      </c>
      <c r="O696" s="1">
        <v>4.6726099999999998E-3</v>
      </c>
      <c r="P696" s="1" t="s">
        <v>20</v>
      </c>
    </row>
    <row r="697" spans="1:16">
      <c r="A697" s="1" t="s">
        <v>1430</v>
      </c>
      <c r="B697" s="1" t="s">
        <v>1430</v>
      </c>
      <c r="C697" s="1" t="s">
        <v>1430</v>
      </c>
      <c r="D697" s="1" t="s">
        <v>1431</v>
      </c>
      <c r="E697" s="1" t="s">
        <v>16</v>
      </c>
      <c r="F697" s="1" t="s">
        <v>17</v>
      </c>
      <c r="G697" s="1" t="s">
        <v>18</v>
      </c>
      <c r="H697" s="1">
        <v>0</v>
      </c>
      <c r="I697" s="1">
        <v>4.4609199999999998</v>
      </c>
      <c r="J697" s="1">
        <f t="shared" si="10"/>
        <v>-4.4609199999999998</v>
      </c>
      <c r="K697" s="1" t="s">
        <v>1129</v>
      </c>
      <c r="L697" s="1">
        <v>1.67012</v>
      </c>
      <c r="M697" s="1">
        <v>2.4772799999999999</v>
      </c>
      <c r="N697" s="2">
        <v>5.0000000000000002E-5</v>
      </c>
      <c r="O697" s="1">
        <v>2.5401899999999999E-3</v>
      </c>
      <c r="P697" s="1" t="s">
        <v>20</v>
      </c>
    </row>
    <row r="698" spans="1:16">
      <c r="A698" s="1" t="s">
        <v>1432</v>
      </c>
      <c r="B698" s="1" t="s">
        <v>1432</v>
      </c>
      <c r="C698" s="1" t="s">
        <v>1432</v>
      </c>
      <c r="D698" s="1" t="s">
        <v>1433</v>
      </c>
      <c r="E698" s="1" t="s">
        <v>16</v>
      </c>
      <c r="F698" s="1" t="s">
        <v>17</v>
      </c>
      <c r="G698" s="1" t="s">
        <v>18</v>
      </c>
      <c r="H698" s="1">
        <v>0.72933400000000004</v>
      </c>
      <c r="I698" s="1">
        <v>5.0704900000000004</v>
      </c>
      <c r="J698" s="1">
        <f t="shared" si="10"/>
        <v>-4.3411560000000007</v>
      </c>
      <c r="K698" s="1" t="s">
        <v>1129</v>
      </c>
      <c r="L698" s="1" t="s">
        <v>46</v>
      </c>
      <c r="M698" s="1" t="e">
        <v>#NAME?</v>
      </c>
      <c r="N698" s="2">
        <v>5.0000000000000002E-5</v>
      </c>
      <c r="O698" s="1">
        <v>2.5401899999999999E-3</v>
      </c>
      <c r="P698" s="1" t="s">
        <v>20</v>
      </c>
    </row>
    <row r="699" spans="1:16">
      <c r="A699" s="1" t="s">
        <v>1434</v>
      </c>
      <c r="B699" s="1" t="s">
        <v>1434</v>
      </c>
      <c r="C699" s="1" t="s">
        <v>1434</v>
      </c>
      <c r="D699" s="1" t="s">
        <v>1435</v>
      </c>
      <c r="E699" s="1" t="s">
        <v>16</v>
      </c>
      <c r="F699" s="1" t="s">
        <v>17</v>
      </c>
      <c r="G699" s="1" t="s">
        <v>18</v>
      </c>
      <c r="H699" s="1">
        <v>0</v>
      </c>
      <c r="I699" s="1">
        <v>4.3401199999999998</v>
      </c>
      <c r="J699" s="1">
        <f t="shared" si="10"/>
        <v>-4.3401199999999998</v>
      </c>
      <c r="K699" s="1" t="s">
        <v>19</v>
      </c>
      <c r="L699" s="1">
        <v>-1.87409</v>
      </c>
      <c r="M699" s="1">
        <v>-2.8260399999999999</v>
      </c>
      <c r="N699" s="2">
        <v>5.0000000000000002E-5</v>
      </c>
      <c r="O699" s="1">
        <v>2.5401899999999999E-3</v>
      </c>
      <c r="P699" s="1" t="s">
        <v>20</v>
      </c>
    </row>
    <row r="700" spans="1:16">
      <c r="A700" s="1" t="s">
        <v>1436</v>
      </c>
      <c r="B700" s="1" t="s">
        <v>1436</v>
      </c>
      <c r="C700" s="1" t="s">
        <v>1436</v>
      </c>
      <c r="D700" s="1" t="s">
        <v>1437</v>
      </c>
      <c r="E700" s="1" t="s">
        <v>16</v>
      </c>
      <c r="F700" s="1" t="s">
        <v>17</v>
      </c>
      <c r="G700" s="1" t="s">
        <v>18</v>
      </c>
      <c r="H700" s="1">
        <v>0</v>
      </c>
      <c r="I700" s="1">
        <v>4.2740400000000003</v>
      </c>
      <c r="J700" s="1">
        <f t="shared" si="10"/>
        <v>-4.2740400000000003</v>
      </c>
      <c r="K700" s="1" t="s">
        <v>1129</v>
      </c>
      <c r="L700" s="1">
        <v>4.0921099999999999</v>
      </c>
      <c r="M700" s="1">
        <v>3.7417899999999999</v>
      </c>
      <c r="N700" s="2">
        <v>5.0000000000000002E-5</v>
      </c>
      <c r="O700" s="1">
        <v>2.5401899999999999E-3</v>
      </c>
      <c r="P700" s="1" t="s">
        <v>20</v>
      </c>
    </row>
    <row r="701" spans="1:16">
      <c r="A701" s="1" t="s">
        <v>1438</v>
      </c>
      <c r="B701" s="1" t="s">
        <v>1438</v>
      </c>
      <c r="C701" s="1" t="s">
        <v>1438</v>
      </c>
      <c r="D701" s="1" t="s">
        <v>1439</v>
      </c>
      <c r="E701" s="1" t="s">
        <v>16</v>
      </c>
      <c r="F701" s="1" t="s">
        <v>17</v>
      </c>
      <c r="G701" s="1" t="s">
        <v>18</v>
      </c>
      <c r="H701" s="1">
        <v>0</v>
      </c>
      <c r="I701" s="1">
        <v>4.1626200000000004</v>
      </c>
      <c r="J701" s="1">
        <f t="shared" si="10"/>
        <v>-4.1626200000000004</v>
      </c>
      <c r="K701" s="1" t="s">
        <v>19</v>
      </c>
      <c r="L701" s="1">
        <v>2.06698</v>
      </c>
      <c r="M701" s="1">
        <v>2.3985599999999998</v>
      </c>
      <c r="N701" s="1">
        <v>2.9999999999999997E-4</v>
      </c>
      <c r="O701" s="1">
        <v>1.20102E-2</v>
      </c>
      <c r="P701" s="1" t="s">
        <v>20</v>
      </c>
    </row>
    <row r="702" spans="1:16">
      <c r="A702" s="1" t="s">
        <v>1440</v>
      </c>
      <c r="B702" s="1" t="s">
        <v>1440</v>
      </c>
      <c r="C702" s="1" t="s">
        <v>1440</v>
      </c>
      <c r="D702" s="1" t="s">
        <v>1441</v>
      </c>
      <c r="E702" s="1" t="s">
        <v>16</v>
      </c>
      <c r="F702" s="1" t="s">
        <v>17</v>
      </c>
      <c r="G702" s="1" t="s">
        <v>18</v>
      </c>
      <c r="H702" s="1">
        <v>0</v>
      </c>
      <c r="I702" s="1">
        <v>4.1536299999999997</v>
      </c>
      <c r="J702" s="1">
        <f t="shared" si="10"/>
        <v>-4.1536299999999997</v>
      </c>
      <c r="K702" s="1" t="s">
        <v>1129</v>
      </c>
      <c r="L702" s="1" t="s">
        <v>46</v>
      </c>
      <c r="M702" s="1" t="e">
        <v>#NAME?</v>
      </c>
      <c r="N702" s="1">
        <v>5.9999999999999995E-4</v>
      </c>
      <c r="O702" s="1">
        <v>2.1388999999999998E-2</v>
      </c>
      <c r="P702" s="1" t="s">
        <v>20</v>
      </c>
    </row>
    <row r="703" spans="1:16">
      <c r="A703" s="1" t="s">
        <v>1442</v>
      </c>
      <c r="B703" s="1" t="s">
        <v>1442</v>
      </c>
      <c r="C703" s="1" t="s">
        <v>1442</v>
      </c>
      <c r="D703" s="1" t="s">
        <v>1443</v>
      </c>
      <c r="E703" s="1" t="s">
        <v>16</v>
      </c>
      <c r="F703" s="1" t="s">
        <v>17</v>
      </c>
      <c r="G703" s="1" t="s">
        <v>18</v>
      </c>
      <c r="H703" s="1">
        <v>0.81672599999999995</v>
      </c>
      <c r="I703" s="1">
        <v>4.9640599999999999</v>
      </c>
      <c r="J703" s="1">
        <f t="shared" si="10"/>
        <v>-4.1473339999999999</v>
      </c>
      <c r="K703" s="1" t="s">
        <v>1129</v>
      </c>
      <c r="L703" s="1" t="s">
        <v>46</v>
      </c>
      <c r="M703" s="1" t="e">
        <v>#NAME?</v>
      </c>
      <c r="N703" s="2">
        <v>5.0000000000000002E-5</v>
      </c>
      <c r="O703" s="1">
        <v>2.5401899999999999E-3</v>
      </c>
      <c r="P703" s="1" t="s">
        <v>20</v>
      </c>
    </row>
    <row r="704" spans="1:16">
      <c r="A704" s="1" t="s">
        <v>1444</v>
      </c>
      <c r="B704" s="1" t="s">
        <v>1444</v>
      </c>
      <c r="C704" s="1" t="s">
        <v>1444</v>
      </c>
      <c r="D704" s="1" t="s">
        <v>1445</v>
      </c>
      <c r="E704" s="1" t="s">
        <v>16</v>
      </c>
      <c r="F704" s="1" t="s">
        <v>17</v>
      </c>
      <c r="G704" s="1" t="s">
        <v>18</v>
      </c>
      <c r="H704" s="1">
        <v>0</v>
      </c>
      <c r="I704" s="1">
        <v>4.0169199999999998</v>
      </c>
      <c r="J704" s="1">
        <f t="shared" si="10"/>
        <v>-4.0169199999999998</v>
      </c>
      <c r="K704" s="1" t="s">
        <v>1129</v>
      </c>
      <c r="L704" s="1" t="s">
        <v>46</v>
      </c>
      <c r="M704" s="1" t="e">
        <v>#NAME?</v>
      </c>
      <c r="N704" s="2">
        <v>5.0000000000000002E-5</v>
      </c>
      <c r="O704" s="1">
        <v>2.5401899999999999E-3</v>
      </c>
      <c r="P704" s="1" t="s">
        <v>20</v>
      </c>
    </row>
    <row r="705" spans="1:16">
      <c r="A705" s="1" t="s">
        <v>1446</v>
      </c>
      <c r="B705" s="1" t="s">
        <v>1446</v>
      </c>
      <c r="C705" s="1" t="s">
        <v>1446</v>
      </c>
      <c r="D705" s="1" t="s">
        <v>1447</v>
      </c>
      <c r="E705" s="1" t="s">
        <v>16</v>
      </c>
      <c r="F705" s="1" t="s">
        <v>17</v>
      </c>
      <c r="G705" s="1" t="s">
        <v>18</v>
      </c>
      <c r="H705" s="1">
        <v>0</v>
      </c>
      <c r="I705" s="1">
        <v>3.9941900000000001</v>
      </c>
      <c r="J705" s="1">
        <f t="shared" si="10"/>
        <v>-3.9941900000000001</v>
      </c>
      <c r="K705" s="1" t="s">
        <v>884</v>
      </c>
      <c r="L705" s="1" t="s">
        <v>46</v>
      </c>
      <c r="M705" s="1" t="e">
        <v>#NAME?</v>
      </c>
      <c r="N705" s="2">
        <v>5.0000000000000002E-5</v>
      </c>
      <c r="O705" s="1">
        <v>2.5401899999999999E-3</v>
      </c>
      <c r="P705" s="1" t="s">
        <v>20</v>
      </c>
    </row>
    <row r="706" spans="1:16">
      <c r="A706" s="1" t="s">
        <v>1448</v>
      </c>
      <c r="B706" s="1" t="s">
        <v>1448</v>
      </c>
      <c r="C706" s="1" t="s">
        <v>1448</v>
      </c>
      <c r="D706" s="1" t="s">
        <v>1449</v>
      </c>
      <c r="E706" s="1" t="s">
        <v>16</v>
      </c>
      <c r="F706" s="1" t="s">
        <v>17</v>
      </c>
      <c r="G706" s="1" t="s">
        <v>18</v>
      </c>
      <c r="H706" s="1">
        <v>0.21951000000000001</v>
      </c>
      <c r="I706" s="1">
        <v>4.1761999999999997</v>
      </c>
      <c r="J706" s="1">
        <f t="shared" si="10"/>
        <v>-3.9566899999999996</v>
      </c>
      <c r="K706" s="1" t="s">
        <v>884</v>
      </c>
      <c r="L706" s="1" t="s">
        <v>46</v>
      </c>
      <c r="M706" s="1" t="e">
        <v>#NAME?</v>
      </c>
      <c r="N706" s="2">
        <v>5.0000000000000002E-5</v>
      </c>
      <c r="O706" s="1">
        <v>2.5401899999999999E-3</v>
      </c>
      <c r="P706" s="1" t="s">
        <v>20</v>
      </c>
    </row>
    <row r="707" spans="1:16">
      <c r="A707" s="1" t="s">
        <v>1450</v>
      </c>
      <c r="B707" s="1" t="s">
        <v>1450</v>
      </c>
      <c r="C707" s="1" t="s">
        <v>1450</v>
      </c>
      <c r="D707" s="1" t="s">
        <v>1451</v>
      </c>
      <c r="E707" s="1" t="s">
        <v>16</v>
      </c>
      <c r="F707" s="1" t="s">
        <v>17</v>
      </c>
      <c r="G707" s="1" t="s">
        <v>18</v>
      </c>
      <c r="H707" s="1">
        <v>0</v>
      </c>
      <c r="I707" s="1">
        <v>3.92944</v>
      </c>
      <c r="J707" s="1">
        <f t="shared" ref="J707:J770" si="11">H707-I707</f>
        <v>-3.92944</v>
      </c>
      <c r="K707" s="1" t="s">
        <v>19</v>
      </c>
      <c r="L707" s="1">
        <v>1.5265</v>
      </c>
      <c r="M707" s="1">
        <v>2.2185600000000001</v>
      </c>
      <c r="N707" s="2">
        <v>2.9999999999999997E-4</v>
      </c>
      <c r="O707" s="1">
        <v>1.20102E-2</v>
      </c>
      <c r="P707" s="1" t="s">
        <v>20</v>
      </c>
    </row>
    <row r="708" spans="1:16">
      <c r="A708" s="1" t="s">
        <v>1452</v>
      </c>
      <c r="B708" s="1" t="s">
        <v>1452</v>
      </c>
      <c r="C708" s="1" t="s">
        <v>1452</v>
      </c>
      <c r="D708" s="1" t="s">
        <v>1453</v>
      </c>
      <c r="E708" s="1" t="s">
        <v>16</v>
      </c>
      <c r="F708" s="1" t="s">
        <v>17</v>
      </c>
      <c r="G708" s="1" t="s">
        <v>18</v>
      </c>
      <c r="H708" s="1">
        <v>0</v>
      </c>
      <c r="I708" s="1">
        <v>3.9157500000000001</v>
      </c>
      <c r="J708" s="1">
        <f t="shared" si="11"/>
        <v>-3.9157500000000001</v>
      </c>
      <c r="K708" s="1" t="s">
        <v>1129</v>
      </c>
      <c r="L708" s="1">
        <v>-2.7315900000000002</v>
      </c>
      <c r="M708" s="1">
        <v>-2.4132099999999999</v>
      </c>
      <c r="N708" s="1">
        <v>1.0499999999999999E-3</v>
      </c>
      <c r="O708" s="1">
        <v>3.3649800000000001E-2</v>
      </c>
      <c r="P708" s="1" t="s">
        <v>20</v>
      </c>
    </row>
    <row r="709" spans="1:16">
      <c r="A709" s="1" t="s">
        <v>1454</v>
      </c>
      <c r="B709" s="1" t="s">
        <v>1454</v>
      </c>
      <c r="C709" s="1" t="s">
        <v>1454</v>
      </c>
      <c r="D709" s="1" t="s">
        <v>1455</v>
      </c>
      <c r="E709" s="1" t="s">
        <v>16</v>
      </c>
      <c r="F709" s="1" t="s">
        <v>17</v>
      </c>
      <c r="G709" s="1" t="s">
        <v>18</v>
      </c>
      <c r="H709" s="1">
        <v>0</v>
      </c>
      <c r="I709" s="1">
        <v>3.8990300000000002</v>
      </c>
      <c r="J709" s="1">
        <f t="shared" si="11"/>
        <v>-3.8990300000000002</v>
      </c>
      <c r="K709" s="1" t="s">
        <v>1129</v>
      </c>
      <c r="L709" s="1">
        <v>1.4546300000000001</v>
      </c>
      <c r="M709" s="1">
        <v>2.4024299999999998</v>
      </c>
      <c r="N709" s="2">
        <v>5.0000000000000002E-5</v>
      </c>
      <c r="O709" s="1">
        <v>2.5401899999999999E-3</v>
      </c>
      <c r="P709" s="1" t="s">
        <v>20</v>
      </c>
    </row>
    <row r="710" spans="1:16">
      <c r="A710" s="1" t="s">
        <v>1456</v>
      </c>
      <c r="B710" s="1" t="s">
        <v>1456</v>
      </c>
      <c r="C710" s="1" t="s">
        <v>1456</v>
      </c>
      <c r="D710" s="1" t="s">
        <v>1457</v>
      </c>
      <c r="E710" s="1" t="s">
        <v>16</v>
      </c>
      <c r="F710" s="1" t="s">
        <v>17</v>
      </c>
      <c r="G710" s="1" t="s">
        <v>18</v>
      </c>
      <c r="H710" s="1">
        <v>0</v>
      </c>
      <c r="I710" s="1">
        <v>3.8947099999999999</v>
      </c>
      <c r="J710" s="1">
        <f t="shared" si="11"/>
        <v>-3.8947099999999999</v>
      </c>
      <c r="K710" s="1" t="s">
        <v>1129</v>
      </c>
      <c r="L710" s="1" t="s">
        <v>46</v>
      </c>
      <c r="M710" s="1" t="e">
        <v>#NAME?</v>
      </c>
      <c r="N710" s="1">
        <v>2.0000000000000001E-4</v>
      </c>
      <c r="O710" s="1">
        <v>8.5115999999999994E-3</v>
      </c>
      <c r="P710" s="1" t="s">
        <v>20</v>
      </c>
    </row>
    <row r="711" spans="1:16">
      <c r="A711" s="1" t="s">
        <v>1458</v>
      </c>
      <c r="B711" s="1" t="s">
        <v>1458</v>
      </c>
      <c r="C711" s="1" t="s">
        <v>1458</v>
      </c>
      <c r="D711" s="1" t="s">
        <v>1459</v>
      </c>
      <c r="E711" s="1" t="s">
        <v>16</v>
      </c>
      <c r="F711" s="1" t="s">
        <v>17</v>
      </c>
      <c r="G711" s="1" t="s">
        <v>18</v>
      </c>
      <c r="H711" s="1">
        <v>0</v>
      </c>
      <c r="I711" s="1">
        <v>3.8858700000000002</v>
      </c>
      <c r="J711" s="1">
        <f t="shared" si="11"/>
        <v>-3.8858700000000002</v>
      </c>
      <c r="K711" s="1" t="s">
        <v>1129</v>
      </c>
      <c r="L711" s="1" t="s">
        <v>46</v>
      </c>
      <c r="M711" s="1" t="e">
        <v>#NAME?</v>
      </c>
      <c r="N711" s="2">
        <v>5.0000000000000002E-5</v>
      </c>
      <c r="O711" s="1">
        <v>2.5401899999999999E-3</v>
      </c>
      <c r="P711" s="1" t="s">
        <v>20</v>
      </c>
    </row>
    <row r="712" spans="1:16">
      <c r="A712" s="1" t="s">
        <v>1460</v>
      </c>
      <c r="B712" s="1" t="s">
        <v>1460</v>
      </c>
      <c r="C712" s="1" t="s">
        <v>1460</v>
      </c>
      <c r="D712" s="1" t="s">
        <v>1461</v>
      </c>
      <c r="E712" s="1" t="s">
        <v>16</v>
      </c>
      <c r="F712" s="1" t="s">
        <v>17</v>
      </c>
      <c r="G712" s="1" t="s">
        <v>18</v>
      </c>
      <c r="H712" s="1">
        <v>0</v>
      </c>
      <c r="I712" s="1">
        <v>3.8552200000000001</v>
      </c>
      <c r="J712" s="1">
        <f t="shared" si="11"/>
        <v>-3.8552200000000001</v>
      </c>
      <c r="K712" s="1" t="s">
        <v>1129</v>
      </c>
      <c r="L712" s="1" t="s">
        <v>46</v>
      </c>
      <c r="M712" s="1" t="e">
        <v>#NAME?</v>
      </c>
      <c r="N712" s="2">
        <v>5.0000000000000002E-5</v>
      </c>
      <c r="O712" s="1">
        <v>2.5401899999999999E-3</v>
      </c>
      <c r="P712" s="1" t="s">
        <v>20</v>
      </c>
    </row>
    <row r="713" spans="1:16">
      <c r="A713" s="1" t="s">
        <v>1462</v>
      </c>
      <c r="B713" s="1" t="s">
        <v>1462</v>
      </c>
      <c r="C713" s="1" t="s">
        <v>1462</v>
      </c>
      <c r="D713" s="1" t="s">
        <v>1463</v>
      </c>
      <c r="E713" s="1" t="s">
        <v>16</v>
      </c>
      <c r="F713" s="1" t="s">
        <v>17</v>
      </c>
      <c r="G713" s="1" t="s">
        <v>18</v>
      </c>
      <c r="H713" s="1">
        <v>0</v>
      </c>
      <c r="I713" s="1">
        <v>3.83365</v>
      </c>
      <c r="J713" s="1">
        <f t="shared" si="11"/>
        <v>-3.83365</v>
      </c>
      <c r="K713" s="1" t="s">
        <v>19</v>
      </c>
      <c r="L713" s="1">
        <v>4.3453499999999998</v>
      </c>
      <c r="M713" s="1">
        <v>2.82857</v>
      </c>
      <c r="N713" s="1">
        <v>7.5000000000000002E-4</v>
      </c>
      <c r="O713" s="1">
        <v>2.57107E-2</v>
      </c>
      <c r="P713" s="1" t="s">
        <v>20</v>
      </c>
    </row>
    <row r="714" spans="1:16">
      <c r="A714" s="1" t="s">
        <v>1464</v>
      </c>
      <c r="B714" s="1" t="s">
        <v>1464</v>
      </c>
      <c r="C714" s="1" t="s">
        <v>1464</v>
      </c>
      <c r="D714" s="1" t="s">
        <v>1465</v>
      </c>
      <c r="E714" s="1" t="s">
        <v>16</v>
      </c>
      <c r="F714" s="1" t="s">
        <v>17</v>
      </c>
      <c r="G714" s="1" t="s">
        <v>18</v>
      </c>
      <c r="H714" s="1">
        <v>0</v>
      </c>
      <c r="I714" s="1">
        <v>3.7941500000000001</v>
      </c>
      <c r="J714" s="1">
        <f t="shared" si="11"/>
        <v>-3.7941500000000001</v>
      </c>
      <c r="K714" s="1" t="s">
        <v>19</v>
      </c>
      <c r="L714" s="1" t="s">
        <v>46</v>
      </c>
      <c r="M714" s="1" t="e">
        <v>#NAME?</v>
      </c>
      <c r="N714" s="2">
        <v>5.0000000000000002E-5</v>
      </c>
      <c r="O714" s="1">
        <v>2.5401899999999999E-3</v>
      </c>
      <c r="P714" s="1" t="s">
        <v>20</v>
      </c>
    </row>
    <row r="715" spans="1:16">
      <c r="A715" s="1" t="s">
        <v>1466</v>
      </c>
      <c r="B715" s="1" t="s">
        <v>1466</v>
      </c>
      <c r="C715" s="1" t="s">
        <v>1466</v>
      </c>
      <c r="D715" s="1" t="s">
        <v>1467</v>
      </c>
      <c r="E715" s="1" t="s">
        <v>16</v>
      </c>
      <c r="F715" s="1" t="s">
        <v>17</v>
      </c>
      <c r="G715" s="1" t="s">
        <v>18</v>
      </c>
      <c r="H715" s="1">
        <v>0</v>
      </c>
      <c r="I715" s="1">
        <v>3.73001</v>
      </c>
      <c r="J715" s="1">
        <f t="shared" si="11"/>
        <v>-3.73001</v>
      </c>
      <c r="K715" s="1" t="s">
        <v>1129</v>
      </c>
      <c r="L715" s="1" t="s">
        <v>46</v>
      </c>
      <c r="M715" s="1" t="e">
        <v>#NAME?</v>
      </c>
      <c r="N715" s="2">
        <v>5.0000000000000002E-5</v>
      </c>
      <c r="O715" s="1">
        <v>2.5401899999999999E-3</v>
      </c>
      <c r="P715" s="1" t="s">
        <v>20</v>
      </c>
    </row>
    <row r="716" spans="1:16">
      <c r="A716" s="1" t="s">
        <v>1468</v>
      </c>
      <c r="B716" s="1" t="s">
        <v>1468</v>
      </c>
      <c r="C716" s="1" t="s">
        <v>1468</v>
      </c>
      <c r="D716" s="1" t="s">
        <v>1469</v>
      </c>
      <c r="E716" s="1" t="s">
        <v>16</v>
      </c>
      <c r="F716" s="1" t="s">
        <v>17</v>
      </c>
      <c r="G716" s="1" t="s">
        <v>18</v>
      </c>
      <c r="H716" s="1">
        <v>0.240092</v>
      </c>
      <c r="I716" s="1">
        <v>3.9083600000000001</v>
      </c>
      <c r="J716" s="1">
        <f t="shared" si="11"/>
        <v>-3.6682679999999999</v>
      </c>
      <c r="K716" s="1" t="s">
        <v>1129</v>
      </c>
      <c r="L716" s="1">
        <v>2.7106699999999999</v>
      </c>
      <c r="M716" s="1">
        <v>3.7353200000000002</v>
      </c>
      <c r="N716" s="2">
        <v>5.0000000000000002E-5</v>
      </c>
      <c r="O716" s="1">
        <v>2.5401899999999999E-3</v>
      </c>
      <c r="P716" s="1" t="s">
        <v>20</v>
      </c>
    </row>
    <row r="717" spans="1:16">
      <c r="A717" s="1" t="s">
        <v>1470</v>
      </c>
      <c r="B717" s="1" t="s">
        <v>1470</v>
      </c>
      <c r="C717" s="1" t="s">
        <v>1470</v>
      </c>
      <c r="D717" s="1" t="s">
        <v>1471</v>
      </c>
      <c r="E717" s="1" t="s">
        <v>16</v>
      </c>
      <c r="F717" s="1" t="s">
        <v>17</v>
      </c>
      <c r="G717" s="1" t="s">
        <v>18</v>
      </c>
      <c r="H717" s="1">
        <v>0</v>
      </c>
      <c r="I717" s="1">
        <v>3.5613000000000001</v>
      </c>
      <c r="J717" s="1">
        <f t="shared" si="11"/>
        <v>-3.5613000000000001</v>
      </c>
      <c r="K717" s="1" t="s">
        <v>1129</v>
      </c>
      <c r="L717" s="1" t="s">
        <v>46</v>
      </c>
      <c r="M717" s="1" t="e">
        <v>#NAME?</v>
      </c>
      <c r="N717" s="1">
        <v>2.9999999999999997E-4</v>
      </c>
      <c r="O717" s="1">
        <v>1.20102E-2</v>
      </c>
      <c r="P717" s="1" t="s">
        <v>20</v>
      </c>
    </row>
    <row r="718" spans="1:16">
      <c r="A718" s="1" t="s">
        <v>1472</v>
      </c>
      <c r="B718" s="1" t="s">
        <v>1472</v>
      </c>
      <c r="C718" s="1" t="s">
        <v>1472</v>
      </c>
      <c r="D718" s="1" t="s">
        <v>1473</v>
      </c>
      <c r="E718" s="1" t="s">
        <v>16</v>
      </c>
      <c r="F718" s="1" t="s">
        <v>17</v>
      </c>
      <c r="G718" s="1" t="s">
        <v>18</v>
      </c>
      <c r="H718" s="1">
        <v>0.27205099999999999</v>
      </c>
      <c r="I718" s="1">
        <v>3.81907</v>
      </c>
      <c r="J718" s="1">
        <f t="shared" si="11"/>
        <v>-3.5470190000000001</v>
      </c>
      <c r="K718" s="1" t="s">
        <v>884</v>
      </c>
      <c r="L718" s="1">
        <v>1.5988</v>
      </c>
      <c r="M718" s="1">
        <v>2.0336500000000002</v>
      </c>
      <c r="N718" s="1">
        <v>1.1999999999999999E-3</v>
      </c>
      <c r="O718" s="1">
        <v>3.7380900000000002E-2</v>
      </c>
      <c r="P718" s="1" t="s">
        <v>20</v>
      </c>
    </row>
    <row r="719" spans="1:16">
      <c r="A719" s="1" t="s">
        <v>1474</v>
      </c>
      <c r="B719" s="1" t="s">
        <v>1474</v>
      </c>
      <c r="C719" s="1" t="s">
        <v>1474</v>
      </c>
      <c r="D719" s="1" t="s">
        <v>1475</v>
      </c>
      <c r="E719" s="1" t="s">
        <v>16</v>
      </c>
      <c r="F719" s="1" t="s">
        <v>17</v>
      </c>
      <c r="G719" s="1" t="s">
        <v>18</v>
      </c>
      <c r="H719" s="1">
        <v>0</v>
      </c>
      <c r="I719" s="1">
        <v>3.5276900000000002</v>
      </c>
      <c r="J719" s="1">
        <f t="shared" si="11"/>
        <v>-3.5276900000000002</v>
      </c>
      <c r="K719" s="1" t="s">
        <v>1129</v>
      </c>
      <c r="L719" s="1">
        <v>-5.1212900000000001</v>
      </c>
      <c r="M719" s="1">
        <v>-3.45295</v>
      </c>
      <c r="N719" s="1">
        <v>2.9999999999999997E-4</v>
      </c>
      <c r="O719" s="1">
        <v>1.20102E-2</v>
      </c>
      <c r="P719" s="1" t="s">
        <v>20</v>
      </c>
    </row>
    <row r="720" spans="1:16">
      <c r="A720" s="1" t="s">
        <v>1476</v>
      </c>
      <c r="B720" s="1" t="s">
        <v>1476</v>
      </c>
      <c r="C720" s="1" t="s">
        <v>1476</v>
      </c>
      <c r="D720" s="1" t="s">
        <v>1477</v>
      </c>
      <c r="E720" s="1" t="s">
        <v>16</v>
      </c>
      <c r="F720" s="1" t="s">
        <v>17</v>
      </c>
      <c r="G720" s="1" t="s">
        <v>18</v>
      </c>
      <c r="H720" s="1">
        <v>0.18610599999999999</v>
      </c>
      <c r="I720" s="1">
        <v>3.7105299999999999</v>
      </c>
      <c r="J720" s="1">
        <f t="shared" si="11"/>
        <v>-3.5244239999999998</v>
      </c>
      <c r="K720" s="1" t="s">
        <v>1129</v>
      </c>
      <c r="L720" s="1" t="s">
        <v>46</v>
      </c>
      <c r="M720" s="1" t="e">
        <v>#NAME?</v>
      </c>
      <c r="N720" s="2">
        <v>5.0000000000000002E-5</v>
      </c>
      <c r="O720" s="1">
        <v>2.5401899999999999E-3</v>
      </c>
      <c r="P720" s="1" t="s">
        <v>20</v>
      </c>
    </row>
    <row r="721" spans="1:16">
      <c r="A721" s="1" t="s">
        <v>1478</v>
      </c>
      <c r="B721" s="1" t="s">
        <v>1478</v>
      </c>
      <c r="C721" s="1" t="s">
        <v>1478</v>
      </c>
      <c r="D721" s="1" t="s">
        <v>1479</v>
      </c>
      <c r="E721" s="1" t="s">
        <v>16</v>
      </c>
      <c r="F721" s="1" t="s">
        <v>17</v>
      </c>
      <c r="G721" s="1" t="s">
        <v>18</v>
      </c>
      <c r="H721" s="1">
        <v>0</v>
      </c>
      <c r="I721" s="1">
        <v>3.41188</v>
      </c>
      <c r="J721" s="1">
        <f t="shared" si="11"/>
        <v>-3.41188</v>
      </c>
      <c r="K721" s="1" t="s">
        <v>1129</v>
      </c>
      <c r="L721" s="1">
        <v>8.6642799999999998</v>
      </c>
      <c r="M721" s="1">
        <v>6.1508000000000003</v>
      </c>
      <c r="N721" s="2">
        <v>5.0000000000000002E-5</v>
      </c>
      <c r="O721" s="1">
        <v>2.5401899999999999E-3</v>
      </c>
      <c r="P721" s="1" t="s">
        <v>20</v>
      </c>
    </row>
    <row r="722" spans="1:16">
      <c r="A722" s="1" t="s">
        <v>1480</v>
      </c>
      <c r="B722" s="1" t="s">
        <v>1480</v>
      </c>
      <c r="C722" s="1" t="s">
        <v>1480</v>
      </c>
      <c r="D722" s="1" t="s">
        <v>1481</v>
      </c>
      <c r="E722" s="1" t="s">
        <v>16</v>
      </c>
      <c r="F722" s="1" t="s">
        <v>17</v>
      </c>
      <c r="G722" s="1" t="s">
        <v>18</v>
      </c>
      <c r="H722" s="1">
        <v>0</v>
      </c>
      <c r="I722" s="1">
        <v>3.4073500000000001</v>
      </c>
      <c r="J722" s="1">
        <f t="shared" si="11"/>
        <v>-3.4073500000000001</v>
      </c>
      <c r="K722" s="1" t="s">
        <v>1129</v>
      </c>
      <c r="L722" s="1">
        <v>7.0560900000000002</v>
      </c>
      <c r="M722" s="1">
        <v>4.9617000000000004</v>
      </c>
      <c r="N722" s="2">
        <v>5.0000000000000002E-5</v>
      </c>
      <c r="O722" s="1">
        <v>2.5401899999999999E-3</v>
      </c>
      <c r="P722" s="1" t="s">
        <v>20</v>
      </c>
    </row>
    <row r="723" spans="1:16">
      <c r="A723" s="1" t="s">
        <v>1482</v>
      </c>
      <c r="B723" s="1" t="s">
        <v>1482</v>
      </c>
      <c r="C723" s="1" t="s">
        <v>1482</v>
      </c>
      <c r="D723" s="1" t="s">
        <v>1483</v>
      </c>
      <c r="E723" s="1" t="s">
        <v>16</v>
      </c>
      <c r="F723" s="1" t="s">
        <v>17</v>
      </c>
      <c r="G723" s="1" t="s">
        <v>18</v>
      </c>
      <c r="H723" s="1">
        <v>0</v>
      </c>
      <c r="I723" s="1">
        <v>3.3741099999999999</v>
      </c>
      <c r="J723" s="1">
        <f t="shared" si="11"/>
        <v>-3.3741099999999999</v>
      </c>
      <c r="K723" s="1" t="s">
        <v>1129</v>
      </c>
      <c r="L723" s="1">
        <v>3.47844</v>
      </c>
      <c r="M723" s="1">
        <v>4.3064299999999998</v>
      </c>
      <c r="N723" s="2">
        <v>5.0000000000000002E-5</v>
      </c>
      <c r="O723" s="1">
        <v>2.5401899999999999E-3</v>
      </c>
      <c r="P723" s="1" t="s">
        <v>20</v>
      </c>
    </row>
    <row r="724" spans="1:16">
      <c r="A724" s="1" t="s">
        <v>1484</v>
      </c>
      <c r="B724" s="1" t="s">
        <v>1484</v>
      </c>
      <c r="C724" s="1" t="s">
        <v>1484</v>
      </c>
      <c r="D724" s="1" t="s">
        <v>1485</v>
      </c>
      <c r="E724" s="1" t="s">
        <v>16</v>
      </c>
      <c r="F724" s="1" t="s">
        <v>17</v>
      </c>
      <c r="G724" s="1" t="s">
        <v>18</v>
      </c>
      <c r="H724" s="1">
        <v>0</v>
      </c>
      <c r="I724" s="1">
        <v>3.35656</v>
      </c>
      <c r="J724" s="1">
        <f t="shared" si="11"/>
        <v>-3.35656</v>
      </c>
      <c r="K724" s="1" t="s">
        <v>1129</v>
      </c>
      <c r="L724" s="1">
        <v>8.9552399999999999</v>
      </c>
      <c r="M724" s="1">
        <v>5.6459400000000004</v>
      </c>
      <c r="N724" s="2">
        <v>5.0000000000000002E-5</v>
      </c>
      <c r="O724" s="1">
        <v>2.5401899999999999E-3</v>
      </c>
      <c r="P724" s="1" t="s">
        <v>20</v>
      </c>
    </row>
    <row r="725" spans="1:16">
      <c r="A725" s="1" t="s">
        <v>1486</v>
      </c>
      <c r="B725" s="1" t="s">
        <v>1486</v>
      </c>
      <c r="C725" s="1" t="s">
        <v>1486</v>
      </c>
      <c r="D725" s="1" t="s">
        <v>1487</v>
      </c>
      <c r="E725" s="1" t="s">
        <v>16</v>
      </c>
      <c r="F725" s="1" t="s">
        <v>17</v>
      </c>
      <c r="G725" s="1" t="s">
        <v>18</v>
      </c>
      <c r="H725" s="1">
        <v>0</v>
      </c>
      <c r="I725" s="1">
        <v>3.33358</v>
      </c>
      <c r="J725" s="1">
        <f t="shared" si="11"/>
        <v>-3.33358</v>
      </c>
      <c r="K725" s="1" t="s">
        <v>1129</v>
      </c>
      <c r="L725" s="1" t="s">
        <v>46</v>
      </c>
      <c r="M725" s="1" t="e">
        <v>#NAME?</v>
      </c>
      <c r="N725" s="2">
        <v>5.0000000000000002E-5</v>
      </c>
      <c r="O725" s="1">
        <v>2.5401899999999999E-3</v>
      </c>
      <c r="P725" s="1" t="s">
        <v>20</v>
      </c>
    </row>
    <row r="726" spans="1:16">
      <c r="A726" s="1" t="s">
        <v>1488</v>
      </c>
      <c r="B726" s="1" t="s">
        <v>1488</v>
      </c>
      <c r="C726" s="1" t="s">
        <v>1488</v>
      </c>
      <c r="D726" s="1" t="s">
        <v>1489</v>
      </c>
      <c r="E726" s="1" t="s">
        <v>16</v>
      </c>
      <c r="F726" s="1" t="s">
        <v>17</v>
      </c>
      <c r="G726" s="1" t="s">
        <v>18</v>
      </c>
      <c r="H726" s="1">
        <v>0.16161700000000001</v>
      </c>
      <c r="I726" s="1">
        <v>3.4233600000000002</v>
      </c>
      <c r="J726" s="1">
        <f t="shared" si="11"/>
        <v>-3.2617430000000001</v>
      </c>
      <c r="K726" s="1" t="s">
        <v>1129</v>
      </c>
      <c r="L726" s="1" t="s">
        <v>46</v>
      </c>
      <c r="M726" s="1" t="e">
        <v>#NAME?</v>
      </c>
      <c r="N726" s="2">
        <v>5.0000000000000002E-5</v>
      </c>
      <c r="O726" s="1">
        <v>2.5401899999999999E-3</v>
      </c>
      <c r="P726" s="1" t="s">
        <v>20</v>
      </c>
    </row>
    <row r="727" spans="1:16">
      <c r="A727" s="1" t="s">
        <v>1490</v>
      </c>
      <c r="B727" s="1" t="s">
        <v>1490</v>
      </c>
      <c r="C727" s="1" t="s">
        <v>1490</v>
      </c>
      <c r="D727" s="1" t="s">
        <v>1491</v>
      </c>
      <c r="E727" s="1" t="s">
        <v>16</v>
      </c>
      <c r="F727" s="1" t="s">
        <v>17</v>
      </c>
      <c r="G727" s="1" t="s">
        <v>18</v>
      </c>
      <c r="H727" s="1">
        <v>0.16861400000000001</v>
      </c>
      <c r="I727" s="1">
        <v>3.4005700000000001</v>
      </c>
      <c r="J727" s="1">
        <f t="shared" si="11"/>
        <v>-3.2319560000000003</v>
      </c>
      <c r="K727" s="1" t="s">
        <v>1129</v>
      </c>
      <c r="L727" s="1" t="s">
        <v>46</v>
      </c>
      <c r="M727" s="1" t="e">
        <v>#NAME?</v>
      </c>
      <c r="N727" s="2">
        <v>5.0000000000000002E-5</v>
      </c>
      <c r="O727" s="1">
        <v>2.5401899999999999E-3</v>
      </c>
      <c r="P727" s="1" t="s">
        <v>20</v>
      </c>
    </row>
    <row r="728" spans="1:16">
      <c r="A728" s="1" t="s">
        <v>1492</v>
      </c>
      <c r="B728" s="1" t="s">
        <v>1492</v>
      </c>
      <c r="C728" s="1" t="s">
        <v>1492</v>
      </c>
      <c r="D728" s="1" t="s">
        <v>1493</v>
      </c>
      <c r="E728" s="1" t="s">
        <v>16</v>
      </c>
      <c r="F728" s="1" t="s">
        <v>17</v>
      </c>
      <c r="G728" s="1" t="s">
        <v>18</v>
      </c>
      <c r="H728" s="1">
        <v>0.14152500000000001</v>
      </c>
      <c r="I728" s="1">
        <v>3.3591000000000002</v>
      </c>
      <c r="J728" s="1">
        <f t="shared" si="11"/>
        <v>-3.2175750000000001</v>
      </c>
      <c r="K728" s="1" t="s">
        <v>1129</v>
      </c>
      <c r="L728" s="1">
        <v>-1.71305</v>
      </c>
      <c r="M728" s="1">
        <v>-2.5857299999999999</v>
      </c>
      <c r="N728" s="2">
        <v>5.0000000000000002E-5</v>
      </c>
      <c r="O728" s="1">
        <v>2.5401899999999999E-3</v>
      </c>
      <c r="P728" s="1" t="s">
        <v>20</v>
      </c>
    </row>
    <row r="729" spans="1:16">
      <c r="A729" s="1" t="s">
        <v>1494</v>
      </c>
      <c r="B729" s="1" t="s">
        <v>1494</v>
      </c>
      <c r="C729" s="1" t="s">
        <v>1494</v>
      </c>
      <c r="D729" s="1" t="s">
        <v>1495</v>
      </c>
      <c r="E729" s="1" t="s">
        <v>16</v>
      </c>
      <c r="F729" s="1" t="s">
        <v>17</v>
      </c>
      <c r="G729" s="1" t="s">
        <v>18</v>
      </c>
      <c r="H729" s="1">
        <v>0</v>
      </c>
      <c r="I729" s="1">
        <v>3.21495</v>
      </c>
      <c r="J729" s="1">
        <f t="shared" si="11"/>
        <v>-3.21495</v>
      </c>
      <c r="K729" s="1" t="s">
        <v>19</v>
      </c>
      <c r="L729" s="1">
        <v>-1.2175</v>
      </c>
      <c r="M729" s="1">
        <v>-2.0921799999999999</v>
      </c>
      <c r="N729" s="2">
        <v>2.9999999999999997E-4</v>
      </c>
      <c r="O729" s="1">
        <v>1.20102E-2</v>
      </c>
      <c r="P729" s="1" t="s">
        <v>20</v>
      </c>
    </row>
    <row r="730" spans="1:16">
      <c r="A730" s="1" t="s">
        <v>1496</v>
      </c>
      <c r="B730" s="1" t="s">
        <v>1496</v>
      </c>
      <c r="C730" s="1" t="s">
        <v>1496</v>
      </c>
      <c r="D730" s="1" t="s">
        <v>1497</v>
      </c>
      <c r="E730" s="1" t="s">
        <v>16</v>
      </c>
      <c r="F730" s="1" t="s">
        <v>17</v>
      </c>
      <c r="G730" s="1" t="s">
        <v>18</v>
      </c>
      <c r="H730" s="1">
        <v>0</v>
      </c>
      <c r="I730" s="1">
        <v>3.2121599999999999</v>
      </c>
      <c r="J730" s="1">
        <f t="shared" si="11"/>
        <v>-3.2121599999999999</v>
      </c>
      <c r="K730" s="1" t="s">
        <v>1129</v>
      </c>
      <c r="L730" s="1">
        <v>-1.6538999999999999</v>
      </c>
      <c r="M730" s="1">
        <v>-2.2679200000000002</v>
      </c>
      <c r="N730" s="1">
        <v>1E-4</v>
      </c>
      <c r="O730" s="1">
        <v>4.6726099999999998E-3</v>
      </c>
      <c r="P730" s="1" t="s">
        <v>20</v>
      </c>
    </row>
    <row r="731" spans="1:16">
      <c r="A731" s="1" t="s">
        <v>1498</v>
      </c>
      <c r="B731" s="1" t="s">
        <v>1498</v>
      </c>
      <c r="C731" s="1" t="s">
        <v>1498</v>
      </c>
      <c r="D731" s="1" t="s">
        <v>1499</v>
      </c>
      <c r="E731" s="1" t="s">
        <v>16</v>
      </c>
      <c r="F731" s="1" t="s">
        <v>17</v>
      </c>
      <c r="G731" s="1" t="s">
        <v>18</v>
      </c>
      <c r="H731" s="1">
        <v>0</v>
      </c>
      <c r="I731" s="1">
        <v>3.1985700000000001</v>
      </c>
      <c r="J731" s="1">
        <f t="shared" si="11"/>
        <v>-3.1985700000000001</v>
      </c>
      <c r="K731" s="1" t="s">
        <v>1129</v>
      </c>
      <c r="L731" s="1">
        <v>4.4787299999999997</v>
      </c>
      <c r="M731" s="1">
        <v>3.1646899999999998</v>
      </c>
      <c r="N731" s="1">
        <v>6.4999999999999997E-4</v>
      </c>
      <c r="O731" s="1">
        <v>2.2812599999999999E-2</v>
      </c>
      <c r="P731" s="1" t="s">
        <v>20</v>
      </c>
    </row>
    <row r="732" spans="1:16">
      <c r="A732" s="1" t="s">
        <v>1500</v>
      </c>
      <c r="B732" s="1" t="s">
        <v>1500</v>
      </c>
      <c r="C732" s="1" t="s">
        <v>1500</v>
      </c>
      <c r="D732" s="1" t="s">
        <v>1501</v>
      </c>
      <c r="E732" s="1" t="s">
        <v>16</v>
      </c>
      <c r="F732" s="1" t="s">
        <v>17</v>
      </c>
      <c r="G732" s="1" t="s">
        <v>18</v>
      </c>
      <c r="H732" s="1">
        <v>0</v>
      </c>
      <c r="I732" s="1">
        <v>3.0833499999999998</v>
      </c>
      <c r="J732" s="1">
        <f t="shared" si="11"/>
        <v>-3.0833499999999998</v>
      </c>
      <c r="K732" s="1" t="s">
        <v>1129</v>
      </c>
      <c r="L732" s="1" t="s">
        <v>46</v>
      </c>
      <c r="M732" s="1" t="e">
        <v>#NAME?</v>
      </c>
      <c r="N732" s="2">
        <v>5.0000000000000002E-5</v>
      </c>
      <c r="O732" s="1">
        <v>2.5401899999999999E-3</v>
      </c>
      <c r="P732" s="1" t="s">
        <v>20</v>
      </c>
    </row>
    <row r="733" spans="1:16">
      <c r="A733" s="1" t="s">
        <v>1502</v>
      </c>
      <c r="B733" s="1" t="s">
        <v>1502</v>
      </c>
      <c r="C733" s="1" t="s">
        <v>1502</v>
      </c>
      <c r="D733" s="1" t="s">
        <v>1503</v>
      </c>
      <c r="E733" s="1" t="s">
        <v>16</v>
      </c>
      <c r="F733" s="1" t="s">
        <v>17</v>
      </c>
      <c r="G733" s="1" t="s">
        <v>18</v>
      </c>
      <c r="H733" s="1">
        <v>0</v>
      </c>
      <c r="I733" s="1">
        <v>3.0823999999999998</v>
      </c>
      <c r="J733" s="1">
        <f t="shared" si="11"/>
        <v>-3.0823999999999998</v>
      </c>
      <c r="K733" s="1" t="s">
        <v>1129</v>
      </c>
      <c r="L733" s="1" t="s">
        <v>46</v>
      </c>
      <c r="M733" s="1" t="e">
        <v>#NAME?</v>
      </c>
      <c r="N733" s="2">
        <v>5.0000000000000002E-5</v>
      </c>
      <c r="O733" s="1">
        <v>2.5401899999999999E-3</v>
      </c>
      <c r="P733" s="1" t="s">
        <v>20</v>
      </c>
    </row>
    <row r="734" spans="1:16">
      <c r="A734" s="1" t="s">
        <v>1504</v>
      </c>
      <c r="B734" s="1" t="s">
        <v>1504</v>
      </c>
      <c r="C734" s="1" t="s">
        <v>1504</v>
      </c>
      <c r="D734" s="1" t="s">
        <v>1505</v>
      </c>
      <c r="E734" s="1" t="s">
        <v>16</v>
      </c>
      <c r="F734" s="1" t="s">
        <v>17</v>
      </c>
      <c r="G734" s="1" t="s">
        <v>18</v>
      </c>
      <c r="H734" s="1">
        <v>0</v>
      </c>
      <c r="I734" s="1">
        <v>3.0485199999999999</v>
      </c>
      <c r="J734" s="1">
        <f t="shared" si="11"/>
        <v>-3.0485199999999999</v>
      </c>
      <c r="K734" s="1" t="s">
        <v>1129</v>
      </c>
      <c r="L734" s="1">
        <v>5.7973800000000004</v>
      </c>
      <c r="M734" s="1">
        <v>6.0929900000000004</v>
      </c>
      <c r="N734" s="2">
        <v>5.0000000000000002E-5</v>
      </c>
      <c r="O734" s="1">
        <v>2.5401899999999999E-3</v>
      </c>
      <c r="P734" s="1" t="s">
        <v>20</v>
      </c>
    </row>
    <row r="735" spans="1:16">
      <c r="A735" s="1" t="s">
        <v>1506</v>
      </c>
      <c r="B735" s="1" t="s">
        <v>1506</v>
      </c>
      <c r="C735" s="1" t="s">
        <v>1506</v>
      </c>
      <c r="D735" s="1" t="s">
        <v>1507</v>
      </c>
      <c r="E735" s="1" t="s">
        <v>16</v>
      </c>
      <c r="F735" s="1" t="s">
        <v>17</v>
      </c>
      <c r="G735" s="1" t="s">
        <v>18</v>
      </c>
      <c r="H735" s="1">
        <v>0</v>
      </c>
      <c r="I735" s="1">
        <v>3.0282200000000001</v>
      </c>
      <c r="J735" s="1">
        <f t="shared" si="11"/>
        <v>-3.0282200000000001</v>
      </c>
      <c r="K735" s="1" t="s">
        <v>1129</v>
      </c>
      <c r="L735" s="1">
        <v>6.0519100000000003</v>
      </c>
      <c r="M735" s="1">
        <v>3.86659</v>
      </c>
      <c r="N735" s="2">
        <v>8.4999999999999995E-4</v>
      </c>
      <c r="O735" s="1">
        <v>2.8327700000000001E-2</v>
      </c>
      <c r="P735" s="1" t="s">
        <v>20</v>
      </c>
    </row>
    <row r="736" spans="1:16">
      <c r="A736" s="1" t="s">
        <v>1508</v>
      </c>
      <c r="B736" s="1" t="s">
        <v>1508</v>
      </c>
      <c r="C736" s="1" t="s">
        <v>1508</v>
      </c>
      <c r="D736" s="1" t="s">
        <v>1509</v>
      </c>
      <c r="E736" s="1" t="s">
        <v>16</v>
      </c>
      <c r="F736" s="1" t="s">
        <v>17</v>
      </c>
      <c r="G736" s="1" t="s">
        <v>18</v>
      </c>
      <c r="H736" s="1">
        <v>0</v>
      </c>
      <c r="I736" s="1">
        <v>3.0017399999999999</v>
      </c>
      <c r="J736" s="1">
        <f t="shared" si="11"/>
        <v>-3.0017399999999999</v>
      </c>
      <c r="K736" s="1" t="s">
        <v>1129</v>
      </c>
      <c r="L736" s="1" t="s">
        <v>46</v>
      </c>
      <c r="M736" s="1" t="e">
        <v>#NAME?</v>
      </c>
      <c r="N736" s="2">
        <v>5.0000000000000002E-5</v>
      </c>
      <c r="O736" s="1">
        <v>2.5401899999999999E-3</v>
      </c>
      <c r="P736" s="1" t="s">
        <v>20</v>
      </c>
    </row>
    <row r="737" spans="1:16">
      <c r="A737" s="1" t="s">
        <v>1510</v>
      </c>
      <c r="B737" s="1" t="s">
        <v>1510</v>
      </c>
      <c r="C737" s="1" t="s">
        <v>1510</v>
      </c>
      <c r="D737" s="1" t="s">
        <v>1511</v>
      </c>
      <c r="E737" s="1" t="s">
        <v>16</v>
      </c>
      <c r="F737" s="1" t="s">
        <v>17</v>
      </c>
      <c r="G737" s="1" t="s">
        <v>18</v>
      </c>
      <c r="H737" s="1">
        <v>0</v>
      </c>
      <c r="I737" s="1">
        <v>2.9469400000000001</v>
      </c>
      <c r="J737" s="1">
        <f t="shared" si="11"/>
        <v>-2.9469400000000001</v>
      </c>
      <c r="K737" s="1" t="s">
        <v>19</v>
      </c>
      <c r="L737" s="1">
        <v>3.13462</v>
      </c>
      <c r="M737" s="1">
        <v>3.2758699999999998</v>
      </c>
      <c r="N737" s="2">
        <v>5.0000000000000002E-5</v>
      </c>
      <c r="O737" s="1">
        <v>2.5401899999999999E-3</v>
      </c>
      <c r="P737" s="1" t="s">
        <v>20</v>
      </c>
    </row>
    <row r="738" spans="1:16">
      <c r="A738" s="1" t="s">
        <v>1512</v>
      </c>
      <c r="B738" s="1" t="s">
        <v>1512</v>
      </c>
      <c r="C738" s="1" t="s">
        <v>1512</v>
      </c>
      <c r="D738" s="1" t="s">
        <v>1513</v>
      </c>
      <c r="E738" s="1" t="s">
        <v>16</v>
      </c>
      <c r="F738" s="1" t="s">
        <v>17</v>
      </c>
      <c r="G738" s="1" t="s">
        <v>18</v>
      </c>
      <c r="H738" s="1">
        <v>0</v>
      </c>
      <c r="I738" s="1">
        <v>2.9394499999999999</v>
      </c>
      <c r="J738" s="1">
        <f t="shared" si="11"/>
        <v>-2.9394499999999999</v>
      </c>
      <c r="K738" s="1" t="s">
        <v>884</v>
      </c>
      <c r="L738" s="1" t="s">
        <v>46</v>
      </c>
      <c r="M738" s="1" t="e">
        <v>#NAME?</v>
      </c>
      <c r="N738" s="2">
        <v>5.0000000000000002E-5</v>
      </c>
      <c r="O738" s="1">
        <v>2.5401899999999999E-3</v>
      </c>
      <c r="P738" s="1" t="s">
        <v>20</v>
      </c>
    </row>
    <row r="739" spans="1:16">
      <c r="A739" s="1" t="s">
        <v>1514</v>
      </c>
      <c r="B739" s="1" t="s">
        <v>1514</v>
      </c>
      <c r="C739" s="1" t="s">
        <v>1514</v>
      </c>
      <c r="D739" s="1" t="s">
        <v>1515</v>
      </c>
      <c r="E739" s="1" t="s">
        <v>16</v>
      </c>
      <c r="F739" s="1" t="s">
        <v>17</v>
      </c>
      <c r="G739" s="1" t="s">
        <v>18</v>
      </c>
      <c r="H739" s="1">
        <v>0</v>
      </c>
      <c r="I739" s="1">
        <v>2.8295699999999999</v>
      </c>
      <c r="J739" s="1">
        <f t="shared" si="11"/>
        <v>-2.8295699999999999</v>
      </c>
      <c r="K739" s="1" t="s">
        <v>1129</v>
      </c>
      <c r="L739" s="1" t="s">
        <v>46</v>
      </c>
      <c r="M739" s="1" t="e">
        <v>#NAME?</v>
      </c>
      <c r="N739" s="2">
        <v>5.0000000000000002E-5</v>
      </c>
      <c r="O739" s="1">
        <v>2.5401899999999999E-3</v>
      </c>
      <c r="P739" s="1" t="s">
        <v>20</v>
      </c>
    </row>
    <row r="740" spans="1:16">
      <c r="A740" s="1" t="s">
        <v>1516</v>
      </c>
      <c r="B740" s="1" t="s">
        <v>1516</v>
      </c>
      <c r="C740" s="1" t="s">
        <v>1516</v>
      </c>
      <c r="D740" s="1" t="s">
        <v>1517</v>
      </c>
      <c r="E740" s="1" t="s">
        <v>16</v>
      </c>
      <c r="F740" s="1" t="s">
        <v>17</v>
      </c>
      <c r="G740" s="1" t="s">
        <v>18</v>
      </c>
      <c r="H740" s="1">
        <v>0</v>
      </c>
      <c r="I740" s="1">
        <v>2.7919100000000001</v>
      </c>
      <c r="J740" s="1">
        <f t="shared" si="11"/>
        <v>-2.7919100000000001</v>
      </c>
      <c r="K740" s="1" t="s">
        <v>1129</v>
      </c>
      <c r="L740" s="1">
        <v>3.28315</v>
      </c>
      <c r="M740" s="1">
        <v>3.0230999999999999</v>
      </c>
      <c r="N740" s="1">
        <v>2.9999999999999997E-4</v>
      </c>
      <c r="O740" s="1">
        <v>1.20102E-2</v>
      </c>
      <c r="P740" s="1" t="s">
        <v>20</v>
      </c>
    </row>
    <row r="741" spans="1:16">
      <c r="A741" s="1" t="s">
        <v>1518</v>
      </c>
      <c r="B741" s="1" t="s">
        <v>1518</v>
      </c>
      <c r="C741" s="1" t="s">
        <v>1518</v>
      </c>
      <c r="D741" s="1" t="s">
        <v>1519</v>
      </c>
      <c r="E741" s="1" t="s">
        <v>16</v>
      </c>
      <c r="F741" s="1" t="s">
        <v>17</v>
      </c>
      <c r="G741" s="1" t="s">
        <v>18</v>
      </c>
      <c r="H741" s="1">
        <v>0</v>
      </c>
      <c r="I741" s="1">
        <v>2.78884</v>
      </c>
      <c r="J741" s="1">
        <f t="shared" si="11"/>
        <v>-2.78884</v>
      </c>
      <c r="K741" s="1" t="s">
        <v>1129</v>
      </c>
      <c r="L741" s="1">
        <v>1.68984</v>
      </c>
      <c r="M741" s="1">
        <v>2.2790900000000001</v>
      </c>
      <c r="N741" s="1">
        <v>1E-4</v>
      </c>
      <c r="O741" s="1">
        <v>4.6726099999999998E-3</v>
      </c>
      <c r="P741" s="1" t="s">
        <v>20</v>
      </c>
    </row>
    <row r="742" spans="1:16">
      <c r="A742" s="1" t="s">
        <v>1520</v>
      </c>
      <c r="B742" s="1" t="s">
        <v>1520</v>
      </c>
      <c r="C742" s="1" t="s">
        <v>1520</v>
      </c>
      <c r="D742" s="1" t="s">
        <v>1521</v>
      </c>
      <c r="E742" s="1" t="s">
        <v>16</v>
      </c>
      <c r="F742" s="1" t="s">
        <v>17</v>
      </c>
      <c r="G742" s="1" t="s">
        <v>18</v>
      </c>
      <c r="H742" s="1">
        <v>0</v>
      </c>
      <c r="I742" s="1">
        <v>2.78369</v>
      </c>
      <c r="J742" s="1">
        <f t="shared" si="11"/>
        <v>-2.78369</v>
      </c>
      <c r="K742" s="1" t="s">
        <v>884</v>
      </c>
      <c r="L742" s="1">
        <v>1.1001099999999999</v>
      </c>
      <c r="M742" s="1">
        <v>1.8890100000000001</v>
      </c>
      <c r="N742" s="1">
        <v>1.4499999999999999E-3</v>
      </c>
      <c r="O742" s="1">
        <v>4.3359200000000001E-2</v>
      </c>
      <c r="P742" s="1" t="s">
        <v>20</v>
      </c>
    </row>
    <row r="743" spans="1:16">
      <c r="A743" s="1" t="s">
        <v>1522</v>
      </c>
      <c r="B743" s="1" t="s">
        <v>1522</v>
      </c>
      <c r="C743" s="1" t="s">
        <v>1522</v>
      </c>
      <c r="D743" s="1" t="s">
        <v>1523</v>
      </c>
      <c r="E743" s="1" t="s">
        <v>16</v>
      </c>
      <c r="F743" s="1" t="s">
        <v>17</v>
      </c>
      <c r="G743" s="1" t="s">
        <v>18</v>
      </c>
      <c r="H743" s="1">
        <v>0</v>
      </c>
      <c r="I743" s="1">
        <v>2.75922</v>
      </c>
      <c r="J743" s="1">
        <f t="shared" si="11"/>
        <v>-2.75922</v>
      </c>
      <c r="K743" s="1" t="s">
        <v>1129</v>
      </c>
      <c r="L743" s="1" t="s">
        <v>46</v>
      </c>
      <c r="M743" s="1" t="e">
        <v>#NAME?</v>
      </c>
      <c r="N743" s="2">
        <v>5.0000000000000002E-5</v>
      </c>
      <c r="O743" s="1">
        <v>2.5401899999999999E-3</v>
      </c>
      <c r="P743" s="1" t="s">
        <v>20</v>
      </c>
    </row>
    <row r="744" spans="1:16">
      <c r="A744" s="1" t="s">
        <v>1524</v>
      </c>
      <c r="B744" s="1" t="s">
        <v>1524</v>
      </c>
      <c r="C744" s="1" t="s">
        <v>1524</v>
      </c>
      <c r="D744" s="1" t="s">
        <v>1525</v>
      </c>
      <c r="E744" s="1" t="s">
        <v>16</v>
      </c>
      <c r="F744" s="1" t="s">
        <v>17</v>
      </c>
      <c r="G744" s="1" t="s">
        <v>18</v>
      </c>
      <c r="H744" s="1">
        <v>0</v>
      </c>
      <c r="I744" s="1">
        <v>2.7542399999999998</v>
      </c>
      <c r="J744" s="1">
        <f t="shared" si="11"/>
        <v>-2.7542399999999998</v>
      </c>
      <c r="K744" s="1" t="s">
        <v>1129</v>
      </c>
      <c r="L744" s="1">
        <v>2.1080199999999998</v>
      </c>
      <c r="M744" s="1">
        <v>3.1417299999999999</v>
      </c>
      <c r="N744" s="2">
        <v>5.0000000000000002E-5</v>
      </c>
      <c r="O744" s="1">
        <v>2.5401899999999999E-3</v>
      </c>
      <c r="P744" s="1" t="s">
        <v>20</v>
      </c>
    </row>
    <row r="745" spans="1:16">
      <c r="A745" s="1" t="s">
        <v>1526</v>
      </c>
      <c r="B745" s="1" t="s">
        <v>1526</v>
      </c>
      <c r="C745" s="1" t="s">
        <v>1526</v>
      </c>
      <c r="D745" s="1" t="s">
        <v>1527</v>
      </c>
      <c r="E745" s="1" t="s">
        <v>16</v>
      </c>
      <c r="F745" s="1" t="s">
        <v>17</v>
      </c>
      <c r="G745" s="1" t="s">
        <v>18</v>
      </c>
      <c r="H745" s="1">
        <v>0</v>
      </c>
      <c r="I745" s="1">
        <v>2.7410299999999999</v>
      </c>
      <c r="J745" s="1">
        <f t="shared" si="11"/>
        <v>-2.7410299999999999</v>
      </c>
      <c r="K745" s="1" t="s">
        <v>1129</v>
      </c>
      <c r="L745" s="1">
        <v>3.1085699999999998</v>
      </c>
      <c r="M745" s="1">
        <v>3.4170199999999999</v>
      </c>
      <c r="N745" s="2">
        <v>5.0000000000000002E-5</v>
      </c>
      <c r="O745" s="1">
        <v>2.5401899999999999E-3</v>
      </c>
      <c r="P745" s="1" t="s">
        <v>20</v>
      </c>
    </row>
    <row r="746" spans="1:16">
      <c r="A746" s="1" t="s">
        <v>1528</v>
      </c>
      <c r="B746" s="1" t="s">
        <v>1528</v>
      </c>
      <c r="C746" s="1" t="s">
        <v>1528</v>
      </c>
      <c r="D746" s="1" t="s">
        <v>1529</v>
      </c>
      <c r="E746" s="1" t="s">
        <v>16</v>
      </c>
      <c r="F746" s="1" t="s">
        <v>17</v>
      </c>
      <c r="G746" s="1" t="s">
        <v>18</v>
      </c>
      <c r="H746" s="1">
        <v>0</v>
      </c>
      <c r="I746" s="1">
        <v>2.7210800000000002</v>
      </c>
      <c r="J746" s="1">
        <f t="shared" si="11"/>
        <v>-2.7210800000000002</v>
      </c>
      <c r="K746" s="1" t="s">
        <v>1129</v>
      </c>
      <c r="L746" s="1">
        <v>3.3812000000000002</v>
      </c>
      <c r="M746" s="1">
        <v>3.0194700000000001</v>
      </c>
      <c r="N746" s="2">
        <v>5.0000000000000002E-5</v>
      </c>
      <c r="O746" s="1">
        <v>2.5401899999999999E-3</v>
      </c>
      <c r="P746" s="1" t="s">
        <v>20</v>
      </c>
    </row>
    <row r="747" spans="1:16">
      <c r="A747" s="1" t="s">
        <v>1530</v>
      </c>
      <c r="B747" s="1" t="s">
        <v>1530</v>
      </c>
      <c r="C747" s="1" t="s">
        <v>1530</v>
      </c>
      <c r="D747" s="1" t="s">
        <v>1531</v>
      </c>
      <c r="E747" s="1" t="s">
        <v>16</v>
      </c>
      <c r="F747" s="1" t="s">
        <v>17</v>
      </c>
      <c r="G747" s="1" t="s">
        <v>18</v>
      </c>
      <c r="H747" s="1">
        <v>0</v>
      </c>
      <c r="I747" s="1">
        <v>2.68228</v>
      </c>
      <c r="J747" s="1">
        <f t="shared" si="11"/>
        <v>-2.68228</v>
      </c>
      <c r="K747" s="1" t="s">
        <v>1129</v>
      </c>
      <c r="L747" s="1">
        <v>1.6903999999999999</v>
      </c>
      <c r="M747" s="1">
        <v>2.72533</v>
      </c>
      <c r="N747" s="2">
        <v>5.0000000000000002E-5</v>
      </c>
      <c r="O747" s="1">
        <v>2.5401899999999999E-3</v>
      </c>
      <c r="P747" s="1" t="s">
        <v>20</v>
      </c>
    </row>
    <row r="748" spans="1:16">
      <c r="A748" s="1" t="s">
        <v>1532</v>
      </c>
      <c r="B748" s="1" t="s">
        <v>1532</v>
      </c>
      <c r="C748" s="1" t="s">
        <v>1532</v>
      </c>
      <c r="D748" s="1" t="s">
        <v>1533</v>
      </c>
      <c r="E748" s="1" t="s">
        <v>16</v>
      </c>
      <c r="F748" s="1" t="s">
        <v>17</v>
      </c>
      <c r="G748" s="1" t="s">
        <v>18</v>
      </c>
      <c r="H748" s="1">
        <v>0</v>
      </c>
      <c r="I748" s="1">
        <v>2.6510799999999999</v>
      </c>
      <c r="J748" s="1">
        <f t="shared" si="11"/>
        <v>-2.6510799999999999</v>
      </c>
      <c r="K748" s="1" t="s">
        <v>1129</v>
      </c>
      <c r="L748" s="1">
        <v>-1.31412</v>
      </c>
      <c r="M748" s="1">
        <v>-2.2583000000000002</v>
      </c>
      <c r="N748" s="2">
        <v>5.0000000000000002E-5</v>
      </c>
      <c r="O748" s="1">
        <v>2.5401899999999999E-3</v>
      </c>
      <c r="P748" s="1" t="s">
        <v>20</v>
      </c>
    </row>
    <row r="749" spans="1:16">
      <c r="A749" s="1" t="s">
        <v>1534</v>
      </c>
      <c r="B749" s="1" t="s">
        <v>1534</v>
      </c>
      <c r="C749" s="1" t="s">
        <v>1534</v>
      </c>
      <c r="D749" s="1" t="s">
        <v>1535</v>
      </c>
      <c r="E749" s="1" t="s">
        <v>16</v>
      </c>
      <c r="F749" s="1" t="s">
        <v>17</v>
      </c>
      <c r="G749" s="1" t="s">
        <v>18</v>
      </c>
      <c r="H749" s="1">
        <v>0</v>
      </c>
      <c r="I749" s="1">
        <v>2.6081799999999999</v>
      </c>
      <c r="J749" s="1">
        <f t="shared" si="11"/>
        <v>-2.6081799999999999</v>
      </c>
      <c r="K749" s="1" t="s">
        <v>1129</v>
      </c>
      <c r="L749" s="1">
        <v>-1.2580100000000001</v>
      </c>
      <c r="M749" s="1">
        <v>-2.1282399999999999</v>
      </c>
      <c r="N749" s="1">
        <v>2.5000000000000001E-4</v>
      </c>
      <c r="O749" s="1">
        <v>1.0341299999999999E-2</v>
      </c>
      <c r="P749" s="1" t="s">
        <v>20</v>
      </c>
    </row>
    <row r="750" spans="1:16">
      <c r="A750" s="1" t="s">
        <v>1536</v>
      </c>
      <c r="B750" s="1" t="s">
        <v>1536</v>
      </c>
      <c r="C750" s="1" t="s">
        <v>1536</v>
      </c>
      <c r="D750" s="1" t="s">
        <v>1537</v>
      </c>
      <c r="E750" s="1" t="s">
        <v>16</v>
      </c>
      <c r="F750" s="1" t="s">
        <v>17</v>
      </c>
      <c r="G750" s="1" t="s">
        <v>18</v>
      </c>
      <c r="H750" s="1">
        <v>0.57543900000000003</v>
      </c>
      <c r="I750" s="1">
        <v>3.18161</v>
      </c>
      <c r="J750" s="1">
        <f t="shared" si="11"/>
        <v>-2.6061709999999998</v>
      </c>
      <c r="K750" s="1" t="s">
        <v>19</v>
      </c>
      <c r="L750" s="1">
        <v>-1.32439</v>
      </c>
      <c r="M750" s="1">
        <v>-2.0480499999999999</v>
      </c>
      <c r="N750" s="1">
        <v>4.0000000000000002E-4</v>
      </c>
      <c r="O750" s="1">
        <v>1.52809E-2</v>
      </c>
      <c r="P750" s="1" t="s">
        <v>20</v>
      </c>
    </row>
    <row r="751" spans="1:16">
      <c r="A751" s="1" t="s">
        <v>1538</v>
      </c>
      <c r="B751" s="1" t="s">
        <v>1538</v>
      </c>
      <c r="C751" s="1" t="s">
        <v>1538</v>
      </c>
      <c r="D751" s="1" t="s">
        <v>1539</v>
      </c>
      <c r="E751" s="1" t="s">
        <v>16</v>
      </c>
      <c r="F751" s="1" t="s">
        <v>17</v>
      </c>
      <c r="G751" s="1" t="s">
        <v>18</v>
      </c>
      <c r="H751" s="1">
        <v>0</v>
      </c>
      <c r="I751" s="1">
        <v>2.5284399999999998</v>
      </c>
      <c r="J751" s="1">
        <f t="shared" si="11"/>
        <v>-2.5284399999999998</v>
      </c>
      <c r="K751" s="1" t="s">
        <v>19</v>
      </c>
      <c r="L751" s="1">
        <v>1.7702199999999999</v>
      </c>
      <c r="M751" s="1">
        <v>2.0225599999999999</v>
      </c>
      <c r="N751" s="2">
        <v>8.4999999999999995E-4</v>
      </c>
      <c r="O751" s="1">
        <v>2.8327700000000001E-2</v>
      </c>
      <c r="P751" s="1" t="s">
        <v>20</v>
      </c>
    </row>
    <row r="752" spans="1:16">
      <c r="A752" s="1" t="s">
        <v>1540</v>
      </c>
      <c r="B752" s="1" t="s">
        <v>1540</v>
      </c>
      <c r="C752" s="1" t="s">
        <v>1540</v>
      </c>
      <c r="D752" s="1" t="s">
        <v>1541</v>
      </c>
      <c r="E752" s="1" t="s">
        <v>16</v>
      </c>
      <c r="F752" s="1" t="s">
        <v>17</v>
      </c>
      <c r="G752" s="1" t="s">
        <v>18</v>
      </c>
      <c r="H752" s="1">
        <v>0</v>
      </c>
      <c r="I752" s="1">
        <v>2.47654</v>
      </c>
      <c r="J752" s="1">
        <f t="shared" si="11"/>
        <v>-2.47654</v>
      </c>
      <c r="K752" s="1" t="s">
        <v>1129</v>
      </c>
      <c r="L752" s="1">
        <v>4.0030200000000002</v>
      </c>
      <c r="M752" s="1">
        <v>2.8351000000000002</v>
      </c>
      <c r="N752" s="1">
        <v>9.5E-4</v>
      </c>
      <c r="O752" s="1">
        <v>3.0993E-2</v>
      </c>
      <c r="P752" s="1" t="s">
        <v>20</v>
      </c>
    </row>
    <row r="753" spans="1:16">
      <c r="A753" s="1" t="s">
        <v>1542</v>
      </c>
      <c r="B753" s="1" t="s">
        <v>1542</v>
      </c>
      <c r="C753" s="1" t="s">
        <v>1542</v>
      </c>
      <c r="D753" s="1" t="s">
        <v>1543</v>
      </c>
      <c r="E753" s="1" t="s">
        <v>16</v>
      </c>
      <c r="F753" s="1" t="s">
        <v>17</v>
      </c>
      <c r="G753" s="1" t="s">
        <v>18</v>
      </c>
      <c r="H753" s="1">
        <v>0</v>
      </c>
      <c r="I753" s="1">
        <v>2.4424000000000001</v>
      </c>
      <c r="J753" s="1">
        <f t="shared" si="11"/>
        <v>-2.4424000000000001</v>
      </c>
      <c r="K753" s="1" t="s">
        <v>1129</v>
      </c>
      <c r="L753" s="1" t="s">
        <v>46</v>
      </c>
      <c r="M753" s="1" t="e">
        <v>#NAME?</v>
      </c>
      <c r="N753" s="2">
        <v>5.0000000000000002E-5</v>
      </c>
      <c r="O753" s="1">
        <v>2.5401899999999999E-3</v>
      </c>
      <c r="P753" s="1" t="s">
        <v>20</v>
      </c>
    </row>
    <row r="754" spans="1:16">
      <c r="A754" s="1" t="s">
        <v>1544</v>
      </c>
      <c r="B754" s="1" t="s">
        <v>1544</v>
      </c>
      <c r="C754" s="1" t="s">
        <v>1544</v>
      </c>
      <c r="D754" s="1" t="s">
        <v>1545</v>
      </c>
      <c r="E754" s="1" t="s">
        <v>16</v>
      </c>
      <c r="F754" s="1" t="s">
        <v>17</v>
      </c>
      <c r="G754" s="1" t="s">
        <v>18</v>
      </c>
      <c r="H754" s="1">
        <v>0</v>
      </c>
      <c r="I754" s="1">
        <v>2.4229099999999999</v>
      </c>
      <c r="J754" s="1">
        <f t="shared" si="11"/>
        <v>-2.4229099999999999</v>
      </c>
      <c r="K754" s="1" t="s">
        <v>19</v>
      </c>
      <c r="L754" s="1" t="s">
        <v>46</v>
      </c>
      <c r="M754" s="1" t="e">
        <v>#NAME?</v>
      </c>
      <c r="N754" s="2">
        <v>5.0000000000000002E-5</v>
      </c>
      <c r="O754" s="1">
        <v>2.5401899999999999E-3</v>
      </c>
      <c r="P754" s="1" t="s">
        <v>20</v>
      </c>
    </row>
    <row r="755" spans="1:16">
      <c r="A755" s="1" t="s">
        <v>1546</v>
      </c>
      <c r="B755" s="1" t="s">
        <v>1546</v>
      </c>
      <c r="C755" s="1" t="s">
        <v>1546</v>
      </c>
      <c r="D755" s="1" t="s">
        <v>1547</v>
      </c>
      <c r="E755" s="1" t="s">
        <v>16</v>
      </c>
      <c r="F755" s="1" t="s">
        <v>17</v>
      </c>
      <c r="G755" s="1" t="s">
        <v>18</v>
      </c>
      <c r="H755" s="1">
        <v>0</v>
      </c>
      <c r="I755" s="1">
        <v>2.4089100000000001</v>
      </c>
      <c r="J755" s="1">
        <f t="shared" si="11"/>
        <v>-2.4089100000000001</v>
      </c>
      <c r="K755" s="1" t="s">
        <v>1129</v>
      </c>
      <c r="L755" s="1" t="s">
        <v>46</v>
      </c>
      <c r="M755" s="1" t="e">
        <v>#NAME?</v>
      </c>
      <c r="N755" s="2">
        <v>5.0000000000000002E-5</v>
      </c>
      <c r="O755" s="1">
        <v>2.5401899999999999E-3</v>
      </c>
      <c r="P755" s="1" t="s">
        <v>20</v>
      </c>
    </row>
    <row r="756" spans="1:16">
      <c r="A756" s="1" t="s">
        <v>1548</v>
      </c>
      <c r="B756" s="1" t="s">
        <v>1548</v>
      </c>
      <c r="C756" s="1" t="s">
        <v>1548</v>
      </c>
      <c r="D756" s="1" t="s">
        <v>1549</v>
      </c>
      <c r="E756" s="1" t="s">
        <v>16</v>
      </c>
      <c r="F756" s="1" t="s">
        <v>17</v>
      </c>
      <c r="G756" s="1" t="s">
        <v>18</v>
      </c>
      <c r="H756" s="1">
        <v>0</v>
      </c>
      <c r="I756" s="1">
        <v>2.4013300000000002</v>
      </c>
      <c r="J756" s="1">
        <f t="shared" si="11"/>
        <v>-2.4013300000000002</v>
      </c>
      <c r="K756" s="1" t="s">
        <v>1129</v>
      </c>
      <c r="L756" s="1" t="s">
        <v>46</v>
      </c>
      <c r="M756" s="1" t="e">
        <v>#NAME?</v>
      </c>
      <c r="N756" s="2">
        <v>5.0000000000000002E-5</v>
      </c>
      <c r="O756" s="1">
        <v>2.5401899999999999E-3</v>
      </c>
      <c r="P756" s="1" t="s">
        <v>20</v>
      </c>
    </row>
    <row r="757" spans="1:16">
      <c r="A757" s="1" t="s">
        <v>1550</v>
      </c>
      <c r="B757" s="1" t="s">
        <v>1550</v>
      </c>
      <c r="C757" s="1" t="s">
        <v>1550</v>
      </c>
      <c r="D757" s="1" t="s">
        <v>1551</v>
      </c>
      <c r="E757" s="1" t="s">
        <v>16</v>
      </c>
      <c r="F757" s="1" t="s">
        <v>17</v>
      </c>
      <c r="G757" s="1" t="s">
        <v>18</v>
      </c>
      <c r="H757" s="1">
        <v>0</v>
      </c>
      <c r="I757" s="1">
        <v>2.3897400000000002</v>
      </c>
      <c r="J757" s="1">
        <f t="shared" si="11"/>
        <v>-2.3897400000000002</v>
      </c>
      <c r="K757" s="1" t="s">
        <v>1129</v>
      </c>
      <c r="L757" s="1">
        <v>3.8910200000000001</v>
      </c>
      <c r="M757" s="1">
        <v>3.5142099999999998</v>
      </c>
      <c r="N757" s="2">
        <v>5.0000000000000002E-5</v>
      </c>
      <c r="O757" s="1">
        <v>2.5401899999999999E-3</v>
      </c>
      <c r="P757" s="1" t="s">
        <v>20</v>
      </c>
    </row>
    <row r="758" spans="1:16">
      <c r="A758" s="1" t="s">
        <v>1552</v>
      </c>
      <c r="B758" s="1" t="s">
        <v>1552</v>
      </c>
      <c r="C758" s="1" t="s">
        <v>1552</v>
      </c>
      <c r="D758" s="1" t="s">
        <v>1553</v>
      </c>
      <c r="E758" s="1" t="s">
        <v>16</v>
      </c>
      <c r="F758" s="1" t="s">
        <v>17</v>
      </c>
      <c r="G758" s="1" t="s">
        <v>18</v>
      </c>
      <c r="H758" s="1">
        <v>0</v>
      </c>
      <c r="I758" s="1">
        <v>2.3535900000000001</v>
      </c>
      <c r="J758" s="1">
        <f t="shared" si="11"/>
        <v>-2.3535900000000001</v>
      </c>
      <c r="K758" s="1" t="s">
        <v>1129</v>
      </c>
      <c r="L758" s="1">
        <v>1.30915</v>
      </c>
      <c r="M758" s="1">
        <v>1.8170599999999999</v>
      </c>
      <c r="N758" s="1">
        <v>8.0000000000000004E-4</v>
      </c>
      <c r="O758" s="1">
        <v>2.7016100000000001E-2</v>
      </c>
      <c r="P758" s="1" t="s">
        <v>20</v>
      </c>
    </row>
    <row r="759" spans="1:16">
      <c r="A759" s="1" t="s">
        <v>1554</v>
      </c>
      <c r="B759" s="1" t="s">
        <v>1554</v>
      </c>
      <c r="C759" s="1" t="s">
        <v>1554</v>
      </c>
      <c r="D759" s="1" t="s">
        <v>1555</v>
      </c>
      <c r="E759" s="1" t="s">
        <v>16</v>
      </c>
      <c r="F759" s="1" t="s">
        <v>17</v>
      </c>
      <c r="G759" s="1" t="s">
        <v>18</v>
      </c>
      <c r="H759" s="1">
        <v>0</v>
      </c>
      <c r="I759" s="1">
        <v>2.3521000000000001</v>
      </c>
      <c r="J759" s="1">
        <f t="shared" si="11"/>
        <v>-2.3521000000000001</v>
      </c>
      <c r="K759" s="1" t="s">
        <v>1129</v>
      </c>
      <c r="L759" s="1">
        <v>3.16431</v>
      </c>
      <c r="M759" s="1">
        <v>2.7806600000000001</v>
      </c>
      <c r="N759" s="1">
        <v>1.4999999999999999E-4</v>
      </c>
      <c r="O759" s="1">
        <v>6.6840600000000003E-3</v>
      </c>
      <c r="P759" s="1" t="s">
        <v>20</v>
      </c>
    </row>
    <row r="760" spans="1:16">
      <c r="A760" s="1" t="s">
        <v>1556</v>
      </c>
      <c r="B760" s="1" t="s">
        <v>1556</v>
      </c>
      <c r="C760" s="1" t="s">
        <v>1556</v>
      </c>
      <c r="D760" s="1" t="s">
        <v>1557</v>
      </c>
      <c r="E760" s="1" t="s">
        <v>16</v>
      </c>
      <c r="F760" s="1" t="s">
        <v>17</v>
      </c>
      <c r="G760" s="1" t="s">
        <v>18</v>
      </c>
      <c r="H760" s="1">
        <v>0</v>
      </c>
      <c r="I760" s="1">
        <v>2.3432200000000001</v>
      </c>
      <c r="J760" s="1">
        <f t="shared" si="11"/>
        <v>-2.3432200000000001</v>
      </c>
      <c r="K760" s="1" t="s">
        <v>19</v>
      </c>
      <c r="L760" s="1" t="s">
        <v>46</v>
      </c>
      <c r="M760" s="1" t="e">
        <v>#NAME?</v>
      </c>
      <c r="N760" s="2">
        <v>5.0000000000000002E-5</v>
      </c>
      <c r="O760" s="1">
        <v>2.5401899999999999E-3</v>
      </c>
      <c r="P760" s="1" t="s">
        <v>20</v>
      </c>
    </row>
    <row r="761" spans="1:16">
      <c r="A761" s="1" t="s">
        <v>1558</v>
      </c>
      <c r="B761" s="1" t="s">
        <v>1558</v>
      </c>
      <c r="C761" s="1" t="s">
        <v>1558</v>
      </c>
      <c r="D761" s="1" t="s">
        <v>1559</v>
      </c>
      <c r="E761" s="1" t="s">
        <v>16</v>
      </c>
      <c r="F761" s="1" t="s">
        <v>17</v>
      </c>
      <c r="G761" s="1" t="s">
        <v>18</v>
      </c>
      <c r="H761" s="1">
        <v>0</v>
      </c>
      <c r="I761" s="1">
        <v>2.3404199999999999</v>
      </c>
      <c r="J761" s="1">
        <f t="shared" si="11"/>
        <v>-2.3404199999999999</v>
      </c>
      <c r="K761" s="1" t="s">
        <v>1129</v>
      </c>
      <c r="L761" s="1">
        <v>1.89598</v>
      </c>
      <c r="M761" s="1">
        <v>2.2013500000000001</v>
      </c>
      <c r="N761" s="1">
        <v>6.9999999999999999E-4</v>
      </c>
      <c r="O761" s="1">
        <v>2.42455E-2</v>
      </c>
      <c r="P761" s="1" t="s">
        <v>20</v>
      </c>
    </row>
    <row r="762" spans="1:16">
      <c r="A762" s="1" t="s">
        <v>1560</v>
      </c>
      <c r="B762" s="1" t="s">
        <v>1560</v>
      </c>
      <c r="C762" s="1" t="s">
        <v>1560</v>
      </c>
      <c r="D762" s="1" t="s">
        <v>1561</v>
      </c>
      <c r="E762" s="1" t="s">
        <v>16</v>
      </c>
      <c r="F762" s="1" t="s">
        <v>17</v>
      </c>
      <c r="G762" s="1" t="s">
        <v>18</v>
      </c>
      <c r="H762" s="1">
        <v>0</v>
      </c>
      <c r="I762" s="1">
        <v>2.3336100000000002</v>
      </c>
      <c r="J762" s="1">
        <f t="shared" si="11"/>
        <v>-2.3336100000000002</v>
      </c>
      <c r="K762" s="1" t="s">
        <v>19</v>
      </c>
      <c r="L762" s="1">
        <v>4.49648</v>
      </c>
      <c r="M762" s="1">
        <v>2.9690599999999998</v>
      </c>
      <c r="N762" s="1">
        <v>1.4499999999999999E-3</v>
      </c>
      <c r="O762" s="1">
        <v>4.3359200000000001E-2</v>
      </c>
      <c r="P762" s="1" t="s">
        <v>20</v>
      </c>
    </row>
    <row r="763" spans="1:16">
      <c r="A763" s="1" t="s">
        <v>1562</v>
      </c>
      <c r="B763" s="1" t="s">
        <v>1562</v>
      </c>
      <c r="C763" s="1" t="s">
        <v>1562</v>
      </c>
      <c r="D763" s="1" t="s">
        <v>1563</v>
      </c>
      <c r="E763" s="1" t="s">
        <v>16</v>
      </c>
      <c r="F763" s="1" t="s">
        <v>17</v>
      </c>
      <c r="G763" s="1" t="s">
        <v>18</v>
      </c>
      <c r="H763" s="1">
        <v>0.48357</v>
      </c>
      <c r="I763" s="1">
        <v>2.8168299999999999</v>
      </c>
      <c r="J763" s="1">
        <f t="shared" si="11"/>
        <v>-2.3332600000000001</v>
      </c>
      <c r="K763" s="1" t="s">
        <v>19</v>
      </c>
      <c r="L763" s="1">
        <v>1.4332</v>
      </c>
      <c r="M763" s="1">
        <v>2.3334899999999998</v>
      </c>
      <c r="N763" s="2">
        <v>5.0000000000000002E-5</v>
      </c>
      <c r="O763" s="1">
        <v>2.5401899999999999E-3</v>
      </c>
      <c r="P763" s="1" t="s">
        <v>20</v>
      </c>
    </row>
    <row r="764" spans="1:16">
      <c r="A764" s="1" t="s">
        <v>1564</v>
      </c>
      <c r="B764" s="1" t="s">
        <v>1564</v>
      </c>
      <c r="C764" s="1" t="s">
        <v>1564</v>
      </c>
      <c r="D764" s="1" t="s">
        <v>1565</v>
      </c>
      <c r="E764" s="1" t="s">
        <v>16</v>
      </c>
      <c r="F764" s="1" t="s">
        <v>17</v>
      </c>
      <c r="G764" s="1" t="s">
        <v>18</v>
      </c>
      <c r="H764" s="1">
        <v>0</v>
      </c>
      <c r="I764" s="1">
        <v>2.3251499999999998</v>
      </c>
      <c r="J764" s="1">
        <f t="shared" si="11"/>
        <v>-2.3251499999999998</v>
      </c>
      <c r="K764" s="1" t="s">
        <v>1129</v>
      </c>
      <c r="L764" s="1">
        <v>-1.9056900000000001</v>
      </c>
      <c r="M764" s="1">
        <v>-2.66256</v>
      </c>
      <c r="N764" s="1">
        <v>1E-4</v>
      </c>
      <c r="O764" s="1">
        <v>4.6726099999999998E-3</v>
      </c>
      <c r="P764" s="1" t="s">
        <v>20</v>
      </c>
    </row>
    <row r="765" spans="1:16">
      <c r="A765" s="1" t="s">
        <v>1566</v>
      </c>
      <c r="B765" s="1" t="s">
        <v>1566</v>
      </c>
      <c r="C765" s="1" t="s">
        <v>1566</v>
      </c>
      <c r="D765" s="1" t="s">
        <v>1567</v>
      </c>
      <c r="E765" s="1" t="s">
        <v>16</v>
      </c>
      <c r="F765" s="1" t="s">
        <v>17</v>
      </c>
      <c r="G765" s="1" t="s">
        <v>18</v>
      </c>
      <c r="H765" s="1">
        <v>0</v>
      </c>
      <c r="I765" s="1">
        <v>2.3179400000000001</v>
      </c>
      <c r="J765" s="1">
        <f t="shared" si="11"/>
        <v>-2.3179400000000001</v>
      </c>
      <c r="K765" s="1" t="s">
        <v>1129</v>
      </c>
      <c r="L765" s="1" t="s">
        <v>46</v>
      </c>
      <c r="M765" s="1" t="e">
        <v>#NAME?</v>
      </c>
      <c r="N765" s="1">
        <v>3.5E-4</v>
      </c>
      <c r="O765" s="1">
        <v>1.37007E-2</v>
      </c>
      <c r="P765" s="1" t="s">
        <v>20</v>
      </c>
    </row>
    <row r="766" spans="1:16">
      <c r="A766" s="1" t="s">
        <v>1568</v>
      </c>
      <c r="B766" s="1" t="s">
        <v>1568</v>
      </c>
      <c r="C766" s="1" t="s">
        <v>1568</v>
      </c>
      <c r="D766" s="1" t="s">
        <v>1569</v>
      </c>
      <c r="E766" s="1" t="s">
        <v>16</v>
      </c>
      <c r="F766" s="1" t="s">
        <v>17</v>
      </c>
      <c r="G766" s="1" t="s">
        <v>18</v>
      </c>
      <c r="H766" s="1">
        <v>0</v>
      </c>
      <c r="I766" s="1">
        <v>2.3142800000000001</v>
      </c>
      <c r="J766" s="1">
        <f t="shared" si="11"/>
        <v>-2.3142800000000001</v>
      </c>
      <c r="K766" s="1" t="s">
        <v>884</v>
      </c>
      <c r="L766" s="1" t="s">
        <v>46</v>
      </c>
      <c r="M766" s="1" t="e">
        <v>#NAME?</v>
      </c>
      <c r="N766" s="2">
        <v>5.0000000000000002E-5</v>
      </c>
      <c r="O766" s="1">
        <v>2.5401899999999999E-3</v>
      </c>
      <c r="P766" s="1" t="s">
        <v>20</v>
      </c>
    </row>
    <row r="767" spans="1:16">
      <c r="A767" s="1" t="s">
        <v>1570</v>
      </c>
      <c r="B767" s="1" t="s">
        <v>1570</v>
      </c>
      <c r="C767" s="1" t="s">
        <v>1570</v>
      </c>
      <c r="D767" s="1" t="s">
        <v>1571</v>
      </c>
      <c r="E767" s="1" t="s">
        <v>16</v>
      </c>
      <c r="F767" s="1" t="s">
        <v>17</v>
      </c>
      <c r="G767" s="1" t="s">
        <v>18</v>
      </c>
      <c r="H767" s="1">
        <v>0</v>
      </c>
      <c r="I767" s="1">
        <v>2.2718600000000002</v>
      </c>
      <c r="J767" s="1">
        <f t="shared" si="11"/>
        <v>-2.2718600000000002</v>
      </c>
      <c r="K767" s="1" t="s">
        <v>1129</v>
      </c>
      <c r="L767" s="1">
        <v>-1.1218399999999999</v>
      </c>
      <c r="M767" s="1">
        <v>-1.8506800000000001</v>
      </c>
      <c r="N767" s="1">
        <v>1.4E-3</v>
      </c>
      <c r="O767" s="1">
        <v>4.21821E-2</v>
      </c>
      <c r="P767" s="1" t="s">
        <v>20</v>
      </c>
    </row>
    <row r="768" spans="1:16">
      <c r="A768" s="1" t="s">
        <v>1572</v>
      </c>
      <c r="B768" s="1" t="s">
        <v>1572</v>
      </c>
      <c r="C768" s="1" t="s">
        <v>1572</v>
      </c>
      <c r="D768" s="1" t="s">
        <v>1573</v>
      </c>
      <c r="E768" s="1" t="s">
        <v>16</v>
      </c>
      <c r="F768" s="1" t="s">
        <v>17</v>
      </c>
      <c r="G768" s="1" t="s">
        <v>18</v>
      </c>
      <c r="H768" s="1">
        <v>0</v>
      </c>
      <c r="I768" s="1">
        <v>2.2558500000000001</v>
      </c>
      <c r="J768" s="1">
        <f t="shared" si="11"/>
        <v>-2.2558500000000001</v>
      </c>
      <c r="K768" s="1" t="s">
        <v>19</v>
      </c>
      <c r="L768" s="1" t="s">
        <v>46</v>
      </c>
      <c r="M768" s="1" t="e">
        <v>#NAME?</v>
      </c>
      <c r="N768" s="2">
        <v>5.0000000000000002E-5</v>
      </c>
      <c r="O768" s="1">
        <v>2.5401899999999999E-3</v>
      </c>
      <c r="P768" s="1" t="s">
        <v>20</v>
      </c>
    </row>
    <row r="769" spans="1:16">
      <c r="A769" s="1" t="s">
        <v>1574</v>
      </c>
      <c r="B769" s="1" t="s">
        <v>1574</v>
      </c>
      <c r="C769" s="1" t="s">
        <v>1574</v>
      </c>
      <c r="D769" s="1" t="s">
        <v>1575</v>
      </c>
      <c r="E769" s="1" t="s">
        <v>16</v>
      </c>
      <c r="F769" s="1" t="s">
        <v>17</v>
      </c>
      <c r="G769" s="1" t="s">
        <v>18</v>
      </c>
      <c r="H769" s="1">
        <v>0</v>
      </c>
      <c r="I769" s="1">
        <v>2.2553800000000002</v>
      </c>
      <c r="J769" s="1">
        <f t="shared" si="11"/>
        <v>-2.2553800000000002</v>
      </c>
      <c r="K769" s="1" t="s">
        <v>19</v>
      </c>
      <c r="L769" s="1" t="s">
        <v>46</v>
      </c>
      <c r="M769" s="1" t="e">
        <v>#NAME?</v>
      </c>
      <c r="N769" s="2">
        <v>5.0000000000000002E-5</v>
      </c>
      <c r="O769" s="1">
        <v>2.5401899999999999E-3</v>
      </c>
      <c r="P769" s="1" t="s">
        <v>20</v>
      </c>
    </row>
    <row r="770" spans="1:16">
      <c r="A770" s="1" t="s">
        <v>1576</v>
      </c>
      <c r="B770" s="1" t="s">
        <v>1576</v>
      </c>
      <c r="C770" s="1" t="s">
        <v>1576</v>
      </c>
      <c r="D770" s="1" t="s">
        <v>1577</v>
      </c>
      <c r="E770" s="1" t="s">
        <v>16</v>
      </c>
      <c r="F770" s="1" t="s">
        <v>17</v>
      </c>
      <c r="G770" s="1" t="s">
        <v>18</v>
      </c>
      <c r="H770" s="1">
        <v>0</v>
      </c>
      <c r="I770" s="1">
        <v>2.2419699999999998</v>
      </c>
      <c r="J770" s="1">
        <f t="shared" si="11"/>
        <v>-2.2419699999999998</v>
      </c>
      <c r="K770" s="1" t="s">
        <v>1129</v>
      </c>
      <c r="L770" s="1" t="s">
        <v>46</v>
      </c>
      <c r="M770" s="1" t="e">
        <v>#NAME?</v>
      </c>
      <c r="N770" s="2">
        <v>5.0000000000000002E-5</v>
      </c>
      <c r="O770" s="1">
        <v>2.5401899999999999E-3</v>
      </c>
      <c r="P770" s="1" t="s">
        <v>20</v>
      </c>
    </row>
    <row r="771" spans="1:16">
      <c r="A771" s="1" t="s">
        <v>1578</v>
      </c>
      <c r="B771" s="1" t="s">
        <v>1578</v>
      </c>
      <c r="C771" s="1" t="s">
        <v>1578</v>
      </c>
      <c r="D771" s="1" t="s">
        <v>1579</v>
      </c>
      <c r="E771" s="1" t="s">
        <v>16</v>
      </c>
      <c r="F771" s="1" t="s">
        <v>17</v>
      </c>
      <c r="G771" s="1" t="s">
        <v>18</v>
      </c>
      <c r="H771" s="1">
        <v>0</v>
      </c>
      <c r="I771" s="1">
        <v>2.2398799999999999</v>
      </c>
      <c r="J771" s="1">
        <f t="shared" ref="J771:J834" si="12">H771-I771</f>
        <v>-2.2398799999999999</v>
      </c>
      <c r="K771" s="1" t="s">
        <v>1129</v>
      </c>
      <c r="L771" s="1">
        <v>2.24763</v>
      </c>
      <c r="M771" s="1">
        <v>2.62819</v>
      </c>
      <c r="N771" s="2">
        <v>5.0000000000000002E-5</v>
      </c>
      <c r="O771" s="1">
        <v>2.5401899999999999E-3</v>
      </c>
      <c r="P771" s="1" t="s">
        <v>20</v>
      </c>
    </row>
    <row r="772" spans="1:16">
      <c r="A772" s="1" t="s">
        <v>1580</v>
      </c>
      <c r="B772" s="1" t="s">
        <v>1580</v>
      </c>
      <c r="C772" s="1" t="s">
        <v>1580</v>
      </c>
      <c r="D772" s="1" t="s">
        <v>1581</v>
      </c>
      <c r="E772" s="1" t="s">
        <v>16</v>
      </c>
      <c r="F772" s="1" t="s">
        <v>17</v>
      </c>
      <c r="G772" s="1" t="s">
        <v>18</v>
      </c>
      <c r="H772" s="1">
        <v>0</v>
      </c>
      <c r="I772" s="1">
        <v>2.21854</v>
      </c>
      <c r="J772" s="1">
        <f t="shared" si="12"/>
        <v>-2.21854</v>
      </c>
      <c r="K772" s="1" t="s">
        <v>1129</v>
      </c>
      <c r="L772" s="1">
        <v>1.34443</v>
      </c>
      <c r="M772" s="1">
        <v>2.13795</v>
      </c>
      <c r="N772" s="1">
        <v>1E-4</v>
      </c>
      <c r="O772" s="1">
        <v>4.6726099999999998E-3</v>
      </c>
      <c r="P772" s="1" t="s">
        <v>20</v>
      </c>
    </row>
    <row r="773" spans="1:16">
      <c r="A773" s="1" t="s">
        <v>1582</v>
      </c>
      <c r="B773" s="1" t="s">
        <v>1582</v>
      </c>
      <c r="C773" s="1" t="s">
        <v>1582</v>
      </c>
      <c r="D773" s="1" t="s">
        <v>1583</v>
      </c>
      <c r="E773" s="1" t="s">
        <v>16</v>
      </c>
      <c r="F773" s="1" t="s">
        <v>17</v>
      </c>
      <c r="G773" s="1" t="s">
        <v>18</v>
      </c>
      <c r="H773" s="1">
        <v>0</v>
      </c>
      <c r="I773" s="1">
        <v>2.21347</v>
      </c>
      <c r="J773" s="1">
        <f t="shared" si="12"/>
        <v>-2.21347</v>
      </c>
      <c r="K773" s="1" t="s">
        <v>19</v>
      </c>
      <c r="L773" s="1">
        <v>3.5985200000000002</v>
      </c>
      <c r="M773" s="1">
        <v>2.8616999999999999</v>
      </c>
      <c r="N773" s="1">
        <v>1.1000000000000001E-3</v>
      </c>
      <c r="O773" s="1">
        <v>3.4934600000000003E-2</v>
      </c>
      <c r="P773" s="1" t="s">
        <v>20</v>
      </c>
    </row>
    <row r="774" spans="1:16">
      <c r="A774" s="1" t="s">
        <v>1584</v>
      </c>
      <c r="B774" s="1" t="s">
        <v>1584</v>
      </c>
      <c r="C774" s="1" t="s">
        <v>1584</v>
      </c>
      <c r="D774" s="1" t="s">
        <v>1585</v>
      </c>
      <c r="E774" s="1" t="s">
        <v>16</v>
      </c>
      <c r="F774" s="1" t="s">
        <v>17</v>
      </c>
      <c r="G774" s="1" t="s">
        <v>18</v>
      </c>
      <c r="H774" s="1">
        <v>0</v>
      </c>
      <c r="I774" s="1">
        <v>2.1837800000000001</v>
      </c>
      <c r="J774" s="1">
        <f t="shared" si="12"/>
        <v>-2.1837800000000001</v>
      </c>
      <c r="K774" s="1" t="s">
        <v>1129</v>
      </c>
      <c r="L774" s="1">
        <v>-1.26013</v>
      </c>
      <c r="M774" s="1">
        <v>-2.0189900000000001</v>
      </c>
      <c r="N774" s="1">
        <v>1.1999999999999999E-3</v>
      </c>
      <c r="O774" s="1">
        <v>3.7380900000000002E-2</v>
      </c>
      <c r="P774" s="1" t="s">
        <v>20</v>
      </c>
    </row>
    <row r="775" spans="1:16">
      <c r="A775" s="1" t="s">
        <v>1586</v>
      </c>
      <c r="B775" s="1" t="s">
        <v>1586</v>
      </c>
      <c r="C775" s="1" t="s">
        <v>1586</v>
      </c>
      <c r="D775" s="1" t="s">
        <v>1587</v>
      </c>
      <c r="E775" s="1" t="s">
        <v>16</v>
      </c>
      <c r="F775" s="1" t="s">
        <v>17</v>
      </c>
      <c r="G775" s="1" t="s">
        <v>18</v>
      </c>
      <c r="H775" s="1">
        <v>0</v>
      </c>
      <c r="I775" s="1">
        <v>2.1830799999999999</v>
      </c>
      <c r="J775" s="1">
        <f t="shared" si="12"/>
        <v>-2.1830799999999999</v>
      </c>
      <c r="K775" s="1" t="s">
        <v>1129</v>
      </c>
      <c r="L775" s="1" t="s">
        <v>46</v>
      </c>
      <c r="M775" s="1" t="e">
        <v>#NAME?</v>
      </c>
      <c r="N775" s="2">
        <v>5.0000000000000002E-5</v>
      </c>
      <c r="O775" s="1">
        <v>2.5401899999999999E-3</v>
      </c>
      <c r="P775" s="1" t="s">
        <v>20</v>
      </c>
    </row>
    <row r="776" spans="1:16">
      <c r="A776" s="1" t="s">
        <v>1588</v>
      </c>
      <c r="B776" s="1" t="s">
        <v>1588</v>
      </c>
      <c r="C776" s="1" t="s">
        <v>1588</v>
      </c>
      <c r="D776" s="1" t="s">
        <v>1589</v>
      </c>
      <c r="E776" s="1" t="s">
        <v>16</v>
      </c>
      <c r="F776" s="1" t="s">
        <v>17</v>
      </c>
      <c r="G776" s="1" t="s">
        <v>18</v>
      </c>
      <c r="H776" s="1">
        <v>0</v>
      </c>
      <c r="I776" s="1">
        <v>2.1774499999999999</v>
      </c>
      <c r="J776" s="1">
        <f t="shared" si="12"/>
        <v>-2.1774499999999999</v>
      </c>
      <c r="K776" s="1" t="s">
        <v>1129</v>
      </c>
      <c r="L776" s="1" t="s">
        <v>46</v>
      </c>
      <c r="M776" s="1" t="e">
        <v>#NAME?</v>
      </c>
      <c r="N776" s="2">
        <v>5.0000000000000002E-5</v>
      </c>
      <c r="O776" s="1">
        <v>2.5401899999999999E-3</v>
      </c>
      <c r="P776" s="1" t="s">
        <v>20</v>
      </c>
    </row>
    <row r="777" spans="1:16">
      <c r="A777" s="1" t="s">
        <v>1590</v>
      </c>
      <c r="B777" s="1" t="s">
        <v>1590</v>
      </c>
      <c r="C777" s="1" t="s">
        <v>1590</v>
      </c>
      <c r="D777" s="1" t="s">
        <v>1591</v>
      </c>
      <c r="E777" s="1" t="s">
        <v>16</v>
      </c>
      <c r="F777" s="1" t="s">
        <v>17</v>
      </c>
      <c r="G777" s="1" t="s">
        <v>18</v>
      </c>
      <c r="H777" s="1">
        <v>0</v>
      </c>
      <c r="I777" s="1">
        <v>2.1747100000000001</v>
      </c>
      <c r="J777" s="1">
        <f t="shared" si="12"/>
        <v>-2.1747100000000001</v>
      </c>
      <c r="K777" s="1" t="s">
        <v>1129</v>
      </c>
      <c r="L777" s="1" t="s">
        <v>46</v>
      </c>
      <c r="M777" s="1" t="e">
        <v>#NAME?</v>
      </c>
      <c r="N777" s="2">
        <v>5.0000000000000002E-5</v>
      </c>
      <c r="O777" s="1">
        <v>2.5401899999999999E-3</v>
      </c>
      <c r="P777" s="1" t="s">
        <v>20</v>
      </c>
    </row>
    <row r="778" spans="1:16">
      <c r="A778" s="1" t="s">
        <v>1592</v>
      </c>
      <c r="B778" s="1" t="s">
        <v>1592</v>
      </c>
      <c r="C778" s="1" t="s">
        <v>1592</v>
      </c>
      <c r="D778" s="1" t="s">
        <v>1593</v>
      </c>
      <c r="E778" s="1" t="s">
        <v>16</v>
      </c>
      <c r="F778" s="1" t="s">
        <v>17</v>
      </c>
      <c r="G778" s="1" t="s">
        <v>18</v>
      </c>
      <c r="H778" s="1">
        <v>0</v>
      </c>
      <c r="I778" s="1">
        <v>2.1318899999999998</v>
      </c>
      <c r="J778" s="1">
        <f t="shared" si="12"/>
        <v>-2.1318899999999998</v>
      </c>
      <c r="K778" s="1" t="s">
        <v>19</v>
      </c>
      <c r="L778" s="1" t="s">
        <v>46</v>
      </c>
      <c r="M778" s="1" t="e">
        <v>#NAME?</v>
      </c>
      <c r="N778" s="2">
        <v>5.0000000000000002E-5</v>
      </c>
      <c r="O778" s="1">
        <v>2.5401899999999999E-3</v>
      </c>
      <c r="P778" s="1" t="s">
        <v>20</v>
      </c>
    </row>
    <row r="779" spans="1:16">
      <c r="A779" s="1" t="s">
        <v>1594</v>
      </c>
      <c r="B779" s="1" t="s">
        <v>1594</v>
      </c>
      <c r="C779" s="1" t="s">
        <v>1594</v>
      </c>
      <c r="D779" s="1" t="s">
        <v>1595</v>
      </c>
      <c r="E779" s="1" t="s">
        <v>16</v>
      </c>
      <c r="F779" s="1" t="s">
        <v>17</v>
      </c>
      <c r="G779" s="1" t="s">
        <v>18</v>
      </c>
      <c r="H779" s="1">
        <v>0</v>
      </c>
      <c r="I779" s="1">
        <v>2.1316199999999998</v>
      </c>
      <c r="J779" s="1">
        <f t="shared" si="12"/>
        <v>-2.1316199999999998</v>
      </c>
      <c r="K779" s="1" t="s">
        <v>1129</v>
      </c>
      <c r="L779" s="1">
        <v>-3.7416700000000001</v>
      </c>
      <c r="M779" s="1">
        <v>-3.0928100000000001</v>
      </c>
      <c r="N779" s="1">
        <v>8.9999999999999998E-4</v>
      </c>
      <c r="O779" s="1">
        <v>2.9713099999999999E-2</v>
      </c>
      <c r="P779" s="1" t="s">
        <v>20</v>
      </c>
    </row>
    <row r="780" spans="1:16">
      <c r="A780" s="1" t="s">
        <v>1596</v>
      </c>
      <c r="B780" s="1" t="s">
        <v>1596</v>
      </c>
      <c r="C780" s="1" t="s">
        <v>1596</v>
      </c>
      <c r="D780" s="1" t="s">
        <v>1597</v>
      </c>
      <c r="E780" s="1" t="s">
        <v>16</v>
      </c>
      <c r="F780" s="1" t="s">
        <v>17</v>
      </c>
      <c r="G780" s="1" t="s">
        <v>18</v>
      </c>
      <c r="H780" s="1">
        <v>0</v>
      </c>
      <c r="I780" s="1">
        <v>2.1314000000000002</v>
      </c>
      <c r="J780" s="1">
        <f t="shared" si="12"/>
        <v>-2.1314000000000002</v>
      </c>
      <c r="K780" s="1" t="s">
        <v>19</v>
      </c>
      <c r="L780" s="1">
        <v>1.2623</v>
      </c>
      <c r="M780" s="1">
        <v>2.09659</v>
      </c>
      <c r="N780" s="1">
        <v>4.0000000000000002E-4</v>
      </c>
      <c r="O780" s="1">
        <v>1.52809E-2</v>
      </c>
      <c r="P780" s="1" t="s">
        <v>20</v>
      </c>
    </row>
    <row r="781" spans="1:16">
      <c r="A781" s="1" t="s">
        <v>1598</v>
      </c>
      <c r="B781" s="1" t="s">
        <v>1598</v>
      </c>
      <c r="C781" s="1" t="s">
        <v>1598</v>
      </c>
      <c r="D781" s="1" t="s">
        <v>1599</v>
      </c>
      <c r="E781" s="1" t="s">
        <v>16</v>
      </c>
      <c r="F781" s="1" t="s">
        <v>17</v>
      </c>
      <c r="G781" s="1" t="s">
        <v>18</v>
      </c>
      <c r="H781" s="1">
        <v>0</v>
      </c>
      <c r="I781" s="1">
        <v>2.0898699999999999</v>
      </c>
      <c r="J781" s="1">
        <f t="shared" si="12"/>
        <v>-2.0898699999999999</v>
      </c>
      <c r="K781" s="1" t="s">
        <v>1129</v>
      </c>
      <c r="L781" s="1">
        <v>2.1372200000000001</v>
      </c>
      <c r="M781" s="1">
        <v>3.4682400000000002</v>
      </c>
      <c r="N781" s="2">
        <v>5.0000000000000002E-5</v>
      </c>
      <c r="O781" s="1">
        <v>2.5401899999999999E-3</v>
      </c>
      <c r="P781" s="1" t="s">
        <v>20</v>
      </c>
    </row>
    <row r="782" spans="1:16">
      <c r="A782" s="1" t="s">
        <v>1600</v>
      </c>
      <c r="B782" s="1" t="s">
        <v>1600</v>
      </c>
      <c r="C782" s="1" t="s">
        <v>1600</v>
      </c>
      <c r="D782" s="1" t="s">
        <v>1601</v>
      </c>
      <c r="E782" s="1" t="s">
        <v>16</v>
      </c>
      <c r="F782" s="1" t="s">
        <v>17</v>
      </c>
      <c r="G782" s="1" t="s">
        <v>18</v>
      </c>
      <c r="H782" s="1">
        <v>0</v>
      </c>
      <c r="I782" s="1">
        <v>2.08704</v>
      </c>
      <c r="J782" s="1">
        <f t="shared" si="12"/>
        <v>-2.08704</v>
      </c>
      <c r="K782" s="1" t="s">
        <v>1602</v>
      </c>
      <c r="L782" s="1">
        <v>-1.75837</v>
      </c>
      <c r="M782" s="1">
        <v>-2.5466799999999998</v>
      </c>
      <c r="N782" s="2">
        <v>5.0000000000000002E-5</v>
      </c>
      <c r="O782" s="1">
        <v>2.5401899999999999E-3</v>
      </c>
      <c r="P782" s="1" t="s">
        <v>20</v>
      </c>
    </row>
    <row r="783" spans="1:16">
      <c r="A783" s="1" t="s">
        <v>1603</v>
      </c>
      <c r="B783" s="1" t="s">
        <v>1603</v>
      </c>
      <c r="C783" s="1" t="s">
        <v>1603</v>
      </c>
      <c r="D783" s="1" t="s">
        <v>1604</v>
      </c>
      <c r="E783" s="1" t="s">
        <v>16</v>
      </c>
      <c r="F783" s="1" t="s">
        <v>17</v>
      </c>
      <c r="G783" s="1" t="s">
        <v>18</v>
      </c>
      <c r="H783" s="1">
        <v>0</v>
      </c>
      <c r="I783" s="1">
        <v>2.0722999999999998</v>
      </c>
      <c r="J783" s="1">
        <f t="shared" si="12"/>
        <v>-2.0722999999999998</v>
      </c>
      <c r="K783" s="1" t="s">
        <v>1602</v>
      </c>
      <c r="L783" s="1" t="s">
        <v>46</v>
      </c>
      <c r="M783" s="1" t="e">
        <v>#NAME?</v>
      </c>
      <c r="N783" s="2">
        <v>5.0000000000000002E-5</v>
      </c>
      <c r="O783" s="1">
        <v>2.5401899999999999E-3</v>
      </c>
      <c r="P783" s="1" t="s">
        <v>20</v>
      </c>
    </row>
    <row r="784" spans="1:16">
      <c r="A784" s="1" t="s">
        <v>1605</v>
      </c>
      <c r="B784" s="1" t="s">
        <v>1605</v>
      </c>
      <c r="C784" s="1" t="s">
        <v>1605</v>
      </c>
      <c r="D784" s="1" t="s">
        <v>1606</v>
      </c>
      <c r="E784" s="1" t="s">
        <v>16</v>
      </c>
      <c r="F784" s="1" t="s">
        <v>17</v>
      </c>
      <c r="G784" s="1" t="s">
        <v>18</v>
      </c>
      <c r="H784" s="1">
        <v>0</v>
      </c>
      <c r="I784" s="1">
        <v>2.0384699999999998</v>
      </c>
      <c r="J784" s="1">
        <f t="shared" si="12"/>
        <v>-2.0384699999999998</v>
      </c>
      <c r="K784" s="1" t="s">
        <v>1129</v>
      </c>
      <c r="L784" s="1">
        <v>-2.7635800000000001</v>
      </c>
      <c r="M784" s="1">
        <v>-2.5644100000000001</v>
      </c>
      <c r="N784" s="2">
        <v>1.3500000000000001E-3</v>
      </c>
      <c r="O784" s="1">
        <v>4.0947900000000002E-2</v>
      </c>
      <c r="P784" s="1" t="s">
        <v>20</v>
      </c>
    </row>
    <row r="785" spans="1:16">
      <c r="A785" s="1" t="s">
        <v>1607</v>
      </c>
      <c r="B785" s="1" t="s">
        <v>1607</v>
      </c>
      <c r="C785" s="1" t="s">
        <v>1607</v>
      </c>
      <c r="D785" s="1" t="s">
        <v>1608</v>
      </c>
      <c r="E785" s="1" t="s">
        <v>16</v>
      </c>
      <c r="F785" s="1" t="s">
        <v>17</v>
      </c>
      <c r="G785" s="1" t="s">
        <v>18</v>
      </c>
      <c r="H785" s="1">
        <v>0</v>
      </c>
      <c r="I785" s="1">
        <v>2.0315500000000002</v>
      </c>
      <c r="J785" s="1">
        <f t="shared" si="12"/>
        <v>-2.0315500000000002</v>
      </c>
      <c r="K785" s="1" t="s">
        <v>19</v>
      </c>
      <c r="L785" s="1" t="s">
        <v>46</v>
      </c>
      <c r="M785" s="1" t="e">
        <v>#NAME?</v>
      </c>
      <c r="N785" s="2">
        <v>5.0000000000000002E-5</v>
      </c>
      <c r="O785" s="1">
        <v>2.5401899999999999E-3</v>
      </c>
      <c r="P785" s="1" t="s">
        <v>20</v>
      </c>
    </row>
    <row r="786" spans="1:16">
      <c r="A786" s="1" t="s">
        <v>1609</v>
      </c>
      <c r="B786" s="1" t="s">
        <v>1609</v>
      </c>
      <c r="C786" s="1" t="s">
        <v>1609</v>
      </c>
      <c r="D786" s="1" t="s">
        <v>1610</v>
      </c>
      <c r="E786" s="1" t="s">
        <v>16</v>
      </c>
      <c r="F786" s="1" t="s">
        <v>17</v>
      </c>
      <c r="G786" s="1" t="s">
        <v>18</v>
      </c>
      <c r="H786" s="1">
        <v>0</v>
      </c>
      <c r="I786" s="1">
        <v>2.0286</v>
      </c>
      <c r="J786" s="1">
        <f t="shared" si="12"/>
        <v>-2.0286</v>
      </c>
      <c r="K786" s="1" t="s">
        <v>1129</v>
      </c>
      <c r="L786" s="1" t="s">
        <v>46</v>
      </c>
      <c r="M786" s="1" t="e">
        <v>#NAME?</v>
      </c>
      <c r="N786" s="2">
        <v>5.0000000000000002E-5</v>
      </c>
      <c r="O786" s="1">
        <v>2.5401899999999999E-3</v>
      </c>
      <c r="P786" s="1" t="s">
        <v>20</v>
      </c>
    </row>
    <row r="787" spans="1:16">
      <c r="A787" s="1" t="s">
        <v>1611</v>
      </c>
      <c r="B787" s="1" t="s">
        <v>1611</v>
      </c>
      <c r="C787" s="1" t="s">
        <v>1611</v>
      </c>
      <c r="D787" s="1" t="s">
        <v>1612</v>
      </c>
      <c r="E787" s="1" t="s">
        <v>16</v>
      </c>
      <c r="F787" s="1" t="s">
        <v>17</v>
      </c>
      <c r="G787" s="1" t="s">
        <v>18</v>
      </c>
      <c r="H787" s="1">
        <v>0</v>
      </c>
      <c r="I787" s="1">
        <v>2.0221499999999999</v>
      </c>
      <c r="J787" s="1">
        <f t="shared" si="12"/>
        <v>-2.0221499999999999</v>
      </c>
      <c r="K787" s="1" t="s">
        <v>1129</v>
      </c>
      <c r="L787" s="1">
        <v>-4.6680000000000001</v>
      </c>
      <c r="M787" s="1">
        <v>-5.8154899999999996</v>
      </c>
      <c r="N787" s="2">
        <v>5.0000000000000002E-5</v>
      </c>
      <c r="O787" s="1">
        <v>2.5401899999999999E-3</v>
      </c>
      <c r="P787" s="1" t="s">
        <v>20</v>
      </c>
    </row>
    <row r="788" spans="1:16">
      <c r="A788" s="1" t="s">
        <v>1613</v>
      </c>
      <c r="B788" s="1" t="s">
        <v>1613</v>
      </c>
      <c r="C788" s="1" t="s">
        <v>1613</v>
      </c>
      <c r="D788" s="1" t="s">
        <v>1614</v>
      </c>
      <c r="E788" s="1" t="s">
        <v>16</v>
      </c>
      <c r="F788" s="1" t="s">
        <v>17</v>
      </c>
      <c r="G788" s="1" t="s">
        <v>18</v>
      </c>
      <c r="H788" s="1">
        <v>0</v>
      </c>
      <c r="I788" s="1">
        <v>2.0113599999999998</v>
      </c>
      <c r="J788" s="1">
        <f t="shared" si="12"/>
        <v>-2.0113599999999998</v>
      </c>
      <c r="K788" s="1" t="s">
        <v>1129</v>
      </c>
      <c r="L788" s="1">
        <v>2.5169800000000002</v>
      </c>
      <c r="M788" s="1">
        <v>2.9414199999999999</v>
      </c>
      <c r="N788" s="2">
        <v>5.0000000000000002E-5</v>
      </c>
      <c r="O788" s="1">
        <v>2.5401899999999999E-3</v>
      </c>
      <c r="P788" s="1" t="s">
        <v>20</v>
      </c>
    </row>
    <row r="789" spans="1:16">
      <c r="A789" s="1" t="s">
        <v>1615</v>
      </c>
      <c r="B789" s="1" t="s">
        <v>1615</v>
      </c>
      <c r="C789" s="1" t="s">
        <v>1615</v>
      </c>
      <c r="D789" s="1" t="s">
        <v>1616</v>
      </c>
      <c r="E789" s="1" t="s">
        <v>16</v>
      </c>
      <c r="F789" s="1" t="s">
        <v>17</v>
      </c>
      <c r="G789" s="1" t="s">
        <v>18</v>
      </c>
      <c r="H789" s="1">
        <v>0</v>
      </c>
      <c r="I789" s="1">
        <v>2.00461</v>
      </c>
      <c r="J789" s="1">
        <f t="shared" si="12"/>
        <v>-2.00461</v>
      </c>
      <c r="K789" s="1" t="s">
        <v>1129</v>
      </c>
      <c r="L789" s="1">
        <v>1.6918200000000001</v>
      </c>
      <c r="M789" s="1">
        <v>2.47594</v>
      </c>
      <c r="N789" s="1">
        <v>3.5E-4</v>
      </c>
      <c r="O789" s="1">
        <v>1.37007E-2</v>
      </c>
      <c r="P789" s="1" t="s">
        <v>20</v>
      </c>
    </row>
    <row r="790" spans="1:16">
      <c r="A790" s="1" t="s">
        <v>1617</v>
      </c>
      <c r="B790" s="1" t="s">
        <v>1617</v>
      </c>
      <c r="C790" s="1" t="s">
        <v>1617</v>
      </c>
      <c r="D790" s="1" t="s">
        <v>1618</v>
      </c>
      <c r="E790" s="1" t="s">
        <v>16</v>
      </c>
      <c r="F790" s="1" t="s">
        <v>17</v>
      </c>
      <c r="G790" s="1" t="s">
        <v>18</v>
      </c>
      <c r="H790" s="1">
        <v>0</v>
      </c>
      <c r="I790" s="1">
        <v>2.0005000000000002</v>
      </c>
      <c r="J790" s="1">
        <f t="shared" si="12"/>
        <v>-2.0005000000000002</v>
      </c>
      <c r="K790" s="1" t="s">
        <v>1129</v>
      </c>
      <c r="L790" s="1">
        <v>2.7727400000000002</v>
      </c>
      <c r="M790" s="1">
        <v>3.61206</v>
      </c>
      <c r="N790" s="2">
        <v>5.0000000000000002E-5</v>
      </c>
      <c r="O790" s="1">
        <v>2.5401899999999999E-3</v>
      </c>
      <c r="P790" s="1" t="s">
        <v>20</v>
      </c>
    </row>
    <row r="791" spans="1:16">
      <c r="A791" s="1" t="s">
        <v>1619</v>
      </c>
      <c r="B791" s="1" t="s">
        <v>1619</v>
      </c>
      <c r="C791" s="1" t="s">
        <v>1619</v>
      </c>
      <c r="D791" s="1" t="s">
        <v>1620</v>
      </c>
      <c r="E791" s="1" t="s">
        <v>16</v>
      </c>
      <c r="F791" s="1" t="s">
        <v>17</v>
      </c>
      <c r="G791" s="1" t="s">
        <v>18</v>
      </c>
      <c r="H791" s="1">
        <v>0</v>
      </c>
      <c r="I791" s="1">
        <v>1.94713</v>
      </c>
      <c r="J791" s="1">
        <f t="shared" si="12"/>
        <v>-1.94713</v>
      </c>
      <c r="K791" s="1" t="s">
        <v>19</v>
      </c>
      <c r="L791" s="1">
        <v>4.4742300000000004</v>
      </c>
      <c r="M791" s="1">
        <v>4.0784200000000004</v>
      </c>
      <c r="N791" s="2">
        <v>5.0000000000000002E-5</v>
      </c>
      <c r="O791" s="1">
        <v>2.5401899999999999E-3</v>
      </c>
      <c r="P791" s="1" t="s">
        <v>20</v>
      </c>
    </row>
    <row r="792" spans="1:16">
      <c r="A792" s="1" t="s">
        <v>1621</v>
      </c>
      <c r="B792" s="1" t="s">
        <v>1621</v>
      </c>
      <c r="C792" s="1" t="s">
        <v>1621</v>
      </c>
      <c r="D792" s="1" t="s">
        <v>1622</v>
      </c>
      <c r="E792" s="1" t="s">
        <v>16</v>
      </c>
      <c r="F792" s="1" t="s">
        <v>17</v>
      </c>
      <c r="G792" s="1" t="s">
        <v>18</v>
      </c>
      <c r="H792" s="1">
        <v>0</v>
      </c>
      <c r="I792" s="1">
        <v>1.93994</v>
      </c>
      <c r="J792" s="1">
        <f t="shared" si="12"/>
        <v>-1.93994</v>
      </c>
      <c r="K792" s="1" t="s">
        <v>1129</v>
      </c>
      <c r="L792" s="1">
        <v>4.2031499999999999</v>
      </c>
      <c r="M792" s="1">
        <v>3.8103400000000001</v>
      </c>
      <c r="N792" s="2">
        <v>5.0000000000000002E-5</v>
      </c>
      <c r="O792" s="1">
        <v>2.5401899999999999E-3</v>
      </c>
      <c r="P792" s="1" t="s">
        <v>20</v>
      </c>
    </row>
    <row r="793" spans="1:16">
      <c r="A793" s="1" t="s">
        <v>1623</v>
      </c>
      <c r="B793" s="1" t="s">
        <v>1623</v>
      </c>
      <c r="C793" s="1" t="s">
        <v>1623</v>
      </c>
      <c r="D793" s="1" t="s">
        <v>1624</v>
      </c>
      <c r="E793" s="1" t="s">
        <v>16</v>
      </c>
      <c r="F793" s="1" t="s">
        <v>17</v>
      </c>
      <c r="G793" s="1" t="s">
        <v>18</v>
      </c>
      <c r="H793" s="1">
        <v>0</v>
      </c>
      <c r="I793" s="1">
        <v>1.92764</v>
      </c>
      <c r="J793" s="1">
        <f t="shared" si="12"/>
        <v>-1.92764</v>
      </c>
      <c r="K793" s="1" t="s">
        <v>1129</v>
      </c>
      <c r="L793" s="1">
        <v>-2.6871999999999998</v>
      </c>
      <c r="M793" s="1">
        <v>-2.38226</v>
      </c>
      <c r="N793" s="1">
        <v>2.5000000000000001E-4</v>
      </c>
      <c r="O793" s="1">
        <v>1.0341299999999999E-2</v>
      </c>
      <c r="P793" s="1" t="s">
        <v>20</v>
      </c>
    </row>
    <row r="794" spans="1:16">
      <c r="A794" s="1" t="s">
        <v>1625</v>
      </c>
      <c r="B794" s="1" t="s">
        <v>1625</v>
      </c>
      <c r="C794" s="1" t="s">
        <v>1625</v>
      </c>
      <c r="D794" s="1" t="s">
        <v>1626</v>
      </c>
      <c r="E794" s="1" t="s">
        <v>16</v>
      </c>
      <c r="F794" s="1" t="s">
        <v>17</v>
      </c>
      <c r="G794" s="1" t="s">
        <v>18</v>
      </c>
      <c r="H794" s="1">
        <v>0</v>
      </c>
      <c r="I794" s="1">
        <v>1.9109499999999999</v>
      </c>
      <c r="J794" s="1">
        <f t="shared" si="12"/>
        <v>-1.9109499999999999</v>
      </c>
      <c r="K794" s="1" t="s">
        <v>1602</v>
      </c>
      <c r="L794" s="1">
        <v>-2.6383899999999998</v>
      </c>
      <c r="M794" s="1">
        <v>-3.1746099999999999</v>
      </c>
      <c r="N794" s="2">
        <v>5.0000000000000002E-5</v>
      </c>
      <c r="O794" s="1">
        <v>2.5401899999999999E-3</v>
      </c>
      <c r="P794" s="1" t="s">
        <v>20</v>
      </c>
    </row>
    <row r="795" spans="1:16">
      <c r="A795" s="1" t="s">
        <v>1627</v>
      </c>
      <c r="B795" s="1" t="s">
        <v>1627</v>
      </c>
      <c r="C795" s="1" t="s">
        <v>1627</v>
      </c>
      <c r="D795" s="1" t="s">
        <v>1628</v>
      </c>
      <c r="E795" s="1" t="s">
        <v>16</v>
      </c>
      <c r="F795" s="1" t="s">
        <v>17</v>
      </c>
      <c r="G795" s="1" t="s">
        <v>18</v>
      </c>
      <c r="H795" s="1">
        <v>0</v>
      </c>
      <c r="I795" s="1">
        <v>1.9107000000000001</v>
      </c>
      <c r="J795" s="1">
        <f t="shared" si="12"/>
        <v>-1.9107000000000001</v>
      </c>
      <c r="K795" s="1" t="s">
        <v>1129</v>
      </c>
      <c r="L795" s="1">
        <v>4.5417199999999998</v>
      </c>
      <c r="M795" s="1">
        <v>3.0773999999999999</v>
      </c>
      <c r="N795" s="1">
        <v>8.9999999999999998E-4</v>
      </c>
      <c r="O795" s="1">
        <v>2.9713099999999999E-2</v>
      </c>
      <c r="P795" s="1" t="s">
        <v>20</v>
      </c>
    </row>
    <row r="796" spans="1:16">
      <c r="A796" s="1" t="s">
        <v>1629</v>
      </c>
      <c r="B796" s="1" t="s">
        <v>1629</v>
      </c>
      <c r="C796" s="1" t="s">
        <v>1629</v>
      </c>
      <c r="D796" s="1" t="s">
        <v>1630</v>
      </c>
      <c r="E796" s="1" t="s">
        <v>16</v>
      </c>
      <c r="F796" s="1" t="s">
        <v>17</v>
      </c>
      <c r="G796" s="1" t="s">
        <v>18</v>
      </c>
      <c r="H796" s="1">
        <v>0</v>
      </c>
      <c r="I796" s="1">
        <v>1.8963399999999999</v>
      </c>
      <c r="J796" s="1">
        <f t="shared" si="12"/>
        <v>-1.8963399999999999</v>
      </c>
      <c r="K796" s="1" t="s">
        <v>1602</v>
      </c>
      <c r="L796" s="1">
        <v>2.1192000000000002</v>
      </c>
      <c r="M796" s="1">
        <v>3.11415</v>
      </c>
      <c r="N796" s="2">
        <v>5.0000000000000002E-5</v>
      </c>
      <c r="O796" s="1">
        <v>2.5401899999999999E-3</v>
      </c>
      <c r="P796" s="1" t="s">
        <v>20</v>
      </c>
    </row>
    <row r="797" spans="1:16">
      <c r="A797" s="1" t="s">
        <v>1631</v>
      </c>
      <c r="B797" s="1" t="s">
        <v>1631</v>
      </c>
      <c r="C797" s="1" t="s">
        <v>1631</v>
      </c>
      <c r="D797" s="1" t="s">
        <v>1632</v>
      </c>
      <c r="E797" s="1" t="s">
        <v>16</v>
      </c>
      <c r="F797" s="1" t="s">
        <v>17</v>
      </c>
      <c r="G797" s="1" t="s">
        <v>18</v>
      </c>
      <c r="H797" s="1">
        <v>0</v>
      </c>
      <c r="I797" s="1">
        <v>1.8868199999999999</v>
      </c>
      <c r="J797" s="1">
        <f t="shared" si="12"/>
        <v>-1.8868199999999999</v>
      </c>
      <c r="K797" s="1" t="s">
        <v>1129</v>
      </c>
      <c r="L797" s="1">
        <v>1.91971</v>
      </c>
      <c r="M797" s="1">
        <v>2.8276400000000002</v>
      </c>
      <c r="N797" s="2">
        <v>5.0000000000000002E-5</v>
      </c>
      <c r="O797" s="1">
        <v>2.5401899999999999E-3</v>
      </c>
      <c r="P797" s="1" t="s">
        <v>20</v>
      </c>
    </row>
    <row r="798" spans="1:16">
      <c r="A798" s="1" t="s">
        <v>1633</v>
      </c>
      <c r="B798" s="1" t="s">
        <v>1633</v>
      </c>
      <c r="C798" s="1" t="s">
        <v>1633</v>
      </c>
      <c r="D798" s="1" t="s">
        <v>1634</v>
      </c>
      <c r="E798" s="1" t="s">
        <v>16</v>
      </c>
      <c r="F798" s="1" t="s">
        <v>17</v>
      </c>
      <c r="G798" s="1" t="s">
        <v>18</v>
      </c>
      <c r="H798" s="1">
        <v>0</v>
      </c>
      <c r="I798" s="1">
        <v>1.87486</v>
      </c>
      <c r="J798" s="1">
        <f t="shared" si="12"/>
        <v>-1.87486</v>
      </c>
      <c r="K798" s="1" t="s">
        <v>19</v>
      </c>
      <c r="L798" s="1">
        <v>2.8184300000000002</v>
      </c>
      <c r="M798" s="1">
        <v>2.4841799999999998</v>
      </c>
      <c r="N798" s="1">
        <v>5.0000000000000001E-4</v>
      </c>
      <c r="O798" s="1">
        <v>1.8360499999999998E-2</v>
      </c>
      <c r="P798" s="1" t="s">
        <v>20</v>
      </c>
    </row>
    <row r="799" spans="1:16">
      <c r="A799" s="1" t="s">
        <v>1635</v>
      </c>
      <c r="B799" s="1" t="s">
        <v>1635</v>
      </c>
      <c r="C799" s="1" t="s">
        <v>1635</v>
      </c>
      <c r="D799" s="1" t="s">
        <v>1636</v>
      </c>
      <c r="E799" s="1" t="s">
        <v>16</v>
      </c>
      <c r="F799" s="1" t="s">
        <v>17</v>
      </c>
      <c r="G799" s="1" t="s">
        <v>18</v>
      </c>
      <c r="H799" s="1">
        <v>0</v>
      </c>
      <c r="I799" s="1">
        <v>1.83053</v>
      </c>
      <c r="J799" s="1">
        <f t="shared" si="12"/>
        <v>-1.83053</v>
      </c>
      <c r="K799" s="1" t="s">
        <v>884</v>
      </c>
      <c r="L799" s="1">
        <v>2.4730300000000001</v>
      </c>
      <c r="M799" s="1">
        <v>2.0195799999999999</v>
      </c>
      <c r="N799" s="1">
        <v>7.5000000000000002E-4</v>
      </c>
      <c r="O799" s="1">
        <v>2.57107E-2</v>
      </c>
      <c r="P799" s="1" t="s">
        <v>20</v>
      </c>
    </row>
    <row r="800" spans="1:16">
      <c r="A800" s="1" t="s">
        <v>1637</v>
      </c>
      <c r="B800" s="1" t="s">
        <v>1637</v>
      </c>
      <c r="C800" s="1" t="s">
        <v>1637</v>
      </c>
      <c r="D800" s="1" t="s">
        <v>1638</v>
      </c>
      <c r="E800" s="1" t="s">
        <v>16</v>
      </c>
      <c r="F800" s="1" t="s">
        <v>17</v>
      </c>
      <c r="G800" s="1" t="s">
        <v>18</v>
      </c>
      <c r="H800" s="1">
        <v>0</v>
      </c>
      <c r="I800" s="1">
        <v>1.82002</v>
      </c>
      <c r="J800" s="1">
        <f t="shared" si="12"/>
        <v>-1.82002</v>
      </c>
      <c r="K800" s="1" t="s">
        <v>1129</v>
      </c>
      <c r="L800" s="1">
        <v>4.8627099999999999</v>
      </c>
      <c r="M800" s="1">
        <v>4.4487300000000003</v>
      </c>
      <c r="N800" s="2">
        <v>5.0000000000000002E-5</v>
      </c>
      <c r="O800" s="1">
        <v>2.5401899999999999E-3</v>
      </c>
      <c r="P800" s="1" t="s">
        <v>20</v>
      </c>
    </row>
    <row r="801" spans="1:16">
      <c r="A801" s="1" t="s">
        <v>1639</v>
      </c>
      <c r="B801" s="1" t="s">
        <v>1639</v>
      </c>
      <c r="C801" s="1" t="s">
        <v>1639</v>
      </c>
      <c r="D801" s="1" t="s">
        <v>1640</v>
      </c>
      <c r="E801" s="1" t="s">
        <v>16</v>
      </c>
      <c r="F801" s="1" t="s">
        <v>17</v>
      </c>
      <c r="G801" s="1" t="s">
        <v>18</v>
      </c>
      <c r="H801" s="1">
        <v>0</v>
      </c>
      <c r="I801" s="1">
        <v>1.8054600000000001</v>
      </c>
      <c r="J801" s="1">
        <f t="shared" si="12"/>
        <v>-1.8054600000000001</v>
      </c>
      <c r="K801" s="1" t="s">
        <v>19</v>
      </c>
      <c r="L801" s="1">
        <v>2.4188299999999998</v>
      </c>
      <c r="M801" s="1">
        <v>2.2482700000000002</v>
      </c>
      <c r="N801" s="1">
        <v>1.4499999999999999E-3</v>
      </c>
      <c r="O801" s="1">
        <v>4.3359200000000001E-2</v>
      </c>
      <c r="P801" s="1" t="s">
        <v>20</v>
      </c>
    </row>
    <row r="802" spans="1:16">
      <c r="A802" s="1" t="s">
        <v>1641</v>
      </c>
      <c r="B802" s="1" t="s">
        <v>1641</v>
      </c>
      <c r="C802" s="1" t="s">
        <v>1641</v>
      </c>
      <c r="D802" s="1" t="s">
        <v>1642</v>
      </c>
      <c r="E802" s="1" t="s">
        <v>16</v>
      </c>
      <c r="F802" s="1" t="s">
        <v>17</v>
      </c>
      <c r="G802" s="1" t="s">
        <v>18</v>
      </c>
      <c r="H802" s="1">
        <v>0</v>
      </c>
      <c r="I802" s="1">
        <v>1.80193</v>
      </c>
      <c r="J802" s="1">
        <f t="shared" si="12"/>
        <v>-1.80193</v>
      </c>
      <c r="K802" s="1" t="s">
        <v>19</v>
      </c>
      <c r="L802" s="1">
        <v>1.9364300000000001</v>
      </c>
      <c r="M802" s="1">
        <v>2.2386599999999999</v>
      </c>
      <c r="N802" s="2">
        <v>4.4999999999999999E-4</v>
      </c>
      <c r="O802" s="1">
        <v>1.6896000000000001E-2</v>
      </c>
      <c r="P802" s="1" t="s">
        <v>20</v>
      </c>
    </row>
    <row r="803" spans="1:16">
      <c r="A803" s="1" t="s">
        <v>1643</v>
      </c>
      <c r="B803" s="1" t="s">
        <v>1643</v>
      </c>
      <c r="C803" s="1" t="s">
        <v>1643</v>
      </c>
      <c r="D803" s="1" t="s">
        <v>1644</v>
      </c>
      <c r="E803" s="1" t="s">
        <v>16</v>
      </c>
      <c r="F803" s="1" t="s">
        <v>17</v>
      </c>
      <c r="G803" s="1" t="s">
        <v>18</v>
      </c>
      <c r="H803" s="1">
        <v>0</v>
      </c>
      <c r="I803" s="1">
        <v>1.7907999999999999</v>
      </c>
      <c r="J803" s="1">
        <f t="shared" si="12"/>
        <v>-1.7907999999999999</v>
      </c>
      <c r="K803" s="1" t="s">
        <v>19</v>
      </c>
      <c r="L803" s="1">
        <v>3.5274800000000002</v>
      </c>
      <c r="M803" s="1">
        <v>3.4184100000000002</v>
      </c>
      <c r="N803" s="2">
        <v>5.0000000000000002E-5</v>
      </c>
      <c r="O803" s="1">
        <v>2.5401899999999999E-3</v>
      </c>
      <c r="P803" s="1" t="s">
        <v>20</v>
      </c>
    </row>
    <row r="804" spans="1:16">
      <c r="A804" s="1" t="s">
        <v>1645</v>
      </c>
      <c r="B804" s="1" t="s">
        <v>1645</v>
      </c>
      <c r="C804" s="1" t="s">
        <v>1645</v>
      </c>
      <c r="D804" s="1" t="s">
        <v>1646</v>
      </c>
      <c r="E804" s="1" t="s">
        <v>16</v>
      </c>
      <c r="F804" s="1" t="s">
        <v>17</v>
      </c>
      <c r="G804" s="1" t="s">
        <v>18</v>
      </c>
      <c r="H804" s="1">
        <v>0.13245699999999999</v>
      </c>
      <c r="I804" s="1">
        <v>1.91594</v>
      </c>
      <c r="J804" s="1">
        <f t="shared" si="12"/>
        <v>-1.7834829999999999</v>
      </c>
      <c r="K804" s="1" t="s">
        <v>1129</v>
      </c>
      <c r="L804" s="1">
        <v>2.64554</v>
      </c>
      <c r="M804" s="1">
        <v>3.8006899999999999</v>
      </c>
      <c r="N804" s="2">
        <v>5.0000000000000002E-5</v>
      </c>
      <c r="O804" s="1">
        <v>2.5401899999999999E-3</v>
      </c>
      <c r="P804" s="1" t="s">
        <v>20</v>
      </c>
    </row>
    <row r="805" spans="1:16">
      <c r="A805" s="1" t="s">
        <v>1647</v>
      </c>
      <c r="B805" s="1" t="s">
        <v>1647</v>
      </c>
      <c r="C805" s="1" t="s">
        <v>1647</v>
      </c>
      <c r="D805" s="1" t="s">
        <v>1648</v>
      </c>
      <c r="E805" s="1" t="s">
        <v>16</v>
      </c>
      <c r="F805" s="1" t="s">
        <v>17</v>
      </c>
      <c r="G805" s="1" t="s">
        <v>18</v>
      </c>
      <c r="H805" s="1">
        <v>0</v>
      </c>
      <c r="I805" s="1">
        <v>1.77952</v>
      </c>
      <c r="J805" s="1">
        <f t="shared" si="12"/>
        <v>-1.77952</v>
      </c>
      <c r="K805" s="1" t="s">
        <v>1129</v>
      </c>
      <c r="L805" s="1" t="s">
        <v>46</v>
      </c>
      <c r="M805" s="1" t="e">
        <v>#NAME?</v>
      </c>
      <c r="N805" s="2">
        <v>5.0000000000000002E-5</v>
      </c>
      <c r="O805" s="1">
        <v>2.5401899999999999E-3</v>
      </c>
      <c r="P805" s="1" t="s">
        <v>20</v>
      </c>
    </row>
    <row r="806" spans="1:16">
      <c r="A806" s="1" t="s">
        <v>1649</v>
      </c>
      <c r="B806" s="1" t="s">
        <v>1649</v>
      </c>
      <c r="C806" s="1" t="s">
        <v>1649</v>
      </c>
      <c r="D806" s="1" t="s">
        <v>1650</v>
      </c>
      <c r="E806" s="1" t="s">
        <v>16</v>
      </c>
      <c r="F806" s="1" t="s">
        <v>17</v>
      </c>
      <c r="G806" s="1" t="s">
        <v>18</v>
      </c>
      <c r="H806" s="1">
        <v>0</v>
      </c>
      <c r="I806" s="1">
        <v>1.76966</v>
      </c>
      <c r="J806" s="1">
        <f t="shared" si="12"/>
        <v>-1.76966</v>
      </c>
      <c r="K806" s="1" t="s">
        <v>884</v>
      </c>
      <c r="L806" s="1">
        <v>-1.9143699999999999</v>
      </c>
      <c r="M806" s="1">
        <v>-3.1818900000000001</v>
      </c>
      <c r="N806" s="2">
        <v>5.0000000000000002E-5</v>
      </c>
      <c r="O806" s="1">
        <v>2.5401899999999999E-3</v>
      </c>
      <c r="P806" s="1" t="s">
        <v>20</v>
      </c>
    </row>
    <row r="807" spans="1:16">
      <c r="A807" s="1" t="s">
        <v>1651</v>
      </c>
      <c r="B807" s="1" t="s">
        <v>1651</v>
      </c>
      <c r="C807" s="1" t="s">
        <v>1651</v>
      </c>
      <c r="D807" s="1" t="s">
        <v>1652</v>
      </c>
      <c r="E807" s="1" t="s">
        <v>16</v>
      </c>
      <c r="F807" s="1" t="s">
        <v>17</v>
      </c>
      <c r="G807" s="1" t="s">
        <v>18</v>
      </c>
      <c r="H807" s="1">
        <v>0</v>
      </c>
      <c r="I807" s="1">
        <v>1.7250300000000001</v>
      </c>
      <c r="J807" s="1">
        <f t="shared" si="12"/>
        <v>-1.7250300000000001</v>
      </c>
      <c r="K807" s="1" t="s">
        <v>884</v>
      </c>
      <c r="L807" s="1">
        <v>3.2498300000000002</v>
      </c>
      <c r="M807" s="1">
        <v>2.8923899999999998</v>
      </c>
      <c r="N807" s="1">
        <v>5.0000000000000001E-4</v>
      </c>
      <c r="O807" s="1">
        <v>1.8360499999999998E-2</v>
      </c>
      <c r="P807" s="1" t="s">
        <v>20</v>
      </c>
    </row>
    <row r="808" spans="1:16">
      <c r="A808" s="1" t="s">
        <v>1653</v>
      </c>
      <c r="B808" s="1" t="s">
        <v>1653</v>
      </c>
      <c r="C808" s="1" t="s">
        <v>1653</v>
      </c>
      <c r="D808" s="1" t="s">
        <v>1654</v>
      </c>
      <c r="E808" s="1" t="s">
        <v>16</v>
      </c>
      <c r="F808" s="1" t="s">
        <v>17</v>
      </c>
      <c r="G808" s="1" t="s">
        <v>18</v>
      </c>
      <c r="H808" s="1">
        <v>0</v>
      </c>
      <c r="I808" s="1">
        <v>1.71888</v>
      </c>
      <c r="J808" s="1">
        <f t="shared" si="12"/>
        <v>-1.71888</v>
      </c>
      <c r="K808" s="1" t="s">
        <v>1129</v>
      </c>
      <c r="L808" s="1" t="s">
        <v>46</v>
      </c>
      <c r="M808" s="1" t="e">
        <v>#NAME?</v>
      </c>
      <c r="N808" s="2">
        <v>5.0000000000000002E-5</v>
      </c>
      <c r="O808" s="1">
        <v>2.5401899999999999E-3</v>
      </c>
      <c r="P808" s="1" t="s">
        <v>20</v>
      </c>
    </row>
    <row r="809" spans="1:16">
      <c r="A809" s="1" t="s">
        <v>1655</v>
      </c>
      <c r="B809" s="1" t="s">
        <v>1655</v>
      </c>
      <c r="C809" s="1" t="s">
        <v>1655</v>
      </c>
      <c r="D809" s="1" t="s">
        <v>1656</v>
      </c>
      <c r="E809" s="1" t="s">
        <v>16</v>
      </c>
      <c r="F809" s="1" t="s">
        <v>17</v>
      </c>
      <c r="G809" s="1" t="s">
        <v>18</v>
      </c>
      <c r="H809" s="1">
        <v>0</v>
      </c>
      <c r="I809" s="1">
        <v>1.71008</v>
      </c>
      <c r="J809" s="1">
        <f t="shared" si="12"/>
        <v>-1.71008</v>
      </c>
      <c r="K809" s="1" t="s">
        <v>19</v>
      </c>
      <c r="L809" s="1" t="s">
        <v>46</v>
      </c>
      <c r="M809" s="1" t="e">
        <v>#NAME?</v>
      </c>
      <c r="N809" s="1">
        <v>4.4999999999999999E-4</v>
      </c>
      <c r="O809" s="1">
        <v>1.6896000000000001E-2</v>
      </c>
      <c r="P809" s="1" t="s">
        <v>20</v>
      </c>
    </row>
    <row r="810" spans="1:16">
      <c r="A810" s="1" t="s">
        <v>1657</v>
      </c>
      <c r="B810" s="1" t="s">
        <v>1657</v>
      </c>
      <c r="C810" s="1" t="s">
        <v>1657</v>
      </c>
      <c r="D810" s="1" t="s">
        <v>1658</v>
      </c>
      <c r="E810" s="1" t="s">
        <v>16</v>
      </c>
      <c r="F810" s="1" t="s">
        <v>17</v>
      </c>
      <c r="G810" s="1" t="s">
        <v>18</v>
      </c>
      <c r="H810" s="1">
        <v>0.191883</v>
      </c>
      <c r="I810" s="1">
        <v>1.89591</v>
      </c>
      <c r="J810" s="1">
        <f t="shared" si="12"/>
        <v>-1.704027</v>
      </c>
      <c r="K810" s="1" t="s">
        <v>19</v>
      </c>
      <c r="L810" s="1" t="s">
        <v>46</v>
      </c>
      <c r="M810" s="1" t="e">
        <v>#NAME?</v>
      </c>
      <c r="N810" s="2">
        <v>5.0000000000000002E-5</v>
      </c>
      <c r="O810" s="1">
        <v>2.5401899999999999E-3</v>
      </c>
      <c r="P810" s="1" t="s">
        <v>20</v>
      </c>
    </row>
    <row r="811" spans="1:16">
      <c r="A811" s="1" t="s">
        <v>1659</v>
      </c>
      <c r="B811" s="1" t="s">
        <v>1659</v>
      </c>
      <c r="C811" s="1" t="s">
        <v>1659</v>
      </c>
      <c r="D811" s="1" t="s">
        <v>1660</v>
      </c>
      <c r="E811" s="1" t="s">
        <v>16</v>
      </c>
      <c r="F811" s="1" t="s">
        <v>17</v>
      </c>
      <c r="G811" s="1" t="s">
        <v>18</v>
      </c>
      <c r="H811" s="1">
        <v>0</v>
      </c>
      <c r="I811" s="1">
        <v>1.67499</v>
      </c>
      <c r="J811" s="1">
        <f t="shared" si="12"/>
        <v>-1.67499</v>
      </c>
      <c r="K811" s="1" t="s">
        <v>19</v>
      </c>
      <c r="L811" s="1" t="s">
        <v>46</v>
      </c>
      <c r="M811" s="1" t="e">
        <v>#NAME?</v>
      </c>
      <c r="N811" s="2">
        <v>5.0000000000000002E-5</v>
      </c>
      <c r="O811" s="1">
        <v>2.5401899999999999E-3</v>
      </c>
      <c r="P811" s="1" t="s">
        <v>20</v>
      </c>
    </row>
    <row r="812" spans="1:16">
      <c r="A812" s="1" t="s">
        <v>1661</v>
      </c>
      <c r="B812" s="1" t="s">
        <v>1661</v>
      </c>
      <c r="C812" s="1" t="s">
        <v>1661</v>
      </c>
      <c r="D812" s="1" t="s">
        <v>1662</v>
      </c>
      <c r="E812" s="1" t="s">
        <v>16</v>
      </c>
      <c r="F812" s="1" t="s">
        <v>17</v>
      </c>
      <c r="G812" s="1" t="s">
        <v>18</v>
      </c>
      <c r="H812" s="1">
        <v>0</v>
      </c>
      <c r="I812" s="1">
        <v>1.6737500000000001</v>
      </c>
      <c r="J812" s="1">
        <f t="shared" si="12"/>
        <v>-1.6737500000000001</v>
      </c>
      <c r="K812" s="1" t="s">
        <v>1129</v>
      </c>
      <c r="L812" s="1" t="s">
        <v>46</v>
      </c>
      <c r="M812" s="1" t="e">
        <v>#NAME?</v>
      </c>
      <c r="N812" s="1">
        <v>1.15E-3</v>
      </c>
      <c r="O812" s="1">
        <v>3.6214400000000001E-2</v>
      </c>
      <c r="P812" s="1" t="s">
        <v>20</v>
      </c>
    </row>
    <row r="813" spans="1:16">
      <c r="A813" s="1" t="s">
        <v>1663</v>
      </c>
      <c r="B813" s="1" t="s">
        <v>1663</v>
      </c>
      <c r="C813" s="1" t="s">
        <v>1663</v>
      </c>
      <c r="D813" s="1" t="s">
        <v>1664</v>
      </c>
      <c r="E813" s="1" t="s">
        <v>16</v>
      </c>
      <c r="F813" s="1" t="s">
        <v>17</v>
      </c>
      <c r="G813" s="1" t="s">
        <v>18</v>
      </c>
      <c r="H813" s="1">
        <v>0</v>
      </c>
      <c r="I813" s="1">
        <v>1.6659999999999999</v>
      </c>
      <c r="J813" s="1">
        <f t="shared" si="12"/>
        <v>-1.6659999999999999</v>
      </c>
      <c r="K813" s="1" t="s">
        <v>19</v>
      </c>
      <c r="L813" s="1">
        <v>1.81315</v>
      </c>
      <c r="M813" s="1">
        <v>2.5448499999999998</v>
      </c>
      <c r="N813" s="2">
        <v>5.0000000000000002E-5</v>
      </c>
      <c r="O813" s="1">
        <v>2.5401899999999999E-3</v>
      </c>
      <c r="P813" s="1" t="s">
        <v>20</v>
      </c>
    </row>
    <row r="814" spans="1:16">
      <c r="A814" s="1" t="s">
        <v>1665</v>
      </c>
      <c r="B814" s="1" t="s">
        <v>1665</v>
      </c>
      <c r="C814" s="1" t="s">
        <v>1665</v>
      </c>
      <c r="D814" s="1" t="s">
        <v>1666</v>
      </c>
      <c r="E814" s="1" t="s">
        <v>16</v>
      </c>
      <c r="F814" s="1" t="s">
        <v>17</v>
      </c>
      <c r="G814" s="1" t="s">
        <v>18</v>
      </c>
      <c r="H814" s="1">
        <v>0</v>
      </c>
      <c r="I814" s="1">
        <v>1.65693</v>
      </c>
      <c r="J814" s="1">
        <f t="shared" si="12"/>
        <v>-1.65693</v>
      </c>
      <c r="K814" s="1" t="s">
        <v>19</v>
      </c>
      <c r="L814" s="1">
        <v>4.1816399999999998</v>
      </c>
      <c r="M814" s="1">
        <v>2.7350699999999999</v>
      </c>
      <c r="N814" s="1">
        <v>8.4999999999999995E-4</v>
      </c>
      <c r="O814" s="1">
        <v>2.8327700000000001E-2</v>
      </c>
      <c r="P814" s="1" t="s">
        <v>20</v>
      </c>
    </row>
    <row r="815" spans="1:16">
      <c r="A815" s="1" t="s">
        <v>1667</v>
      </c>
      <c r="B815" s="1" t="s">
        <v>1667</v>
      </c>
      <c r="C815" s="1" t="s">
        <v>1667</v>
      </c>
      <c r="D815" s="1" t="s">
        <v>1668</v>
      </c>
      <c r="E815" s="1" t="s">
        <v>16</v>
      </c>
      <c r="F815" s="1" t="s">
        <v>17</v>
      </c>
      <c r="G815" s="1" t="s">
        <v>18</v>
      </c>
      <c r="H815" s="1">
        <v>0</v>
      </c>
      <c r="I815" s="1">
        <v>1.6566000000000001</v>
      </c>
      <c r="J815" s="1">
        <f t="shared" si="12"/>
        <v>-1.6566000000000001</v>
      </c>
      <c r="K815" s="1" t="s">
        <v>19</v>
      </c>
      <c r="L815" s="1">
        <v>-2.7214999999999998</v>
      </c>
      <c r="M815" s="1">
        <v>-2.4511400000000001</v>
      </c>
      <c r="N815" s="1">
        <v>9.5E-4</v>
      </c>
      <c r="O815" s="1">
        <v>3.0993E-2</v>
      </c>
      <c r="P815" s="1" t="s">
        <v>20</v>
      </c>
    </row>
    <row r="816" spans="1:16">
      <c r="A816" s="1" t="s">
        <v>1669</v>
      </c>
      <c r="B816" s="1" t="s">
        <v>1669</v>
      </c>
      <c r="C816" s="1" t="s">
        <v>1669</v>
      </c>
      <c r="D816" s="1" t="s">
        <v>1670</v>
      </c>
      <c r="E816" s="1" t="s">
        <v>16</v>
      </c>
      <c r="F816" s="1" t="s">
        <v>17</v>
      </c>
      <c r="G816" s="1" t="s">
        <v>18</v>
      </c>
      <c r="H816" s="1">
        <v>0</v>
      </c>
      <c r="I816" s="1">
        <v>1.6449100000000001</v>
      </c>
      <c r="J816" s="1">
        <f t="shared" si="12"/>
        <v>-1.6449100000000001</v>
      </c>
      <c r="K816" s="1" t="s">
        <v>19</v>
      </c>
      <c r="L816" s="1">
        <v>1.2678400000000001</v>
      </c>
      <c r="M816" s="1">
        <v>2.25346</v>
      </c>
      <c r="N816" s="1">
        <v>1E-4</v>
      </c>
      <c r="O816" s="1">
        <v>4.6726099999999998E-3</v>
      </c>
      <c r="P816" s="1" t="s">
        <v>20</v>
      </c>
    </row>
    <row r="817" spans="1:16">
      <c r="A817" s="1" t="s">
        <v>1671</v>
      </c>
      <c r="B817" s="1" t="s">
        <v>1671</v>
      </c>
      <c r="C817" s="1" t="s">
        <v>1671</v>
      </c>
      <c r="D817" s="1" t="s">
        <v>1672</v>
      </c>
      <c r="E817" s="1" t="s">
        <v>16</v>
      </c>
      <c r="F817" s="1" t="s">
        <v>17</v>
      </c>
      <c r="G817" s="1" t="s">
        <v>18</v>
      </c>
      <c r="H817" s="1">
        <v>0.49007200000000001</v>
      </c>
      <c r="I817" s="1">
        <v>2.13293</v>
      </c>
      <c r="J817" s="1">
        <f t="shared" si="12"/>
        <v>-1.6428579999999999</v>
      </c>
      <c r="K817" s="1" t="s">
        <v>19</v>
      </c>
      <c r="L817" s="1">
        <v>-1.6074999999999999</v>
      </c>
      <c r="M817" s="1">
        <v>-2.4340099999999998</v>
      </c>
      <c r="N817" s="2">
        <v>5.0000000000000002E-5</v>
      </c>
      <c r="O817" s="1">
        <v>2.5401899999999999E-3</v>
      </c>
      <c r="P817" s="1" t="s">
        <v>20</v>
      </c>
    </row>
    <row r="818" spans="1:16">
      <c r="A818" s="1" t="s">
        <v>1673</v>
      </c>
      <c r="B818" s="1" t="s">
        <v>1673</v>
      </c>
      <c r="C818" s="1" t="s">
        <v>1673</v>
      </c>
      <c r="D818" s="1" t="s">
        <v>1674</v>
      </c>
      <c r="E818" s="1" t="s">
        <v>16</v>
      </c>
      <c r="F818" s="1" t="s">
        <v>17</v>
      </c>
      <c r="G818" s="1" t="s">
        <v>18</v>
      </c>
      <c r="H818" s="1">
        <v>0</v>
      </c>
      <c r="I818" s="1">
        <v>1.63998</v>
      </c>
      <c r="J818" s="1">
        <f t="shared" si="12"/>
        <v>-1.63998</v>
      </c>
      <c r="K818" s="1" t="s">
        <v>1129</v>
      </c>
      <c r="L818" s="1">
        <v>-1.23889</v>
      </c>
      <c r="M818" s="1">
        <v>-1.91835</v>
      </c>
      <c r="N818" s="1">
        <v>1.4499999999999999E-3</v>
      </c>
      <c r="O818" s="1">
        <v>4.3359200000000001E-2</v>
      </c>
      <c r="P818" s="1" t="s">
        <v>20</v>
      </c>
    </row>
    <row r="819" spans="1:16">
      <c r="A819" s="1" t="s">
        <v>1675</v>
      </c>
      <c r="B819" s="1" t="s">
        <v>1675</v>
      </c>
      <c r="C819" s="1" t="s">
        <v>1675</v>
      </c>
      <c r="D819" s="1" t="s">
        <v>1676</v>
      </c>
      <c r="E819" s="1" t="s">
        <v>16</v>
      </c>
      <c r="F819" s="1" t="s">
        <v>17</v>
      </c>
      <c r="G819" s="1" t="s">
        <v>18</v>
      </c>
      <c r="H819" s="1">
        <v>0</v>
      </c>
      <c r="I819" s="1">
        <v>1.6228899999999999</v>
      </c>
      <c r="J819" s="1">
        <f t="shared" si="12"/>
        <v>-1.6228899999999999</v>
      </c>
      <c r="K819" s="1" t="s">
        <v>19</v>
      </c>
      <c r="L819" s="1" t="s">
        <v>46</v>
      </c>
      <c r="M819" s="1" t="e">
        <v>#NAME?</v>
      </c>
      <c r="N819" s="2">
        <v>5.0000000000000002E-5</v>
      </c>
      <c r="O819" s="1">
        <v>2.5401899999999999E-3</v>
      </c>
      <c r="P819" s="1" t="s">
        <v>20</v>
      </c>
    </row>
    <row r="820" spans="1:16">
      <c r="A820" s="1" t="s">
        <v>1677</v>
      </c>
      <c r="B820" s="1" t="s">
        <v>1677</v>
      </c>
      <c r="C820" s="1" t="s">
        <v>1677</v>
      </c>
      <c r="D820" s="1" t="s">
        <v>1678</v>
      </c>
      <c r="E820" s="1" t="s">
        <v>16</v>
      </c>
      <c r="F820" s="1" t="s">
        <v>17</v>
      </c>
      <c r="G820" s="1" t="s">
        <v>18</v>
      </c>
      <c r="H820" s="1">
        <v>0</v>
      </c>
      <c r="I820" s="1">
        <v>1.58812</v>
      </c>
      <c r="J820" s="1">
        <f t="shared" si="12"/>
        <v>-1.58812</v>
      </c>
      <c r="K820" s="1" t="s">
        <v>19</v>
      </c>
      <c r="L820" s="1">
        <v>-1.9760800000000001</v>
      </c>
      <c r="M820" s="1">
        <v>-2.72322</v>
      </c>
      <c r="N820" s="1">
        <v>1E-4</v>
      </c>
      <c r="O820" s="1">
        <v>4.6726099999999998E-3</v>
      </c>
      <c r="P820" s="1" t="s">
        <v>20</v>
      </c>
    </row>
    <row r="821" spans="1:16">
      <c r="A821" s="1" t="s">
        <v>1679</v>
      </c>
      <c r="B821" s="1" t="s">
        <v>1679</v>
      </c>
      <c r="C821" s="1" t="s">
        <v>1679</v>
      </c>
      <c r="D821" s="1" t="s">
        <v>1680</v>
      </c>
      <c r="E821" s="1" t="s">
        <v>16</v>
      </c>
      <c r="F821" s="1" t="s">
        <v>17</v>
      </c>
      <c r="G821" s="1" t="s">
        <v>18</v>
      </c>
      <c r="H821" s="1">
        <v>0</v>
      </c>
      <c r="I821" s="1">
        <v>1.5810900000000001</v>
      </c>
      <c r="J821" s="1">
        <f t="shared" si="12"/>
        <v>-1.5810900000000001</v>
      </c>
      <c r="K821" s="1" t="s">
        <v>19</v>
      </c>
      <c r="L821" s="1">
        <v>-1.45811</v>
      </c>
      <c r="M821" s="1">
        <v>-2.2401399999999998</v>
      </c>
      <c r="N821" s="2">
        <v>5.0000000000000002E-5</v>
      </c>
      <c r="O821" s="1">
        <v>2.5401899999999999E-3</v>
      </c>
      <c r="P821" s="1" t="s">
        <v>20</v>
      </c>
    </row>
    <row r="822" spans="1:16">
      <c r="A822" s="1" t="s">
        <v>1681</v>
      </c>
      <c r="B822" s="1" t="s">
        <v>1681</v>
      </c>
      <c r="C822" s="1" t="s">
        <v>1681</v>
      </c>
      <c r="D822" s="1" t="s">
        <v>1682</v>
      </c>
      <c r="E822" s="1" t="s">
        <v>16</v>
      </c>
      <c r="F822" s="1" t="s">
        <v>17</v>
      </c>
      <c r="G822" s="1" t="s">
        <v>18</v>
      </c>
      <c r="H822" s="1">
        <v>0</v>
      </c>
      <c r="I822" s="1">
        <v>1.5798700000000001</v>
      </c>
      <c r="J822" s="1">
        <f t="shared" si="12"/>
        <v>-1.5798700000000001</v>
      </c>
      <c r="K822" s="1" t="s">
        <v>884</v>
      </c>
      <c r="L822" s="1">
        <v>1.8463099999999999</v>
      </c>
      <c r="M822" s="1">
        <v>2.1671399999999998</v>
      </c>
      <c r="N822" s="1">
        <v>1.25E-3</v>
      </c>
      <c r="O822" s="1">
        <v>3.8503599999999999E-2</v>
      </c>
      <c r="P822" s="1" t="s">
        <v>20</v>
      </c>
    </row>
    <row r="823" spans="1:16">
      <c r="A823" s="1" t="s">
        <v>1683</v>
      </c>
      <c r="B823" s="1" t="s">
        <v>1683</v>
      </c>
      <c r="C823" s="1" t="s">
        <v>1683</v>
      </c>
      <c r="D823" s="1" t="s">
        <v>1684</v>
      </c>
      <c r="E823" s="1" t="s">
        <v>16</v>
      </c>
      <c r="F823" s="1" t="s">
        <v>17</v>
      </c>
      <c r="G823" s="1" t="s">
        <v>18</v>
      </c>
      <c r="H823" s="1">
        <v>0</v>
      </c>
      <c r="I823" s="1">
        <v>1.5647</v>
      </c>
      <c r="J823" s="1">
        <f t="shared" si="12"/>
        <v>-1.5647</v>
      </c>
      <c r="K823" s="1" t="s">
        <v>884</v>
      </c>
      <c r="L823" s="1" t="s">
        <v>46</v>
      </c>
      <c r="M823" s="1" t="e">
        <v>#NAME?</v>
      </c>
      <c r="N823" s="2">
        <v>5.0000000000000002E-5</v>
      </c>
      <c r="O823" s="1">
        <v>2.5401899999999999E-3</v>
      </c>
      <c r="P823" s="1" t="s">
        <v>20</v>
      </c>
    </row>
    <row r="824" spans="1:16">
      <c r="A824" s="1" t="s">
        <v>1685</v>
      </c>
      <c r="B824" s="1" t="s">
        <v>1685</v>
      </c>
      <c r="C824" s="1" t="s">
        <v>1685</v>
      </c>
      <c r="D824" s="1" t="s">
        <v>1686</v>
      </c>
      <c r="E824" s="1" t="s">
        <v>16</v>
      </c>
      <c r="F824" s="1" t="s">
        <v>17</v>
      </c>
      <c r="G824" s="1" t="s">
        <v>18</v>
      </c>
      <c r="H824" s="1">
        <v>0</v>
      </c>
      <c r="I824" s="1">
        <v>1.55982</v>
      </c>
      <c r="J824" s="1">
        <f t="shared" si="12"/>
        <v>-1.55982</v>
      </c>
      <c r="K824" s="1" t="s">
        <v>884</v>
      </c>
      <c r="L824" s="1" t="s">
        <v>46</v>
      </c>
      <c r="M824" s="1" t="e">
        <v>#NAME?</v>
      </c>
      <c r="N824" s="2">
        <v>5.0000000000000002E-5</v>
      </c>
      <c r="O824" s="1">
        <v>2.5401899999999999E-3</v>
      </c>
      <c r="P824" s="1" t="s">
        <v>20</v>
      </c>
    </row>
    <row r="825" spans="1:16">
      <c r="A825" s="1" t="s">
        <v>1687</v>
      </c>
      <c r="B825" s="1" t="s">
        <v>1687</v>
      </c>
      <c r="C825" s="1" t="s">
        <v>1687</v>
      </c>
      <c r="D825" s="1" t="s">
        <v>1688</v>
      </c>
      <c r="E825" s="1" t="s">
        <v>16</v>
      </c>
      <c r="F825" s="1" t="s">
        <v>17</v>
      </c>
      <c r="G825" s="1" t="s">
        <v>18</v>
      </c>
      <c r="H825" s="1">
        <v>0</v>
      </c>
      <c r="I825" s="1">
        <v>1.5567599999999999</v>
      </c>
      <c r="J825" s="1">
        <f t="shared" si="12"/>
        <v>-1.5567599999999999</v>
      </c>
      <c r="K825" s="1" t="s">
        <v>19</v>
      </c>
      <c r="L825" s="1" t="s">
        <v>46</v>
      </c>
      <c r="M825" s="1" t="e">
        <v>#NAME?</v>
      </c>
      <c r="N825" s="2">
        <v>5.0000000000000002E-5</v>
      </c>
      <c r="O825" s="1">
        <v>2.5401899999999999E-3</v>
      </c>
      <c r="P825" s="1" t="s">
        <v>20</v>
      </c>
    </row>
    <row r="826" spans="1:16">
      <c r="A826" s="1" t="s">
        <v>1689</v>
      </c>
      <c r="B826" s="1" t="s">
        <v>1689</v>
      </c>
      <c r="C826" s="1" t="s">
        <v>1689</v>
      </c>
      <c r="D826" s="1" t="s">
        <v>1690</v>
      </c>
      <c r="E826" s="1" t="s">
        <v>16</v>
      </c>
      <c r="F826" s="1" t="s">
        <v>17</v>
      </c>
      <c r="G826" s="1" t="s">
        <v>18</v>
      </c>
      <c r="H826" s="1">
        <v>0</v>
      </c>
      <c r="I826" s="1">
        <v>1.5372399999999999</v>
      </c>
      <c r="J826" s="1">
        <f t="shared" si="12"/>
        <v>-1.5372399999999999</v>
      </c>
      <c r="K826" s="1" t="s">
        <v>884</v>
      </c>
      <c r="L826" s="1" t="s">
        <v>46</v>
      </c>
      <c r="M826" s="1" t="e">
        <v>#NAME?</v>
      </c>
      <c r="N826" s="2">
        <v>5.0000000000000002E-5</v>
      </c>
      <c r="O826" s="1">
        <v>2.5401899999999999E-3</v>
      </c>
      <c r="P826" s="1" t="s">
        <v>20</v>
      </c>
    </row>
    <row r="827" spans="1:16">
      <c r="A827" s="1" t="s">
        <v>1691</v>
      </c>
      <c r="B827" s="1" t="s">
        <v>1691</v>
      </c>
      <c r="C827" s="1" t="s">
        <v>1691</v>
      </c>
      <c r="D827" s="1" t="s">
        <v>1692</v>
      </c>
      <c r="E827" s="1" t="s">
        <v>16</v>
      </c>
      <c r="F827" s="1" t="s">
        <v>17</v>
      </c>
      <c r="G827" s="1" t="s">
        <v>18</v>
      </c>
      <c r="H827" s="1">
        <v>0</v>
      </c>
      <c r="I827" s="1">
        <v>1.5224599999999999</v>
      </c>
      <c r="J827" s="1">
        <f t="shared" si="12"/>
        <v>-1.5224599999999999</v>
      </c>
      <c r="K827" s="1" t="s">
        <v>1129</v>
      </c>
      <c r="L827" s="1">
        <v>-2.2483900000000001</v>
      </c>
      <c r="M827" s="1">
        <v>-2.68201</v>
      </c>
      <c r="N827" s="1">
        <v>1.4999999999999999E-4</v>
      </c>
      <c r="O827" s="1">
        <v>6.6840600000000003E-3</v>
      </c>
      <c r="P827" s="1" t="s">
        <v>20</v>
      </c>
    </row>
    <row r="828" spans="1:16">
      <c r="A828" s="1" t="s">
        <v>1693</v>
      </c>
      <c r="B828" s="1" t="s">
        <v>1693</v>
      </c>
      <c r="C828" s="1" t="s">
        <v>1693</v>
      </c>
      <c r="D828" s="1" t="s">
        <v>1694</v>
      </c>
      <c r="E828" s="1" t="s">
        <v>16</v>
      </c>
      <c r="F828" s="1" t="s">
        <v>17</v>
      </c>
      <c r="G828" s="1" t="s">
        <v>18</v>
      </c>
      <c r="H828" s="1">
        <v>0</v>
      </c>
      <c r="I828" s="1">
        <v>1.5218400000000001</v>
      </c>
      <c r="J828" s="1">
        <f t="shared" si="12"/>
        <v>-1.5218400000000001</v>
      </c>
      <c r="K828" s="1" t="s">
        <v>1129</v>
      </c>
      <c r="L828" s="1">
        <v>4.5371600000000001</v>
      </c>
      <c r="M828" s="1">
        <v>4.1887499999999998</v>
      </c>
      <c r="N828" s="2">
        <v>5.0000000000000002E-5</v>
      </c>
      <c r="O828" s="1">
        <v>2.5401899999999999E-3</v>
      </c>
      <c r="P828" s="1" t="s">
        <v>20</v>
      </c>
    </row>
    <row r="829" spans="1:16">
      <c r="A829" s="1" t="s">
        <v>1695</v>
      </c>
      <c r="B829" s="1" t="s">
        <v>1695</v>
      </c>
      <c r="C829" s="1" t="s">
        <v>1695</v>
      </c>
      <c r="D829" s="1" t="s">
        <v>1696</v>
      </c>
      <c r="E829" s="1" t="s">
        <v>16</v>
      </c>
      <c r="F829" s="1" t="s">
        <v>17</v>
      </c>
      <c r="G829" s="1" t="s">
        <v>18</v>
      </c>
      <c r="H829" s="1">
        <v>8.8851799999999995E-2</v>
      </c>
      <c r="I829" s="1">
        <v>1.58003</v>
      </c>
      <c r="J829" s="1">
        <f t="shared" si="12"/>
        <v>-1.4911782</v>
      </c>
      <c r="K829" s="1" t="s">
        <v>1129</v>
      </c>
      <c r="L829" s="1">
        <v>3.3325999999999998</v>
      </c>
      <c r="M829" s="1">
        <v>2.95764</v>
      </c>
      <c r="N829" s="2">
        <v>5.0000000000000002E-5</v>
      </c>
      <c r="O829" s="1">
        <v>2.5401899999999999E-3</v>
      </c>
      <c r="P829" s="1" t="s">
        <v>20</v>
      </c>
    </row>
    <row r="830" spans="1:16">
      <c r="A830" s="1" t="s">
        <v>1697</v>
      </c>
      <c r="B830" s="1" t="s">
        <v>1697</v>
      </c>
      <c r="C830" s="1" t="s">
        <v>1697</v>
      </c>
      <c r="D830" s="1" t="s">
        <v>1698</v>
      </c>
      <c r="E830" s="1" t="s">
        <v>16</v>
      </c>
      <c r="F830" s="1" t="s">
        <v>17</v>
      </c>
      <c r="G830" s="1" t="s">
        <v>18</v>
      </c>
      <c r="H830" s="1">
        <v>0</v>
      </c>
      <c r="I830" s="1">
        <v>1.48343</v>
      </c>
      <c r="J830" s="1">
        <f t="shared" si="12"/>
        <v>-1.48343</v>
      </c>
      <c r="K830" s="1" t="s">
        <v>19</v>
      </c>
      <c r="L830" s="1" t="s">
        <v>46</v>
      </c>
      <c r="M830" s="1" t="e">
        <v>#NAME?</v>
      </c>
      <c r="N830" s="1">
        <v>1E-4</v>
      </c>
      <c r="O830" s="1">
        <v>4.6726099999999998E-3</v>
      </c>
      <c r="P830" s="1" t="s">
        <v>20</v>
      </c>
    </row>
    <row r="831" spans="1:16">
      <c r="A831" s="1" t="s">
        <v>1699</v>
      </c>
      <c r="B831" s="1" t="s">
        <v>1699</v>
      </c>
      <c r="C831" s="1" t="s">
        <v>1699</v>
      </c>
      <c r="D831" s="1" t="s">
        <v>1700</v>
      </c>
      <c r="E831" s="1" t="s">
        <v>16</v>
      </c>
      <c r="F831" s="1" t="s">
        <v>17</v>
      </c>
      <c r="G831" s="1" t="s">
        <v>18</v>
      </c>
      <c r="H831" s="1">
        <v>0</v>
      </c>
      <c r="I831" s="1">
        <v>1.47037</v>
      </c>
      <c r="J831" s="1">
        <f t="shared" si="12"/>
        <v>-1.47037</v>
      </c>
      <c r="K831" s="1" t="s">
        <v>1129</v>
      </c>
      <c r="L831" s="1">
        <v>1.44146</v>
      </c>
      <c r="M831" s="1">
        <v>2.1000299999999998</v>
      </c>
      <c r="N831" s="1">
        <v>4.0000000000000002E-4</v>
      </c>
      <c r="O831" s="1">
        <v>1.52809E-2</v>
      </c>
      <c r="P831" s="1" t="s">
        <v>20</v>
      </c>
    </row>
    <row r="832" spans="1:16">
      <c r="A832" s="1" t="s">
        <v>1701</v>
      </c>
      <c r="B832" s="1" t="s">
        <v>1701</v>
      </c>
      <c r="C832" s="1" t="s">
        <v>1701</v>
      </c>
      <c r="D832" s="1" t="s">
        <v>1702</v>
      </c>
      <c r="E832" s="1" t="s">
        <v>16</v>
      </c>
      <c r="F832" s="1" t="s">
        <v>17</v>
      </c>
      <c r="G832" s="1" t="s">
        <v>18</v>
      </c>
      <c r="H832" s="1">
        <v>0</v>
      </c>
      <c r="I832" s="1">
        <v>1.4650000000000001</v>
      </c>
      <c r="J832" s="1">
        <f t="shared" si="12"/>
        <v>-1.4650000000000001</v>
      </c>
      <c r="K832" s="1" t="s">
        <v>19</v>
      </c>
      <c r="L832" s="1" t="s">
        <v>46</v>
      </c>
      <c r="M832" s="1" t="e">
        <v>#NAME?</v>
      </c>
      <c r="N832" s="2">
        <v>5.0000000000000002E-5</v>
      </c>
      <c r="O832" s="1">
        <v>2.5401899999999999E-3</v>
      </c>
      <c r="P832" s="1" t="s">
        <v>20</v>
      </c>
    </row>
    <row r="833" spans="1:16">
      <c r="A833" s="1" t="s">
        <v>1703</v>
      </c>
      <c r="B833" s="1" t="s">
        <v>1703</v>
      </c>
      <c r="C833" s="1" t="s">
        <v>1703</v>
      </c>
      <c r="D833" s="1" t="s">
        <v>1704</v>
      </c>
      <c r="E833" s="1" t="s">
        <v>16</v>
      </c>
      <c r="F833" s="1" t="s">
        <v>17</v>
      </c>
      <c r="G833" s="1" t="s">
        <v>18</v>
      </c>
      <c r="H833" s="1">
        <v>0.38019799999999998</v>
      </c>
      <c r="I833" s="1">
        <v>1.83989</v>
      </c>
      <c r="J833" s="1">
        <f t="shared" si="12"/>
        <v>-1.459692</v>
      </c>
      <c r="K833" s="1" t="s">
        <v>19</v>
      </c>
      <c r="L833" s="1">
        <v>2.8066599999999999</v>
      </c>
      <c r="M833" s="1">
        <v>2.2045699999999999</v>
      </c>
      <c r="N833" s="1">
        <v>2.9999999999999997E-4</v>
      </c>
      <c r="O833" s="1">
        <v>1.20102E-2</v>
      </c>
      <c r="P833" s="1" t="s">
        <v>20</v>
      </c>
    </row>
    <row r="834" spans="1:16">
      <c r="A834" s="1" t="s">
        <v>1705</v>
      </c>
      <c r="B834" s="1" t="s">
        <v>1705</v>
      </c>
      <c r="C834" s="1" t="s">
        <v>1705</v>
      </c>
      <c r="D834" s="1" t="s">
        <v>1706</v>
      </c>
      <c r="E834" s="1" t="s">
        <v>16</v>
      </c>
      <c r="F834" s="1" t="s">
        <v>17</v>
      </c>
      <c r="G834" s="1" t="s">
        <v>18</v>
      </c>
      <c r="H834" s="1">
        <v>0</v>
      </c>
      <c r="I834" s="1">
        <v>1.43468</v>
      </c>
      <c r="J834" s="1">
        <f t="shared" si="12"/>
        <v>-1.43468</v>
      </c>
      <c r="K834" s="1" t="s">
        <v>1129</v>
      </c>
      <c r="L834" s="1">
        <v>2.7172200000000002</v>
      </c>
      <c r="M834" s="1">
        <v>2.2163900000000001</v>
      </c>
      <c r="N834" s="1">
        <v>1.1000000000000001E-3</v>
      </c>
      <c r="O834" s="1">
        <v>3.4934600000000003E-2</v>
      </c>
      <c r="P834" s="1" t="s">
        <v>20</v>
      </c>
    </row>
    <row r="835" spans="1:16">
      <c r="A835" s="1" t="s">
        <v>1707</v>
      </c>
      <c r="B835" s="1" t="s">
        <v>1707</v>
      </c>
      <c r="C835" s="1" t="s">
        <v>1707</v>
      </c>
      <c r="D835" s="1" t="s">
        <v>1708</v>
      </c>
      <c r="E835" s="1" t="s">
        <v>16</v>
      </c>
      <c r="F835" s="1" t="s">
        <v>17</v>
      </c>
      <c r="G835" s="1" t="s">
        <v>18</v>
      </c>
      <c r="H835" s="1">
        <v>0</v>
      </c>
      <c r="I835" s="1">
        <v>1.42987</v>
      </c>
      <c r="J835" s="1">
        <f t="shared" ref="J835:J898" si="13">H835-I835</f>
        <v>-1.42987</v>
      </c>
      <c r="K835" s="1" t="s">
        <v>1129</v>
      </c>
      <c r="L835" s="1" t="s">
        <v>46</v>
      </c>
      <c r="M835" s="1" t="e">
        <v>#NAME?</v>
      </c>
      <c r="N835" s="2">
        <v>5.0000000000000002E-5</v>
      </c>
      <c r="O835" s="1">
        <v>2.5401899999999999E-3</v>
      </c>
      <c r="P835" s="1" t="s">
        <v>20</v>
      </c>
    </row>
    <row r="836" spans="1:16">
      <c r="A836" s="1" t="s">
        <v>1709</v>
      </c>
      <c r="B836" s="1" t="s">
        <v>1709</v>
      </c>
      <c r="C836" s="1" t="s">
        <v>1709</v>
      </c>
      <c r="D836" s="1" t="s">
        <v>1710</v>
      </c>
      <c r="E836" s="1" t="s">
        <v>16</v>
      </c>
      <c r="F836" s="1" t="s">
        <v>17</v>
      </c>
      <c r="G836" s="1" t="s">
        <v>18</v>
      </c>
      <c r="H836" s="1">
        <v>0</v>
      </c>
      <c r="I836" s="1">
        <v>1.4276199999999999</v>
      </c>
      <c r="J836" s="1">
        <f t="shared" si="13"/>
        <v>-1.4276199999999999</v>
      </c>
      <c r="K836" s="1" t="s">
        <v>1129</v>
      </c>
      <c r="L836" s="1" t="s">
        <v>46</v>
      </c>
      <c r="M836" s="1" t="e">
        <v>#NAME?</v>
      </c>
      <c r="N836" s="2">
        <v>5.0000000000000002E-5</v>
      </c>
      <c r="O836" s="1">
        <v>2.5401899999999999E-3</v>
      </c>
      <c r="P836" s="1" t="s">
        <v>20</v>
      </c>
    </row>
    <row r="837" spans="1:16">
      <c r="A837" s="1" t="s">
        <v>1711</v>
      </c>
      <c r="B837" s="1" t="s">
        <v>1711</v>
      </c>
      <c r="C837" s="1" t="s">
        <v>1711</v>
      </c>
      <c r="D837" s="1" t="s">
        <v>1712</v>
      </c>
      <c r="E837" s="1" t="s">
        <v>16</v>
      </c>
      <c r="F837" s="1" t="s">
        <v>17</v>
      </c>
      <c r="G837" s="1" t="s">
        <v>18</v>
      </c>
      <c r="H837" s="1">
        <v>0</v>
      </c>
      <c r="I837" s="1">
        <v>1.41991</v>
      </c>
      <c r="J837" s="1">
        <f t="shared" si="13"/>
        <v>-1.41991</v>
      </c>
      <c r="K837" s="1" t="s">
        <v>19</v>
      </c>
      <c r="L837" s="1">
        <v>4.4655100000000001</v>
      </c>
      <c r="M837" s="1">
        <v>3.1139800000000002</v>
      </c>
      <c r="N837" s="1">
        <v>6.9999999999999999E-4</v>
      </c>
      <c r="O837" s="1">
        <v>2.42455E-2</v>
      </c>
      <c r="P837" s="1" t="s">
        <v>20</v>
      </c>
    </row>
    <row r="838" spans="1:16">
      <c r="A838" s="1" t="s">
        <v>1713</v>
      </c>
      <c r="B838" s="1" t="s">
        <v>1713</v>
      </c>
      <c r="C838" s="1" t="s">
        <v>1713</v>
      </c>
      <c r="D838" s="1" t="s">
        <v>1714</v>
      </c>
      <c r="E838" s="1" t="s">
        <v>16</v>
      </c>
      <c r="F838" s="1" t="s">
        <v>17</v>
      </c>
      <c r="G838" s="1" t="s">
        <v>18</v>
      </c>
      <c r="H838" s="1">
        <v>0</v>
      </c>
      <c r="I838" s="1">
        <v>1.40242</v>
      </c>
      <c r="J838" s="1">
        <f t="shared" si="13"/>
        <v>-1.40242</v>
      </c>
      <c r="K838" s="1" t="s">
        <v>19</v>
      </c>
      <c r="L838" s="1">
        <v>4.6553000000000004</v>
      </c>
      <c r="M838" s="1">
        <v>4.1908799999999999</v>
      </c>
      <c r="N838" s="2">
        <v>5.0000000000000002E-5</v>
      </c>
      <c r="O838" s="1">
        <v>2.5401899999999999E-3</v>
      </c>
      <c r="P838" s="1" t="s">
        <v>20</v>
      </c>
    </row>
    <row r="839" spans="1:16">
      <c r="A839" s="1" t="s">
        <v>1715</v>
      </c>
      <c r="B839" s="1" t="s">
        <v>1715</v>
      </c>
      <c r="C839" s="1" t="s">
        <v>1715</v>
      </c>
      <c r="D839" s="1" t="s">
        <v>1716</v>
      </c>
      <c r="E839" s="1" t="s">
        <v>16</v>
      </c>
      <c r="F839" s="1" t="s">
        <v>17</v>
      </c>
      <c r="G839" s="1" t="s">
        <v>18</v>
      </c>
      <c r="H839" s="1">
        <v>0</v>
      </c>
      <c r="I839" s="1">
        <v>1.37842</v>
      </c>
      <c r="J839" s="1">
        <f t="shared" si="13"/>
        <v>-1.37842</v>
      </c>
      <c r="K839" s="1" t="s">
        <v>1129</v>
      </c>
      <c r="L839" s="1">
        <v>2.53972</v>
      </c>
      <c r="M839" s="1">
        <v>3.5874999999999999</v>
      </c>
      <c r="N839" s="2">
        <v>5.0000000000000002E-5</v>
      </c>
      <c r="O839" s="1">
        <v>2.5401899999999999E-3</v>
      </c>
      <c r="P839" s="1" t="s">
        <v>20</v>
      </c>
    </row>
    <row r="840" spans="1:16">
      <c r="A840" s="1" t="s">
        <v>1717</v>
      </c>
      <c r="B840" s="1" t="s">
        <v>1717</v>
      </c>
      <c r="C840" s="1" t="s">
        <v>1717</v>
      </c>
      <c r="D840" s="1" t="s">
        <v>1718</v>
      </c>
      <c r="E840" s="1" t="s">
        <v>16</v>
      </c>
      <c r="F840" s="1" t="s">
        <v>17</v>
      </c>
      <c r="G840" s="1" t="s">
        <v>18</v>
      </c>
      <c r="H840" s="1">
        <v>0</v>
      </c>
      <c r="I840" s="1">
        <v>1.3612599999999999</v>
      </c>
      <c r="J840" s="1">
        <f t="shared" si="13"/>
        <v>-1.3612599999999999</v>
      </c>
      <c r="K840" s="1" t="s">
        <v>1129</v>
      </c>
      <c r="L840" s="1">
        <v>-1.89384</v>
      </c>
      <c r="M840" s="1">
        <v>-2.9858600000000002</v>
      </c>
      <c r="N840" s="2">
        <v>5.0000000000000002E-5</v>
      </c>
      <c r="O840" s="1">
        <v>2.5401899999999999E-3</v>
      </c>
      <c r="P840" s="1" t="s">
        <v>20</v>
      </c>
    </row>
    <row r="841" spans="1:16">
      <c r="A841" s="1" t="s">
        <v>1719</v>
      </c>
      <c r="B841" s="1" t="s">
        <v>1719</v>
      </c>
      <c r="C841" s="1" t="s">
        <v>1719</v>
      </c>
      <c r="D841" s="1" t="s">
        <v>1720</v>
      </c>
      <c r="E841" s="1" t="s">
        <v>16</v>
      </c>
      <c r="F841" s="1" t="s">
        <v>17</v>
      </c>
      <c r="G841" s="1" t="s">
        <v>18</v>
      </c>
      <c r="H841" s="1">
        <v>0</v>
      </c>
      <c r="I841" s="1">
        <v>1.36052</v>
      </c>
      <c r="J841" s="1">
        <f t="shared" si="13"/>
        <v>-1.36052</v>
      </c>
      <c r="K841" s="1" t="s">
        <v>1129</v>
      </c>
      <c r="L841" s="1">
        <v>2.51023</v>
      </c>
      <c r="M841" s="1">
        <v>2.5131800000000002</v>
      </c>
      <c r="N841" s="2">
        <v>5.0000000000000002E-5</v>
      </c>
      <c r="O841" s="1">
        <v>2.5401899999999999E-3</v>
      </c>
      <c r="P841" s="1" t="s">
        <v>20</v>
      </c>
    </row>
    <row r="842" spans="1:16">
      <c r="A842" s="1" t="s">
        <v>1721</v>
      </c>
      <c r="B842" s="1" t="s">
        <v>1721</v>
      </c>
      <c r="C842" s="1" t="s">
        <v>1721</v>
      </c>
      <c r="D842" s="1" t="s">
        <v>1722</v>
      </c>
      <c r="E842" s="1" t="s">
        <v>16</v>
      </c>
      <c r="F842" s="1" t="s">
        <v>17</v>
      </c>
      <c r="G842" s="1" t="s">
        <v>18</v>
      </c>
      <c r="H842" s="1">
        <v>0</v>
      </c>
      <c r="I842" s="1">
        <v>1.35734</v>
      </c>
      <c r="J842" s="1">
        <f t="shared" si="13"/>
        <v>-1.35734</v>
      </c>
      <c r="K842" s="1" t="s">
        <v>19</v>
      </c>
      <c r="L842" s="1">
        <v>2.5171199999999998</v>
      </c>
      <c r="M842" s="1">
        <v>3.04732</v>
      </c>
      <c r="N842" s="2">
        <v>5.0000000000000002E-5</v>
      </c>
      <c r="O842" s="1">
        <v>2.5401899999999999E-3</v>
      </c>
      <c r="P842" s="1" t="s">
        <v>20</v>
      </c>
    </row>
    <row r="843" spans="1:16">
      <c r="A843" s="1" t="s">
        <v>1723</v>
      </c>
      <c r="B843" s="1" t="s">
        <v>1723</v>
      </c>
      <c r="C843" s="1" t="s">
        <v>1723</v>
      </c>
      <c r="D843" s="1" t="s">
        <v>1724</v>
      </c>
      <c r="E843" s="1" t="s">
        <v>16</v>
      </c>
      <c r="F843" s="1" t="s">
        <v>17</v>
      </c>
      <c r="G843" s="1" t="s">
        <v>18</v>
      </c>
      <c r="H843" s="1">
        <v>0</v>
      </c>
      <c r="I843" s="1">
        <v>1.33914</v>
      </c>
      <c r="J843" s="1">
        <f t="shared" si="13"/>
        <v>-1.33914</v>
      </c>
      <c r="K843" s="1" t="s">
        <v>19</v>
      </c>
      <c r="L843" s="1">
        <v>2.1586500000000002</v>
      </c>
      <c r="M843" s="1">
        <v>2.64377</v>
      </c>
      <c r="N843" s="2">
        <v>1E-4</v>
      </c>
      <c r="O843" s="1">
        <v>4.6726099999999998E-3</v>
      </c>
      <c r="P843" s="1" t="s">
        <v>20</v>
      </c>
    </row>
    <row r="844" spans="1:16">
      <c r="A844" s="1" t="s">
        <v>1725</v>
      </c>
      <c r="B844" s="1" t="s">
        <v>1725</v>
      </c>
      <c r="C844" s="1" t="s">
        <v>1725</v>
      </c>
      <c r="D844" s="1" t="s">
        <v>1726</v>
      </c>
      <c r="E844" s="1" t="s">
        <v>16</v>
      </c>
      <c r="F844" s="1" t="s">
        <v>17</v>
      </c>
      <c r="G844" s="1" t="s">
        <v>18</v>
      </c>
      <c r="H844" s="1">
        <v>0</v>
      </c>
      <c r="I844" s="1">
        <v>1.3239099999999999</v>
      </c>
      <c r="J844" s="1">
        <f t="shared" si="13"/>
        <v>-1.3239099999999999</v>
      </c>
      <c r="K844" s="1" t="s">
        <v>19</v>
      </c>
      <c r="L844" s="1" t="s">
        <v>46</v>
      </c>
      <c r="M844" s="1" t="e">
        <v>#NAME?</v>
      </c>
      <c r="N844" s="1">
        <v>1E-4</v>
      </c>
      <c r="O844" s="1">
        <v>4.6726099999999998E-3</v>
      </c>
      <c r="P844" s="1" t="s">
        <v>20</v>
      </c>
    </row>
    <row r="845" spans="1:16">
      <c r="A845" s="1" t="s">
        <v>1727</v>
      </c>
      <c r="B845" s="1" t="s">
        <v>1727</v>
      </c>
      <c r="C845" s="1" t="s">
        <v>1727</v>
      </c>
      <c r="D845" s="1" t="s">
        <v>1728</v>
      </c>
      <c r="E845" s="1" t="s">
        <v>16</v>
      </c>
      <c r="F845" s="1" t="s">
        <v>17</v>
      </c>
      <c r="G845" s="1" t="s">
        <v>18</v>
      </c>
      <c r="H845" s="1">
        <v>0</v>
      </c>
      <c r="I845" s="1">
        <v>1.3222799999999999</v>
      </c>
      <c r="J845" s="1">
        <f t="shared" si="13"/>
        <v>-1.3222799999999999</v>
      </c>
      <c r="K845" s="1" t="s">
        <v>19</v>
      </c>
      <c r="L845" s="1">
        <v>3.9458500000000001</v>
      </c>
      <c r="M845" s="1">
        <v>2.7751999999999999</v>
      </c>
      <c r="N845" s="1">
        <v>8.4999999999999995E-4</v>
      </c>
      <c r="O845" s="1">
        <v>2.8327700000000001E-2</v>
      </c>
      <c r="P845" s="1" t="s">
        <v>20</v>
      </c>
    </row>
    <row r="846" spans="1:16">
      <c r="A846" s="1" t="s">
        <v>1729</v>
      </c>
      <c r="B846" s="1" t="s">
        <v>1729</v>
      </c>
      <c r="C846" s="1" t="s">
        <v>1729</v>
      </c>
      <c r="D846" s="1" t="s">
        <v>1730</v>
      </c>
      <c r="E846" s="1" t="s">
        <v>16</v>
      </c>
      <c r="F846" s="1" t="s">
        <v>17</v>
      </c>
      <c r="G846" s="1" t="s">
        <v>18</v>
      </c>
      <c r="H846" s="1">
        <v>0</v>
      </c>
      <c r="I846" s="1">
        <v>1.31793</v>
      </c>
      <c r="J846" s="1">
        <f t="shared" si="13"/>
        <v>-1.31793</v>
      </c>
      <c r="K846" s="1" t="s">
        <v>1129</v>
      </c>
      <c r="L846" s="1" t="s">
        <v>46</v>
      </c>
      <c r="M846" s="1" t="e">
        <v>#NAME?</v>
      </c>
      <c r="N846" s="2">
        <v>5.0000000000000002E-5</v>
      </c>
      <c r="O846" s="1">
        <v>2.5401899999999999E-3</v>
      </c>
      <c r="P846" s="1" t="s">
        <v>20</v>
      </c>
    </row>
    <row r="847" spans="1:16">
      <c r="A847" s="1" t="s">
        <v>1731</v>
      </c>
      <c r="B847" s="1" t="s">
        <v>1731</v>
      </c>
      <c r="C847" s="1" t="s">
        <v>1731</v>
      </c>
      <c r="D847" s="1" t="s">
        <v>1732</v>
      </c>
      <c r="E847" s="1" t="s">
        <v>16</v>
      </c>
      <c r="F847" s="1" t="s">
        <v>17</v>
      </c>
      <c r="G847" s="1" t="s">
        <v>18</v>
      </c>
      <c r="H847" s="1">
        <v>0</v>
      </c>
      <c r="I847" s="1">
        <v>1.30819</v>
      </c>
      <c r="J847" s="1">
        <f t="shared" si="13"/>
        <v>-1.30819</v>
      </c>
      <c r="K847" s="1" t="s">
        <v>19</v>
      </c>
      <c r="L847" s="1">
        <v>2.2284199999999998</v>
      </c>
      <c r="M847" s="1">
        <v>3.2581699999999998</v>
      </c>
      <c r="N847" s="2">
        <v>5.0000000000000002E-5</v>
      </c>
      <c r="O847" s="1">
        <v>2.5401899999999999E-3</v>
      </c>
      <c r="P847" s="1" t="s">
        <v>20</v>
      </c>
    </row>
    <row r="848" spans="1:16">
      <c r="A848" s="1" t="s">
        <v>1733</v>
      </c>
      <c r="B848" s="1" t="s">
        <v>1733</v>
      </c>
      <c r="C848" s="1" t="s">
        <v>1733</v>
      </c>
      <c r="D848" s="1" t="s">
        <v>1734</v>
      </c>
      <c r="E848" s="1" t="s">
        <v>16</v>
      </c>
      <c r="F848" s="1" t="s">
        <v>17</v>
      </c>
      <c r="G848" s="1" t="s">
        <v>18</v>
      </c>
      <c r="H848" s="1">
        <v>0</v>
      </c>
      <c r="I848" s="1">
        <v>1.2891699999999999</v>
      </c>
      <c r="J848" s="1">
        <f t="shared" si="13"/>
        <v>-1.2891699999999999</v>
      </c>
      <c r="K848" s="1" t="s">
        <v>19</v>
      </c>
      <c r="L848" s="1">
        <v>1.7722599999999999</v>
      </c>
      <c r="M848" s="1">
        <v>2.2120799999999998</v>
      </c>
      <c r="N848" s="1">
        <v>2.5000000000000001E-4</v>
      </c>
      <c r="O848" s="1">
        <v>1.0341299999999999E-2</v>
      </c>
      <c r="P848" s="1" t="s">
        <v>20</v>
      </c>
    </row>
    <row r="849" spans="1:16">
      <c r="A849" s="1" t="s">
        <v>1735</v>
      </c>
      <c r="B849" s="1" t="s">
        <v>1735</v>
      </c>
      <c r="C849" s="1" t="s">
        <v>1735</v>
      </c>
      <c r="D849" s="1" t="s">
        <v>1736</v>
      </c>
      <c r="E849" s="1" t="s">
        <v>16</v>
      </c>
      <c r="F849" s="1" t="s">
        <v>17</v>
      </c>
      <c r="G849" s="1" t="s">
        <v>18</v>
      </c>
      <c r="H849" s="1">
        <v>0</v>
      </c>
      <c r="I849" s="1">
        <v>1.28796</v>
      </c>
      <c r="J849" s="1">
        <f t="shared" si="13"/>
        <v>-1.28796</v>
      </c>
      <c r="K849" s="1" t="s">
        <v>1129</v>
      </c>
      <c r="L849" s="1" t="s">
        <v>46</v>
      </c>
      <c r="M849" s="1" t="e">
        <v>#NAME?</v>
      </c>
      <c r="N849" s="2">
        <v>5.0000000000000002E-5</v>
      </c>
      <c r="O849" s="1">
        <v>2.5401899999999999E-3</v>
      </c>
      <c r="P849" s="1" t="s">
        <v>20</v>
      </c>
    </row>
    <row r="850" spans="1:16">
      <c r="A850" s="1" t="s">
        <v>1737</v>
      </c>
      <c r="B850" s="1" t="s">
        <v>1737</v>
      </c>
      <c r="C850" s="1" t="s">
        <v>1737</v>
      </c>
      <c r="D850" s="1" t="s">
        <v>1738</v>
      </c>
      <c r="E850" s="1" t="s">
        <v>16</v>
      </c>
      <c r="F850" s="1" t="s">
        <v>17</v>
      </c>
      <c r="G850" s="1" t="s">
        <v>18</v>
      </c>
      <c r="H850" s="1">
        <v>0</v>
      </c>
      <c r="I850" s="1">
        <v>1.2687600000000001</v>
      </c>
      <c r="J850" s="1">
        <f t="shared" si="13"/>
        <v>-1.2687600000000001</v>
      </c>
      <c r="K850" s="1" t="s">
        <v>1129</v>
      </c>
      <c r="L850" s="1">
        <v>2.7306400000000002</v>
      </c>
      <c r="M850" s="1">
        <v>2.3757000000000001</v>
      </c>
      <c r="N850" s="1">
        <v>8.9999999999999998E-4</v>
      </c>
      <c r="O850" s="1">
        <v>2.9713099999999999E-2</v>
      </c>
      <c r="P850" s="1" t="s">
        <v>20</v>
      </c>
    </row>
    <row r="851" spans="1:16">
      <c r="A851" s="1" t="s">
        <v>1739</v>
      </c>
      <c r="B851" s="1" t="s">
        <v>1739</v>
      </c>
      <c r="C851" s="1" t="s">
        <v>1739</v>
      </c>
      <c r="D851" s="1" t="s">
        <v>1740</v>
      </c>
      <c r="E851" s="1" t="s">
        <v>16</v>
      </c>
      <c r="F851" s="1" t="s">
        <v>17</v>
      </c>
      <c r="G851" s="1" t="s">
        <v>18</v>
      </c>
      <c r="H851" s="1">
        <v>0</v>
      </c>
      <c r="I851" s="1">
        <v>1.25803</v>
      </c>
      <c r="J851" s="1">
        <f t="shared" si="13"/>
        <v>-1.25803</v>
      </c>
      <c r="K851" s="1" t="s">
        <v>19</v>
      </c>
      <c r="L851" s="1">
        <v>2.6812900000000002</v>
      </c>
      <c r="M851" s="1">
        <v>2.1664699999999999</v>
      </c>
      <c r="N851" s="1">
        <v>6.4999999999999997E-4</v>
      </c>
      <c r="O851" s="1">
        <v>2.2812599999999999E-2</v>
      </c>
      <c r="P851" s="1" t="s">
        <v>20</v>
      </c>
    </row>
    <row r="852" spans="1:16">
      <c r="A852" s="1" t="s">
        <v>1741</v>
      </c>
      <c r="B852" s="1" t="s">
        <v>1741</v>
      </c>
      <c r="C852" s="1" t="s">
        <v>1741</v>
      </c>
      <c r="D852" s="1" t="s">
        <v>1742</v>
      </c>
      <c r="E852" s="1" t="s">
        <v>16</v>
      </c>
      <c r="F852" s="1" t="s">
        <v>17</v>
      </c>
      <c r="G852" s="1" t="s">
        <v>18</v>
      </c>
      <c r="H852" s="1">
        <v>0</v>
      </c>
      <c r="I852" s="1">
        <v>1.2574000000000001</v>
      </c>
      <c r="J852" s="1">
        <f t="shared" si="13"/>
        <v>-1.2574000000000001</v>
      </c>
      <c r="K852" s="1" t="s">
        <v>1129</v>
      </c>
      <c r="L852" s="1">
        <v>2.2747999999999999</v>
      </c>
      <c r="M852" s="1">
        <v>2.22112</v>
      </c>
      <c r="N852" s="1">
        <v>3.5E-4</v>
      </c>
      <c r="O852" s="1">
        <v>1.37007E-2</v>
      </c>
      <c r="P852" s="1" t="s">
        <v>20</v>
      </c>
    </row>
    <row r="853" spans="1:16">
      <c r="A853" s="1" t="s">
        <v>1743</v>
      </c>
      <c r="B853" s="1" t="s">
        <v>1743</v>
      </c>
      <c r="C853" s="1" t="s">
        <v>1743</v>
      </c>
      <c r="D853" s="1" t="s">
        <v>1744</v>
      </c>
      <c r="E853" s="1" t="s">
        <v>16</v>
      </c>
      <c r="F853" s="1" t="s">
        <v>17</v>
      </c>
      <c r="G853" s="1" t="s">
        <v>18</v>
      </c>
      <c r="H853" s="1">
        <v>0</v>
      </c>
      <c r="I853" s="1">
        <v>1.2547699999999999</v>
      </c>
      <c r="J853" s="1">
        <f t="shared" si="13"/>
        <v>-1.2547699999999999</v>
      </c>
      <c r="K853" s="1" t="s">
        <v>1129</v>
      </c>
      <c r="L853" s="1">
        <v>-1.22845</v>
      </c>
      <c r="M853" s="1">
        <v>-1.88873</v>
      </c>
      <c r="N853" s="1">
        <v>1.2999999999999999E-3</v>
      </c>
      <c r="O853" s="1">
        <v>3.96397E-2</v>
      </c>
      <c r="P853" s="1" t="s">
        <v>20</v>
      </c>
    </row>
    <row r="854" spans="1:16">
      <c r="A854" s="1" t="s">
        <v>1745</v>
      </c>
      <c r="B854" s="1" t="s">
        <v>1745</v>
      </c>
      <c r="C854" s="1" t="s">
        <v>1745</v>
      </c>
      <c r="D854" s="1" t="s">
        <v>1746</v>
      </c>
      <c r="E854" s="1" t="s">
        <v>16</v>
      </c>
      <c r="F854" s="1" t="s">
        <v>17</v>
      </c>
      <c r="G854" s="1" t="s">
        <v>18</v>
      </c>
      <c r="H854" s="1">
        <v>0</v>
      </c>
      <c r="I854" s="1">
        <v>1.2343999999999999</v>
      </c>
      <c r="J854" s="1">
        <f t="shared" si="13"/>
        <v>-1.2343999999999999</v>
      </c>
      <c r="K854" s="1" t="s">
        <v>1129</v>
      </c>
      <c r="L854" s="1">
        <v>2.9978899999999999</v>
      </c>
      <c r="M854" s="1">
        <v>2.7424400000000002</v>
      </c>
      <c r="N854" s="1">
        <v>2.0000000000000001E-4</v>
      </c>
      <c r="O854" s="1">
        <v>8.5115999999999994E-3</v>
      </c>
      <c r="P854" s="1" t="s">
        <v>20</v>
      </c>
    </row>
    <row r="855" spans="1:16">
      <c r="A855" s="1" t="s">
        <v>1747</v>
      </c>
      <c r="B855" s="1" t="s">
        <v>1747</v>
      </c>
      <c r="C855" s="1" t="s">
        <v>1747</v>
      </c>
      <c r="D855" s="1" t="s">
        <v>1748</v>
      </c>
      <c r="E855" s="1" t="s">
        <v>16</v>
      </c>
      <c r="F855" s="1" t="s">
        <v>17</v>
      </c>
      <c r="G855" s="1" t="s">
        <v>18</v>
      </c>
      <c r="H855" s="1">
        <v>0</v>
      </c>
      <c r="I855" s="1">
        <v>1.2112499999999999</v>
      </c>
      <c r="J855" s="1">
        <f t="shared" si="13"/>
        <v>-1.2112499999999999</v>
      </c>
      <c r="K855" s="1" t="s">
        <v>1129</v>
      </c>
      <c r="L855" s="1" t="s">
        <v>46</v>
      </c>
      <c r="M855" s="1" t="e">
        <v>#NAME?</v>
      </c>
      <c r="N855" s="2">
        <v>5.0000000000000002E-5</v>
      </c>
      <c r="O855" s="1">
        <v>2.5401899999999999E-3</v>
      </c>
      <c r="P855" s="1" t="s">
        <v>20</v>
      </c>
    </row>
    <row r="856" spans="1:16">
      <c r="A856" s="1" t="s">
        <v>1749</v>
      </c>
      <c r="B856" s="1" t="s">
        <v>1749</v>
      </c>
      <c r="C856" s="1" t="s">
        <v>1749</v>
      </c>
      <c r="D856" s="1" t="s">
        <v>1750</v>
      </c>
      <c r="E856" s="1" t="s">
        <v>16</v>
      </c>
      <c r="F856" s="1" t="s">
        <v>17</v>
      </c>
      <c r="G856" s="1" t="s">
        <v>18</v>
      </c>
      <c r="H856" s="1">
        <v>0</v>
      </c>
      <c r="I856" s="1">
        <v>1.20441</v>
      </c>
      <c r="J856" s="1">
        <f t="shared" si="13"/>
        <v>-1.20441</v>
      </c>
      <c r="K856" s="1" t="s">
        <v>1129</v>
      </c>
      <c r="L856" s="1">
        <v>2.0175299999999998</v>
      </c>
      <c r="M856" s="1">
        <v>2.66188</v>
      </c>
      <c r="N856" s="2">
        <v>5.0000000000000002E-5</v>
      </c>
      <c r="O856" s="1">
        <v>2.5401899999999999E-3</v>
      </c>
      <c r="P856" s="1" t="s">
        <v>20</v>
      </c>
    </row>
    <row r="857" spans="1:16">
      <c r="A857" s="1" t="s">
        <v>1751</v>
      </c>
      <c r="B857" s="1" t="s">
        <v>1751</v>
      </c>
      <c r="C857" s="1" t="s">
        <v>1751</v>
      </c>
      <c r="D857" s="1" t="s">
        <v>1752</v>
      </c>
      <c r="E857" s="1" t="s">
        <v>16</v>
      </c>
      <c r="F857" s="1" t="s">
        <v>17</v>
      </c>
      <c r="G857" s="1" t="s">
        <v>18</v>
      </c>
      <c r="H857" s="1">
        <v>0</v>
      </c>
      <c r="I857" s="1">
        <v>1.2038199999999999</v>
      </c>
      <c r="J857" s="1">
        <f t="shared" si="13"/>
        <v>-1.2038199999999999</v>
      </c>
      <c r="K857" s="1" t="s">
        <v>19</v>
      </c>
      <c r="L857" s="1" t="s">
        <v>46</v>
      </c>
      <c r="M857" s="1" t="e">
        <v>#NAME?</v>
      </c>
      <c r="N857" s="2">
        <v>5.0000000000000002E-5</v>
      </c>
      <c r="O857" s="1">
        <v>2.5401899999999999E-3</v>
      </c>
      <c r="P857" s="1" t="s">
        <v>20</v>
      </c>
    </row>
    <row r="858" spans="1:16">
      <c r="A858" s="1" t="s">
        <v>1753</v>
      </c>
      <c r="B858" s="1" t="s">
        <v>1753</v>
      </c>
      <c r="C858" s="1" t="s">
        <v>1753</v>
      </c>
      <c r="D858" s="1" t="s">
        <v>1754</v>
      </c>
      <c r="E858" s="1" t="s">
        <v>16</v>
      </c>
      <c r="F858" s="1" t="s">
        <v>17</v>
      </c>
      <c r="G858" s="1" t="s">
        <v>18</v>
      </c>
      <c r="H858" s="1">
        <v>0</v>
      </c>
      <c r="I858" s="1">
        <v>1.1994499999999999</v>
      </c>
      <c r="J858" s="1">
        <f t="shared" si="13"/>
        <v>-1.1994499999999999</v>
      </c>
      <c r="K858" s="1" t="s">
        <v>19</v>
      </c>
      <c r="L858" s="1" t="s">
        <v>46</v>
      </c>
      <c r="M858" s="1" t="e">
        <v>#NAME?</v>
      </c>
      <c r="N858" s="1">
        <v>2.0000000000000001E-4</v>
      </c>
      <c r="O858" s="1">
        <v>8.5115999999999994E-3</v>
      </c>
      <c r="P858" s="1" t="s">
        <v>20</v>
      </c>
    </row>
    <row r="859" spans="1:16">
      <c r="A859" s="1" t="s">
        <v>1755</v>
      </c>
      <c r="B859" s="1" t="s">
        <v>1755</v>
      </c>
      <c r="C859" s="1" t="s">
        <v>1755</v>
      </c>
      <c r="D859" s="1" t="s">
        <v>1756</v>
      </c>
      <c r="E859" s="1" t="s">
        <v>16</v>
      </c>
      <c r="F859" s="1" t="s">
        <v>17</v>
      </c>
      <c r="G859" s="1" t="s">
        <v>18</v>
      </c>
      <c r="H859" s="1">
        <v>0</v>
      </c>
      <c r="I859" s="1">
        <v>1.1799500000000001</v>
      </c>
      <c r="J859" s="1">
        <f t="shared" si="13"/>
        <v>-1.1799500000000001</v>
      </c>
      <c r="K859" s="1" t="s">
        <v>19</v>
      </c>
      <c r="L859" s="1">
        <v>-1.18912</v>
      </c>
      <c r="M859" s="1">
        <v>-1.8632</v>
      </c>
      <c r="N859" s="1">
        <v>1.4499999999999999E-3</v>
      </c>
      <c r="O859" s="1">
        <v>4.3359200000000001E-2</v>
      </c>
      <c r="P859" s="1" t="s">
        <v>20</v>
      </c>
    </row>
    <row r="860" spans="1:16">
      <c r="A860" s="1" t="s">
        <v>1757</v>
      </c>
      <c r="B860" s="1" t="s">
        <v>1757</v>
      </c>
      <c r="C860" s="1" t="s">
        <v>1757</v>
      </c>
      <c r="D860" s="1" t="s">
        <v>1758</v>
      </c>
      <c r="E860" s="1" t="s">
        <v>16</v>
      </c>
      <c r="F860" s="1" t="s">
        <v>17</v>
      </c>
      <c r="G860" s="1" t="s">
        <v>18</v>
      </c>
      <c r="H860" s="1">
        <v>0</v>
      </c>
      <c r="I860" s="1">
        <v>1.1789000000000001</v>
      </c>
      <c r="J860" s="1">
        <f t="shared" si="13"/>
        <v>-1.1789000000000001</v>
      </c>
      <c r="K860" s="1" t="s">
        <v>19</v>
      </c>
      <c r="L860" s="1">
        <v>-2.5697999999999999</v>
      </c>
      <c r="M860" s="1">
        <v>-3.0846900000000002</v>
      </c>
      <c r="N860" s="2">
        <v>5.0000000000000002E-5</v>
      </c>
      <c r="O860" s="1">
        <v>2.5401899999999999E-3</v>
      </c>
      <c r="P860" s="1" t="s">
        <v>20</v>
      </c>
    </row>
    <row r="861" spans="1:16">
      <c r="A861" s="1" t="s">
        <v>1759</v>
      </c>
      <c r="B861" s="1" t="s">
        <v>1759</v>
      </c>
      <c r="C861" s="1" t="s">
        <v>1759</v>
      </c>
      <c r="D861" s="1" t="s">
        <v>1760</v>
      </c>
      <c r="E861" s="1" t="s">
        <v>16</v>
      </c>
      <c r="F861" s="1" t="s">
        <v>17</v>
      </c>
      <c r="G861" s="1" t="s">
        <v>18</v>
      </c>
      <c r="H861" s="1">
        <v>0</v>
      </c>
      <c r="I861" s="1">
        <v>1.1774199999999999</v>
      </c>
      <c r="J861" s="1">
        <f t="shared" si="13"/>
        <v>-1.1774199999999999</v>
      </c>
      <c r="K861" s="1" t="s">
        <v>884</v>
      </c>
      <c r="L861" s="1">
        <v>2.4670200000000002</v>
      </c>
      <c r="M861" s="1">
        <v>1.8414699999999999</v>
      </c>
      <c r="N861" s="1">
        <v>1.4E-3</v>
      </c>
      <c r="O861" s="1">
        <v>4.21821E-2</v>
      </c>
      <c r="P861" s="1" t="s">
        <v>20</v>
      </c>
    </row>
    <row r="862" spans="1:16">
      <c r="A862" s="1" t="s">
        <v>1761</v>
      </c>
      <c r="B862" s="1" t="s">
        <v>1761</v>
      </c>
      <c r="C862" s="1" t="s">
        <v>1761</v>
      </c>
      <c r="D862" s="1" t="s">
        <v>1762</v>
      </c>
      <c r="E862" s="1" t="s">
        <v>16</v>
      </c>
      <c r="F862" s="1" t="s">
        <v>17</v>
      </c>
      <c r="G862" s="1" t="s">
        <v>18</v>
      </c>
      <c r="H862" s="1">
        <v>0</v>
      </c>
      <c r="I862" s="1">
        <v>1.15686</v>
      </c>
      <c r="J862" s="1">
        <f t="shared" si="13"/>
        <v>-1.15686</v>
      </c>
      <c r="K862" s="1" t="s">
        <v>884</v>
      </c>
      <c r="L862" s="1" t="s">
        <v>46</v>
      </c>
      <c r="M862" s="1" t="e">
        <v>#NAME?</v>
      </c>
      <c r="N862" s="2">
        <v>5.0000000000000002E-5</v>
      </c>
      <c r="O862" s="1">
        <v>2.5401899999999999E-3</v>
      </c>
      <c r="P862" s="1" t="s">
        <v>20</v>
      </c>
    </row>
    <row r="863" spans="1:16">
      <c r="A863" s="1" t="s">
        <v>1763</v>
      </c>
      <c r="B863" s="1" t="s">
        <v>1763</v>
      </c>
      <c r="C863" s="1" t="s">
        <v>1763</v>
      </c>
      <c r="D863" s="1" t="s">
        <v>1764</v>
      </c>
      <c r="E863" s="1" t="s">
        <v>16</v>
      </c>
      <c r="F863" s="1" t="s">
        <v>17</v>
      </c>
      <c r="G863" s="1" t="s">
        <v>18</v>
      </c>
      <c r="H863" s="1">
        <v>0</v>
      </c>
      <c r="I863" s="1">
        <v>1.1491800000000001</v>
      </c>
      <c r="J863" s="1">
        <f t="shared" si="13"/>
        <v>-1.1491800000000001</v>
      </c>
      <c r="K863" s="1" t="s">
        <v>19</v>
      </c>
      <c r="L863" s="1">
        <v>1.4705999999999999</v>
      </c>
      <c r="M863" s="1">
        <v>2.4495900000000002</v>
      </c>
      <c r="N863" s="2">
        <v>5.0000000000000002E-5</v>
      </c>
      <c r="O863" s="1">
        <v>2.5401899999999999E-3</v>
      </c>
      <c r="P863" s="1" t="s">
        <v>20</v>
      </c>
    </row>
    <row r="864" spans="1:16">
      <c r="A864" s="1" t="s">
        <v>1765</v>
      </c>
      <c r="B864" s="1" t="s">
        <v>1765</v>
      </c>
      <c r="C864" s="1" t="s">
        <v>1765</v>
      </c>
      <c r="D864" s="1" t="s">
        <v>1766</v>
      </c>
      <c r="E864" s="1" t="s">
        <v>16</v>
      </c>
      <c r="F864" s="1" t="s">
        <v>17</v>
      </c>
      <c r="G864" s="1" t="s">
        <v>18</v>
      </c>
      <c r="H864" s="1">
        <v>0</v>
      </c>
      <c r="I864" s="1">
        <v>1.1256200000000001</v>
      </c>
      <c r="J864" s="1">
        <f t="shared" si="13"/>
        <v>-1.1256200000000001</v>
      </c>
      <c r="K864" s="1" t="s">
        <v>1129</v>
      </c>
      <c r="L864" s="1">
        <v>1.17398</v>
      </c>
      <c r="M864" s="1">
        <v>1.9549799999999999</v>
      </c>
      <c r="N864" s="1">
        <v>4.4999999999999999E-4</v>
      </c>
      <c r="O864" s="1">
        <v>1.6896000000000001E-2</v>
      </c>
      <c r="P864" s="1" t="s">
        <v>20</v>
      </c>
    </row>
    <row r="865" spans="1:16">
      <c r="A865" s="1" t="s">
        <v>1767</v>
      </c>
      <c r="B865" s="1" t="s">
        <v>1767</v>
      </c>
      <c r="C865" s="1" t="s">
        <v>1767</v>
      </c>
      <c r="D865" s="1" t="s">
        <v>1768</v>
      </c>
      <c r="E865" s="1" t="s">
        <v>16</v>
      </c>
      <c r="F865" s="1" t="s">
        <v>17</v>
      </c>
      <c r="G865" s="1" t="s">
        <v>18</v>
      </c>
      <c r="H865" s="1">
        <v>0</v>
      </c>
      <c r="I865" s="1">
        <v>1.11785</v>
      </c>
      <c r="J865" s="1">
        <f t="shared" si="13"/>
        <v>-1.11785</v>
      </c>
      <c r="K865" s="1" t="s">
        <v>1129</v>
      </c>
      <c r="L865" s="1">
        <v>2.6584500000000002</v>
      </c>
      <c r="M865" s="1">
        <v>2.76139</v>
      </c>
      <c r="N865" s="2">
        <v>5.0000000000000002E-5</v>
      </c>
      <c r="O865" s="1">
        <v>2.5401899999999999E-3</v>
      </c>
      <c r="P865" s="1" t="s">
        <v>20</v>
      </c>
    </row>
    <row r="866" spans="1:16">
      <c r="A866" s="1" t="s">
        <v>1769</v>
      </c>
      <c r="B866" s="1" t="s">
        <v>1769</v>
      </c>
      <c r="C866" s="1" t="s">
        <v>1769</v>
      </c>
      <c r="D866" s="1" t="s">
        <v>1770</v>
      </c>
      <c r="E866" s="1" t="s">
        <v>16</v>
      </c>
      <c r="F866" s="1" t="s">
        <v>17</v>
      </c>
      <c r="G866" s="1" t="s">
        <v>18</v>
      </c>
      <c r="H866" s="1">
        <v>0</v>
      </c>
      <c r="I866" s="1">
        <v>1.1032599999999999</v>
      </c>
      <c r="J866" s="1">
        <f t="shared" si="13"/>
        <v>-1.1032599999999999</v>
      </c>
      <c r="K866" s="1" t="s">
        <v>1129</v>
      </c>
      <c r="L866" s="1">
        <v>2.4836299999999998</v>
      </c>
      <c r="M866" s="1">
        <v>3.6863999999999999</v>
      </c>
      <c r="N866" s="2">
        <v>5.0000000000000002E-5</v>
      </c>
      <c r="O866" s="1">
        <v>2.5401899999999999E-3</v>
      </c>
      <c r="P866" s="1" t="s">
        <v>20</v>
      </c>
    </row>
    <row r="867" spans="1:16">
      <c r="A867" s="1" t="s">
        <v>1771</v>
      </c>
      <c r="B867" s="1" t="s">
        <v>1771</v>
      </c>
      <c r="C867" s="1" t="s">
        <v>1771</v>
      </c>
      <c r="D867" s="1" t="s">
        <v>1772</v>
      </c>
      <c r="E867" s="1" t="s">
        <v>16</v>
      </c>
      <c r="F867" s="1" t="s">
        <v>17</v>
      </c>
      <c r="G867" s="1" t="s">
        <v>18</v>
      </c>
      <c r="H867" s="1">
        <v>0</v>
      </c>
      <c r="I867" s="1">
        <v>1.0980799999999999</v>
      </c>
      <c r="J867" s="1">
        <f t="shared" si="13"/>
        <v>-1.0980799999999999</v>
      </c>
      <c r="K867" s="1" t="s">
        <v>19</v>
      </c>
      <c r="L867" s="1">
        <v>4.1568500000000004</v>
      </c>
      <c r="M867" s="1">
        <v>4.2712899999999996</v>
      </c>
      <c r="N867" s="2">
        <v>5.0000000000000002E-5</v>
      </c>
      <c r="O867" s="1">
        <v>2.5401899999999999E-3</v>
      </c>
      <c r="P867" s="1" t="s">
        <v>20</v>
      </c>
    </row>
    <row r="868" spans="1:16">
      <c r="A868" s="1" t="s">
        <v>1773</v>
      </c>
      <c r="B868" s="1" t="s">
        <v>1773</v>
      </c>
      <c r="C868" s="1" t="s">
        <v>1773</v>
      </c>
      <c r="D868" s="1" t="s">
        <v>1774</v>
      </c>
      <c r="E868" s="1" t="s">
        <v>16</v>
      </c>
      <c r="F868" s="1" t="s">
        <v>17</v>
      </c>
      <c r="G868" s="1" t="s">
        <v>18</v>
      </c>
      <c r="H868" s="1">
        <v>0</v>
      </c>
      <c r="I868" s="1">
        <v>1.09259</v>
      </c>
      <c r="J868" s="1">
        <f t="shared" si="13"/>
        <v>-1.09259</v>
      </c>
      <c r="K868" s="1" t="s">
        <v>19</v>
      </c>
      <c r="L868" s="1">
        <v>1.40473</v>
      </c>
      <c r="M868" s="1">
        <v>1.9597800000000001</v>
      </c>
      <c r="N868" s="1">
        <v>1.2999999999999999E-3</v>
      </c>
      <c r="O868" s="1">
        <v>3.96397E-2</v>
      </c>
      <c r="P868" s="1" t="s">
        <v>20</v>
      </c>
    </row>
    <row r="869" spans="1:16">
      <c r="A869" s="1" t="s">
        <v>1775</v>
      </c>
      <c r="B869" s="1" t="s">
        <v>1775</v>
      </c>
      <c r="C869" s="1" t="s">
        <v>1775</v>
      </c>
      <c r="D869" s="1" t="s">
        <v>1776</v>
      </c>
      <c r="E869" s="1" t="s">
        <v>16</v>
      </c>
      <c r="F869" s="1" t="s">
        <v>17</v>
      </c>
      <c r="G869" s="1" t="s">
        <v>18</v>
      </c>
      <c r="H869" s="1">
        <v>0</v>
      </c>
      <c r="I869" s="1">
        <v>1.09253</v>
      </c>
      <c r="J869" s="1">
        <f t="shared" si="13"/>
        <v>-1.09253</v>
      </c>
      <c r="K869" s="1" t="s">
        <v>19</v>
      </c>
      <c r="L869" s="1">
        <v>-2.1618599999999999</v>
      </c>
      <c r="M869" s="1">
        <v>-2.2070400000000001</v>
      </c>
      <c r="N869" s="1">
        <v>1.2999999999999999E-3</v>
      </c>
      <c r="O869" s="1">
        <v>3.96397E-2</v>
      </c>
      <c r="P869" s="1" t="s">
        <v>20</v>
      </c>
    </row>
    <row r="870" spans="1:16">
      <c r="A870" s="1" t="s">
        <v>1777</v>
      </c>
      <c r="B870" s="1" t="s">
        <v>1777</v>
      </c>
      <c r="C870" s="1" t="s">
        <v>1777</v>
      </c>
      <c r="D870" s="1" t="s">
        <v>1778</v>
      </c>
      <c r="E870" s="1" t="s">
        <v>16</v>
      </c>
      <c r="F870" s="1" t="s">
        <v>17</v>
      </c>
      <c r="G870" s="1" t="s">
        <v>18</v>
      </c>
      <c r="H870" s="1">
        <v>0</v>
      </c>
      <c r="I870" s="1">
        <v>1.07873</v>
      </c>
      <c r="J870" s="1">
        <f t="shared" si="13"/>
        <v>-1.07873</v>
      </c>
      <c r="K870" s="1" t="s">
        <v>884</v>
      </c>
      <c r="L870" s="1">
        <v>1.1529100000000001</v>
      </c>
      <c r="M870" s="1">
        <v>2.0223900000000001</v>
      </c>
      <c r="N870" s="1">
        <v>4.4999999999999999E-4</v>
      </c>
      <c r="O870" s="1">
        <v>1.6896000000000001E-2</v>
      </c>
      <c r="P870" s="1" t="s">
        <v>20</v>
      </c>
    </row>
    <row r="871" spans="1:16">
      <c r="A871" s="1" t="s">
        <v>1779</v>
      </c>
      <c r="B871" s="1" t="s">
        <v>1779</v>
      </c>
      <c r="C871" s="1" t="s">
        <v>1779</v>
      </c>
      <c r="D871" s="1" t="s">
        <v>1780</v>
      </c>
      <c r="E871" s="1" t="s">
        <v>16</v>
      </c>
      <c r="F871" s="1" t="s">
        <v>17</v>
      </c>
      <c r="G871" s="1" t="s">
        <v>18</v>
      </c>
      <c r="H871" s="1">
        <v>0</v>
      </c>
      <c r="I871" s="1">
        <v>1.07602</v>
      </c>
      <c r="J871" s="1">
        <f t="shared" si="13"/>
        <v>-1.07602</v>
      </c>
      <c r="K871" s="1" t="s">
        <v>1129</v>
      </c>
      <c r="L871" s="1" t="s">
        <v>46</v>
      </c>
      <c r="M871" s="1" t="e">
        <v>#NAME?</v>
      </c>
      <c r="N871" s="2">
        <v>5.0000000000000002E-5</v>
      </c>
      <c r="O871" s="1">
        <v>2.5401899999999999E-3</v>
      </c>
      <c r="P871" s="1" t="s">
        <v>20</v>
      </c>
    </row>
    <row r="872" spans="1:16">
      <c r="A872" s="1" t="s">
        <v>1781</v>
      </c>
      <c r="B872" s="1" t="s">
        <v>1781</v>
      </c>
      <c r="C872" s="1" t="s">
        <v>1781</v>
      </c>
      <c r="D872" s="1" t="s">
        <v>1782</v>
      </c>
      <c r="E872" s="1" t="s">
        <v>16</v>
      </c>
      <c r="F872" s="1" t="s">
        <v>17</v>
      </c>
      <c r="G872" s="1" t="s">
        <v>18</v>
      </c>
      <c r="H872" s="1">
        <v>0</v>
      </c>
      <c r="I872" s="1">
        <v>1.07352</v>
      </c>
      <c r="J872" s="1">
        <f t="shared" si="13"/>
        <v>-1.07352</v>
      </c>
      <c r="K872" s="1" t="s">
        <v>19</v>
      </c>
      <c r="L872" s="1" t="s">
        <v>46</v>
      </c>
      <c r="M872" s="1" t="e">
        <v>#NAME?</v>
      </c>
      <c r="N872" s="2">
        <v>5.0000000000000002E-5</v>
      </c>
      <c r="O872" s="1">
        <v>2.5401899999999999E-3</v>
      </c>
      <c r="P872" s="1" t="s">
        <v>20</v>
      </c>
    </row>
    <row r="873" spans="1:16">
      <c r="A873" s="1" t="s">
        <v>1783</v>
      </c>
      <c r="B873" s="1" t="s">
        <v>1783</v>
      </c>
      <c r="C873" s="1" t="s">
        <v>1783</v>
      </c>
      <c r="D873" s="1" t="s">
        <v>1784</v>
      </c>
      <c r="E873" s="1" t="s">
        <v>16</v>
      </c>
      <c r="F873" s="1" t="s">
        <v>17</v>
      </c>
      <c r="G873" s="1" t="s">
        <v>18</v>
      </c>
      <c r="H873" s="1">
        <v>0</v>
      </c>
      <c r="I873" s="1">
        <v>1.06694</v>
      </c>
      <c r="J873" s="1">
        <f t="shared" si="13"/>
        <v>-1.06694</v>
      </c>
      <c r="K873" s="1" t="s">
        <v>1129</v>
      </c>
      <c r="L873" s="1">
        <v>3.8780700000000001</v>
      </c>
      <c r="M873" s="1">
        <v>3.5415100000000002</v>
      </c>
      <c r="N873" s="2">
        <v>5.0000000000000002E-5</v>
      </c>
      <c r="O873" s="1">
        <v>2.5401899999999999E-3</v>
      </c>
      <c r="P873" s="1" t="s">
        <v>20</v>
      </c>
    </row>
    <row r="874" spans="1:16">
      <c r="A874" s="1" t="s">
        <v>1785</v>
      </c>
      <c r="B874" s="1" t="s">
        <v>1785</v>
      </c>
      <c r="C874" s="1" t="s">
        <v>1785</v>
      </c>
      <c r="D874" s="1" t="s">
        <v>1786</v>
      </c>
      <c r="E874" s="1" t="s">
        <v>16</v>
      </c>
      <c r="F874" s="1" t="s">
        <v>17</v>
      </c>
      <c r="G874" s="1" t="s">
        <v>18</v>
      </c>
      <c r="H874" s="1">
        <v>0</v>
      </c>
      <c r="I874" s="1">
        <v>1.0620099999999999</v>
      </c>
      <c r="J874" s="1">
        <f t="shared" si="13"/>
        <v>-1.0620099999999999</v>
      </c>
      <c r="K874" s="1" t="s">
        <v>19</v>
      </c>
      <c r="L874" s="1">
        <v>2.8399399999999999</v>
      </c>
      <c r="M874" s="1">
        <v>2.4985599999999999</v>
      </c>
      <c r="N874" s="1">
        <v>1.15E-3</v>
      </c>
      <c r="O874" s="1">
        <v>3.6214400000000001E-2</v>
      </c>
      <c r="P874" s="1" t="s">
        <v>20</v>
      </c>
    </row>
    <row r="875" spans="1:16">
      <c r="A875" s="1" t="s">
        <v>1787</v>
      </c>
      <c r="B875" s="1" t="s">
        <v>1787</v>
      </c>
      <c r="C875" s="1" t="s">
        <v>1787</v>
      </c>
      <c r="D875" s="1" t="s">
        <v>1788</v>
      </c>
      <c r="E875" s="1" t="s">
        <v>16</v>
      </c>
      <c r="F875" s="1" t="s">
        <v>17</v>
      </c>
      <c r="G875" s="1" t="s">
        <v>18</v>
      </c>
      <c r="H875" s="1">
        <v>0</v>
      </c>
      <c r="I875" s="1">
        <v>1.06104</v>
      </c>
      <c r="J875" s="1">
        <f t="shared" si="13"/>
        <v>-1.06104</v>
      </c>
      <c r="K875" s="1" t="s">
        <v>19</v>
      </c>
      <c r="L875" s="1" t="s">
        <v>46</v>
      </c>
      <c r="M875" s="1" t="e">
        <v>#NAME?</v>
      </c>
      <c r="N875" s="2">
        <v>5.0000000000000002E-5</v>
      </c>
      <c r="O875" s="1">
        <v>2.5401899999999999E-3</v>
      </c>
      <c r="P875" s="1" t="s">
        <v>20</v>
      </c>
    </row>
    <row r="876" spans="1:16">
      <c r="A876" s="1" t="s">
        <v>1789</v>
      </c>
      <c r="B876" s="1" t="s">
        <v>1789</v>
      </c>
      <c r="C876" s="1" t="s">
        <v>1789</v>
      </c>
      <c r="D876" s="1" t="s">
        <v>1790</v>
      </c>
      <c r="E876" s="1" t="s">
        <v>16</v>
      </c>
      <c r="F876" s="1" t="s">
        <v>17</v>
      </c>
      <c r="G876" s="1" t="s">
        <v>18</v>
      </c>
      <c r="H876" s="1">
        <v>0</v>
      </c>
      <c r="I876" s="1">
        <v>1.0565199999999999</v>
      </c>
      <c r="J876" s="1">
        <f t="shared" si="13"/>
        <v>-1.0565199999999999</v>
      </c>
      <c r="K876" s="1" t="s">
        <v>1129</v>
      </c>
      <c r="L876" s="1" t="s">
        <v>46</v>
      </c>
      <c r="M876" s="1" t="e">
        <v>#NAME?</v>
      </c>
      <c r="N876" s="2">
        <v>5.0000000000000002E-5</v>
      </c>
      <c r="O876" s="1">
        <v>2.5401899999999999E-3</v>
      </c>
      <c r="P876" s="1" t="s">
        <v>20</v>
      </c>
    </row>
    <row r="877" spans="1:16">
      <c r="A877" s="1" t="s">
        <v>1791</v>
      </c>
      <c r="B877" s="1" t="s">
        <v>1791</v>
      </c>
      <c r="C877" s="1" t="s">
        <v>1791</v>
      </c>
      <c r="D877" s="1" t="s">
        <v>1792</v>
      </c>
      <c r="E877" s="1" t="s">
        <v>16</v>
      </c>
      <c r="F877" s="1" t="s">
        <v>17</v>
      </c>
      <c r="G877" s="1" t="s">
        <v>18</v>
      </c>
      <c r="H877" s="1">
        <v>0</v>
      </c>
      <c r="I877" s="1">
        <v>1.0477099999999999</v>
      </c>
      <c r="J877" s="1">
        <f t="shared" si="13"/>
        <v>-1.0477099999999999</v>
      </c>
      <c r="K877" s="1" t="s">
        <v>19</v>
      </c>
      <c r="L877" s="1">
        <v>-1.10947</v>
      </c>
      <c r="M877" s="1">
        <v>-1.94346</v>
      </c>
      <c r="N877" s="1">
        <v>8.0000000000000004E-4</v>
      </c>
      <c r="O877" s="1">
        <v>2.7016100000000001E-2</v>
      </c>
      <c r="P877" s="1" t="s">
        <v>20</v>
      </c>
    </row>
    <row r="878" spans="1:16">
      <c r="A878" s="1" t="s">
        <v>1793</v>
      </c>
      <c r="B878" s="1" t="s">
        <v>1793</v>
      </c>
      <c r="C878" s="1" t="s">
        <v>1793</v>
      </c>
      <c r="D878" s="1" t="s">
        <v>1794</v>
      </c>
      <c r="E878" s="1" t="s">
        <v>16</v>
      </c>
      <c r="F878" s="1" t="s">
        <v>17</v>
      </c>
      <c r="G878" s="1" t="s">
        <v>18</v>
      </c>
      <c r="H878" s="1">
        <v>0</v>
      </c>
      <c r="I878" s="1">
        <v>1.04562</v>
      </c>
      <c r="J878" s="1">
        <f t="shared" si="13"/>
        <v>-1.04562</v>
      </c>
      <c r="K878" s="1" t="s">
        <v>1129</v>
      </c>
      <c r="L878" s="1">
        <v>-1.48769</v>
      </c>
      <c r="M878" s="1">
        <v>-2.29121</v>
      </c>
      <c r="N878" s="2">
        <v>5.0000000000000002E-5</v>
      </c>
      <c r="O878" s="1">
        <v>2.5401899999999999E-3</v>
      </c>
      <c r="P878" s="1" t="s">
        <v>20</v>
      </c>
    </row>
    <row r="879" spans="1:16">
      <c r="A879" s="1" t="s">
        <v>1795</v>
      </c>
      <c r="B879" s="1" t="s">
        <v>1795</v>
      </c>
      <c r="C879" s="1" t="s">
        <v>1795</v>
      </c>
      <c r="D879" s="1" t="s">
        <v>1796</v>
      </c>
      <c r="E879" s="1" t="s">
        <v>16</v>
      </c>
      <c r="F879" s="1" t="s">
        <v>17</v>
      </c>
      <c r="G879" s="1" t="s">
        <v>18</v>
      </c>
      <c r="H879" s="1">
        <v>0</v>
      </c>
      <c r="I879" s="1">
        <v>1.0421</v>
      </c>
      <c r="J879" s="1">
        <f t="shared" si="13"/>
        <v>-1.0421</v>
      </c>
      <c r="K879" s="1" t="s">
        <v>1129</v>
      </c>
      <c r="L879" s="1" t="s">
        <v>46</v>
      </c>
      <c r="M879" s="1" t="e">
        <v>#NAME?</v>
      </c>
      <c r="N879" s="2">
        <v>5.0000000000000002E-5</v>
      </c>
      <c r="O879" s="1">
        <v>2.5401899999999999E-3</v>
      </c>
      <c r="P879" s="1" t="s">
        <v>20</v>
      </c>
    </row>
    <row r="880" spans="1:16">
      <c r="A880" s="1" t="s">
        <v>1797</v>
      </c>
      <c r="B880" s="1" t="s">
        <v>1797</v>
      </c>
      <c r="C880" s="1" t="s">
        <v>1797</v>
      </c>
      <c r="D880" s="1" t="s">
        <v>1798</v>
      </c>
      <c r="E880" s="1" t="s">
        <v>16</v>
      </c>
      <c r="F880" s="1" t="s">
        <v>17</v>
      </c>
      <c r="G880" s="1" t="s">
        <v>18</v>
      </c>
      <c r="H880" s="1">
        <v>0</v>
      </c>
      <c r="I880" s="1">
        <v>1.0407999999999999</v>
      </c>
      <c r="J880" s="1">
        <f t="shared" si="13"/>
        <v>-1.0407999999999999</v>
      </c>
      <c r="K880" s="1" t="s">
        <v>1129</v>
      </c>
      <c r="L880" s="1" t="s">
        <v>46</v>
      </c>
      <c r="M880" s="1" t="e">
        <v>#NAME?</v>
      </c>
      <c r="N880" s="1">
        <v>2.5000000000000001E-4</v>
      </c>
      <c r="O880" s="1">
        <v>1.0341299999999999E-2</v>
      </c>
      <c r="P880" s="1" t="s">
        <v>20</v>
      </c>
    </row>
    <row r="881" spans="1:16">
      <c r="A881" s="1" t="s">
        <v>1799</v>
      </c>
      <c r="B881" s="1" t="s">
        <v>1799</v>
      </c>
      <c r="C881" s="1" t="s">
        <v>1799</v>
      </c>
      <c r="D881" s="1" t="s">
        <v>1800</v>
      </c>
      <c r="E881" s="1" t="s">
        <v>16</v>
      </c>
      <c r="F881" s="1" t="s">
        <v>17</v>
      </c>
      <c r="G881" s="1" t="s">
        <v>18</v>
      </c>
      <c r="H881" s="1">
        <v>0</v>
      </c>
      <c r="I881" s="1">
        <v>1.03877</v>
      </c>
      <c r="J881" s="1">
        <f t="shared" si="13"/>
        <v>-1.03877</v>
      </c>
      <c r="K881" s="1" t="s">
        <v>1129</v>
      </c>
      <c r="L881" s="1" t="s">
        <v>46</v>
      </c>
      <c r="M881" s="1" t="e">
        <v>#NAME?</v>
      </c>
      <c r="N881" s="2">
        <v>5.0000000000000002E-5</v>
      </c>
      <c r="O881" s="1">
        <v>2.5401899999999999E-3</v>
      </c>
      <c r="P881" s="1" t="s">
        <v>20</v>
      </c>
    </row>
    <row r="882" spans="1:16">
      <c r="A882" s="1" t="s">
        <v>1801</v>
      </c>
      <c r="B882" s="1" t="s">
        <v>1801</v>
      </c>
      <c r="C882" s="1" t="s">
        <v>1801</v>
      </c>
      <c r="D882" s="1" t="s">
        <v>1802</v>
      </c>
      <c r="E882" s="1" t="s">
        <v>16</v>
      </c>
      <c r="F882" s="1" t="s">
        <v>17</v>
      </c>
      <c r="G882" s="1" t="s">
        <v>18</v>
      </c>
      <c r="H882" s="1">
        <v>0</v>
      </c>
      <c r="I882" s="1">
        <v>1.0352600000000001</v>
      </c>
      <c r="J882" s="1">
        <f t="shared" si="13"/>
        <v>-1.0352600000000001</v>
      </c>
      <c r="K882" s="1" t="s">
        <v>884</v>
      </c>
      <c r="L882" s="1">
        <v>-1.36368</v>
      </c>
      <c r="M882" s="1">
        <v>-2.3492000000000002</v>
      </c>
      <c r="N882" s="1">
        <v>1E-4</v>
      </c>
      <c r="O882" s="1">
        <v>4.6726099999999998E-3</v>
      </c>
      <c r="P882" s="1" t="s">
        <v>20</v>
      </c>
    </row>
    <row r="883" spans="1:16">
      <c r="A883" s="1" t="s">
        <v>1803</v>
      </c>
      <c r="B883" s="1" t="s">
        <v>1803</v>
      </c>
      <c r="C883" s="1" t="s">
        <v>1803</v>
      </c>
      <c r="D883" s="1" t="s">
        <v>1804</v>
      </c>
      <c r="E883" s="1" t="s">
        <v>16</v>
      </c>
      <c r="F883" s="1" t="s">
        <v>17</v>
      </c>
      <c r="G883" s="1" t="s">
        <v>18</v>
      </c>
      <c r="H883" s="1">
        <v>0</v>
      </c>
      <c r="I883" s="1">
        <v>1.0333399999999999</v>
      </c>
      <c r="J883" s="1">
        <f t="shared" si="13"/>
        <v>-1.0333399999999999</v>
      </c>
      <c r="K883" s="1" t="s">
        <v>1129</v>
      </c>
      <c r="L883" s="1">
        <v>-3.4657499999999999</v>
      </c>
      <c r="M883" s="1">
        <v>-3.8757799999999998</v>
      </c>
      <c r="N883" s="2">
        <v>5.0000000000000002E-5</v>
      </c>
      <c r="O883" s="1">
        <v>2.5401899999999999E-3</v>
      </c>
      <c r="P883" s="1" t="s">
        <v>20</v>
      </c>
    </row>
    <row r="884" spans="1:16">
      <c r="A884" s="1" t="s">
        <v>1805</v>
      </c>
      <c r="B884" s="1" t="s">
        <v>1805</v>
      </c>
      <c r="C884" s="1" t="s">
        <v>1805</v>
      </c>
      <c r="D884" s="1" t="s">
        <v>1806</v>
      </c>
      <c r="E884" s="1" t="s">
        <v>16</v>
      </c>
      <c r="F884" s="1" t="s">
        <v>17</v>
      </c>
      <c r="G884" s="1" t="s">
        <v>18</v>
      </c>
      <c r="H884" s="1">
        <v>0</v>
      </c>
      <c r="I884" s="1">
        <v>1.02145</v>
      </c>
      <c r="J884" s="1">
        <f t="shared" si="13"/>
        <v>-1.02145</v>
      </c>
      <c r="K884" s="1" t="s">
        <v>1129</v>
      </c>
      <c r="L884" s="1" t="s">
        <v>46</v>
      </c>
      <c r="M884" s="1" t="e">
        <v>#NAME?</v>
      </c>
      <c r="N884" s="2">
        <v>5.0000000000000002E-5</v>
      </c>
      <c r="O884" s="1">
        <v>2.5401899999999999E-3</v>
      </c>
      <c r="P884" s="1" t="s">
        <v>20</v>
      </c>
    </row>
    <row r="885" spans="1:16">
      <c r="A885" s="1" t="s">
        <v>1807</v>
      </c>
      <c r="B885" s="1" t="s">
        <v>1807</v>
      </c>
      <c r="C885" s="1" t="s">
        <v>1807</v>
      </c>
      <c r="D885" s="1" t="s">
        <v>1808</v>
      </c>
      <c r="E885" s="1" t="s">
        <v>16</v>
      </c>
      <c r="F885" s="1" t="s">
        <v>17</v>
      </c>
      <c r="G885" s="1" t="s">
        <v>18</v>
      </c>
      <c r="H885" s="1">
        <v>0</v>
      </c>
      <c r="I885" s="1">
        <v>1.0162500000000001</v>
      </c>
      <c r="J885" s="1">
        <f t="shared" si="13"/>
        <v>-1.0162500000000001</v>
      </c>
      <c r="K885" s="1" t="s">
        <v>1129</v>
      </c>
      <c r="L885" s="1" t="s">
        <v>46</v>
      </c>
      <c r="M885" s="1" t="e">
        <v>#NAME?</v>
      </c>
      <c r="N885" s="2">
        <v>5.0000000000000002E-5</v>
      </c>
      <c r="O885" s="1">
        <v>2.5401899999999999E-3</v>
      </c>
      <c r="P885" s="1" t="s">
        <v>20</v>
      </c>
    </row>
    <row r="886" spans="1:16">
      <c r="A886" s="1" t="s">
        <v>1809</v>
      </c>
      <c r="B886" s="1" t="s">
        <v>1809</v>
      </c>
      <c r="C886" s="1" t="s">
        <v>1809</v>
      </c>
      <c r="D886" s="1" t="s">
        <v>1810</v>
      </c>
      <c r="E886" s="1" t="s">
        <v>16</v>
      </c>
      <c r="F886" s="1" t="s">
        <v>17</v>
      </c>
      <c r="G886" s="1" t="s">
        <v>18</v>
      </c>
      <c r="H886" s="1">
        <v>0</v>
      </c>
      <c r="I886" s="1">
        <v>1.0015700000000001</v>
      </c>
      <c r="J886" s="1">
        <f t="shared" si="13"/>
        <v>-1.0015700000000001</v>
      </c>
      <c r="K886" s="1" t="s">
        <v>1129</v>
      </c>
      <c r="L886" s="1">
        <v>2.82382</v>
      </c>
      <c r="M886" s="1">
        <v>3.4593799999999999</v>
      </c>
      <c r="N886" s="2">
        <v>5.0000000000000002E-5</v>
      </c>
      <c r="O886" s="1">
        <v>2.5401899999999999E-3</v>
      </c>
      <c r="P886" s="1" t="s">
        <v>20</v>
      </c>
    </row>
    <row r="887" spans="1:16">
      <c r="A887" s="1" t="s">
        <v>1811</v>
      </c>
      <c r="B887" s="1" t="s">
        <v>1811</v>
      </c>
      <c r="C887" s="1" t="s">
        <v>1811</v>
      </c>
      <c r="D887" s="1" t="s">
        <v>1812</v>
      </c>
      <c r="E887" s="1" t="s">
        <v>16</v>
      </c>
      <c r="F887" s="1" t="s">
        <v>17</v>
      </c>
      <c r="G887" s="1" t="s">
        <v>18</v>
      </c>
      <c r="H887" s="1">
        <v>0</v>
      </c>
      <c r="I887" s="1">
        <v>0.999753</v>
      </c>
      <c r="J887" s="1">
        <f t="shared" si="13"/>
        <v>-0.999753</v>
      </c>
      <c r="K887" s="1" t="s">
        <v>1129</v>
      </c>
      <c r="L887" s="1" t="s">
        <v>46</v>
      </c>
      <c r="M887" s="1" t="e">
        <v>#NAME?</v>
      </c>
      <c r="N887" s="2">
        <v>5.0000000000000002E-5</v>
      </c>
      <c r="O887" s="1">
        <v>2.5401899999999999E-3</v>
      </c>
      <c r="P887" s="1" t="s">
        <v>20</v>
      </c>
    </row>
    <row r="888" spans="1:16">
      <c r="A888" s="1" t="s">
        <v>1813</v>
      </c>
      <c r="B888" s="1" t="s">
        <v>1813</v>
      </c>
      <c r="C888" s="1" t="s">
        <v>1813</v>
      </c>
      <c r="D888" s="1" t="s">
        <v>1814</v>
      </c>
      <c r="E888" s="1" t="s">
        <v>16</v>
      </c>
      <c r="F888" s="1" t="s">
        <v>17</v>
      </c>
      <c r="G888" s="1" t="s">
        <v>18</v>
      </c>
      <c r="H888" s="1">
        <v>0</v>
      </c>
      <c r="I888" s="1">
        <v>0.98391499999999998</v>
      </c>
      <c r="J888" s="1">
        <f t="shared" si="13"/>
        <v>-0.98391499999999998</v>
      </c>
      <c r="K888" s="1" t="s">
        <v>884</v>
      </c>
      <c r="L888" s="1">
        <v>2.37785</v>
      </c>
      <c r="M888" s="1">
        <v>2.4780500000000001</v>
      </c>
      <c r="N888" s="2">
        <v>3.5E-4</v>
      </c>
      <c r="O888" s="1">
        <v>1.37007E-2</v>
      </c>
      <c r="P888" s="1" t="s">
        <v>20</v>
      </c>
    </row>
    <row r="889" spans="1:16">
      <c r="A889" s="1" t="s">
        <v>1815</v>
      </c>
      <c r="B889" s="1" t="s">
        <v>1815</v>
      </c>
      <c r="C889" s="1" t="s">
        <v>1815</v>
      </c>
      <c r="D889" s="1" t="s">
        <v>1816</v>
      </c>
      <c r="E889" s="1" t="s">
        <v>16</v>
      </c>
      <c r="F889" s="1" t="s">
        <v>17</v>
      </c>
      <c r="G889" s="1" t="s">
        <v>18</v>
      </c>
      <c r="H889" s="1">
        <v>0</v>
      </c>
      <c r="I889" s="1">
        <v>0.98324900000000004</v>
      </c>
      <c r="J889" s="1">
        <f t="shared" si="13"/>
        <v>-0.98324900000000004</v>
      </c>
      <c r="K889" s="1" t="s">
        <v>1129</v>
      </c>
      <c r="L889" s="1">
        <v>-2.1728900000000002</v>
      </c>
      <c r="M889" s="1">
        <v>-2.2984399999999998</v>
      </c>
      <c r="N889" s="2">
        <v>8.9999999999999998E-4</v>
      </c>
      <c r="O889" s="1">
        <v>2.9713099999999999E-2</v>
      </c>
      <c r="P889" s="1" t="s">
        <v>20</v>
      </c>
    </row>
    <row r="890" spans="1:16">
      <c r="A890" s="1" t="s">
        <v>1817</v>
      </c>
      <c r="B890" s="1" t="s">
        <v>1817</v>
      </c>
      <c r="C890" s="1" t="s">
        <v>1817</v>
      </c>
      <c r="D890" s="1" t="s">
        <v>1818</v>
      </c>
      <c r="E890" s="1" t="s">
        <v>16</v>
      </c>
      <c r="F890" s="1" t="s">
        <v>17</v>
      </c>
      <c r="G890" s="1" t="s">
        <v>18</v>
      </c>
      <c r="H890" s="1">
        <v>0</v>
      </c>
      <c r="I890" s="1">
        <v>0.97095600000000004</v>
      </c>
      <c r="J890" s="1">
        <f t="shared" si="13"/>
        <v>-0.97095600000000004</v>
      </c>
      <c r="K890" s="1" t="s">
        <v>19</v>
      </c>
      <c r="L890" s="1" t="s">
        <v>46</v>
      </c>
      <c r="M890" s="1" t="e">
        <v>#NAME?</v>
      </c>
      <c r="N890" s="2">
        <v>5.0000000000000002E-5</v>
      </c>
      <c r="O890" s="1">
        <v>2.5401899999999999E-3</v>
      </c>
      <c r="P890" s="1" t="s">
        <v>20</v>
      </c>
    </row>
    <row r="891" spans="1:16">
      <c r="A891" s="1" t="s">
        <v>1819</v>
      </c>
      <c r="B891" s="1" t="s">
        <v>1819</v>
      </c>
      <c r="C891" s="1" t="s">
        <v>1819</v>
      </c>
      <c r="D891" s="1" t="s">
        <v>1820</v>
      </c>
      <c r="E891" s="1" t="s">
        <v>16</v>
      </c>
      <c r="F891" s="1" t="s">
        <v>17</v>
      </c>
      <c r="G891" s="1" t="s">
        <v>18</v>
      </c>
      <c r="H891" s="1">
        <v>0</v>
      </c>
      <c r="I891" s="1">
        <v>0.96996700000000002</v>
      </c>
      <c r="J891" s="1">
        <f t="shared" si="13"/>
        <v>-0.96996700000000002</v>
      </c>
      <c r="K891" s="1" t="s">
        <v>1129</v>
      </c>
      <c r="L891" s="1" t="s">
        <v>46</v>
      </c>
      <c r="M891" s="1" t="e">
        <v>#NAME?</v>
      </c>
      <c r="N891" s="2">
        <v>5.0000000000000002E-5</v>
      </c>
      <c r="O891" s="1">
        <v>2.5401899999999999E-3</v>
      </c>
      <c r="P891" s="1" t="s">
        <v>20</v>
      </c>
    </row>
    <row r="892" spans="1:16">
      <c r="A892" s="1" t="s">
        <v>1821</v>
      </c>
      <c r="B892" s="1" t="s">
        <v>1821</v>
      </c>
      <c r="C892" s="1" t="s">
        <v>1821</v>
      </c>
      <c r="D892" s="1" t="s">
        <v>1822</v>
      </c>
      <c r="E892" s="1" t="s">
        <v>16</v>
      </c>
      <c r="F892" s="1" t="s">
        <v>17</v>
      </c>
      <c r="G892" s="1" t="s">
        <v>18</v>
      </c>
      <c r="H892" s="1">
        <v>0</v>
      </c>
      <c r="I892" s="1">
        <v>0.96981099999999998</v>
      </c>
      <c r="J892" s="1">
        <f t="shared" si="13"/>
        <v>-0.96981099999999998</v>
      </c>
      <c r="K892" s="1" t="s">
        <v>1129</v>
      </c>
      <c r="L892" s="1" t="s">
        <v>46</v>
      </c>
      <c r="M892" s="1" t="e">
        <v>#NAME?</v>
      </c>
      <c r="N892" s="2">
        <v>5.0000000000000002E-5</v>
      </c>
      <c r="O892" s="1">
        <v>2.5401899999999999E-3</v>
      </c>
      <c r="P892" s="1" t="s">
        <v>20</v>
      </c>
    </row>
    <row r="893" spans="1:16">
      <c r="A893" s="1" t="s">
        <v>1823</v>
      </c>
      <c r="B893" s="1" t="s">
        <v>1823</v>
      </c>
      <c r="C893" s="1" t="s">
        <v>1823</v>
      </c>
      <c r="D893" s="1" t="s">
        <v>1824</v>
      </c>
      <c r="E893" s="1" t="s">
        <v>16</v>
      </c>
      <c r="F893" s="1" t="s">
        <v>17</v>
      </c>
      <c r="G893" s="1" t="s">
        <v>18</v>
      </c>
      <c r="H893" s="1">
        <v>0</v>
      </c>
      <c r="I893" s="1">
        <v>0.968171</v>
      </c>
      <c r="J893" s="1">
        <f t="shared" si="13"/>
        <v>-0.968171</v>
      </c>
      <c r="K893" s="1" t="s">
        <v>1129</v>
      </c>
      <c r="L893" s="1">
        <v>1.1706300000000001</v>
      </c>
      <c r="M893" s="1">
        <v>2.0785100000000001</v>
      </c>
      <c r="N893" s="2">
        <v>3.5E-4</v>
      </c>
      <c r="O893" s="1">
        <v>1.37007E-2</v>
      </c>
      <c r="P893" s="1" t="s">
        <v>20</v>
      </c>
    </row>
    <row r="894" spans="1:16">
      <c r="A894" s="1" t="s">
        <v>1825</v>
      </c>
      <c r="B894" s="1" t="s">
        <v>1825</v>
      </c>
      <c r="C894" s="1" t="s">
        <v>1825</v>
      </c>
      <c r="D894" s="1" t="s">
        <v>1826</v>
      </c>
      <c r="E894" s="1" t="s">
        <v>16</v>
      </c>
      <c r="F894" s="1" t="s">
        <v>17</v>
      </c>
      <c r="G894" s="1" t="s">
        <v>18</v>
      </c>
      <c r="H894" s="1">
        <v>0</v>
      </c>
      <c r="I894" s="1">
        <v>0.96585500000000002</v>
      </c>
      <c r="J894" s="1">
        <f t="shared" si="13"/>
        <v>-0.96585500000000002</v>
      </c>
      <c r="K894" s="1" t="s">
        <v>1129</v>
      </c>
      <c r="L894" s="1" t="s">
        <v>46</v>
      </c>
      <c r="M894" s="1" t="e">
        <v>#NAME?</v>
      </c>
      <c r="N894" s="1">
        <v>1E-4</v>
      </c>
      <c r="O894" s="1">
        <v>4.6726099999999998E-3</v>
      </c>
      <c r="P894" s="1" t="s">
        <v>20</v>
      </c>
    </row>
    <row r="895" spans="1:16">
      <c r="A895" s="1" t="s">
        <v>1827</v>
      </c>
      <c r="B895" s="1" t="s">
        <v>1827</v>
      </c>
      <c r="C895" s="1" t="s">
        <v>1827</v>
      </c>
      <c r="D895" s="1" t="s">
        <v>1828</v>
      </c>
      <c r="E895" s="1" t="s">
        <v>16</v>
      </c>
      <c r="F895" s="1" t="s">
        <v>17</v>
      </c>
      <c r="G895" s="1" t="s">
        <v>18</v>
      </c>
      <c r="H895" s="1">
        <v>0</v>
      </c>
      <c r="I895" s="1">
        <v>0.96248999999999996</v>
      </c>
      <c r="J895" s="1">
        <f t="shared" si="13"/>
        <v>-0.96248999999999996</v>
      </c>
      <c r="K895" s="1" t="s">
        <v>1129</v>
      </c>
      <c r="L895" s="1">
        <v>2.8342499999999999</v>
      </c>
      <c r="M895" s="1">
        <v>2.3375400000000002</v>
      </c>
      <c r="N895" s="2">
        <v>3.5E-4</v>
      </c>
      <c r="O895" s="1">
        <v>1.37007E-2</v>
      </c>
      <c r="P895" s="1" t="s">
        <v>20</v>
      </c>
    </row>
    <row r="896" spans="1:16">
      <c r="A896" s="1" t="s">
        <v>1829</v>
      </c>
      <c r="B896" s="1" t="s">
        <v>1829</v>
      </c>
      <c r="C896" s="1" t="s">
        <v>1829</v>
      </c>
      <c r="D896" s="1" t="s">
        <v>1830</v>
      </c>
      <c r="E896" s="1" t="s">
        <v>16</v>
      </c>
      <c r="F896" s="1" t="s">
        <v>17</v>
      </c>
      <c r="G896" s="1" t="s">
        <v>18</v>
      </c>
      <c r="H896" s="1">
        <v>0</v>
      </c>
      <c r="I896" s="1">
        <v>0.95326999999999995</v>
      </c>
      <c r="J896" s="1">
        <f t="shared" si="13"/>
        <v>-0.95326999999999995</v>
      </c>
      <c r="K896" s="1" t="s">
        <v>1129</v>
      </c>
      <c r="L896" s="1">
        <v>4.8268000000000004</v>
      </c>
      <c r="M896" s="1">
        <v>4.5415700000000001</v>
      </c>
      <c r="N896" s="2">
        <v>5.0000000000000002E-5</v>
      </c>
      <c r="O896" s="1">
        <v>2.5401899999999999E-3</v>
      </c>
      <c r="P896" s="1" t="s">
        <v>20</v>
      </c>
    </row>
    <row r="897" spans="1:16">
      <c r="A897" s="1" t="s">
        <v>1831</v>
      </c>
      <c r="B897" s="1" t="s">
        <v>1831</v>
      </c>
      <c r="C897" s="1" t="s">
        <v>1831</v>
      </c>
      <c r="D897" s="1" t="s">
        <v>1832</v>
      </c>
      <c r="E897" s="1" t="s">
        <v>16</v>
      </c>
      <c r="F897" s="1" t="s">
        <v>17</v>
      </c>
      <c r="G897" s="1" t="s">
        <v>18</v>
      </c>
      <c r="H897" s="1">
        <v>0</v>
      </c>
      <c r="I897" s="1">
        <v>0.95073600000000003</v>
      </c>
      <c r="J897" s="1">
        <f t="shared" si="13"/>
        <v>-0.95073600000000003</v>
      </c>
      <c r="K897" s="1" t="s">
        <v>1129</v>
      </c>
      <c r="L897" s="1">
        <v>2.08081</v>
      </c>
      <c r="M897" s="1">
        <v>2.2537799999999999</v>
      </c>
      <c r="N897" s="1">
        <v>5.0000000000000001E-4</v>
      </c>
      <c r="O897" s="1">
        <v>1.8360499999999998E-2</v>
      </c>
      <c r="P897" s="1" t="s">
        <v>20</v>
      </c>
    </row>
    <row r="898" spans="1:16">
      <c r="A898" s="1" t="s">
        <v>1833</v>
      </c>
      <c r="B898" s="1" t="s">
        <v>1833</v>
      </c>
      <c r="C898" s="1" t="s">
        <v>1833</v>
      </c>
      <c r="D898" s="1" t="s">
        <v>1834</v>
      </c>
      <c r="E898" s="1" t="s">
        <v>16</v>
      </c>
      <c r="F898" s="1" t="s">
        <v>17</v>
      </c>
      <c r="G898" s="1" t="s">
        <v>18</v>
      </c>
      <c r="H898" s="1">
        <v>0</v>
      </c>
      <c r="I898" s="1">
        <v>0.94003999999999999</v>
      </c>
      <c r="J898" s="1">
        <f t="shared" si="13"/>
        <v>-0.94003999999999999</v>
      </c>
      <c r="K898" s="1" t="s">
        <v>1129</v>
      </c>
      <c r="L898" s="1">
        <v>1.5951</v>
      </c>
      <c r="M898" s="1">
        <v>2.5617700000000001</v>
      </c>
      <c r="N898" s="2">
        <v>5.0000000000000002E-5</v>
      </c>
      <c r="O898" s="1">
        <v>2.5401899999999999E-3</v>
      </c>
      <c r="P898" s="1" t="s">
        <v>20</v>
      </c>
    </row>
    <row r="899" spans="1:16">
      <c r="A899" s="1" t="s">
        <v>1835</v>
      </c>
      <c r="B899" s="1" t="s">
        <v>1835</v>
      </c>
      <c r="C899" s="1" t="s">
        <v>1835</v>
      </c>
      <c r="D899" s="1" t="s">
        <v>1836</v>
      </c>
      <c r="E899" s="1" t="s">
        <v>16</v>
      </c>
      <c r="F899" s="1" t="s">
        <v>17</v>
      </c>
      <c r="G899" s="1" t="s">
        <v>18</v>
      </c>
      <c r="H899" s="1">
        <v>0</v>
      </c>
      <c r="I899" s="1">
        <v>0.93296400000000002</v>
      </c>
      <c r="J899" s="1">
        <f t="shared" ref="J899:J962" si="14">H899-I899</f>
        <v>-0.93296400000000002</v>
      </c>
      <c r="K899" s="1" t="s">
        <v>1129</v>
      </c>
      <c r="L899" s="1" t="e">
        <v>#NAME?</v>
      </c>
      <c r="M899" s="1" t="e">
        <v>#NAME?</v>
      </c>
      <c r="N899" s="2">
        <v>5.0000000000000002E-5</v>
      </c>
      <c r="O899" s="1">
        <v>2.5401899999999999E-3</v>
      </c>
      <c r="P899" s="1" t="s">
        <v>20</v>
      </c>
    </row>
    <row r="900" spans="1:16">
      <c r="A900" s="1" t="s">
        <v>1837</v>
      </c>
      <c r="B900" s="1" t="s">
        <v>1837</v>
      </c>
      <c r="C900" s="1" t="s">
        <v>1837</v>
      </c>
      <c r="D900" s="1" t="s">
        <v>1838</v>
      </c>
      <c r="E900" s="1" t="s">
        <v>16</v>
      </c>
      <c r="F900" s="1" t="s">
        <v>17</v>
      </c>
      <c r="G900" s="1" t="s">
        <v>18</v>
      </c>
      <c r="H900" s="1">
        <v>0</v>
      </c>
      <c r="I900" s="1">
        <v>0.912744</v>
      </c>
      <c r="J900" s="1">
        <f t="shared" si="14"/>
        <v>-0.912744</v>
      </c>
      <c r="K900" s="1" t="s">
        <v>19</v>
      </c>
      <c r="L900" s="1" t="s">
        <v>46</v>
      </c>
      <c r="M900" s="1" t="e">
        <v>#NAME?</v>
      </c>
      <c r="N900" s="2">
        <v>5.0000000000000002E-5</v>
      </c>
      <c r="O900" s="1">
        <v>2.5401899999999999E-3</v>
      </c>
      <c r="P900" s="1" t="s">
        <v>20</v>
      </c>
    </row>
    <row r="901" spans="1:16">
      <c r="A901" s="1" t="s">
        <v>1839</v>
      </c>
      <c r="B901" s="1" t="s">
        <v>1839</v>
      </c>
      <c r="C901" s="1" t="s">
        <v>1839</v>
      </c>
      <c r="D901" s="1" t="s">
        <v>1840</v>
      </c>
      <c r="E901" s="1" t="s">
        <v>16</v>
      </c>
      <c r="F901" s="1" t="s">
        <v>17</v>
      </c>
      <c r="G901" s="1" t="s">
        <v>18</v>
      </c>
      <c r="H901" s="1">
        <v>0</v>
      </c>
      <c r="I901" s="1">
        <v>0.881691</v>
      </c>
      <c r="J901" s="1">
        <f t="shared" si="14"/>
        <v>-0.881691</v>
      </c>
      <c r="K901" s="1" t="s">
        <v>1129</v>
      </c>
      <c r="L901" s="1">
        <v>1.71763</v>
      </c>
      <c r="M901" s="1">
        <v>1.9124000000000001</v>
      </c>
      <c r="N901" s="1">
        <v>1.25E-3</v>
      </c>
      <c r="O901" s="1">
        <v>3.8503599999999999E-2</v>
      </c>
      <c r="P901" s="1" t="s">
        <v>20</v>
      </c>
    </row>
    <row r="902" spans="1:16">
      <c r="A902" s="1" t="s">
        <v>1841</v>
      </c>
      <c r="B902" s="1" t="s">
        <v>1841</v>
      </c>
      <c r="C902" s="1" t="s">
        <v>1841</v>
      </c>
      <c r="D902" s="1" t="s">
        <v>1842</v>
      </c>
      <c r="E902" s="1" t="s">
        <v>16</v>
      </c>
      <c r="F902" s="1" t="s">
        <v>17</v>
      </c>
      <c r="G902" s="1" t="s">
        <v>18</v>
      </c>
      <c r="H902" s="1">
        <v>0</v>
      </c>
      <c r="I902" s="1">
        <v>0.86596499999999998</v>
      </c>
      <c r="J902" s="1">
        <f t="shared" si="14"/>
        <v>-0.86596499999999998</v>
      </c>
      <c r="K902" s="1" t="s">
        <v>1129</v>
      </c>
      <c r="L902" s="1" t="s">
        <v>46</v>
      </c>
      <c r="M902" s="1" t="e">
        <v>#NAME?</v>
      </c>
      <c r="N902" s="2">
        <v>5.0000000000000002E-5</v>
      </c>
      <c r="O902" s="1">
        <v>2.5401899999999999E-3</v>
      </c>
      <c r="P902" s="1" t="s">
        <v>20</v>
      </c>
    </row>
    <row r="903" spans="1:16">
      <c r="A903" s="1" t="s">
        <v>1843</v>
      </c>
      <c r="B903" s="1" t="s">
        <v>1843</v>
      </c>
      <c r="C903" s="1" t="s">
        <v>1843</v>
      </c>
      <c r="D903" s="1" t="s">
        <v>1844</v>
      </c>
      <c r="E903" s="1" t="s">
        <v>16</v>
      </c>
      <c r="F903" s="1" t="s">
        <v>17</v>
      </c>
      <c r="G903" s="1" t="s">
        <v>18</v>
      </c>
      <c r="H903" s="1">
        <v>0</v>
      </c>
      <c r="I903" s="1">
        <v>0.86413099999999998</v>
      </c>
      <c r="J903" s="1">
        <f t="shared" si="14"/>
        <v>-0.86413099999999998</v>
      </c>
      <c r="K903" s="1" t="s">
        <v>1129</v>
      </c>
      <c r="L903" s="1">
        <v>1.5870500000000001</v>
      </c>
      <c r="M903" s="1">
        <v>1.9366000000000001</v>
      </c>
      <c r="N903" s="1">
        <v>8.4999999999999995E-4</v>
      </c>
      <c r="O903" s="1">
        <v>2.8327700000000001E-2</v>
      </c>
      <c r="P903" s="1" t="s">
        <v>20</v>
      </c>
    </row>
    <row r="904" spans="1:16">
      <c r="A904" s="1" t="s">
        <v>1845</v>
      </c>
      <c r="B904" s="1" t="s">
        <v>1845</v>
      </c>
      <c r="C904" s="1" t="s">
        <v>1845</v>
      </c>
      <c r="D904" s="1" t="s">
        <v>1846</v>
      </c>
      <c r="E904" s="1" t="s">
        <v>16</v>
      </c>
      <c r="F904" s="1" t="s">
        <v>17</v>
      </c>
      <c r="G904" s="1" t="s">
        <v>18</v>
      </c>
      <c r="H904" s="1">
        <v>0</v>
      </c>
      <c r="I904" s="1">
        <v>0.83330000000000004</v>
      </c>
      <c r="J904" s="1">
        <f t="shared" si="14"/>
        <v>-0.83330000000000004</v>
      </c>
      <c r="K904" s="1" t="s">
        <v>1129</v>
      </c>
      <c r="L904" s="1">
        <v>4.1162799999999997</v>
      </c>
      <c r="M904" s="1">
        <v>3.5554100000000002</v>
      </c>
      <c r="N904" s="2">
        <v>5.0000000000000002E-5</v>
      </c>
      <c r="O904" s="1">
        <v>2.5401899999999999E-3</v>
      </c>
      <c r="P904" s="1" t="s">
        <v>20</v>
      </c>
    </row>
    <row r="905" spans="1:16">
      <c r="A905" s="1" t="s">
        <v>1847</v>
      </c>
      <c r="B905" s="1" t="s">
        <v>1847</v>
      </c>
      <c r="C905" s="1" t="s">
        <v>1847</v>
      </c>
      <c r="D905" s="1" t="s">
        <v>1848</v>
      </c>
      <c r="E905" s="1" t="s">
        <v>16</v>
      </c>
      <c r="F905" s="1" t="s">
        <v>17</v>
      </c>
      <c r="G905" s="1" t="s">
        <v>18</v>
      </c>
      <c r="H905" s="1">
        <v>0</v>
      </c>
      <c r="I905" s="1">
        <v>0.82826299999999997</v>
      </c>
      <c r="J905" s="1">
        <f t="shared" si="14"/>
        <v>-0.82826299999999997</v>
      </c>
      <c r="K905" s="1" t="s">
        <v>19</v>
      </c>
      <c r="L905" s="1" t="s">
        <v>46</v>
      </c>
      <c r="M905" s="1" t="e">
        <v>#NAME?</v>
      </c>
      <c r="N905" s="1">
        <v>1E-4</v>
      </c>
      <c r="O905" s="1">
        <v>4.6726099999999998E-3</v>
      </c>
      <c r="P905" s="1" t="s">
        <v>20</v>
      </c>
    </row>
    <row r="906" spans="1:16">
      <c r="A906" s="1" t="s">
        <v>1849</v>
      </c>
      <c r="B906" s="1" t="s">
        <v>1849</v>
      </c>
      <c r="C906" s="1" t="s">
        <v>1849</v>
      </c>
      <c r="D906" s="1" t="s">
        <v>1850</v>
      </c>
      <c r="E906" s="1" t="s">
        <v>16</v>
      </c>
      <c r="F906" s="1" t="s">
        <v>17</v>
      </c>
      <c r="G906" s="1" t="s">
        <v>18</v>
      </c>
      <c r="H906" s="1">
        <v>0</v>
      </c>
      <c r="I906" s="1">
        <v>0.82606599999999997</v>
      </c>
      <c r="J906" s="1">
        <f t="shared" si="14"/>
        <v>-0.82606599999999997</v>
      </c>
      <c r="K906" s="1" t="s">
        <v>884</v>
      </c>
      <c r="L906" s="1" t="s">
        <v>46</v>
      </c>
      <c r="M906" s="1" t="e">
        <v>#NAME?</v>
      </c>
      <c r="N906" s="2">
        <v>5.0000000000000002E-5</v>
      </c>
      <c r="O906" s="1">
        <v>2.5401899999999999E-3</v>
      </c>
      <c r="P906" s="1" t="s">
        <v>20</v>
      </c>
    </row>
    <row r="907" spans="1:16">
      <c r="A907" s="1" t="s">
        <v>1851</v>
      </c>
      <c r="B907" s="1" t="s">
        <v>1851</v>
      </c>
      <c r="C907" s="1" t="s">
        <v>1851</v>
      </c>
      <c r="D907" s="1" t="s">
        <v>1852</v>
      </c>
      <c r="E907" s="1" t="s">
        <v>16</v>
      </c>
      <c r="F907" s="1" t="s">
        <v>17</v>
      </c>
      <c r="G907" s="1" t="s">
        <v>18</v>
      </c>
      <c r="H907" s="1">
        <v>0</v>
      </c>
      <c r="I907" s="1">
        <v>0.82056099999999998</v>
      </c>
      <c r="J907" s="1">
        <f t="shared" si="14"/>
        <v>-0.82056099999999998</v>
      </c>
      <c r="K907" s="1" t="s">
        <v>1129</v>
      </c>
      <c r="L907" s="1">
        <v>5.6882799999999998</v>
      </c>
      <c r="M907" s="1">
        <v>3.7829700000000002</v>
      </c>
      <c r="N907" s="2">
        <v>2.5000000000000001E-4</v>
      </c>
      <c r="O907" s="1">
        <v>1.0341299999999999E-2</v>
      </c>
      <c r="P907" s="1" t="s">
        <v>20</v>
      </c>
    </row>
    <row r="908" spans="1:16">
      <c r="A908" s="1" t="s">
        <v>1853</v>
      </c>
      <c r="B908" s="1" t="s">
        <v>1853</v>
      </c>
      <c r="C908" s="1" t="s">
        <v>1853</v>
      </c>
      <c r="D908" s="1" t="s">
        <v>1854</v>
      </c>
      <c r="E908" s="1" t="s">
        <v>16</v>
      </c>
      <c r="F908" s="1" t="s">
        <v>17</v>
      </c>
      <c r="G908" s="1" t="s">
        <v>18</v>
      </c>
      <c r="H908" s="1">
        <v>0</v>
      </c>
      <c r="I908" s="1">
        <v>0.81625999999999999</v>
      </c>
      <c r="J908" s="1">
        <f t="shared" si="14"/>
        <v>-0.81625999999999999</v>
      </c>
      <c r="K908" s="1" t="s">
        <v>884</v>
      </c>
      <c r="L908" s="1">
        <v>2.2426900000000001</v>
      </c>
      <c r="M908" s="1">
        <v>2.2509199999999998</v>
      </c>
      <c r="N908" s="1">
        <v>2.5000000000000001E-4</v>
      </c>
      <c r="O908" s="1">
        <v>1.0341299999999999E-2</v>
      </c>
      <c r="P908" s="1" t="s">
        <v>20</v>
      </c>
    </row>
    <row r="909" spans="1:16">
      <c r="A909" s="1" t="s">
        <v>1855</v>
      </c>
      <c r="B909" s="1" t="s">
        <v>1855</v>
      </c>
      <c r="C909" s="1" t="s">
        <v>1855</v>
      </c>
      <c r="D909" s="1" t="s">
        <v>1856</v>
      </c>
      <c r="E909" s="1" t="s">
        <v>16</v>
      </c>
      <c r="F909" s="1" t="s">
        <v>17</v>
      </c>
      <c r="G909" s="1" t="s">
        <v>18</v>
      </c>
      <c r="H909" s="1">
        <v>0</v>
      </c>
      <c r="I909" s="1">
        <v>0.81515599999999999</v>
      </c>
      <c r="J909" s="1">
        <f t="shared" si="14"/>
        <v>-0.81515599999999999</v>
      </c>
      <c r="K909" s="1" t="s">
        <v>19</v>
      </c>
      <c r="L909" s="1">
        <v>1.28301</v>
      </c>
      <c r="M909" s="1">
        <v>1.9460299999999999</v>
      </c>
      <c r="N909" s="1">
        <v>1.1000000000000001E-3</v>
      </c>
      <c r="O909" s="1">
        <v>3.4934600000000003E-2</v>
      </c>
      <c r="P909" s="1" t="s">
        <v>20</v>
      </c>
    </row>
    <row r="910" spans="1:16">
      <c r="A910" s="1" t="s">
        <v>1857</v>
      </c>
      <c r="B910" s="1" t="s">
        <v>1857</v>
      </c>
      <c r="C910" s="1" t="s">
        <v>1857</v>
      </c>
      <c r="D910" s="1" t="s">
        <v>1858</v>
      </c>
      <c r="E910" s="1" t="s">
        <v>16</v>
      </c>
      <c r="F910" s="1" t="s">
        <v>17</v>
      </c>
      <c r="G910" s="1" t="s">
        <v>18</v>
      </c>
      <c r="H910" s="1">
        <v>0</v>
      </c>
      <c r="I910" s="1">
        <v>0.80798499999999995</v>
      </c>
      <c r="J910" s="1">
        <f t="shared" si="14"/>
        <v>-0.80798499999999995</v>
      </c>
      <c r="K910" s="1" t="s">
        <v>19</v>
      </c>
      <c r="L910" s="1">
        <v>1.9971399999999999</v>
      </c>
      <c r="M910" s="1">
        <v>2.4862000000000002</v>
      </c>
      <c r="N910" s="1">
        <v>1.4999999999999999E-4</v>
      </c>
      <c r="O910" s="1">
        <v>6.6840600000000003E-3</v>
      </c>
      <c r="P910" s="1" t="s">
        <v>20</v>
      </c>
    </row>
    <row r="911" spans="1:16">
      <c r="A911" s="1" t="s">
        <v>1859</v>
      </c>
      <c r="B911" s="1" t="s">
        <v>1859</v>
      </c>
      <c r="C911" s="1" t="s">
        <v>1859</v>
      </c>
      <c r="D911" s="1" t="s">
        <v>1860</v>
      </c>
      <c r="E911" s="1" t="s">
        <v>16</v>
      </c>
      <c r="F911" s="1" t="s">
        <v>17</v>
      </c>
      <c r="G911" s="1" t="s">
        <v>18</v>
      </c>
      <c r="H911" s="1">
        <v>0</v>
      </c>
      <c r="I911" s="1">
        <v>0.8014</v>
      </c>
      <c r="J911" s="1">
        <f t="shared" si="14"/>
        <v>-0.8014</v>
      </c>
      <c r="K911" s="1" t="s">
        <v>1129</v>
      </c>
      <c r="L911" s="1" t="s">
        <v>46</v>
      </c>
      <c r="M911" s="1" t="e">
        <v>#NAME?</v>
      </c>
      <c r="N911" s="2">
        <v>5.0000000000000002E-5</v>
      </c>
      <c r="O911" s="1">
        <v>2.5401899999999999E-3</v>
      </c>
      <c r="P911" s="1" t="s">
        <v>20</v>
      </c>
    </row>
    <row r="912" spans="1:16">
      <c r="A912" s="1" t="s">
        <v>1861</v>
      </c>
      <c r="B912" s="1" t="s">
        <v>1861</v>
      </c>
      <c r="C912" s="1" t="s">
        <v>1861</v>
      </c>
      <c r="D912" s="1" t="s">
        <v>1862</v>
      </c>
      <c r="E912" s="1" t="s">
        <v>16</v>
      </c>
      <c r="F912" s="1" t="s">
        <v>17</v>
      </c>
      <c r="G912" s="1" t="s">
        <v>18</v>
      </c>
      <c r="H912" s="1">
        <v>0</v>
      </c>
      <c r="I912" s="1">
        <v>0.78378499999999995</v>
      </c>
      <c r="J912" s="1">
        <f t="shared" si="14"/>
        <v>-0.78378499999999995</v>
      </c>
      <c r="K912" s="1" t="s">
        <v>1129</v>
      </c>
      <c r="L912" s="1" t="s">
        <v>46</v>
      </c>
      <c r="M912" s="1" t="e">
        <v>#NAME?</v>
      </c>
      <c r="N912" s="2">
        <v>5.0000000000000002E-5</v>
      </c>
      <c r="O912" s="1">
        <v>2.5401899999999999E-3</v>
      </c>
      <c r="P912" s="1" t="s">
        <v>20</v>
      </c>
    </row>
    <row r="913" spans="1:16">
      <c r="A913" s="1" t="s">
        <v>1863</v>
      </c>
      <c r="B913" s="1" t="s">
        <v>1863</v>
      </c>
      <c r="C913" s="1" t="s">
        <v>1863</v>
      </c>
      <c r="D913" s="1" t="s">
        <v>1864</v>
      </c>
      <c r="E913" s="1" t="s">
        <v>16</v>
      </c>
      <c r="F913" s="1" t="s">
        <v>17</v>
      </c>
      <c r="G913" s="1" t="s">
        <v>18</v>
      </c>
      <c r="H913" s="1">
        <v>0</v>
      </c>
      <c r="I913" s="1">
        <v>0.78166999999999998</v>
      </c>
      <c r="J913" s="1">
        <f t="shared" si="14"/>
        <v>-0.78166999999999998</v>
      </c>
      <c r="K913" s="1" t="s">
        <v>1129</v>
      </c>
      <c r="L913" s="1">
        <v>2.6485099999999999</v>
      </c>
      <c r="M913" s="1">
        <v>2.2774299999999998</v>
      </c>
      <c r="N913" s="1">
        <v>5.0000000000000001E-4</v>
      </c>
      <c r="O913" s="1">
        <v>1.8360499999999998E-2</v>
      </c>
      <c r="P913" s="1" t="s">
        <v>20</v>
      </c>
    </row>
    <row r="914" spans="1:16">
      <c r="A914" s="1" t="s">
        <v>1865</v>
      </c>
      <c r="B914" s="1" t="s">
        <v>1865</v>
      </c>
      <c r="C914" s="1" t="s">
        <v>1865</v>
      </c>
      <c r="D914" s="1" t="s">
        <v>1866</v>
      </c>
      <c r="E914" s="1" t="s">
        <v>16</v>
      </c>
      <c r="F914" s="1" t="s">
        <v>17</v>
      </c>
      <c r="G914" s="1" t="s">
        <v>18</v>
      </c>
      <c r="H914" s="1">
        <v>0</v>
      </c>
      <c r="I914" s="1">
        <v>0.77219499999999996</v>
      </c>
      <c r="J914" s="1">
        <f t="shared" si="14"/>
        <v>-0.77219499999999996</v>
      </c>
      <c r="K914" s="1" t="s">
        <v>1129</v>
      </c>
      <c r="L914" s="1">
        <v>4.2245400000000002</v>
      </c>
      <c r="M914" s="1">
        <v>3.5695600000000001</v>
      </c>
      <c r="N914" s="2">
        <v>5.0000000000000002E-5</v>
      </c>
      <c r="O914" s="1">
        <v>2.5401899999999999E-3</v>
      </c>
      <c r="P914" s="1" t="s">
        <v>20</v>
      </c>
    </row>
    <row r="915" spans="1:16">
      <c r="A915" s="1" t="s">
        <v>1867</v>
      </c>
      <c r="B915" s="1" t="s">
        <v>1867</v>
      </c>
      <c r="C915" s="1" t="s">
        <v>1867</v>
      </c>
      <c r="D915" s="1" t="s">
        <v>1868</v>
      </c>
      <c r="E915" s="1" t="s">
        <v>16</v>
      </c>
      <c r="F915" s="1" t="s">
        <v>17</v>
      </c>
      <c r="G915" s="1" t="s">
        <v>18</v>
      </c>
      <c r="H915" s="1">
        <v>0</v>
      </c>
      <c r="I915" s="1">
        <v>0.76167300000000004</v>
      </c>
      <c r="J915" s="1">
        <f t="shared" si="14"/>
        <v>-0.76167300000000004</v>
      </c>
      <c r="K915" s="1" t="s">
        <v>884</v>
      </c>
      <c r="L915" s="1">
        <v>1.9780800000000001</v>
      </c>
      <c r="M915" s="1">
        <v>2.7048800000000002</v>
      </c>
      <c r="N915" s="2">
        <v>5.0000000000000002E-5</v>
      </c>
      <c r="O915" s="1">
        <v>2.5401899999999999E-3</v>
      </c>
      <c r="P915" s="1" t="s">
        <v>20</v>
      </c>
    </row>
    <row r="916" spans="1:16">
      <c r="A916" s="1" t="s">
        <v>1869</v>
      </c>
      <c r="B916" s="1" t="s">
        <v>1869</v>
      </c>
      <c r="C916" s="1" t="s">
        <v>1869</v>
      </c>
      <c r="D916" s="1" t="s">
        <v>1870</v>
      </c>
      <c r="E916" s="1" t="s">
        <v>16</v>
      </c>
      <c r="F916" s="1" t="s">
        <v>17</v>
      </c>
      <c r="G916" s="1" t="s">
        <v>18</v>
      </c>
      <c r="H916" s="1">
        <v>0</v>
      </c>
      <c r="I916" s="1">
        <v>0.75917900000000005</v>
      </c>
      <c r="J916" s="1">
        <f t="shared" si="14"/>
        <v>-0.75917900000000005</v>
      </c>
      <c r="K916" s="1" t="s">
        <v>884</v>
      </c>
      <c r="L916" s="1">
        <v>4.1916900000000004</v>
      </c>
      <c r="M916" s="1">
        <v>2.92604</v>
      </c>
      <c r="N916" s="1">
        <v>3.5E-4</v>
      </c>
      <c r="O916" s="1">
        <v>1.37007E-2</v>
      </c>
      <c r="P916" s="1" t="s">
        <v>20</v>
      </c>
    </row>
    <row r="917" spans="1:16">
      <c r="A917" s="1" t="s">
        <v>1871</v>
      </c>
      <c r="B917" s="1" t="s">
        <v>1871</v>
      </c>
      <c r="C917" s="1" t="s">
        <v>1871</v>
      </c>
      <c r="D917" s="1" t="s">
        <v>1872</v>
      </c>
      <c r="E917" s="1" t="s">
        <v>16</v>
      </c>
      <c r="F917" s="1" t="s">
        <v>17</v>
      </c>
      <c r="G917" s="1" t="s">
        <v>18</v>
      </c>
      <c r="H917" s="1">
        <v>0</v>
      </c>
      <c r="I917" s="1">
        <v>0.75882400000000005</v>
      </c>
      <c r="J917" s="1">
        <f t="shared" si="14"/>
        <v>-0.75882400000000005</v>
      </c>
      <c r="K917" s="1" t="s">
        <v>884</v>
      </c>
      <c r="L917" s="1" t="s">
        <v>46</v>
      </c>
      <c r="M917" s="1" t="e">
        <v>#NAME?</v>
      </c>
      <c r="N917" s="2">
        <v>5.0000000000000002E-5</v>
      </c>
      <c r="O917" s="1">
        <v>2.5401899999999999E-3</v>
      </c>
      <c r="P917" s="1" t="s">
        <v>20</v>
      </c>
    </row>
    <row r="918" spans="1:16">
      <c r="A918" s="1" t="s">
        <v>1873</v>
      </c>
      <c r="B918" s="1" t="s">
        <v>1873</v>
      </c>
      <c r="C918" s="1" t="s">
        <v>1873</v>
      </c>
      <c r="D918" s="1" t="s">
        <v>1874</v>
      </c>
      <c r="E918" s="1" t="s">
        <v>16</v>
      </c>
      <c r="F918" s="1" t="s">
        <v>17</v>
      </c>
      <c r="G918" s="1" t="s">
        <v>18</v>
      </c>
      <c r="H918" s="1">
        <v>0</v>
      </c>
      <c r="I918" s="1">
        <v>0.75418099999999999</v>
      </c>
      <c r="J918" s="1">
        <f t="shared" si="14"/>
        <v>-0.75418099999999999</v>
      </c>
      <c r="K918" s="1" t="s">
        <v>884</v>
      </c>
      <c r="L918" s="1">
        <v>2.0402300000000002</v>
      </c>
      <c r="M918" s="1">
        <v>2.38178</v>
      </c>
      <c r="N918" s="1">
        <v>2.9999999999999997E-4</v>
      </c>
      <c r="O918" s="1">
        <v>1.20102E-2</v>
      </c>
      <c r="P918" s="1" t="s">
        <v>20</v>
      </c>
    </row>
    <row r="919" spans="1:16">
      <c r="A919" s="1" t="s">
        <v>1875</v>
      </c>
      <c r="B919" s="1" t="s">
        <v>1875</v>
      </c>
      <c r="C919" s="1" t="s">
        <v>1875</v>
      </c>
      <c r="D919" s="1" t="s">
        <v>1876</v>
      </c>
      <c r="E919" s="1" t="s">
        <v>16</v>
      </c>
      <c r="F919" s="1" t="s">
        <v>17</v>
      </c>
      <c r="G919" s="1" t="s">
        <v>18</v>
      </c>
      <c r="H919" s="1">
        <v>0</v>
      </c>
      <c r="I919" s="1">
        <v>0.75029900000000005</v>
      </c>
      <c r="J919" s="1">
        <f t="shared" si="14"/>
        <v>-0.75029900000000005</v>
      </c>
      <c r="K919" s="1" t="s">
        <v>884</v>
      </c>
      <c r="L919" s="1" t="s">
        <v>46</v>
      </c>
      <c r="M919" s="1" t="e">
        <v>#NAME?</v>
      </c>
      <c r="N919" s="2">
        <v>5.0000000000000002E-5</v>
      </c>
      <c r="O919" s="1">
        <v>2.5401899999999999E-3</v>
      </c>
      <c r="P919" s="1" t="s">
        <v>20</v>
      </c>
    </row>
    <row r="920" spans="1:16">
      <c r="A920" s="1" t="s">
        <v>1877</v>
      </c>
      <c r="B920" s="1" t="s">
        <v>1877</v>
      </c>
      <c r="C920" s="1" t="s">
        <v>1877</v>
      </c>
      <c r="D920" s="1" t="s">
        <v>1878</v>
      </c>
      <c r="E920" s="1" t="s">
        <v>16</v>
      </c>
      <c r="F920" s="1" t="s">
        <v>17</v>
      </c>
      <c r="G920" s="1" t="s">
        <v>18</v>
      </c>
      <c r="H920" s="1">
        <v>0</v>
      </c>
      <c r="I920" s="1">
        <v>0.744089</v>
      </c>
      <c r="J920" s="1">
        <f t="shared" si="14"/>
        <v>-0.744089</v>
      </c>
      <c r="K920" s="1" t="s">
        <v>884</v>
      </c>
      <c r="L920" s="1" t="s">
        <v>46</v>
      </c>
      <c r="M920" s="1" t="e">
        <v>#NAME?</v>
      </c>
      <c r="N920" s="2">
        <v>5.0000000000000002E-5</v>
      </c>
      <c r="O920" s="1">
        <v>2.5401899999999999E-3</v>
      </c>
      <c r="P920" s="1" t="s">
        <v>20</v>
      </c>
    </row>
    <row r="921" spans="1:16">
      <c r="A921" s="1" t="s">
        <v>1879</v>
      </c>
      <c r="B921" s="1" t="s">
        <v>1879</v>
      </c>
      <c r="C921" s="1" t="s">
        <v>1879</v>
      </c>
      <c r="D921" s="1" t="s">
        <v>1880</v>
      </c>
      <c r="E921" s="1" t="s">
        <v>16</v>
      </c>
      <c r="F921" s="1" t="s">
        <v>17</v>
      </c>
      <c r="G921" s="1" t="s">
        <v>18</v>
      </c>
      <c r="H921" s="1">
        <v>0</v>
      </c>
      <c r="I921" s="1">
        <v>0.73827299999999996</v>
      </c>
      <c r="J921" s="1">
        <f t="shared" si="14"/>
        <v>-0.73827299999999996</v>
      </c>
      <c r="K921" s="1" t="s">
        <v>884</v>
      </c>
      <c r="L921" s="1" t="s">
        <v>46</v>
      </c>
      <c r="M921" s="1" t="e">
        <v>#NAME?</v>
      </c>
      <c r="N921" s="2">
        <v>5.0000000000000002E-5</v>
      </c>
      <c r="O921" s="1">
        <v>2.5401899999999999E-3</v>
      </c>
      <c r="P921" s="1" t="s">
        <v>20</v>
      </c>
    </row>
    <row r="922" spans="1:16">
      <c r="A922" s="1" t="s">
        <v>1881</v>
      </c>
      <c r="B922" s="1" t="s">
        <v>1881</v>
      </c>
      <c r="C922" s="1" t="s">
        <v>1881</v>
      </c>
      <c r="D922" s="1" t="s">
        <v>1882</v>
      </c>
      <c r="E922" s="1" t="s">
        <v>16</v>
      </c>
      <c r="F922" s="1" t="s">
        <v>17</v>
      </c>
      <c r="G922" s="1" t="s">
        <v>18</v>
      </c>
      <c r="H922" s="1">
        <v>0</v>
      </c>
      <c r="I922" s="1">
        <v>0.73814599999999997</v>
      </c>
      <c r="J922" s="1">
        <f t="shared" si="14"/>
        <v>-0.73814599999999997</v>
      </c>
      <c r="K922" s="1" t="s">
        <v>884</v>
      </c>
      <c r="L922" s="1" t="s">
        <v>46</v>
      </c>
      <c r="M922" s="1" t="e">
        <v>#NAME?</v>
      </c>
      <c r="N922" s="2">
        <v>5.0000000000000002E-5</v>
      </c>
      <c r="O922" s="1">
        <v>2.5401899999999999E-3</v>
      </c>
      <c r="P922" s="1" t="s">
        <v>20</v>
      </c>
    </row>
    <row r="923" spans="1:16">
      <c r="A923" s="1" t="s">
        <v>1883</v>
      </c>
      <c r="B923" s="1" t="s">
        <v>1883</v>
      </c>
      <c r="C923" s="1" t="s">
        <v>1883</v>
      </c>
      <c r="D923" s="1" t="s">
        <v>1884</v>
      </c>
      <c r="E923" s="1" t="s">
        <v>16</v>
      </c>
      <c r="F923" s="1" t="s">
        <v>17</v>
      </c>
      <c r="G923" s="1" t="s">
        <v>18</v>
      </c>
      <c r="H923" s="1">
        <v>0</v>
      </c>
      <c r="I923" s="1">
        <v>0.73713200000000001</v>
      </c>
      <c r="J923" s="1">
        <f t="shared" si="14"/>
        <v>-0.73713200000000001</v>
      </c>
      <c r="K923" s="1" t="s">
        <v>884</v>
      </c>
      <c r="L923" s="1" t="s">
        <v>46</v>
      </c>
      <c r="M923" s="1" t="e">
        <v>#NAME?</v>
      </c>
      <c r="N923" s="2">
        <v>5.0000000000000002E-5</v>
      </c>
      <c r="O923" s="1">
        <v>2.5401899999999999E-3</v>
      </c>
      <c r="P923" s="1" t="s">
        <v>20</v>
      </c>
    </row>
    <row r="924" spans="1:16">
      <c r="A924" s="1" t="s">
        <v>1885</v>
      </c>
      <c r="B924" s="1" t="s">
        <v>1885</v>
      </c>
      <c r="C924" s="1" t="s">
        <v>1885</v>
      </c>
      <c r="D924" s="1" t="s">
        <v>1886</v>
      </c>
      <c r="E924" s="1" t="s">
        <v>16</v>
      </c>
      <c r="F924" s="1" t="s">
        <v>17</v>
      </c>
      <c r="G924" s="1" t="s">
        <v>18</v>
      </c>
      <c r="H924" s="1">
        <v>0</v>
      </c>
      <c r="I924" s="1">
        <v>0.72397999999999996</v>
      </c>
      <c r="J924" s="1">
        <f t="shared" si="14"/>
        <v>-0.72397999999999996</v>
      </c>
      <c r="K924" s="1" t="s">
        <v>884</v>
      </c>
      <c r="L924" s="1">
        <v>-1.6595299999999999</v>
      </c>
      <c r="M924" s="1">
        <v>-2.3256100000000002</v>
      </c>
      <c r="N924" s="1">
        <v>1.4999999999999999E-4</v>
      </c>
      <c r="O924" s="1">
        <v>6.6840600000000003E-3</v>
      </c>
      <c r="P924" s="1" t="s">
        <v>20</v>
      </c>
    </row>
    <row r="925" spans="1:16">
      <c r="A925" s="1" t="s">
        <v>1887</v>
      </c>
      <c r="B925" s="1" t="s">
        <v>1887</v>
      </c>
      <c r="C925" s="1" t="s">
        <v>1887</v>
      </c>
      <c r="D925" s="1" t="s">
        <v>1888</v>
      </c>
      <c r="E925" s="1" t="s">
        <v>16</v>
      </c>
      <c r="F925" s="1" t="s">
        <v>17</v>
      </c>
      <c r="G925" s="1" t="s">
        <v>18</v>
      </c>
      <c r="H925" s="1">
        <v>0</v>
      </c>
      <c r="I925" s="1">
        <v>0.72085399999999999</v>
      </c>
      <c r="J925" s="1">
        <f t="shared" si="14"/>
        <v>-0.72085399999999999</v>
      </c>
      <c r="K925" s="1" t="s">
        <v>884</v>
      </c>
      <c r="L925" s="1">
        <v>-1.12887</v>
      </c>
      <c r="M925" s="1">
        <v>-2.02555</v>
      </c>
      <c r="N925" s="1">
        <v>7.5000000000000002E-4</v>
      </c>
      <c r="O925" s="1">
        <v>2.57107E-2</v>
      </c>
      <c r="P925" s="1" t="s">
        <v>20</v>
      </c>
    </row>
    <row r="926" spans="1:16">
      <c r="A926" s="1" t="s">
        <v>1889</v>
      </c>
      <c r="B926" s="1" t="s">
        <v>1889</v>
      </c>
      <c r="C926" s="1" t="s">
        <v>1889</v>
      </c>
      <c r="D926" s="1" t="s">
        <v>1890</v>
      </c>
      <c r="E926" s="1" t="s">
        <v>16</v>
      </c>
      <c r="F926" s="1" t="s">
        <v>17</v>
      </c>
      <c r="G926" s="1" t="s">
        <v>18</v>
      </c>
      <c r="H926" s="1">
        <v>0</v>
      </c>
      <c r="I926" s="1">
        <v>0.71975900000000004</v>
      </c>
      <c r="J926" s="1">
        <f t="shared" si="14"/>
        <v>-0.71975900000000004</v>
      </c>
      <c r="K926" s="1" t="s">
        <v>884</v>
      </c>
      <c r="L926" s="1">
        <v>2.2939099999999999</v>
      </c>
      <c r="M926" s="1">
        <v>2.9512100000000001</v>
      </c>
      <c r="N926" s="2">
        <v>5.0000000000000002E-5</v>
      </c>
      <c r="O926" s="1">
        <v>2.5401899999999999E-3</v>
      </c>
      <c r="P926" s="1" t="s">
        <v>20</v>
      </c>
    </row>
    <row r="927" spans="1:16">
      <c r="A927" s="1" t="s">
        <v>1891</v>
      </c>
      <c r="B927" s="1" t="s">
        <v>1891</v>
      </c>
      <c r="C927" s="1" t="s">
        <v>1891</v>
      </c>
      <c r="D927" s="1" t="s">
        <v>1892</v>
      </c>
      <c r="E927" s="1" t="s">
        <v>16</v>
      </c>
      <c r="F927" s="1" t="s">
        <v>17</v>
      </c>
      <c r="G927" s="1" t="s">
        <v>18</v>
      </c>
      <c r="H927" s="1">
        <v>0</v>
      </c>
      <c r="I927" s="1">
        <v>0.70849200000000001</v>
      </c>
      <c r="J927" s="1">
        <f t="shared" si="14"/>
        <v>-0.70849200000000001</v>
      </c>
      <c r="K927" s="1" t="s">
        <v>884</v>
      </c>
      <c r="L927" s="1" t="s">
        <v>46</v>
      </c>
      <c r="M927" s="1" t="e">
        <v>#NAME?</v>
      </c>
      <c r="N927" s="2">
        <v>5.0000000000000002E-5</v>
      </c>
      <c r="O927" s="1">
        <v>2.5401899999999999E-3</v>
      </c>
      <c r="P927" s="1" t="s">
        <v>20</v>
      </c>
    </row>
    <row r="928" spans="1:16">
      <c r="A928" s="1" t="s">
        <v>1893</v>
      </c>
      <c r="B928" s="1" t="s">
        <v>1893</v>
      </c>
      <c r="C928" s="1" t="s">
        <v>1893</v>
      </c>
      <c r="D928" s="1" t="s">
        <v>1894</v>
      </c>
      <c r="E928" s="1" t="s">
        <v>16</v>
      </c>
      <c r="F928" s="1" t="s">
        <v>17</v>
      </c>
      <c r="G928" s="1" t="s">
        <v>18</v>
      </c>
      <c r="H928" s="1">
        <v>0</v>
      </c>
      <c r="I928" s="1">
        <v>0.70564700000000002</v>
      </c>
      <c r="J928" s="1">
        <f t="shared" si="14"/>
        <v>-0.70564700000000002</v>
      </c>
      <c r="K928" s="1" t="s">
        <v>884</v>
      </c>
      <c r="L928" s="1">
        <v>2.28043</v>
      </c>
      <c r="M928" s="1">
        <v>2.8314300000000001</v>
      </c>
      <c r="N928" s="2">
        <v>5.0000000000000002E-5</v>
      </c>
      <c r="O928" s="1">
        <v>2.5401899999999999E-3</v>
      </c>
      <c r="P928" s="1" t="s">
        <v>20</v>
      </c>
    </row>
    <row r="929" spans="1:16">
      <c r="A929" s="1" t="s">
        <v>1895</v>
      </c>
      <c r="B929" s="1" t="s">
        <v>1895</v>
      </c>
      <c r="C929" s="1" t="s">
        <v>1895</v>
      </c>
      <c r="D929" s="1" t="s">
        <v>1896</v>
      </c>
      <c r="E929" s="1" t="s">
        <v>16</v>
      </c>
      <c r="F929" s="1" t="s">
        <v>17</v>
      </c>
      <c r="G929" s="1" t="s">
        <v>18</v>
      </c>
      <c r="H929" s="1">
        <v>0</v>
      </c>
      <c r="I929" s="1">
        <v>0.69386899999999996</v>
      </c>
      <c r="J929" s="1">
        <f t="shared" si="14"/>
        <v>-0.69386899999999996</v>
      </c>
      <c r="K929" s="1" t="s">
        <v>884</v>
      </c>
      <c r="L929" s="1">
        <v>4.90517</v>
      </c>
      <c r="M929" s="1">
        <v>3.2698499999999999</v>
      </c>
      <c r="N929" s="2">
        <v>1.1999999999999999E-3</v>
      </c>
      <c r="O929" s="1">
        <v>3.7380900000000002E-2</v>
      </c>
      <c r="P929" s="1" t="s">
        <v>20</v>
      </c>
    </row>
    <row r="930" spans="1:16">
      <c r="A930" s="1" t="s">
        <v>1897</v>
      </c>
      <c r="B930" s="1" t="s">
        <v>1897</v>
      </c>
      <c r="C930" s="1" t="s">
        <v>1897</v>
      </c>
      <c r="D930" s="1" t="s">
        <v>1898</v>
      </c>
      <c r="E930" s="1" t="s">
        <v>16</v>
      </c>
      <c r="F930" s="1" t="s">
        <v>17</v>
      </c>
      <c r="G930" s="1" t="s">
        <v>18</v>
      </c>
      <c r="H930" s="1">
        <v>0</v>
      </c>
      <c r="I930" s="1">
        <v>0.69226299999999996</v>
      </c>
      <c r="J930" s="1">
        <f t="shared" si="14"/>
        <v>-0.69226299999999996</v>
      </c>
      <c r="K930" s="1" t="s">
        <v>884</v>
      </c>
      <c r="L930" s="1" t="s">
        <v>46</v>
      </c>
      <c r="M930" s="1" t="e">
        <v>#NAME?</v>
      </c>
      <c r="N930" s="2">
        <v>5.0000000000000002E-5</v>
      </c>
      <c r="O930" s="1">
        <v>2.5401899999999999E-3</v>
      </c>
      <c r="P930" s="1" t="s">
        <v>20</v>
      </c>
    </row>
    <row r="931" spans="1:16">
      <c r="A931" s="1" t="s">
        <v>1899</v>
      </c>
      <c r="B931" s="1" t="s">
        <v>1899</v>
      </c>
      <c r="C931" s="1" t="s">
        <v>1899</v>
      </c>
      <c r="D931" s="1" t="s">
        <v>1900</v>
      </c>
      <c r="E931" s="1" t="s">
        <v>16</v>
      </c>
      <c r="F931" s="1" t="s">
        <v>17</v>
      </c>
      <c r="G931" s="1" t="s">
        <v>18</v>
      </c>
      <c r="H931" s="1">
        <v>0</v>
      </c>
      <c r="I931" s="1">
        <v>0.67611100000000002</v>
      </c>
      <c r="J931" s="1">
        <f t="shared" si="14"/>
        <v>-0.67611100000000002</v>
      </c>
      <c r="K931" s="1" t="s">
        <v>884</v>
      </c>
      <c r="L931" s="1">
        <v>3.34497</v>
      </c>
      <c r="M931" s="1">
        <v>2.9314800000000001</v>
      </c>
      <c r="N931" s="1">
        <v>1E-4</v>
      </c>
      <c r="O931" s="1">
        <v>4.6726099999999998E-3</v>
      </c>
      <c r="P931" s="1" t="s">
        <v>20</v>
      </c>
    </row>
    <row r="932" spans="1:16">
      <c r="A932" s="1" t="s">
        <v>1901</v>
      </c>
      <c r="B932" s="1" t="s">
        <v>1901</v>
      </c>
      <c r="C932" s="1" t="s">
        <v>1901</v>
      </c>
      <c r="D932" s="1" t="s">
        <v>1902</v>
      </c>
      <c r="E932" s="1" t="s">
        <v>16</v>
      </c>
      <c r="F932" s="1" t="s">
        <v>17</v>
      </c>
      <c r="G932" s="1" t="s">
        <v>18</v>
      </c>
      <c r="H932" s="1">
        <v>0</v>
      </c>
      <c r="I932" s="1">
        <v>0.66201699999999997</v>
      </c>
      <c r="J932" s="1">
        <f t="shared" si="14"/>
        <v>-0.66201699999999997</v>
      </c>
      <c r="K932" s="1" t="s">
        <v>884</v>
      </c>
      <c r="L932" s="1">
        <v>3.1912400000000001</v>
      </c>
      <c r="M932" s="1">
        <v>3.3557399999999999</v>
      </c>
      <c r="N932" s="2">
        <v>5.0000000000000002E-5</v>
      </c>
      <c r="O932" s="1">
        <v>2.5401899999999999E-3</v>
      </c>
      <c r="P932" s="1" t="s">
        <v>20</v>
      </c>
    </row>
    <row r="933" spans="1:16">
      <c r="A933" s="1" t="s">
        <v>1903</v>
      </c>
      <c r="B933" s="1" t="s">
        <v>1903</v>
      </c>
      <c r="C933" s="1" t="s">
        <v>1903</v>
      </c>
      <c r="D933" s="1" t="s">
        <v>1904</v>
      </c>
      <c r="E933" s="1" t="s">
        <v>16</v>
      </c>
      <c r="F933" s="1" t="s">
        <v>17</v>
      </c>
      <c r="G933" s="1" t="s">
        <v>18</v>
      </c>
      <c r="H933" s="1">
        <v>0</v>
      </c>
      <c r="I933" s="1">
        <v>0.655833</v>
      </c>
      <c r="J933" s="1">
        <f t="shared" si="14"/>
        <v>-0.655833</v>
      </c>
      <c r="K933" s="1" t="s">
        <v>884</v>
      </c>
      <c r="L933" s="1" t="s">
        <v>46</v>
      </c>
      <c r="M933" s="1" t="e">
        <v>#NAME?</v>
      </c>
      <c r="N933" s="2">
        <v>5.0000000000000002E-5</v>
      </c>
      <c r="O933" s="1">
        <v>2.5401899999999999E-3</v>
      </c>
      <c r="P933" s="1" t="s">
        <v>20</v>
      </c>
    </row>
    <row r="934" spans="1:16">
      <c r="A934" s="1" t="s">
        <v>1905</v>
      </c>
      <c r="B934" s="1" t="s">
        <v>1905</v>
      </c>
      <c r="C934" s="1" t="s">
        <v>1905</v>
      </c>
      <c r="D934" s="1" t="s">
        <v>1906</v>
      </c>
      <c r="E934" s="1" t="s">
        <v>16</v>
      </c>
      <c r="F934" s="1" t="s">
        <v>17</v>
      </c>
      <c r="G934" s="1" t="s">
        <v>18</v>
      </c>
      <c r="H934" s="1">
        <v>0</v>
      </c>
      <c r="I934" s="1">
        <v>0.65503299999999998</v>
      </c>
      <c r="J934" s="1">
        <f t="shared" si="14"/>
        <v>-0.65503299999999998</v>
      </c>
      <c r="K934" s="1" t="s">
        <v>884</v>
      </c>
      <c r="L934" s="1" t="s">
        <v>46</v>
      </c>
      <c r="M934" s="1" t="e">
        <v>#NAME?</v>
      </c>
      <c r="N934" s="2">
        <v>5.0000000000000002E-5</v>
      </c>
      <c r="O934" s="1">
        <v>2.5401899999999999E-3</v>
      </c>
      <c r="P934" s="1" t="s">
        <v>20</v>
      </c>
    </row>
    <row r="935" spans="1:16">
      <c r="A935" s="1" t="s">
        <v>1907</v>
      </c>
      <c r="B935" s="1" t="s">
        <v>1907</v>
      </c>
      <c r="C935" s="1" t="s">
        <v>1907</v>
      </c>
      <c r="D935" s="1" t="s">
        <v>1908</v>
      </c>
      <c r="E935" s="1" t="s">
        <v>16</v>
      </c>
      <c r="F935" s="1" t="s">
        <v>17</v>
      </c>
      <c r="G935" s="1" t="s">
        <v>18</v>
      </c>
      <c r="H935" s="1">
        <v>0</v>
      </c>
      <c r="I935" s="1">
        <v>0.65311200000000003</v>
      </c>
      <c r="J935" s="1">
        <f t="shared" si="14"/>
        <v>-0.65311200000000003</v>
      </c>
      <c r="K935" s="1" t="s">
        <v>884</v>
      </c>
      <c r="L935" s="1">
        <v>1.8559099999999999</v>
      </c>
      <c r="M935" s="1">
        <v>2.0560700000000001</v>
      </c>
      <c r="N935" s="1">
        <v>4.4999999999999999E-4</v>
      </c>
      <c r="O935" s="1">
        <v>1.6896000000000001E-2</v>
      </c>
      <c r="P935" s="1" t="s">
        <v>20</v>
      </c>
    </row>
    <row r="936" spans="1:16">
      <c r="A936" s="1" t="s">
        <v>1909</v>
      </c>
      <c r="B936" s="1" t="s">
        <v>1909</v>
      </c>
      <c r="C936" s="1" t="s">
        <v>1909</v>
      </c>
      <c r="D936" s="1" t="s">
        <v>1910</v>
      </c>
      <c r="E936" s="1" t="s">
        <v>16</v>
      </c>
      <c r="F936" s="1" t="s">
        <v>17</v>
      </c>
      <c r="G936" s="1" t="s">
        <v>18</v>
      </c>
      <c r="H936" s="1">
        <v>0</v>
      </c>
      <c r="I936" s="1">
        <v>0.65048499999999998</v>
      </c>
      <c r="J936" s="1">
        <f t="shared" si="14"/>
        <v>-0.65048499999999998</v>
      </c>
      <c r="K936" s="1" t="s">
        <v>884</v>
      </c>
      <c r="L936" s="1" t="s">
        <v>46</v>
      </c>
      <c r="M936" s="1" t="e">
        <v>#NAME?</v>
      </c>
      <c r="N936" s="2">
        <v>5.0000000000000002E-5</v>
      </c>
      <c r="O936" s="1">
        <v>2.5401899999999999E-3</v>
      </c>
      <c r="P936" s="1" t="s">
        <v>20</v>
      </c>
    </row>
    <row r="937" spans="1:16">
      <c r="A937" s="1" t="s">
        <v>1911</v>
      </c>
      <c r="B937" s="1" t="s">
        <v>1911</v>
      </c>
      <c r="C937" s="1" t="s">
        <v>1911</v>
      </c>
      <c r="D937" s="1" t="s">
        <v>1912</v>
      </c>
      <c r="E937" s="1" t="s">
        <v>16</v>
      </c>
      <c r="F937" s="1" t="s">
        <v>17</v>
      </c>
      <c r="G937" s="1" t="s">
        <v>18</v>
      </c>
      <c r="H937" s="1">
        <v>0</v>
      </c>
      <c r="I937" s="1">
        <v>0.64786500000000002</v>
      </c>
      <c r="J937" s="1">
        <f t="shared" si="14"/>
        <v>-0.64786500000000002</v>
      </c>
      <c r="K937" s="1" t="s">
        <v>884</v>
      </c>
      <c r="L937" s="1">
        <v>5.1793100000000001</v>
      </c>
      <c r="M937" s="1">
        <v>3.4941499999999999</v>
      </c>
      <c r="N937" s="1">
        <v>1E-4</v>
      </c>
      <c r="O937" s="1">
        <v>4.6726099999999998E-3</v>
      </c>
      <c r="P937" s="1" t="s">
        <v>20</v>
      </c>
    </row>
    <row r="938" spans="1:16">
      <c r="A938" s="1" t="s">
        <v>1913</v>
      </c>
      <c r="B938" s="1" t="s">
        <v>1913</v>
      </c>
      <c r="C938" s="1" t="s">
        <v>1913</v>
      </c>
      <c r="D938" s="1" t="s">
        <v>1914</v>
      </c>
      <c r="E938" s="1" t="s">
        <v>16</v>
      </c>
      <c r="F938" s="1" t="s">
        <v>17</v>
      </c>
      <c r="G938" s="1" t="s">
        <v>18</v>
      </c>
      <c r="H938" s="1">
        <v>0</v>
      </c>
      <c r="I938" s="1">
        <v>0.64592400000000005</v>
      </c>
      <c r="J938" s="1">
        <f t="shared" si="14"/>
        <v>-0.64592400000000005</v>
      </c>
      <c r="K938" s="1" t="s">
        <v>884</v>
      </c>
      <c r="L938" s="1">
        <v>2.3028499999999998</v>
      </c>
      <c r="M938" s="1">
        <v>2.3755199999999999</v>
      </c>
      <c r="N938" s="1">
        <v>5.5000000000000003E-4</v>
      </c>
      <c r="O938" s="1">
        <v>1.9863200000000001E-2</v>
      </c>
      <c r="P938" s="1" t="s">
        <v>20</v>
      </c>
    </row>
    <row r="939" spans="1:16">
      <c r="A939" s="1" t="s">
        <v>1915</v>
      </c>
      <c r="B939" s="1" t="s">
        <v>1915</v>
      </c>
      <c r="C939" s="1" t="s">
        <v>1915</v>
      </c>
      <c r="D939" s="1" t="s">
        <v>1916</v>
      </c>
      <c r="E939" s="1" t="s">
        <v>16</v>
      </c>
      <c r="F939" s="1" t="s">
        <v>17</v>
      </c>
      <c r="G939" s="1" t="s">
        <v>18</v>
      </c>
      <c r="H939" s="1">
        <v>0</v>
      </c>
      <c r="I939" s="1">
        <v>0.64364200000000005</v>
      </c>
      <c r="J939" s="1">
        <f t="shared" si="14"/>
        <v>-0.64364200000000005</v>
      </c>
      <c r="K939" s="1" t="s">
        <v>884</v>
      </c>
      <c r="L939" s="1" t="s">
        <v>46</v>
      </c>
      <c r="M939" s="1" t="e">
        <v>#NAME?</v>
      </c>
      <c r="N939" s="2">
        <v>5.0000000000000002E-5</v>
      </c>
      <c r="O939" s="1">
        <v>2.5401899999999999E-3</v>
      </c>
      <c r="P939" s="1" t="s">
        <v>20</v>
      </c>
    </row>
    <row r="940" spans="1:16">
      <c r="A940" s="1" t="s">
        <v>1917</v>
      </c>
      <c r="B940" s="1" t="s">
        <v>1917</v>
      </c>
      <c r="C940" s="1" t="s">
        <v>1917</v>
      </c>
      <c r="D940" s="1" t="s">
        <v>1918</v>
      </c>
      <c r="E940" s="1" t="s">
        <v>16</v>
      </c>
      <c r="F940" s="1" t="s">
        <v>17</v>
      </c>
      <c r="G940" s="1" t="s">
        <v>18</v>
      </c>
      <c r="H940" s="1">
        <v>0</v>
      </c>
      <c r="I940" s="1">
        <v>0.64131000000000005</v>
      </c>
      <c r="J940" s="1">
        <f t="shared" si="14"/>
        <v>-0.64131000000000005</v>
      </c>
      <c r="K940" s="1" t="s">
        <v>884</v>
      </c>
      <c r="L940" s="1">
        <v>1.37042</v>
      </c>
      <c r="M940" s="1">
        <v>2.0387200000000001</v>
      </c>
      <c r="N940" s="1">
        <v>1.25E-3</v>
      </c>
      <c r="O940" s="1">
        <v>3.8503599999999999E-2</v>
      </c>
      <c r="P940" s="1" t="s">
        <v>20</v>
      </c>
    </row>
    <row r="941" spans="1:16">
      <c r="A941" s="1" t="s">
        <v>1919</v>
      </c>
      <c r="B941" s="1" t="s">
        <v>1919</v>
      </c>
      <c r="C941" s="1" t="s">
        <v>1919</v>
      </c>
      <c r="D941" s="1" t="s">
        <v>1920</v>
      </c>
      <c r="E941" s="1" t="s">
        <v>16</v>
      </c>
      <c r="F941" s="1" t="s">
        <v>17</v>
      </c>
      <c r="G941" s="1" t="s">
        <v>18</v>
      </c>
      <c r="H941" s="1">
        <v>0</v>
      </c>
      <c r="I941" s="1">
        <v>0.63323799999999997</v>
      </c>
      <c r="J941" s="1">
        <f t="shared" si="14"/>
        <v>-0.63323799999999997</v>
      </c>
      <c r="K941" s="1" t="s">
        <v>884</v>
      </c>
      <c r="L941" s="1" t="s">
        <v>46</v>
      </c>
      <c r="M941" s="1" t="e">
        <v>#NAME?</v>
      </c>
      <c r="N941" s="2">
        <v>5.0000000000000002E-5</v>
      </c>
      <c r="O941" s="1">
        <v>2.5401899999999999E-3</v>
      </c>
      <c r="P941" s="1" t="s">
        <v>20</v>
      </c>
    </row>
    <row r="942" spans="1:16">
      <c r="A942" s="1" t="s">
        <v>1921</v>
      </c>
      <c r="B942" s="1" t="s">
        <v>1921</v>
      </c>
      <c r="C942" s="1" t="s">
        <v>1921</v>
      </c>
      <c r="D942" s="1" t="s">
        <v>1922</v>
      </c>
      <c r="E942" s="1" t="s">
        <v>16</v>
      </c>
      <c r="F942" s="1" t="s">
        <v>17</v>
      </c>
      <c r="G942" s="1" t="s">
        <v>18</v>
      </c>
      <c r="H942" s="1">
        <v>0</v>
      </c>
      <c r="I942" s="1">
        <v>0.629857</v>
      </c>
      <c r="J942" s="1">
        <f t="shared" si="14"/>
        <v>-0.629857</v>
      </c>
      <c r="K942" s="1" t="s">
        <v>884</v>
      </c>
      <c r="L942" s="1">
        <v>-1.1762900000000001</v>
      </c>
      <c r="M942" s="1">
        <v>-1.97794</v>
      </c>
      <c r="N942" s="1">
        <v>6.4999999999999997E-4</v>
      </c>
      <c r="O942" s="1">
        <v>2.2812599999999999E-2</v>
      </c>
      <c r="P942" s="1" t="s">
        <v>20</v>
      </c>
    </row>
    <row r="943" spans="1:16">
      <c r="A943" s="1" t="s">
        <v>1923</v>
      </c>
      <c r="B943" s="1" t="s">
        <v>1923</v>
      </c>
      <c r="C943" s="1" t="s">
        <v>1923</v>
      </c>
      <c r="D943" s="1" t="s">
        <v>1924</v>
      </c>
      <c r="E943" s="1" t="s">
        <v>16</v>
      </c>
      <c r="F943" s="1" t="s">
        <v>17</v>
      </c>
      <c r="G943" s="1" t="s">
        <v>18</v>
      </c>
      <c r="H943" s="1">
        <v>0</v>
      </c>
      <c r="I943" s="1">
        <v>0.61480800000000002</v>
      </c>
      <c r="J943" s="1">
        <f t="shared" si="14"/>
        <v>-0.61480800000000002</v>
      </c>
      <c r="K943" s="1" t="s">
        <v>884</v>
      </c>
      <c r="L943" s="1">
        <v>2.0585800000000001</v>
      </c>
      <c r="M943" s="1">
        <v>2.2974800000000002</v>
      </c>
      <c r="N943" s="1">
        <v>5.5000000000000003E-4</v>
      </c>
      <c r="O943" s="1">
        <v>1.9863200000000001E-2</v>
      </c>
      <c r="P943" s="1" t="s">
        <v>20</v>
      </c>
    </row>
    <row r="944" spans="1:16">
      <c r="A944" s="1" t="s">
        <v>1925</v>
      </c>
      <c r="B944" s="1" t="s">
        <v>1925</v>
      </c>
      <c r="C944" s="1" t="s">
        <v>1925</v>
      </c>
      <c r="D944" s="1" t="s">
        <v>1926</v>
      </c>
      <c r="E944" s="1" t="s">
        <v>16</v>
      </c>
      <c r="F944" s="1" t="s">
        <v>17</v>
      </c>
      <c r="G944" s="1" t="s">
        <v>18</v>
      </c>
      <c r="H944" s="1">
        <v>0</v>
      </c>
      <c r="I944" s="1">
        <v>0.60819299999999998</v>
      </c>
      <c r="J944" s="1">
        <f t="shared" si="14"/>
        <v>-0.60819299999999998</v>
      </c>
      <c r="K944" s="1" t="s">
        <v>884</v>
      </c>
      <c r="L944" s="1" t="s">
        <v>46</v>
      </c>
      <c r="M944" s="1" t="e">
        <v>#NAME?</v>
      </c>
      <c r="N944" s="2">
        <v>5.0000000000000002E-5</v>
      </c>
      <c r="O944" s="1">
        <v>2.5401899999999999E-3</v>
      </c>
      <c r="P944" s="1" t="s">
        <v>20</v>
      </c>
    </row>
    <row r="945" spans="1:16">
      <c r="A945" s="1" t="s">
        <v>1927</v>
      </c>
      <c r="B945" s="1" t="s">
        <v>1927</v>
      </c>
      <c r="C945" s="1" t="s">
        <v>1927</v>
      </c>
      <c r="D945" s="1" t="s">
        <v>1928</v>
      </c>
      <c r="E945" s="1" t="s">
        <v>16</v>
      </c>
      <c r="F945" s="1" t="s">
        <v>17</v>
      </c>
      <c r="G945" s="1" t="s">
        <v>18</v>
      </c>
      <c r="H945" s="1">
        <v>0</v>
      </c>
      <c r="I945" s="1">
        <v>0.60460999999999998</v>
      </c>
      <c r="J945" s="1">
        <f t="shared" si="14"/>
        <v>-0.60460999999999998</v>
      </c>
      <c r="K945" s="1" t="s">
        <v>884</v>
      </c>
      <c r="L945" s="1">
        <v>1.6424099999999999</v>
      </c>
      <c r="M945" s="1">
        <v>2.7957800000000002</v>
      </c>
      <c r="N945" s="2">
        <v>5.0000000000000002E-5</v>
      </c>
      <c r="O945" s="1">
        <v>2.5401899999999999E-3</v>
      </c>
      <c r="P945" s="1" t="s">
        <v>20</v>
      </c>
    </row>
    <row r="946" spans="1:16">
      <c r="A946" s="1" t="s">
        <v>1929</v>
      </c>
      <c r="B946" s="1" t="s">
        <v>1929</v>
      </c>
      <c r="C946" s="1" t="s">
        <v>1929</v>
      </c>
      <c r="D946" s="1" t="s">
        <v>1930</v>
      </c>
      <c r="E946" s="1" t="s">
        <v>16</v>
      </c>
      <c r="F946" s="1" t="s">
        <v>17</v>
      </c>
      <c r="G946" s="1" t="s">
        <v>18</v>
      </c>
      <c r="H946" s="1">
        <v>0</v>
      </c>
      <c r="I946" s="1">
        <v>0.60406499999999996</v>
      </c>
      <c r="J946" s="1">
        <f t="shared" si="14"/>
        <v>-0.60406499999999996</v>
      </c>
      <c r="K946" s="1" t="s">
        <v>884</v>
      </c>
      <c r="L946" s="1" t="s">
        <v>46</v>
      </c>
      <c r="M946" s="1" t="e">
        <v>#NAME?</v>
      </c>
      <c r="N946" s="2">
        <v>5.0000000000000002E-5</v>
      </c>
      <c r="O946" s="1">
        <v>2.5401899999999999E-3</v>
      </c>
      <c r="P946" s="1" t="s">
        <v>20</v>
      </c>
    </row>
    <row r="947" spans="1:16">
      <c r="A947" s="1" t="s">
        <v>1931</v>
      </c>
      <c r="B947" s="1" t="s">
        <v>1931</v>
      </c>
      <c r="C947" s="1" t="s">
        <v>1931</v>
      </c>
      <c r="D947" s="1" t="s">
        <v>1932</v>
      </c>
      <c r="E947" s="1" t="s">
        <v>16</v>
      </c>
      <c r="F947" s="1" t="s">
        <v>17</v>
      </c>
      <c r="G947" s="1" t="s">
        <v>18</v>
      </c>
      <c r="H947" s="1">
        <v>0</v>
      </c>
      <c r="I947" s="1">
        <v>0.60167300000000001</v>
      </c>
      <c r="J947" s="1">
        <f t="shared" si="14"/>
        <v>-0.60167300000000001</v>
      </c>
      <c r="K947" s="1" t="s">
        <v>884</v>
      </c>
      <c r="L947" s="1" t="s">
        <v>46</v>
      </c>
      <c r="M947" s="1" t="e">
        <v>#NAME?</v>
      </c>
      <c r="N947" s="2">
        <v>5.0000000000000002E-5</v>
      </c>
      <c r="O947" s="1">
        <v>2.5401899999999999E-3</v>
      </c>
      <c r="P947" s="1" t="s">
        <v>20</v>
      </c>
    </row>
    <row r="948" spans="1:16">
      <c r="A948" s="1" t="s">
        <v>1933</v>
      </c>
      <c r="B948" s="1" t="s">
        <v>1933</v>
      </c>
      <c r="C948" s="1" t="s">
        <v>1933</v>
      </c>
      <c r="D948" s="1" t="s">
        <v>1934</v>
      </c>
      <c r="E948" s="1" t="s">
        <v>16</v>
      </c>
      <c r="F948" s="1" t="s">
        <v>17</v>
      </c>
      <c r="G948" s="1" t="s">
        <v>18</v>
      </c>
      <c r="H948" s="1">
        <v>0</v>
      </c>
      <c r="I948" s="1">
        <v>0.59753299999999998</v>
      </c>
      <c r="J948" s="1">
        <f t="shared" si="14"/>
        <v>-0.59753299999999998</v>
      </c>
      <c r="K948" s="1" t="s">
        <v>884</v>
      </c>
      <c r="L948" s="1">
        <v>2.2618900000000002</v>
      </c>
      <c r="M948" s="1">
        <v>2.72898</v>
      </c>
      <c r="N948" s="2">
        <v>5.0000000000000002E-5</v>
      </c>
      <c r="O948" s="1">
        <v>2.5401899999999999E-3</v>
      </c>
      <c r="P948" s="1" t="s">
        <v>20</v>
      </c>
    </row>
    <row r="949" spans="1:16">
      <c r="A949" s="1" t="s">
        <v>1935</v>
      </c>
      <c r="B949" s="1" t="s">
        <v>1935</v>
      </c>
      <c r="C949" s="1" t="s">
        <v>1935</v>
      </c>
      <c r="D949" s="1" t="s">
        <v>1936</v>
      </c>
      <c r="E949" s="1" t="s">
        <v>16</v>
      </c>
      <c r="F949" s="1" t="s">
        <v>17</v>
      </c>
      <c r="G949" s="1" t="s">
        <v>18</v>
      </c>
      <c r="H949" s="1">
        <v>0</v>
      </c>
      <c r="I949" s="1">
        <v>0.59339600000000003</v>
      </c>
      <c r="J949" s="1">
        <f t="shared" si="14"/>
        <v>-0.59339600000000003</v>
      </c>
      <c r="K949" s="1" t="s">
        <v>884</v>
      </c>
      <c r="L949" s="1" t="s">
        <v>46</v>
      </c>
      <c r="M949" s="1" t="e">
        <v>#NAME?</v>
      </c>
      <c r="N949" s="2">
        <v>5.0000000000000002E-5</v>
      </c>
      <c r="O949" s="1">
        <v>2.5401899999999999E-3</v>
      </c>
      <c r="P949" s="1" t="s">
        <v>20</v>
      </c>
    </row>
    <row r="950" spans="1:16">
      <c r="A950" s="1" t="s">
        <v>1937</v>
      </c>
      <c r="B950" s="1" t="s">
        <v>1937</v>
      </c>
      <c r="C950" s="1" t="s">
        <v>1937</v>
      </c>
      <c r="D950" s="1" t="s">
        <v>1938</v>
      </c>
      <c r="E950" s="1" t="s">
        <v>16</v>
      </c>
      <c r="F950" s="1" t="s">
        <v>17</v>
      </c>
      <c r="G950" s="1" t="s">
        <v>18</v>
      </c>
      <c r="H950" s="1">
        <v>0</v>
      </c>
      <c r="I950" s="1">
        <v>0.59154099999999998</v>
      </c>
      <c r="J950" s="1">
        <f t="shared" si="14"/>
        <v>-0.59154099999999998</v>
      </c>
      <c r="K950" s="1" t="s">
        <v>884</v>
      </c>
      <c r="L950" s="1">
        <v>2.7808999999999999</v>
      </c>
      <c r="M950" s="1">
        <v>3.1743600000000001</v>
      </c>
      <c r="N950" s="2">
        <v>5.0000000000000002E-5</v>
      </c>
      <c r="O950" s="1">
        <v>2.5401899999999999E-3</v>
      </c>
      <c r="P950" s="1" t="s">
        <v>20</v>
      </c>
    </row>
    <row r="951" spans="1:16">
      <c r="A951" s="1" t="s">
        <v>1939</v>
      </c>
      <c r="B951" s="1" t="s">
        <v>1939</v>
      </c>
      <c r="C951" s="1" t="s">
        <v>1939</v>
      </c>
      <c r="D951" s="1" t="s">
        <v>1940</v>
      </c>
      <c r="E951" s="1" t="s">
        <v>16</v>
      </c>
      <c r="F951" s="1" t="s">
        <v>17</v>
      </c>
      <c r="G951" s="1" t="s">
        <v>18</v>
      </c>
      <c r="H951" s="1">
        <v>0</v>
      </c>
      <c r="I951" s="1">
        <v>0.591117</v>
      </c>
      <c r="J951" s="1">
        <f t="shared" si="14"/>
        <v>-0.591117</v>
      </c>
      <c r="K951" s="1" t="s">
        <v>884</v>
      </c>
      <c r="L951" s="1">
        <v>4.6454599999999999</v>
      </c>
      <c r="M951" s="1">
        <v>3.41513</v>
      </c>
      <c r="N951" s="1">
        <v>4.0000000000000002E-4</v>
      </c>
      <c r="O951" s="1">
        <v>1.52809E-2</v>
      </c>
      <c r="P951" s="1" t="s">
        <v>20</v>
      </c>
    </row>
    <row r="952" spans="1:16">
      <c r="A952" s="1" t="s">
        <v>1941</v>
      </c>
      <c r="B952" s="1" t="s">
        <v>1941</v>
      </c>
      <c r="C952" s="1" t="s">
        <v>1941</v>
      </c>
      <c r="D952" s="1" t="s">
        <v>1942</v>
      </c>
      <c r="E952" s="1" t="s">
        <v>16</v>
      </c>
      <c r="F952" s="1" t="s">
        <v>17</v>
      </c>
      <c r="G952" s="1" t="s">
        <v>18</v>
      </c>
      <c r="H952" s="1">
        <v>0</v>
      </c>
      <c r="I952" s="1">
        <v>0.58870900000000004</v>
      </c>
      <c r="J952" s="1">
        <f t="shared" si="14"/>
        <v>-0.58870900000000004</v>
      </c>
      <c r="K952" s="1" t="s">
        <v>884</v>
      </c>
      <c r="L952" s="1">
        <v>1.4974700000000001</v>
      </c>
      <c r="M952" s="1">
        <v>2.0905499999999999</v>
      </c>
      <c r="N952" s="1">
        <v>8.4999999999999995E-4</v>
      </c>
      <c r="O952" s="1">
        <v>2.8327700000000001E-2</v>
      </c>
      <c r="P952" s="1" t="s">
        <v>20</v>
      </c>
    </row>
    <row r="953" spans="1:16">
      <c r="A953" s="1" t="s">
        <v>1943</v>
      </c>
      <c r="B953" s="1" t="s">
        <v>1943</v>
      </c>
      <c r="C953" s="1" t="s">
        <v>1943</v>
      </c>
      <c r="D953" s="1" t="s">
        <v>1944</v>
      </c>
      <c r="E953" s="1" t="s">
        <v>16</v>
      </c>
      <c r="F953" s="1" t="s">
        <v>17</v>
      </c>
      <c r="G953" s="1" t="s">
        <v>18</v>
      </c>
      <c r="H953" s="1">
        <v>0</v>
      </c>
      <c r="I953" s="1">
        <v>0.58677599999999996</v>
      </c>
      <c r="J953" s="1">
        <f t="shared" si="14"/>
        <v>-0.58677599999999996</v>
      </c>
      <c r="K953" s="1" t="s">
        <v>884</v>
      </c>
      <c r="L953" s="1" t="s">
        <v>46</v>
      </c>
      <c r="M953" s="1" t="e">
        <v>#NAME?</v>
      </c>
      <c r="N953" s="2">
        <v>5.0000000000000002E-5</v>
      </c>
      <c r="O953" s="1">
        <v>2.5401899999999999E-3</v>
      </c>
      <c r="P953" s="1" t="s">
        <v>20</v>
      </c>
    </row>
    <row r="954" spans="1:16">
      <c r="A954" s="1" t="s">
        <v>1945</v>
      </c>
      <c r="B954" s="1" t="s">
        <v>1945</v>
      </c>
      <c r="C954" s="1" t="s">
        <v>1945</v>
      </c>
      <c r="D954" s="1" t="s">
        <v>1946</v>
      </c>
      <c r="E954" s="1" t="s">
        <v>16</v>
      </c>
      <c r="F954" s="1" t="s">
        <v>17</v>
      </c>
      <c r="G954" s="1" t="s">
        <v>18</v>
      </c>
      <c r="H954" s="1">
        <v>0</v>
      </c>
      <c r="I954" s="1">
        <v>0.58547099999999996</v>
      </c>
      <c r="J954" s="1">
        <f t="shared" si="14"/>
        <v>-0.58547099999999996</v>
      </c>
      <c r="K954" s="1" t="s">
        <v>884</v>
      </c>
      <c r="L954" s="1" t="s">
        <v>46</v>
      </c>
      <c r="M954" s="1" t="e">
        <v>#NAME?</v>
      </c>
      <c r="N954" s="2">
        <v>5.0000000000000002E-5</v>
      </c>
      <c r="O954" s="1">
        <v>2.5401899999999999E-3</v>
      </c>
      <c r="P954" s="1" t="s">
        <v>20</v>
      </c>
    </row>
    <row r="955" spans="1:16">
      <c r="A955" s="1" t="s">
        <v>1947</v>
      </c>
      <c r="B955" s="1" t="s">
        <v>1947</v>
      </c>
      <c r="C955" s="1" t="s">
        <v>1947</v>
      </c>
      <c r="D955" s="1" t="s">
        <v>1948</v>
      </c>
      <c r="E955" s="1" t="s">
        <v>16</v>
      </c>
      <c r="F955" s="1" t="s">
        <v>17</v>
      </c>
      <c r="G955" s="1" t="s">
        <v>18</v>
      </c>
      <c r="H955" s="1">
        <v>0</v>
      </c>
      <c r="I955" s="1">
        <v>0.57917200000000002</v>
      </c>
      <c r="J955" s="1">
        <f t="shared" si="14"/>
        <v>-0.57917200000000002</v>
      </c>
      <c r="K955" s="1" t="s">
        <v>884</v>
      </c>
      <c r="L955" s="1" t="s">
        <v>46</v>
      </c>
      <c r="M955" s="1" t="e">
        <v>#NAME?</v>
      </c>
      <c r="N955" s="2">
        <v>5.0000000000000002E-5</v>
      </c>
      <c r="O955" s="1">
        <v>2.5401899999999999E-3</v>
      </c>
      <c r="P955" s="1" t="s">
        <v>20</v>
      </c>
    </row>
    <row r="956" spans="1:16">
      <c r="A956" s="1" t="s">
        <v>1949</v>
      </c>
      <c r="B956" s="1" t="s">
        <v>1949</v>
      </c>
      <c r="C956" s="1" t="s">
        <v>1949</v>
      </c>
      <c r="D956" s="1" t="s">
        <v>1950</v>
      </c>
      <c r="E956" s="1" t="s">
        <v>16</v>
      </c>
      <c r="F956" s="1" t="s">
        <v>17</v>
      </c>
      <c r="G956" s="1" t="s">
        <v>18</v>
      </c>
      <c r="H956" s="1">
        <v>0</v>
      </c>
      <c r="I956" s="1">
        <v>0.57727399999999995</v>
      </c>
      <c r="J956" s="1">
        <f t="shared" si="14"/>
        <v>-0.57727399999999995</v>
      </c>
      <c r="K956" s="1" t="s">
        <v>884</v>
      </c>
      <c r="L956" s="1">
        <v>3.88652</v>
      </c>
      <c r="M956" s="1">
        <v>2.6356899999999999</v>
      </c>
      <c r="N956" s="1">
        <v>5.9999999999999995E-4</v>
      </c>
      <c r="O956" s="1">
        <v>2.1388999999999998E-2</v>
      </c>
      <c r="P956" s="1" t="s">
        <v>20</v>
      </c>
    </row>
    <row r="957" spans="1:16">
      <c r="A957" s="1" t="s">
        <v>1951</v>
      </c>
      <c r="B957" s="1" t="s">
        <v>1951</v>
      </c>
      <c r="C957" s="1" t="s">
        <v>1951</v>
      </c>
      <c r="D957" s="1" t="s">
        <v>1952</v>
      </c>
      <c r="E957" s="1" t="s">
        <v>16</v>
      </c>
      <c r="F957" s="1" t="s">
        <v>17</v>
      </c>
      <c r="G957" s="1" t="s">
        <v>18</v>
      </c>
      <c r="H957" s="1">
        <v>0</v>
      </c>
      <c r="I957" s="1">
        <v>0.57719500000000001</v>
      </c>
      <c r="J957" s="1">
        <f t="shared" si="14"/>
        <v>-0.57719500000000001</v>
      </c>
      <c r="K957" s="1" t="s">
        <v>884</v>
      </c>
      <c r="L957" s="1" t="s">
        <v>46</v>
      </c>
      <c r="M957" s="1" t="e">
        <v>#NAME?</v>
      </c>
      <c r="N957" s="2">
        <v>5.0000000000000002E-5</v>
      </c>
      <c r="O957" s="1">
        <v>2.5401899999999999E-3</v>
      </c>
      <c r="P957" s="1" t="s">
        <v>20</v>
      </c>
    </row>
    <row r="958" spans="1:16">
      <c r="A958" s="1" t="s">
        <v>1953</v>
      </c>
      <c r="B958" s="1" t="s">
        <v>1953</v>
      </c>
      <c r="C958" s="1" t="s">
        <v>1953</v>
      </c>
      <c r="D958" s="1" t="s">
        <v>1954</v>
      </c>
      <c r="E958" s="1" t="s">
        <v>16</v>
      </c>
      <c r="F958" s="1" t="s">
        <v>17</v>
      </c>
      <c r="G958" s="1" t="s">
        <v>18</v>
      </c>
      <c r="H958" s="1">
        <v>0</v>
      </c>
      <c r="I958" s="1">
        <v>0.57242400000000004</v>
      </c>
      <c r="J958" s="1">
        <f t="shared" si="14"/>
        <v>-0.57242400000000004</v>
      </c>
      <c r="K958" s="1" t="s">
        <v>884</v>
      </c>
      <c r="L958" s="1" t="s">
        <v>46</v>
      </c>
      <c r="M958" s="1" t="e">
        <v>#NAME?</v>
      </c>
      <c r="N958" s="1">
        <v>1.4999999999999999E-4</v>
      </c>
      <c r="O958" s="1">
        <v>6.6840600000000003E-3</v>
      </c>
      <c r="P958" s="1" t="s">
        <v>20</v>
      </c>
    </row>
    <row r="959" spans="1:16">
      <c r="A959" s="1" t="s">
        <v>1955</v>
      </c>
      <c r="B959" s="1" t="s">
        <v>1955</v>
      </c>
      <c r="C959" s="1" t="s">
        <v>1955</v>
      </c>
      <c r="D959" s="1" t="s">
        <v>1956</v>
      </c>
      <c r="E959" s="1" t="s">
        <v>16</v>
      </c>
      <c r="F959" s="1" t="s">
        <v>17</v>
      </c>
      <c r="G959" s="1" t="s">
        <v>18</v>
      </c>
      <c r="H959" s="1">
        <v>0</v>
      </c>
      <c r="I959" s="1">
        <v>0.57001000000000002</v>
      </c>
      <c r="J959" s="1">
        <f t="shared" si="14"/>
        <v>-0.57001000000000002</v>
      </c>
      <c r="K959" s="1" t="s">
        <v>884</v>
      </c>
      <c r="L959" s="1" t="s">
        <v>46</v>
      </c>
      <c r="M959" s="1" t="e">
        <v>#NAME?</v>
      </c>
      <c r="N959" s="2">
        <v>1E-4</v>
      </c>
      <c r="O959" s="1">
        <v>4.6726099999999998E-3</v>
      </c>
      <c r="P959" s="1" t="s">
        <v>20</v>
      </c>
    </row>
    <row r="960" spans="1:16">
      <c r="A960" s="1" t="s">
        <v>1957</v>
      </c>
      <c r="B960" s="1" t="s">
        <v>1957</v>
      </c>
      <c r="C960" s="1" t="s">
        <v>1957</v>
      </c>
      <c r="D960" s="1" t="s">
        <v>1958</v>
      </c>
      <c r="E960" s="1" t="s">
        <v>16</v>
      </c>
      <c r="F960" s="1" t="s">
        <v>17</v>
      </c>
      <c r="G960" s="1" t="s">
        <v>18</v>
      </c>
      <c r="H960" s="1">
        <v>0</v>
      </c>
      <c r="I960" s="1">
        <v>0.564859</v>
      </c>
      <c r="J960" s="1">
        <f t="shared" si="14"/>
        <v>-0.564859</v>
      </c>
      <c r="K960" s="1" t="s">
        <v>884</v>
      </c>
      <c r="L960" s="1">
        <v>1.5580400000000001</v>
      </c>
      <c r="M960" s="1">
        <v>1.8756999999999999</v>
      </c>
      <c r="N960" s="1">
        <v>1.65E-3</v>
      </c>
      <c r="O960" s="1">
        <v>4.8359899999999997E-2</v>
      </c>
      <c r="P960" s="1" t="s">
        <v>20</v>
      </c>
    </row>
    <row r="961" spans="1:16">
      <c r="A961" s="1" t="s">
        <v>1959</v>
      </c>
      <c r="B961" s="1" t="s">
        <v>1959</v>
      </c>
      <c r="C961" s="1" t="s">
        <v>1959</v>
      </c>
      <c r="D961" s="1" t="s">
        <v>1960</v>
      </c>
      <c r="E961" s="1" t="s">
        <v>16</v>
      </c>
      <c r="F961" s="1" t="s">
        <v>17</v>
      </c>
      <c r="G961" s="1" t="s">
        <v>18</v>
      </c>
      <c r="H961" s="1">
        <v>0</v>
      </c>
      <c r="I961" s="1">
        <v>0.54998000000000002</v>
      </c>
      <c r="J961" s="1">
        <f t="shared" si="14"/>
        <v>-0.54998000000000002</v>
      </c>
      <c r="K961" s="1" t="s">
        <v>884</v>
      </c>
      <c r="L961" s="1">
        <v>2.1173500000000001</v>
      </c>
      <c r="M961" s="1">
        <v>3.2140200000000001</v>
      </c>
      <c r="N961" s="2">
        <v>5.0000000000000002E-5</v>
      </c>
      <c r="O961" s="1">
        <v>2.5401899999999999E-3</v>
      </c>
      <c r="P961" s="1" t="s">
        <v>20</v>
      </c>
    </row>
    <row r="962" spans="1:16">
      <c r="A962" s="1" t="s">
        <v>1961</v>
      </c>
      <c r="B962" s="1" t="s">
        <v>1961</v>
      </c>
      <c r="C962" s="1" t="s">
        <v>1961</v>
      </c>
      <c r="D962" s="1" t="s">
        <v>1962</v>
      </c>
      <c r="E962" s="1" t="s">
        <v>16</v>
      </c>
      <c r="F962" s="1" t="s">
        <v>17</v>
      </c>
      <c r="G962" s="1" t="s">
        <v>18</v>
      </c>
      <c r="H962" s="1">
        <v>0</v>
      </c>
      <c r="I962" s="1">
        <v>0.54218999999999995</v>
      </c>
      <c r="J962" s="1">
        <f t="shared" si="14"/>
        <v>-0.54218999999999995</v>
      </c>
      <c r="K962" s="1" t="s">
        <v>884</v>
      </c>
      <c r="L962" s="1">
        <v>3.98082</v>
      </c>
      <c r="M962" s="1">
        <v>2.8044199999999999</v>
      </c>
      <c r="N962" s="1">
        <v>8.4999999999999995E-4</v>
      </c>
      <c r="O962" s="1">
        <v>2.8327700000000001E-2</v>
      </c>
      <c r="P962" s="1" t="s">
        <v>20</v>
      </c>
    </row>
    <row r="963" spans="1:16">
      <c r="A963" s="1" t="s">
        <v>1963</v>
      </c>
      <c r="B963" s="1" t="s">
        <v>1963</v>
      </c>
      <c r="C963" s="1" t="s">
        <v>1963</v>
      </c>
      <c r="D963" s="1" t="s">
        <v>1964</v>
      </c>
      <c r="E963" s="1" t="s">
        <v>16</v>
      </c>
      <c r="F963" s="1" t="s">
        <v>17</v>
      </c>
      <c r="G963" s="1" t="s">
        <v>18</v>
      </c>
      <c r="H963" s="1">
        <v>0</v>
      </c>
      <c r="I963" s="1">
        <v>0.53378199999999998</v>
      </c>
      <c r="J963" s="1">
        <f t="shared" ref="J963:J1026" si="15">H963-I963</f>
        <v>-0.53378199999999998</v>
      </c>
      <c r="K963" s="1" t="s">
        <v>884</v>
      </c>
      <c r="L963" s="1" t="s">
        <v>46</v>
      </c>
      <c r="M963" s="1" t="e">
        <v>#NAME?</v>
      </c>
      <c r="N963" s="1">
        <v>1E-4</v>
      </c>
      <c r="O963" s="1">
        <v>4.6726099999999998E-3</v>
      </c>
      <c r="P963" s="1" t="s">
        <v>20</v>
      </c>
    </row>
    <row r="964" spans="1:16">
      <c r="A964" s="1" t="s">
        <v>1965</v>
      </c>
      <c r="B964" s="1" t="s">
        <v>1965</v>
      </c>
      <c r="C964" s="1" t="s">
        <v>1965</v>
      </c>
      <c r="D964" s="1" t="s">
        <v>1966</v>
      </c>
      <c r="E964" s="1" t="s">
        <v>16</v>
      </c>
      <c r="F964" s="1" t="s">
        <v>17</v>
      </c>
      <c r="G964" s="1" t="s">
        <v>18</v>
      </c>
      <c r="H964" s="1">
        <v>0</v>
      </c>
      <c r="I964" s="1">
        <v>0.52521600000000002</v>
      </c>
      <c r="J964" s="1">
        <f t="shared" si="15"/>
        <v>-0.52521600000000002</v>
      </c>
      <c r="K964" s="1" t="s">
        <v>884</v>
      </c>
      <c r="L964" s="1">
        <v>-1.0465500000000001</v>
      </c>
      <c r="M964" s="1">
        <v>-1.8715200000000001</v>
      </c>
      <c r="N964" s="1">
        <v>1.25E-3</v>
      </c>
      <c r="O964" s="1">
        <v>3.8503599999999999E-2</v>
      </c>
      <c r="P964" s="1" t="s">
        <v>20</v>
      </c>
    </row>
    <row r="965" spans="1:16">
      <c r="A965" s="1" t="s">
        <v>1967</v>
      </c>
      <c r="B965" s="1" t="s">
        <v>1967</v>
      </c>
      <c r="C965" s="1" t="s">
        <v>1967</v>
      </c>
      <c r="D965" s="1" t="s">
        <v>1968</v>
      </c>
      <c r="E965" s="1" t="s">
        <v>16</v>
      </c>
      <c r="F965" s="1" t="s">
        <v>17</v>
      </c>
      <c r="G965" s="1" t="s">
        <v>18</v>
      </c>
      <c r="H965" s="1">
        <v>0</v>
      </c>
      <c r="I965" s="1">
        <v>0.52390800000000004</v>
      </c>
      <c r="J965" s="1">
        <f t="shared" si="15"/>
        <v>-0.52390800000000004</v>
      </c>
      <c r="K965" s="1" t="s">
        <v>884</v>
      </c>
      <c r="L965" s="1">
        <v>-2.6806700000000001</v>
      </c>
      <c r="M965" s="1">
        <v>-2.7971599999999999</v>
      </c>
      <c r="N965" s="1">
        <v>1E-4</v>
      </c>
      <c r="O965" s="1">
        <v>4.6726099999999998E-3</v>
      </c>
      <c r="P965" s="1" t="s">
        <v>20</v>
      </c>
    </row>
    <row r="966" spans="1:16">
      <c r="A966" s="1" t="s">
        <v>1969</v>
      </c>
      <c r="B966" s="1" t="s">
        <v>1969</v>
      </c>
      <c r="C966" s="1" t="s">
        <v>1969</v>
      </c>
      <c r="D966" s="1" t="s">
        <v>1970</v>
      </c>
      <c r="E966" s="1" t="s">
        <v>16</v>
      </c>
      <c r="F966" s="1" t="s">
        <v>17</v>
      </c>
      <c r="G966" s="1" t="s">
        <v>18</v>
      </c>
      <c r="H966" s="1">
        <v>0</v>
      </c>
      <c r="I966" s="1">
        <v>0.52152200000000004</v>
      </c>
      <c r="J966" s="1">
        <f t="shared" si="15"/>
        <v>-0.52152200000000004</v>
      </c>
      <c r="K966" s="1" t="s">
        <v>884</v>
      </c>
      <c r="L966" s="1">
        <v>4.2811000000000003</v>
      </c>
      <c r="M966" s="1">
        <v>2.7782300000000002</v>
      </c>
      <c r="N966" s="1">
        <v>1.5499999999999999E-3</v>
      </c>
      <c r="O966" s="1">
        <v>4.5831200000000002E-2</v>
      </c>
      <c r="P966" s="1" t="s">
        <v>20</v>
      </c>
    </row>
    <row r="967" spans="1:16">
      <c r="A967" s="1" t="s">
        <v>1971</v>
      </c>
      <c r="B967" s="1" t="s">
        <v>1971</v>
      </c>
      <c r="C967" s="1" t="s">
        <v>1971</v>
      </c>
      <c r="D967" s="1" t="s">
        <v>1972</v>
      </c>
      <c r="E967" s="1" t="s">
        <v>16</v>
      </c>
      <c r="F967" s="1" t="s">
        <v>17</v>
      </c>
      <c r="G967" s="1" t="s">
        <v>18</v>
      </c>
      <c r="H967" s="1">
        <v>0</v>
      </c>
      <c r="I967" s="1">
        <v>0.51882799999999996</v>
      </c>
      <c r="J967" s="1">
        <f t="shared" si="15"/>
        <v>-0.51882799999999996</v>
      </c>
      <c r="K967" s="1" t="s">
        <v>884</v>
      </c>
      <c r="L967" s="1">
        <v>4.6780099999999996</v>
      </c>
      <c r="M967" s="1">
        <v>3.23034</v>
      </c>
      <c r="N967" s="2">
        <v>6.4999999999999997E-4</v>
      </c>
      <c r="O967" s="1">
        <v>2.2812599999999999E-2</v>
      </c>
      <c r="P967" s="1" t="s">
        <v>20</v>
      </c>
    </row>
    <row r="968" spans="1:16">
      <c r="A968" s="1" t="s">
        <v>1973</v>
      </c>
      <c r="B968" s="1" t="s">
        <v>1973</v>
      </c>
      <c r="C968" s="1" t="s">
        <v>1973</v>
      </c>
      <c r="D968" s="1" t="s">
        <v>1974</v>
      </c>
      <c r="E968" s="1" t="s">
        <v>16</v>
      </c>
      <c r="F968" s="1" t="s">
        <v>17</v>
      </c>
      <c r="G968" s="1" t="s">
        <v>18</v>
      </c>
      <c r="H968" s="1">
        <v>0</v>
      </c>
      <c r="I968" s="1">
        <v>0.51882099999999998</v>
      </c>
      <c r="J968" s="1">
        <f t="shared" si="15"/>
        <v>-0.51882099999999998</v>
      </c>
      <c r="K968" s="1" t="s">
        <v>884</v>
      </c>
      <c r="L968" s="1" t="s">
        <v>46</v>
      </c>
      <c r="M968" s="1" t="e">
        <v>#NAME?</v>
      </c>
      <c r="N968" s="2">
        <v>5.0000000000000002E-5</v>
      </c>
      <c r="O968" s="1">
        <v>2.5401899999999999E-3</v>
      </c>
      <c r="P968" s="1" t="s">
        <v>20</v>
      </c>
    </row>
    <row r="969" spans="1:16">
      <c r="A969" s="1" t="s">
        <v>1975</v>
      </c>
      <c r="B969" s="1" t="s">
        <v>1975</v>
      </c>
      <c r="C969" s="1" t="s">
        <v>1975</v>
      </c>
      <c r="D969" s="1" t="s">
        <v>1976</v>
      </c>
      <c r="E969" s="1" t="s">
        <v>16</v>
      </c>
      <c r="F969" s="1" t="s">
        <v>17</v>
      </c>
      <c r="G969" s="1" t="s">
        <v>18</v>
      </c>
      <c r="H969" s="1">
        <v>0</v>
      </c>
      <c r="I969" s="1">
        <v>0.50412000000000001</v>
      </c>
      <c r="J969" s="1">
        <f t="shared" si="15"/>
        <v>-0.50412000000000001</v>
      </c>
      <c r="K969" s="1" t="s">
        <v>884</v>
      </c>
      <c r="L969" s="1">
        <v>4.5699399999999999</v>
      </c>
      <c r="M969" s="1">
        <v>3.0730400000000002</v>
      </c>
      <c r="N969" s="1">
        <v>1.4499999999999999E-3</v>
      </c>
      <c r="O969" s="1">
        <v>4.3359200000000001E-2</v>
      </c>
      <c r="P969" s="1" t="s">
        <v>20</v>
      </c>
    </row>
    <row r="970" spans="1:16">
      <c r="A970" s="1" t="s">
        <v>1977</v>
      </c>
      <c r="B970" s="1" t="s">
        <v>1977</v>
      </c>
      <c r="C970" s="1" t="s">
        <v>1977</v>
      </c>
      <c r="D970" s="1" t="s">
        <v>1978</v>
      </c>
      <c r="E970" s="1" t="s">
        <v>16</v>
      </c>
      <c r="F970" s="1" t="s">
        <v>17</v>
      </c>
      <c r="G970" s="1" t="s">
        <v>18</v>
      </c>
      <c r="H970" s="1">
        <v>0.61868100000000004</v>
      </c>
      <c r="I970" s="1">
        <v>0</v>
      </c>
      <c r="J970" s="1">
        <f t="shared" si="15"/>
        <v>0.61868100000000004</v>
      </c>
      <c r="K970" s="1" t="s">
        <v>1979</v>
      </c>
      <c r="L970" s="1" t="s">
        <v>46</v>
      </c>
      <c r="M970" s="1" t="e">
        <v>#NAME?</v>
      </c>
      <c r="N970" s="2">
        <v>5.0000000000000002E-5</v>
      </c>
      <c r="O970" s="1">
        <v>2.5401899999999999E-3</v>
      </c>
      <c r="P970" s="1" t="s">
        <v>20</v>
      </c>
    </row>
    <row r="971" spans="1:16">
      <c r="A971" s="1" t="s">
        <v>1980</v>
      </c>
      <c r="B971" s="1" t="s">
        <v>1980</v>
      </c>
      <c r="C971" s="1" t="s">
        <v>1980</v>
      </c>
      <c r="D971" s="1" t="s">
        <v>1981</v>
      </c>
      <c r="E971" s="1" t="s">
        <v>16</v>
      </c>
      <c r="F971" s="1" t="s">
        <v>17</v>
      </c>
      <c r="G971" s="1" t="s">
        <v>18</v>
      </c>
      <c r="H971" s="1">
        <v>0.71630300000000002</v>
      </c>
      <c r="I971" s="1">
        <v>0</v>
      </c>
      <c r="J971" s="1">
        <f t="shared" si="15"/>
        <v>0.71630300000000002</v>
      </c>
      <c r="K971" s="1" t="s">
        <v>1979</v>
      </c>
      <c r="L971" s="1" t="s">
        <v>46</v>
      </c>
      <c r="M971" s="1" t="e">
        <v>#NAME?</v>
      </c>
      <c r="N971" s="1">
        <v>2.5000000000000001E-4</v>
      </c>
      <c r="O971" s="1">
        <v>1.0341299999999999E-2</v>
      </c>
      <c r="P971" s="1" t="s">
        <v>20</v>
      </c>
    </row>
    <row r="972" spans="1:16">
      <c r="A972" s="1" t="s">
        <v>1982</v>
      </c>
      <c r="B972" s="1" t="s">
        <v>1982</v>
      </c>
      <c r="C972" s="1" t="s">
        <v>1982</v>
      </c>
      <c r="D972" s="1" t="s">
        <v>1983</v>
      </c>
      <c r="E972" s="1" t="s">
        <v>16</v>
      </c>
      <c r="F972" s="1" t="s">
        <v>17</v>
      </c>
      <c r="G972" s="1" t="s">
        <v>18</v>
      </c>
      <c r="H972" s="1">
        <v>3.1384300000000001</v>
      </c>
      <c r="I972" s="1">
        <v>0</v>
      </c>
      <c r="J972" s="1">
        <f t="shared" si="15"/>
        <v>3.1384300000000001</v>
      </c>
      <c r="K972" s="1" t="s">
        <v>1979</v>
      </c>
      <c r="L972" s="1" t="s">
        <v>46</v>
      </c>
      <c r="M972" s="1" t="e">
        <v>#NAME?</v>
      </c>
      <c r="N972" s="2">
        <v>5.0000000000000002E-5</v>
      </c>
      <c r="O972" s="1">
        <v>2.5401899999999999E-3</v>
      </c>
      <c r="P972" s="1" t="s">
        <v>20</v>
      </c>
    </row>
    <row r="973" spans="1:16">
      <c r="A973" s="1" t="s">
        <v>1984</v>
      </c>
      <c r="B973" s="1" t="s">
        <v>1984</v>
      </c>
      <c r="C973" s="1" t="s">
        <v>1984</v>
      </c>
      <c r="D973" s="1" t="s">
        <v>1985</v>
      </c>
      <c r="E973" s="1" t="s">
        <v>16</v>
      </c>
      <c r="F973" s="1" t="s">
        <v>17</v>
      </c>
      <c r="G973" s="1" t="s">
        <v>18</v>
      </c>
      <c r="H973" s="1">
        <v>4.2688800000000002</v>
      </c>
      <c r="I973" s="1">
        <v>0</v>
      </c>
      <c r="J973" s="1">
        <f t="shared" si="15"/>
        <v>4.2688800000000002</v>
      </c>
      <c r="K973" s="1" t="s">
        <v>1979</v>
      </c>
      <c r="L973" s="1" t="s">
        <v>46</v>
      </c>
      <c r="M973" s="1" t="e">
        <v>#NAME?</v>
      </c>
      <c r="N973" s="2">
        <v>5.0000000000000002E-5</v>
      </c>
      <c r="O973" s="1">
        <v>2.5401899999999999E-3</v>
      </c>
      <c r="P973" s="1" t="s">
        <v>20</v>
      </c>
    </row>
    <row r="974" spans="1:16">
      <c r="A974" s="1" t="s">
        <v>1986</v>
      </c>
      <c r="B974" s="1" t="s">
        <v>1986</v>
      </c>
      <c r="C974" s="1" t="s">
        <v>1986</v>
      </c>
      <c r="D974" s="1" t="s">
        <v>1987</v>
      </c>
      <c r="E974" s="1" t="s">
        <v>16</v>
      </c>
      <c r="F974" s="1" t="s">
        <v>17</v>
      </c>
      <c r="G974" s="1" t="s">
        <v>18</v>
      </c>
      <c r="H974" s="1">
        <v>5.5646699999999996</v>
      </c>
      <c r="I974" s="1">
        <v>0</v>
      </c>
      <c r="J974" s="1">
        <f t="shared" si="15"/>
        <v>5.5646699999999996</v>
      </c>
      <c r="K974" s="1" t="s">
        <v>1979</v>
      </c>
      <c r="L974" s="1">
        <v>-5.2022500000000003</v>
      </c>
      <c r="M974" s="1">
        <v>-3.94177</v>
      </c>
      <c r="N974" s="1">
        <v>1E-4</v>
      </c>
      <c r="O974" s="1">
        <v>4.6726099999999998E-3</v>
      </c>
      <c r="P974" s="1" t="s">
        <v>20</v>
      </c>
    </row>
    <row r="975" spans="1:16">
      <c r="A975" s="1" t="s">
        <v>1988</v>
      </c>
      <c r="B975" s="1" t="s">
        <v>1988</v>
      </c>
      <c r="C975" s="1" t="s">
        <v>1988</v>
      </c>
      <c r="D975" s="1" t="s">
        <v>1989</v>
      </c>
      <c r="E975" s="1" t="s">
        <v>16</v>
      </c>
      <c r="F975" s="1" t="s">
        <v>17</v>
      </c>
      <c r="G975" s="1" t="s">
        <v>18</v>
      </c>
      <c r="H975" s="1">
        <v>6.91195</v>
      </c>
      <c r="I975" s="1">
        <v>0.37454500000000002</v>
      </c>
      <c r="J975" s="1">
        <f t="shared" si="15"/>
        <v>6.5374049999999997</v>
      </c>
      <c r="K975" s="1" t="s">
        <v>1979</v>
      </c>
      <c r="L975" s="1">
        <v>-4.8601099999999997</v>
      </c>
      <c r="M975" s="1">
        <v>-3.9325999999999999</v>
      </c>
      <c r="N975" s="2">
        <v>5.0000000000000002E-5</v>
      </c>
      <c r="O975" s="1">
        <v>2.5401899999999999E-3</v>
      </c>
      <c r="P975" s="1" t="s">
        <v>20</v>
      </c>
    </row>
    <row r="976" spans="1:16">
      <c r="A976" s="1" t="s">
        <v>1990</v>
      </c>
      <c r="B976" s="1" t="s">
        <v>1990</v>
      </c>
      <c r="C976" s="1" t="s">
        <v>1990</v>
      </c>
      <c r="D976" s="1" t="s">
        <v>1991</v>
      </c>
      <c r="E976" s="1" t="s">
        <v>16</v>
      </c>
      <c r="F976" s="1" t="s">
        <v>17</v>
      </c>
      <c r="G976" s="1" t="s">
        <v>18</v>
      </c>
      <c r="H976" s="1">
        <v>8.1450499999999995</v>
      </c>
      <c r="I976" s="1">
        <v>1.4482299999999999</v>
      </c>
      <c r="J976" s="1">
        <f t="shared" si="15"/>
        <v>6.6968199999999998</v>
      </c>
      <c r="K976" s="1" t="s">
        <v>1979</v>
      </c>
      <c r="L976" s="1">
        <v>-1.7943499999999999</v>
      </c>
      <c r="M976" s="1">
        <v>-2.0043799999999998</v>
      </c>
      <c r="N976" s="1">
        <v>1.5E-3</v>
      </c>
      <c r="O976" s="1">
        <v>4.4477099999999999E-2</v>
      </c>
      <c r="P976" s="1" t="s">
        <v>20</v>
      </c>
    </row>
    <row r="977" spans="1:16">
      <c r="A977" s="1" t="s">
        <v>1992</v>
      </c>
      <c r="B977" s="1" t="s">
        <v>1992</v>
      </c>
      <c r="C977" s="1" t="s">
        <v>1992</v>
      </c>
      <c r="D977" s="1" t="s">
        <v>1993</v>
      </c>
      <c r="E977" s="1" t="s">
        <v>16</v>
      </c>
      <c r="F977" s="1" t="s">
        <v>17</v>
      </c>
      <c r="G977" s="1" t="s">
        <v>18</v>
      </c>
      <c r="H977" s="1">
        <v>8.8814600000000006</v>
      </c>
      <c r="I977" s="1">
        <v>1.30786</v>
      </c>
      <c r="J977" s="1">
        <f t="shared" si="15"/>
        <v>7.5736000000000008</v>
      </c>
      <c r="K977" s="1" t="s">
        <v>1994</v>
      </c>
      <c r="L977" s="1" t="s">
        <v>46</v>
      </c>
      <c r="M977" s="1" t="e">
        <v>#NAME?</v>
      </c>
      <c r="N977" s="2">
        <v>5.0000000000000002E-5</v>
      </c>
      <c r="O977" s="1">
        <v>2.5401899999999999E-3</v>
      </c>
      <c r="P977" s="1" t="s">
        <v>20</v>
      </c>
    </row>
    <row r="978" spans="1:16">
      <c r="A978" s="1" t="s">
        <v>1995</v>
      </c>
      <c r="B978" s="1" t="s">
        <v>1995</v>
      </c>
      <c r="C978" s="1" t="s">
        <v>1995</v>
      </c>
      <c r="D978" s="1" t="s">
        <v>1996</v>
      </c>
      <c r="E978" s="1" t="s">
        <v>16</v>
      </c>
      <c r="F978" s="1" t="s">
        <v>17</v>
      </c>
      <c r="G978" s="1" t="s">
        <v>18</v>
      </c>
      <c r="H978" s="1">
        <v>9.3030500000000007</v>
      </c>
      <c r="I978" s="1">
        <v>1.4444399999999999</v>
      </c>
      <c r="J978" s="1">
        <f t="shared" si="15"/>
        <v>7.8586100000000005</v>
      </c>
      <c r="K978" s="1" t="s">
        <v>1997</v>
      </c>
      <c r="L978" s="1" t="s">
        <v>46</v>
      </c>
      <c r="M978" s="1" t="e">
        <v>#NAME?</v>
      </c>
      <c r="N978" s="2">
        <v>5.0000000000000002E-5</v>
      </c>
      <c r="O978" s="1">
        <v>2.5401899999999999E-3</v>
      </c>
      <c r="P978" s="1" t="s">
        <v>20</v>
      </c>
    </row>
    <row r="979" spans="1:16">
      <c r="A979" s="1" t="s">
        <v>1998</v>
      </c>
      <c r="B979" s="1" t="s">
        <v>1998</v>
      </c>
      <c r="C979" s="1" t="s">
        <v>1998</v>
      </c>
      <c r="D979" s="1" t="s">
        <v>1999</v>
      </c>
      <c r="E979" s="1" t="s">
        <v>16</v>
      </c>
      <c r="F979" s="1" t="s">
        <v>17</v>
      </c>
      <c r="G979" s="1" t="s">
        <v>18</v>
      </c>
      <c r="H979" s="1">
        <v>11.46</v>
      </c>
      <c r="I979" s="1">
        <v>3.0585399999999998</v>
      </c>
      <c r="J979" s="1">
        <f t="shared" si="15"/>
        <v>8.4014600000000002</v>
      </c>
      <c r="K979" s="1" t="s">
        <v>2000</v>
      </c>
      <c r="L979" s="1" t="s">
        <v>46</v>
      </c>
      <c r="M979" s="1" t="e">
        <v>#NAME?</v>
      </c>
      <c r="N979" s="2">
        <v>5.0000000000000002E-5</v>
      </c>
      <c r="O979" s="1">
        <v>2.5401899999999999E-3</v>
      </c>
      <c r="P979" s="1" t="s">
        <v>20</v>
      </c>
    </row>
    <row r="980" spans="1:16">
      <c r="A980" s="1" t="s">
        <v>2001</v>
      </c>
      <c r="B980" s="1" t="s">
        <v>2001</v>
      </c>
      <c r="C980" s="1" t="s">
        <v>2001</v>
      </c>
      <c r="D980" s="1" t="s">
        <v>2002</v>
      </c>
      <c r="E980" s="1" t="s">
        <v>16</v>
      </c>
      <c r="F980" s="1" t="s">
        <v>17</v>
      </c>
      <c r="G980" s="1" t="s">
        <v>18</v>
      </c>
      <c r="H980" s="1">
        <v>11.057700000000001</v>
      </c>
      <c r="I980" s="1">
        <v>1.7207600000000001</v>
      </c>
      <c r="J980" s="1">
        <f t="shared" si="15"/>
        <v>9.3369400000000002</v>
      </c>
      <c r="K980" s="1" t="s">
        <v>2003</v>
      </c>
      <c r="L980" s="1" t="s">
        <v>46</v>
      </c>
      <c r="M980" s="1" t="e">
        <v>#NAME?</v>
      </c>
      <c r="N980" s="2">
        <v>5.0000000000000002E-5</v>
      </c>
      <c r="O980" s="1">
        <v>2.5401899999999999E-3</v>
      </c>
      <c r="P980" s="1" t="s">
        <v>20</v>
      </c>
    </row>
    <row r="981" spans="1:16">
      <c r="A981" s="1" t="s">
        <v>2004</v>
      </c>
      <c r="B981" s="1" t="s">
        <v>2004</v>
      </c>
      <c r="C981" s="1" t="s">
        <v>2004</v>
      </c>
      <c r="D981" s="1" t="s">
        <v>2005</v>
      </c>
      <c r="E981" s="1" t="s">
        <v>16</v>
      </c>
      <c r="F981" s="1" t="s">
        <v>17</v>
      </c>
      <c r="G981" s="1" t="s">
        <v>18</v>
      </c>
      <c r="H981" s="1">
        <v>16.4252</v>
      </c>
      <c r="I981" s="1">
        <v>6.8886599999999998</v>
      </c>
      <c r="J981" s="1">
        <f t="shared" si="15"/>
        <v>9.5365400000000005</v>
      </c>
      <c r="K981" s="1" t="s">
        <v>2000</v>
      </c>
      <c r="L981" s="1" t="s">
        <v>46</v>
      </c>
      <c r="M981" s="1" t="e">
        <v>#NAME?</v>
      </c>
      <c r="N981" s="2">
        <v>5.0000000000000002E-5</v>
      </c>
      <c r="O981" s="1">
        <v>2.5401899999999999E-3</v>
      </c>
      <c r="P981" s="1" t="s">
        <v>20</v>
      </c>
    </row>
    <row r="982" spans="1:16">
      <c r="A982" s="1" t="s">
        <v>2006</v>
      </c>
      <c r="B982" s="1" t="s">
        <v>2006</v>
      </c>
      <c r="C982" s="1" t="s">
        <v>2006</v>
      </c>
      <c r="D982" s="1" t="s">
        <v>2007</v>
      </c>
      <c r="E982" s="1" t="s">
        <v>16</v>
      </c>
      <c r="F982" s="1" t="s">
        <v>17</v>
      </c>
      <c r="G982" s="1" t="s">
        <v>18</v>
      </c>
      <c r="H982" s="1">
        <v>12.3606</v>
      </c>
      <c r="I982" s="1">
        <v>2.2012</v>
      </c>
      <c r="J982" s="1">
        <f t="shared" si="15"/>
        <v>10.1594</v>
      </c>
      <c r="K982" s="1" t="s">
        <v>2008</v>
      </c>
      <c r="L982" s="1">
        <v>1.2718499999999999</v>
      </c>
      <c r="M982" s="1">
        <v>2.0966399999999998</v>
      </c>
      <c r="N982" s="2">
        <v>4.0000000000000002E-4</v>
      </c>
      <c r="O982" s="1">
        <v>1.52809E-2</v>
      </c>
      <c r="P982" s="1" t="s">
        <v>20</v>
      </c>
    </row>
    <row r="983" spans="1:16">
      <c r="A983" s="1" t="s">
        <v>2009</v>
      </c>
      <c r="B983" s="1" t="s">
        <v>2009</v>
      </c>
      <c r="C983" s="1" t="s">
        <v>2009</v>
      </c>
      <c r="D983" s="1" t="s">
        <v>2010</v>
      </c>
      <c r="E983" s="1" t="s">
        <v>16</v>
      </c>
      <c r="F983" s="1" t="s">
        <v>17</v>
      </c>
      <c r="G983" s="1" t="s">
        <v>18</v>
      </c>
      <c r="H983" s="1">
        <v>14.5588</v>
      </c>
      <c r="I983" s="1">
        <v>4.3901899999999996</v>
      </c>
      <c r="J983" s="1">
        <f t="shared" si="15"/>
        <v>10.168610000000001</v>
      </c>
      <c r="K983" s="1" t="s">
        <v>2011</v>
      </c>
      <c r="L983" s="1">
        <v>2.17048</v>
      </c>
      <c r="M983" s="1">
        <v>2.1770900000000002</v>
      </c>
      <c r="N983" s="1">
        <v>1E-3</v>
      </c>
      <c r="O983" s="1">
        <v>3.2242899999999998E-2</v>
      </c>
      <c r="P983" s="1" t="s">
        <v>20</v>
      </c>
    </row>
    <row r="984" spans="1:16">
      <c r="A984" s="1" t="s">
        <v>2012</v>
      </c>
      <c r="B984" s="1" t="s">
        <v>2012</v>
      </c>
      <c r="C984" s="1" t="s">
        <v>2012</v>
      </c>
      <c r="D984" s="1" t="s">
        <v>2013</v>
      </c>
      <c r="E984" s="1" t="s">
        <v>16</v>
      </c>
      <c r="F984" s="1" t="s">
        <v>17</v>
      </c>
      <c r="G984" s="1" t="s">
        <v>18</v>
      </c>
      <c r="H984" s="1">
        <v>14.4483</v>
      </c>
      <c r="I984" s="1">
        <v>4.1654499999999999</v>
      </c>
      <c r="J984" s="1">
        <f t="shared" si="15"/>
        <v>10.28285</v>
      </c>
      <c r="K984" s="1" t="s">
        <v>2008</v>
      </c>
      <c r="L984" s="1" t="s">
        <v>46</v>
      </c>
      <c r="M984" s="1" t="e">
        <v>#NAME?</v>
      </c>
      <c r="N984" s="2">
        <v>5.0000000000000002E-5</v>
      </c>
      <c r="O984" s="1">
        <v>2.5401899999999999E-3</v>
      </c>
      <c r="P984" s="1" t="s">
        <v>20</v>
      </c>
    </row>
    <row r="985" spans="1:16">
      <c r="A985" s="1" t="s">
        <v>2014</v>
      </c>
      <c r="B985" s="1" t="s">
        <v>2014</v>
      </c>
      <c r="C985" s="1" t="s">
        <v>2014</v>
      </c>
      <c r="D985" s="1" t="s">
        <v>2015</v>
      </c>
      <c r="E985" s="1" t="s">
        <v>16</v>
      </c>
      <c r="F985" s="1" t="s">
        <v>17</v>
      </c>
      <c r="G985" s="1" t="s">
        <v>18</v>
      </c>
      <c r="H985" s="1">
        <v>17.712299999999999</v>
      </c>
      <c r="I985" s="1">
        <v>6.4467299999999996</v>
      </c>
      <c r="J985" s="1">
        <f t="shared" si="15"/>
        <v>11.26557</v>
      </c>
      <c r="K985" s="1" t="s">
        <v>2011</v>
      </c>
      <c r="L985" s="1">
        <v>1.3915999999999999</v>
      </c>
      <c r="M985" s="1">
        <v>2.0082800000000001</v>
      </c>
      <c r="N985" s="1">
        <v>2.9999999999999997E-4</v>
      </c>
      <c r="O985" s="1">
        <v>1.20102E-2</v>
      </c>
      <c r="P985" s="1" t="s">
        <v>20</v>
      </c>
    </row>
    <row r="986" spans="1:16">
      <c r="A986" s="1" t="s">
        <v>2016</v>
      </c>
      <c r="B986" s="1" t="s">
        <v>2016</v>
      </c>
      <c r="C986" s="1" t="s">
        <v>2016</v>
      </c>
      <c r="D986" s="1" t="s">
        <v>2017</v>
      </c>
      <c r="E986" s="1" t="s">
        <v>16</v>
      </c>
      <c r="F986" s="1" t="s">
        <v>17</v>
      </c>
      <c r="G986" s="1" t="s">
        <v>18</v>
      </c>
      <c r="H986" s="1">
        <v>14.6257</v>
      </c>
      <c r="I986" s="1">
        <v>3.2907600000000001</v>
      </c>
      <c r="J986" s="1">
        <f t="shared" si="15"/>
        <v>11.33494</v>
      </c>
      <c r="K986" s="1" t="s">
        <v>2018</v>
      </c>
      <c r="L986" s="1">
        <v>5.7816099999999997</v>
      </c>
      <c r="M986" s="1">
        <v>4.1276700000000002</v>
      </c>
      <c r="N986" s="2">
        <v>1.4999999999999999E-4</v>
      </c>
      <c r="O986" s="1">
        <v>6.6840600000000003E-3</v>
      </c>
      <c r="P986" s="1" t="s">
        <v>20</v>
      </c>
    </row>
    <row r="987" spans="1:16">
      <c r="A987" s="1" t="s">
        <v>2019</v>
      </c>
      <c r="B987" s="1" t="s">
        <v>2019</v>
      </c>
      <c r="C987" s="1" t="s">
        <v>2019</v>
      </c>
      <c r="D987" s="1" t="s">
        <v>2020</v>
      </c>
      <c r="E987" s="1" t="s">
        <v>16</v>
      </c>
      <c r="F987" s="1" t="s">
        <v>17</v>
      </c>
      <c r="G987" s="1" t="s">
        <v>18</v>
      </c>
      <c r="H987" s="1">
        <v>14.1419</v>
      </c>
      <c r="I987" s="1">
        <v>2.69299</v>
      </c>
      <c r="J987" s="1">
        <f t="shared" si="15"/>
        <v>11.44891</v>
      </c>
      <c r="K987" s="1" t="s">
        <v>1997</v>
      </c>
      <c r="L987" s="1">
        <v>2.8540899999999998</v>
      </c>
      <c r="M987" s="1">
        <v>3.3051300000000001</v>
      </c>
      <c r="N987" s="2">
        <v>5.0000000000000002E-5</v>
      </c>
      <c r="O987" s="1">
        <v>2.5401899999999999E-3</v>
      </c>
      <c r="P987" s="1" t="s">
        <v>20</v>
      </c>
    </row>
    <row r="988" spans="1:16">
      <c r="A988" s="1" t="s">
        <v>2021</v>
      </c>
      <c r="B988" s="1" t="s">
        <v>2021</v>
      </c>
      <c r="C988" s="1" t="s">
        <v>2021</v>
      </c>
      <c r="D988" s="1" t="s">
        <v>2022</v>
      </c>
      <c r="E988" s="1" t="s">
        <v>16</v>
      </c>
      <c r="F988" s="1" t="s">
        <v>17</v>
      </c>
      <c r="G988" s="1" t="s">
        <v>18</v>
      </c>
      <c r="H988" s="1">
        <v>16.377199999999998</v>
      </c>
      <c r="I988" s="1">
        <v>4.5023</v>
      </c>
      <c r="J988" s="1">
        <f t="shared" si="15"/>
        <v>11.874899999999998</v>
      </c>
      <c r="K988" s="1" t="s">
        <v>2023</v>
      </c>
      <c r="L988" s="1">
        <v>4.8608399999999996</v>
      </c>
      <c r="M988" s="1">
        <v>3.5830500000000001</v>
      </c>
      <c r="N988" s="1">
        <v>1E-4</v>
      </c>
      <c r="O988" s="1">
        <v>4.6726099999999998E-3</v>
      </c>
      <c r="P988" s="1" t="s">
        <v>20</v>
      </c>
    </row>
    <row r="989" spans="1:16">
      <c r="A989" s="1" t="s">
        <v>2024</v>
      </c>
      <c r="B989" s="1" t="s">
        <v>2024</v>
      </c>
      <c r="C989" s="1" t="s">
        <v>2024</v>
      </c>
      <c r="D989" s="1" t="s">
        <v>2025</v>
      </c>
      <c r="E989" s="1" t="s">
        <v>16</v>
      </c>
      <c r="F989" s="1" t="s">
        <v>17</v>
      </c>
      <c r="G989" s="1" t="s">
        <v>18</v>
      </c>
      <c r="H989" s="1">
        <v>13.487299999999999</v>
      </c>
      <c r="I989" s="1">
        <v>1.2305900000000001</v>
      </c>
      <c r="J989" s="1">
        <f t="shared" si="15"/>
        <v>12.25671</v>
      </c>
      <c r="K989" s="1" t="s">
        <v>2018</v>
      </c>
      <c r="L989" s="1">
        <v>5.9844099999999996</v>
      </c>
      <c r="M989" s="1">
        <v>4.2270200000000004</v>
      </c>
      <c r="N989" s="2">
        <v>5.0000000000000002E-5</v>
      </c>
      <c r="O989" s="1">
        <v>2.5401899999999999E-3</v>
      </c>
      <c r="P989" s="1" t="s">
        <v>20</v>
      </c>
    </row>
    <row r="990" spans="1:16">
      <c r="A990" s="1" t="s">
        <v>2026</v>
      </c>
      <c r="B990" s="1" t="s">
        <v>2026</v>
      </c>
      <c r="C990" s="1" t="s">
        <v>2026</v>
      </c>
      <c r="D990" s="1" t="s">
        <v>2027</v>
      </c>
      <c r="E990" s="1" t="s">
        <v>16</v>
      </c>
      <c r="F990" s="1" t="s">
        <v>17</v>
      </c>
      <c r="G990" s="1" t="s">
        <v>18</v>
      </c>
      <c r="H990" s="1">
        <v>14.448700000000001</v>
      </c>
      <c r="I990" s="1">
        <v>2.1906599999999998</v>
      </c>
      <c r="J990" s="1">
        <f t="shared" si="15"/>
        <v>12.258040000000001</v>
      </c>
      <c r="K990" s="1" t="s">
        <v>2008</v>
      </c>
      <c r="L990" s="1" t="s">
        <v>46</v>
      </c>
      <c r="M990" s="1" t="e">
        <v>#NAME?</v>
      </c>
      <c r="N990" s="2">
        <v>5.0000000000000002E-5</v>
      </c>
      <c r="O990" s="1">
        <v>2.5401899999999999E-3</v>
      </c>
      <c r="P990" s="1" t="s">
        <v>20</v>
      </c>
    </row>
    <row r="991" spans="1:16">
      <c r="A991" s="1" t="s">
        <v>2028</v>
      </c>
      <c r="B991" s="1" t="s">
        <v>2028</v>
      </c>
      <c r="C991" s="1" t="s">
        <v>2028</v>
      </c>
      <c r="D991" s="1" t="s">
        <v>2029</v>
      </c>
      <c r="E991" s="1" t="s">
        <v>16</v>
      </c>
      <c r="F991" s="1" t="s">
        <v>17</v>
      </c>
      <c r="G991" s="1" t="s">
        <v>18</v>
      </c>
      <c r="H991" s="1">
        <v>14.8415</v>
      </c>
      <c r="I991" s="1">
        <v>2.2345299999999999</v>
      </c>
      <c r="J991" s="1">
        <f t="shared" si="15"/>
        <v>12.60697</v>
      </c>
      <c r="K991" s="1" t="s">
        <v>2008</v>
      </c>
      <c r="L991" s="1" t="s">
        <v>46</v>
      </c>
      <c r="M991" s="1" t="e">
        <v>#NAME?</v>
      </c>
      <c r="N991" s="2">
        <v>5.0000000000000002E-5</v>
      </c>
      <c r="O991" s="1">
        <v>2.5401899999999999E-3</v>
      </c>
      <c r="P991" s="1" t="s">
        <v>20</v>
      </c>
    </row>
    <row r="992" spans="1:16">
      <c r="A992" s="1" t="s">
        <v>2030</v>
      </c>
      <c r="B992" s="1" t="s">
        <v>2030</v>
      </c>
      <c r="C992" s="1" t="s">
        <v>2030</v>
      </c>
      <c r="D992" s="1" t="s">
        <v>2031</v>
      </c>
      <c r="E992" s="1" t="s">
        <v>16</v>
      </c>
      <c r="F992" s="1" t="s">
        <v>17</v>
      </c>
      <c r="G992" s="1" t="s">
        <v>18</v>
      </c>
      <c r="H992" s="1">
        <v>24.120100000000001</v>
      </c>
      <c r="I992" s="1">
        <v>11.083299999999999</v>
      </c>
      <c r="J992" s="1">
        <f t="shared" si="15"/>
        <v>13.036800000000001</v>
      </c>
      <c r="K992" s="1" t="s">
        <v>2032</v>
      </c>
      <c r="L992" s="1" t="s">
        <v>46</v>
      </c>
      <c r="M992" s="1" t="e">
        <v>#NAME?</v>
      </c>
      <c r="N992" s="2">
        <v>5.0000000000000002E-5</v>
      </c>
      <c r="O992" s="1">
        <v>2.5401899999999999E-3</v>
      </c>
      <c r="P992" s="1" t="s">
        <v>20</v>
      </c>
    </row>
    <row r="993" spans="1:16">
      <c r="A993" s="1" t="s">
        <v>2033</v>
      </c>
      <c r="B993" s="1" t="s">
        <v>2033</v>
      </c>
      <c r="C993" s="1" t="s">
        <v>2033</v>
      </c>
      <c r="D993" s="1" t="s">
        <v>2034</v>
      </c>
      <c r="E993" s="1" t="s">
        <v>16</v>
      </c>
      <c r="F993" s="1" t="s">
        <v>17</v>
      </c>
      <c r="G993" s="1" t="s">
        <v>18</v>
      </c>
      <c r="H993" s="1">
        <v>16.3841</v>
      </c>
      <c r="I993" s="1">
        <v>3.10141</v>
      </c>
      <c r="J993" s="1">
        <f t="shared" si="15"/>
        <v>13.282690000000001</v>
      </c>
      <c r="K993" s="1" t="s">
        <v>2035</v>
      </c>
      <c r="L993" s="1">
        <v>3.7415099999999999</v>
      </c>
      <c r="M993" s="1">
        <v>4.0678799999999997</v>
      </c>
      <c r="N993" s="2">
        <v>5.0000000000000002E-5</v>
      </c>
      <c r="O993" s="1">
        <v>2.5401899999999999E-3</v>
      </c>
      <c r="P993" s="1" t="s">
        <v>20</v>
      </c>
    </row>
    <row r="994" spans="1:16">
      <c r="A994" s="1" t="s">
        <v>2036</v>
      </c>
      <c r="B994" s="1" t="s">
        <v>2036</v>
      </c>
      <c r="C994" s="1" t="s">
        <v>2036</v>
      </c>
      <c r="D994" s="1" t="s">
        <v>2037</v>
      </c>
      <c r="E994" s="1" t="s">
        <v>16</v>
      </c>
      <c r="F994" s="1" t="s">
        <v>17</v>
      </c>
      <c r="G994" s="1" t="s">
        <v>18</v>
      </c>
      <c r="H994" s="1">
        <v>16.616399999999999</v>
      </c>
      <c r="I994" s="1">
        <v>3.3141099999999999</v>
      </c>
      <c r="J994" s="1">
        <f t="shared" si="15"/>
        <v>13.302289999999999</v>
      </c>
      <c r="K994" s="1" t="s">
        <v>2038</v>
      </c>
      <c r="L994" s="1" t="s">
        <v>46</v>
      </c>
      <c r="M994" s="1" t="e">
        <v>#NAME?</v>
      </c>
      <c r="N994" s="1">
        <v>5.0000000000000001E-4</v>
      </c>
      <c r="O994" s="1">
        <v>1.8360499999999998E-2</v>
      </c>
      <c r="P994" s="1" t="s">
        <v>20</v>
      </c>
    </row>
    <row r="995" spans="1:16">
      <c r="A995" s="1" t="s">
        <v>2039</v>
      </c>
      <c r="B995" s="1" t="s">
        <v>2039</v>
      </c>
      <c r="C995" s="1" t="s">
        <v>2039</v>
      </c>
      <c r="D995" s="1" t="s">
        <v>2040</v>
      </c>
      <c r="E995" s="1" t="s">
        <v>16</v>
      </c>
      <c r="F995" s="1" t="s">
        <v>17</v>
      </c>
      <c r="G995" s="1" t="s">
        <v>18</v>
      </c>
      <c r="H995" s="1">
        <v>22.281500000000001</v>
      </c>
      <c r="I995" s="1">
        <v>8.9568100000000008</v>
      </c>
      <c r="J995" s="1">
        <f t="shared" si="15"/>
        <v>13.32469</v>
      </c>
      <c r="K995" s="1" t="s">
        <v>1997</v>
      </c>
      <c r="L995" s="1">
        <v>3.9106200000000002</v>
      </c>
      <c r="M995" s="1">
        <v>4.1003100000000003</v>
      </c>
      <c r="N995" s="2">
        <v>5.0000000000000002E-5</v>
      </c>
      <c r="O995" s="1">
        <v>2.5401899999999999E-3</v>
      </c>
      <c r="P995" s="1" t="s">
        <v>20</v>
      </c>
    </row>
    <row r="996" spans="1:16">
      <c r="A996" s="1" t="s">
        <v>2041</v>
      </c>
      <c r="B996" s="1" t="s">
        <v>2041</v>
      </c>
      <c r="C996" s="1" t="s">
        <v>2041</v>
      </c>
      <c r="D996" s="1" t="s">
        <v>2042</v>
      </c>
      <c r="E996" s="1" t="s">
        <v>16</v>
      </c>
      <c r="F996" s="1" t="s">
        <v>17</v>
      </c>
      <c r="G996" s="1" t="s">
        <v>18</v>
      </c>
      <c r="H996" s="1">
        <v>18.640899999999998</v>
      </c>
      <c r="I996" s="1">
        <v>4.7693500000000002</v>
      </c>
      <c r="J996" s="1">
        <f t="shared" si="15"/>
        <v>13.871549999999999</v>
      </c>
      <c r="K996" s="1" t="s">
        <v>2011</v>
      </c>
      <c r="L996" s="1" t="s">
        <v>46</v>
      </c>
      <c r="M996" s="1" t="e">
        <v>#NAME?</v>
      </c>
      <c r="N996" s="2">
        <v>5.0000000000000002E-5</v>
      </c>
      <c r="O996" s="1">
        <v>2.5401899999999999E-3</v>
      </c>
      <c r="P996" s="1" t="s">
        <v>20</v>
      </c>
    </row>
    <row r="997" spans="1:16">
      <c r="A997" s="1" t="s">
        <v>2043</v>
      </c>
      <c r="B997" s="1" t="s">
        <v>2043</v>
      </c>
      <c r="C997" s="1" t="s">
        <v>2043</v>
      </c>
      <c r="D997" s="1" t="s">
        <v>2044</v>
      </c>
      <c r="E997" s="1" t="s">
        <v>16</v>
      </c>
      <c r="F997" s="1" t="s">
        <v>17</v>
      </c>
      <c r="G997" s="1" t="s">
        <v>18</v>
      </c>
      <c r="H997" s="1">
        <v>23.949000000000002</v>
      </c>
      <c r="I997" s="1">
        <v>10.0404</v>
      </c>
      <c r="J997" s="1">
        <f t="shared" si="15"/>
        <v>13.908600000000002</v>
      </c>
      <c r="K997" s="1" t="s">
        <v>2045</v>
      </c>
      <c r="L997" s="1" t="s">
        <v>46</v>
      </c>
      <c r="M997" s="1" t="e">
        <v>#NAME?</v>
      </c>
      <c r="N997" s="2">
        <v>5.0000000000000002E-5</v>
      </c>
      <c r="O997" s="1">
        <v>2.5401899999999999E-3</v>
      </c>
      <c r="P997" s="1" t="s">
        <v>20</v>
      </c>
    </row>
    <row r="998" spans="1:16">
      <c r="A998" s="1" t="s">
        <v>2046</v>
      </c>
      <c r="B998" s="1" t="s">
        <v>2046</v>
      </c>
      <c r="C998" s="1" t="s">
        <v>2046</v>
      </c>
      <c r="D998" s="1" t="s">
        <v>2047</v>
      </c>
      <c r="E998" s="1" t="s">
        <v>16</v>
      </c>
      <c r="F998" s="1" t="s">
        <v>17</v>
      </c>
      <c r="G998" s="1" t="s">
        <v>18</v>
      </c>
      <c r="H998" s="1">
        <v>17.194500000000001</v>
      </c>
      <c r="I998" s="1">
        <v>3.22187</v>
      </c>
      <c r="J998" s="1">
        <f t="shared" si="15"/>
        <v>13.972630000000002</v>
      </c>
      <c r="K998" s="1" t="s">
        <v>2038</v>
      </c>
      <c r="L998" s="1" t="s">
        <v>46</v>
      </c>
      <c r="M998" s="1" t="e">
        <v>#NAME?</v>
      </c>
      <c r="N998" s="2">
        <v>5.0000000000000002E-5</v>
      </c>
      <c r="O998" s="1">
        <v>2.5401899999999999E-3</v>
      </c>
      <c r="P998" s="1" t="s">
        <v>20</v>
      </c>
    </row>
    <row r="999" spans="1:16">
      <c r="A999" s="1" t="s">
        <v>2048</v>
      </c>
      <c r="B999" s="1" t="s">
        <v>2048</v>
      </c>
      <c r="C999" s="1" t="s">
        <v>2048</v>
      </c>
      <c r="D999" s="1" t="s">
        <v>2049</v>
      </c>
      <c r="E999" s="1" t="s">
        <v>16</v>
      </c>
      <c r="F999" s="1" t="s">
        <v>17</v>
      </c>
      <c r="G999" s="1" t="s">
        <v>18</v>
      </c>
      <c r="H999" s="1">
        <v>17.4178</v>
      </c>
      <c r="I999" s="1">
        <v>3.3585600000000002</v>
      </c>
      <c r="J999" s="1">
        <f t="shared" si="15"/>
        <v>14.059239999999999</v>
      </c>
      <c r="K999" s="1" t="s">
        <v>2050</v>
      </c>
      <c r="L999" s="1">
        <v>2.5740599999999998</v>
      </c>
      <c r="M999" s="1">
        <v>3.3542100000000001</v>
      </c>
      <c r="N999" s="2">
        <v>5.0000000000000002E-5</v>
      </c>
      <c r="O999" s="1">
        <v>2.5401899999999999E-3</v>
      </c>
      <c r="P999" s="1" t="s">
        <v>20</v>
      </c>
    </row>
    <row r="1000" spans="1:16">
      <c r="A1000" s="1" t="s">
        <v>2051</v>
      </c>
      <c r="B1000" s="1" t="s">
        <v>2051</v>
      </c>
      <c r="C1000" s="1" t="s">
        <v>2051</v>
      </c>
      <c r="D1000" s="1" t="s">
        <v>2052</v>
      </c>
      <c r="E1000" s="1" t="s">
        <v>16</v>
      </c>
      <c r="F1000" s="1" t="s">
        <v>17</v>
      </c>
      <c r="G1000" s="1" t="s">
        <v>18</v>
      </c>
      <c r="H1000" s="1">
        <v>23.023599999999998</v>
      </c>
      <c r="I1000" s="1">
        <v>8.9200099999999996</v>
      </c>
      <c r="J1000" s="1">
        <f t="shared" si="15"/>
        <v>14.103589999999999</v>
      </c>
      <c r="K1000" s="1" t="s">
        <v>2008</v>
      </c>
      <c r="L1000" s="1">
        <v>3.5844299999999998</v>
      </c>
      <c r="M1000" s="1">
        <v>3.00265</v>
      </c>
      <c r="N1000" s="2">
        <v>5.0000000000000002E-5</v>
      </c>
      <c r="O1000" s="1">
        <v>2.5401899999999999E-3</v>
      </c>
      <c r="P1000" s="1" t="s">
        <v>20</v>
      </c>
    </row>
    <row r="1001" spans="1:16">
      <c r="A1001" s="1" t="s">
        <v>2053</v>
      </c>
      <c r="B1001" s="1" t="s">
        <v>2053</v>
      </c>
      <c r="C1001" s="1" t="s">
        <v>2053</v>
      </c>
      <c r="D1001" s="1" t="s">
        <v>2054</v>
      </c>
      <c r="E1001" s="1" t="s">
        <v>16</v>
      </c>
      <c r="F1001" s="1" t="s">
        <v>17</v>
      </c>
      <c r="G1001" s="1" t="s">
        <v>18</v>
      </c>
      <c r="H1001" s="1">
        <v>17.508299999999998</v>
      </c>
      <c r="I1001" s="1">
        <v>3.20587</v>
      </c>
      <c r="J1001" s="1">
        <f t="shared" si="15"/>
        <v>14.302429999999998</v>
      </c>
      <c r="K1001" s="1" t="s">
        <v>2035</v>
      </c>
      <c r="L1001" s="1" t="s">
        <v>46</v>
      </c>
      <c r="M1001" s="1" t="e">
        <v>#NAME?</v>
      </c>
      <c r="N1001" s="1">
        <v>5.5000000000000003E-4</v>
      </c>
      <c r="O1001" s="1">
        <v>1.9863200000000001E-2</v>
      </c>
      <c r="P1001" s="1" t="s">
        <v>20</v>
      </c>
    </row>
    <row r="1002" spans="1:16">
      <c r="A1002" s="1" t="s">
        <v>2055</v>
      </c>
      <c r="B1002" s="1" t="s">
        <v>2055</v>
      </c>
      <c r="C1002" s="1" t="s">
        <v>2055</v>
      </c>
      <c r="D1002" s="1" t="s">
        <v>2056</v>
      </c>
      <c r="E1002" s="1" t="s">
        <v>16</v>
      </c>
      <c r="F1002" s="1" t="s">
        <v>17</v>
      </c>
      <c r="G1002" s="1" t="s">
        <v>18</v>
      </c>
      <c r="H1002" s="1">
        <v>18.388100000000001</v>
      </c>
      <c r="I1002" s="1">
        <v>4.0778600000000003</v>
      </c>
      <c r="J1002" s="1">
        <f t="shared" si="15"/>
        <v>14.31024</v>
      </c>
      <c r="K1002" s="1" t="s">
        <v>2045</v>
      </c>
      <c r="L1002" s="1" t="s">
        <v>46</v>
      </c>
      <c r="M1002" s="1" t="e">
        <v>#NAME?</v>
      </c>
      <c r="N1002" s="2">
        <v>5.0000000000000002E-5</v>
      </c>
      <c r="O1002" s="1">
        <v>2.5401899999999999E-3</v>
      </c>
      <c r="P1002" s="1" t="s">
        <v>20</v>
      </c>
    </row>
    <row r="1003" spans="1:16">
      <c r="A1003" s="1" t="s">
        <v>2057</v>
      </c>
      <c r="B1003" s="1" t="s">
        <v>2057</v>
      </c>
      <c r="C1003" s="1" t="s">
        <v>2057</v>
      </c>
      <c r="D1003" s="1" t="s">
        <v>2058</v>
      </c>
      <c r="E1003" s="1" t="s">
        <v>16</v>
      </c>
      <c r="F1003" s="1" t="s">
        <v>17</v>
      </c>
      <c r="G1003" s="1" t="s">
        <v>18</v>
      </c>
      <c r="H1003" s="1">
        <v>15.7799</v>
      </c>
      <c r="I1003" s="1">
        <v>0</v>
      </c>
      <c r="J1003" s="1">
        <f t="shared" si="15"/>
        <v>15.7799</v>
      </c>
      <c r="K1003" s="1" t="s">
        <v>2032</v>
      </c>
      <c r="L1003" s="1" t="s">
        <v>46</v>
      </c>
      <c r="M1003" s="1" t="e">
        <v>#NAME?</v>
      </c>
      <c r="N1003" s="2">
        <v>5.0000000000000002E-5</v>
      </c>
      <c r="O1003" s="1">
        <v>2.5401899999999999E-3</v>
      </c>
      <c r="P1003" s="1" t="s">
        <v>20</v>
      </c>
    </row>
    <row r="1004" spans="1:16">
      <c r="A1004" s="1" t="s">
        <v>2059</v>
      </c>
      <c r="B1004" s="1" t="s">
        <v>2059</v>
      </c>
      <c r="C1004" s="1" t="s">
        <v>2059</v>
      </c>
      <c r="D1004" s="1" t="s">
        <v>2060</v>
      </c>
      <c r="E1004" s="1" t="s">
        <v>16</v>
      </c>
      <c r="F1004" s="1" t="s">
        <v>17</v>
      </c>
      <c r="G1004" s="1" t="s">
        <v>18</v>
      </c>
      <c r="H1004" s="1">
        <v>25.3429</v>
      </c>
      <c r="I1004" s="1">
        <v>9.0368300000000001</v>
      </c>
      <c r="J1004" s="1">
        <f t="shared" si="15"/>
        <v>16.306069999999998</v>
      </c>
      <c r="K1004" s="1" t="s">
        <v>2038</v>
      </c>
      <c r="L1004" s="1" t="s">
        <v>46</v>
      </c>
      <c r="M1004" s="1" t="e">
        <v>#NAME?</v>
      </c>
      <c r="N1004" s="2">
        <v>5.0000000000000002E-5</v>
      </c>
      <c r="O1004" s="1">
        <v>2.5401899999999999E-3</v>
      </c>
      <c r="P1004" s="1" t="s">
        <v>20</v>
      </c>
    </row>
    <row r="1005" spans="1:16">
      <c r="A1005" s="1" t="s">
        <v>2061</v>
      </c>
      <c r="B1005" s="1" t="s">
        <v>2061</v>
      </c>
      <c r="C1005" s="1" t="s">
        <v>2061</v>
      </c>
      <c r="D1005" s="1" t="s">
        <v>2062</v>
      </c>
      <c r="E1005" s="1" t="s">
        <v>16</v>
      </c>
      <c r="F1005" s="1" t="s">
        <v>17</v>
      </c>
      <c r="G1005" s="1" t="s">
        <v>18</v>
      </c>
      <c r="H1005" s="1">
        <v>19.792300000000001</v>
      </c>
      <c r="I1005" s="1">
        <v>3.3335499999999998</v>
      </c>
      <c r="J1005" s="1">
        <f t="shared" si="15"/>
        <v>16.458750000000002</v>
      </c>
      <c r="K1005" s="1" t="s">
        <v>2038</v>
      </c>
      <c r="L1005" s="1" t="s">
        <v>46</v>
      </c>
      <c r="M1005" s="1" t="e">
        <v>#NAME?</v>
      </c>
      <c r="N1005" s="2">
        <v>5.0000000000000002E-5</v>
      </c>
      <c r="O1005" s="1">
        <v>2.5401899999999999E-3</v>
      </c>
      <c r="P1005" s="1" t="s">
        <v>20</v>
      </c>
    </row>
    <row r="1006" spans="1:16">
      <c r="A1006" s="1" t="s">
        <v>2063</v>
      </c>
      <c r="B1006" s="1" t="s">
        <v>2063</v>
      </c>
      <c r="C1006" s="1" t="s">
        <v>2063</v>
      </c>
      <c r="D1006" s="1" t="s">
        <v>2064</v>
      </c>
      <c r="E1006" s="1" t="s">
        <v>16</v>
      </c>
      <c r="F1006" s="1" t="s">
        <v>17</v>
      </c>
      <c r="G1006" s="1" t="s">
        <v>18</v>
      </c>
      <c r="H1006" s="1">
        <v>22.008099999999999</v>
      </c>
      <c r="I1006" s="1">
        <v>5.1945899999999998</v>
      </c>
      <c r="J1006" s="1">
        <f t="shared" si="15"/>
        <v>16.813510000000001</v>
      </c>
      <c r="K1006" s="1" t="s">
        <v>2065</v>
      </c>
      <c r="L1006" s="1" t="s">
        <v>46</v>
      </c>
      <c r="M1006" s="1" t="e">
        <v>#NAME?</v>
      </c>
      <c r="N1006" s="1">
        <v>2.0000000000000001E-4</v>
      </c>
      <c r="O1006" s="1">
        <v>8.5115999999999994E-3</v>
      </c>
      <c r="P1006" s="1" t="s">
        <v>20</v>
      </c>
    </row>
    <row r="1007" spans="1:16">
      <c r="A1007" s="1" t="s">
        <v>2066</v>
      </c>
      <c r="B1007" s="1" t="s">
        <v>2066</v>
      </c>
      <c r="C1007" s="1" t="s">
        <v>2066</v>
      </c>
      <c r="D1007" s="1" t="s">
        <v>2067</v>
      </c>
      <c r="E1007" s="1" t="s">
        <v>16</v>
      </c>
      <c r="F1007" s="1" t="s">
        <v>17</v>
      </c>
      <c r="G1007" s="1" t="s">
        <v>18</v>
      </c>
      <c r="H1007" s="1">
        <v>28.177099999999999</v>
      </c>
      <c r="I1007" s="1">
        <v>10.3141</v>
      </c>
      <c r="J1007" s="1">
        <f t="shared" si="15"/>
        <v>17.863</v>
      </c>
      <c r="K1007" s="1" t="s">
        <v>2018</v>
      </c>
      <c r="L1007" s="1">
        <v>-1.28616</v>
      </c>
      <c r="M1007" s="1">
        <v>-1.9336100000000001</v>
      </c>
      <c r="N1007" s="1">
        <v>8.0000000000000004E-4</v>
      </c>
      <c r="O1007" s="1">
        <v>2.7016100000000001E-2</v>
      </c>
      <c r="P1007" s="1" t="s">
        <v>20</v>
      </c>
    </row>
    <row r="1008" spans="1:16">
      <c r="A1008" s="1" t="s">
        <v>2068</v>
      </c>
      <c r="B1008" s="1" t="s">
        <v>2068</v>
      </c>
      <c r="C1008" s="1" t="s">
        <v>2068</v>
      </c>
      <c r="D1008" s="1" t="s">
        <v>2069</v>
      </c>
      <c r="E1008" s="1" t="s">
        <v>16</v>
      </c>
      <c r="F1008" s="1" t="s">
        <v>17</v>
      </c>
      <c r="G1008" s="1" t="s">
        <v>18</v>
      </c>
      <c r="H1008" s="1">
        <v>30.068300000000001</v>
      </c>
      <c r="I1008" s="1">
        <v>11.9283</v>
      </c>
      <c r="J1008" s="1">
        <f t="shared" si="15"/>
        <v>18.14</v>
      </c>
      <c r="K1008" s="1" t="s">
        <v>2065</v>
      </c>
      <c r="L1008" s="1" t="s">
        <v>46</v>
      </c>
      <c r="M1008" s="1" t="e">
        <v>#NAME?</v>
      </c>
      <c r="N1008" s="2">
        <v>5.0000000000000002E-5</v>
      </c>
      <c r="O1008" s="1">
        <v>2.5401899999999999E-3</v>
      </c>
      <c r="P1008" s="1" t="s">
        <v>20</v>
      </c>
    </row>
    <row r="1009" spans="1:16">
      <c r="A1009" s="1" t="s">
        <v>2070</v>
      </c>
      <c r="B1009" s="1" t="s">
        <v>2070</v>
      </c>
      <c r="C1009" s="1" t="s">
        <v>2070</v>
      </c>
      <c r="D1009" s="1" t="s">
        <v>2071</v>
      </c>
      <c r="E1009" s="1" t="s">
        <v>16</v>
      </c>
      <c r="F1009" s="1" t="s">
        <v>17</v>
      </c>
      <c r="G1009" s="1" t="s">
        <v>18</v>
      </c>
      <c r="H1009" s="1">
        <v>30.0823</v>
      </c>
      <c r="I1009" s="1">
        <v>11.7874</v>
      </c>
      <c r="J1009" s="1">
        <f t="shared" si="15"/>
        <v>18.294899999999998</v>
      </c>
      <c r="K1009" s="1" t="s">
        <v>2018</v>
      </c>
      <c r="L1009" s="1">
        <v>1.4409799999999999</v>
      </c>
      <c r="M1009" s="1">
        <v>2.13937</v>
      </c>
      <c r="N1009" s="1">
        <v>4.0000000000000002E-4</v>
      </c>
      <c r="O1009" s="1">
        <v>1.52809E-2</v>
      </c>
      <c r="P1009" s="1" t="s">
        <v>20</v>
      </c>
    </row>
    <row r="1010" spans="1:16">
      <c r="A1010" s="1" t="s">
        <v>2072</v>
      </c>
      <c r="B1010" s="1" t="s">
        <v>2072</v>
      </c>
      <c r="C1010" s="1" t="s">
        <v>2072</v>
      </c>
      <c r="D1010" s="1" t="s">
        <v>2073</v>
      </c>
      <c r="E1010" s="1" t="s">
        <v>16</v>
      </c>
      <c r="F1010" s="1" t="s">
        <v>17</v>
      </c>
      <c r="G1010" s="1" t="s">
        <v>18</v>
      </c>
      <c r="H1010" s="1">
        <v>25.900300000000001</v>
      </c>
      <c r="I1010" s="1">
        <v>7.5594900000000003</v>
      </c>
      <c r="J1010" s="1">
        <f t="shared" si="15"/>
        <v>18.340810000000001</v>
      </c>
      <c r="K1010" s="1" t="s">
        <v>2018</v>
      </c>
      <c r="L1010" s="1" t="s">
        <v>46</v>
      </c>
      <c r="M1010" s="1" t="e">
        <v>#NAME?</v>
      </c>
      <c r="N1010" s="2">
        <v>5.0000000000000002E-5</v>
      </c>
      <c r="O1010" s="1">
        <v>2.5401899999999999E-3</v>
      </c>
      <c r="P1010" s="1" t="s">
        <v>20</v>
      </c>
    </row>
    <row r="1011" spans="1:16">
      <c r="A1011" s="1" t="s">
        <v>2074</v>
      </c>
      <c r="B1011" s="1" t="s">
        <v>2074</v>
      </c>
      <c r="C1011" s="1" t="s">
        <v>2074</v>
      </c>
      <c r="D1011" s="1" t="s">
        <v>2075</v>
      </c>
      <c r="E1011" s="1" t="s">
        <v>16</v>
      </c>
      <c r="F1011" s="1" t="s">
        <v>17</v>
      </c>
      <c r="G1011" s="1" t="s">
        <v>18</v>
      </c>
      <c r="H1011" s="1">
        <v>23.94</v>
      </c>
      <c r="I1011" s="1">
        <v>5.0383699999999996</v>
      </c>
      <c r="J1011" s="1">
        <f t="shared" si="15"/>
        <v>18.901630000000001</v>
      </c>
      <c r="K1011" s="1" t="s">
        <v>2008</v>
      </c>
      <c r="L1011" s="1">
        <v>5.0801100000000003</v>
      </c>
      <c r="M1011" s="1">
        <v>3.0471900000000001</v>
      </c>
      <c r="N1011" s="1">
        <v>1.4499999999999999E-3</v>
      </c>
      <c r="O1011" s="1">
        <v>4.3359200000000001E-2</v>
      </c>
      <c r="P1011" s="1" t="s">
        <v>20</v>
      </c>
    </row>
    <row r="1012" spans="1:16">
      <c r="A1012" s="1" t="s">
        <v>2076</v>
      </c>
      <c r="B1012" s="1" t="s">
        <v>2076</v>
      </c>
      <c r="C1012" s="1" t="s">
        <v>2076</v>
      </c>
      <c r="D1012" s="1" t="s">
        <v>2077</v>
      </c>
      <c r="E1012" s="1" t="s">
        <v>16</v>
      </c>
      <c r="F1012" s="1" t="s">
        <v>17</v>
      </c>
      <c r="G1012" s="1" t="s">
        <v>18</v>
      </c>
      <c r="H1012" s="1">
        <v>24.8184</v>
      </c>
      <c r="I1012" s="1">
        <v>5.5461099999999997</v>
      </c>
      <c r="J1012" s="1">
        <f t="shared" si="15"/>
        <v>19.272290000000002</v>
      </c>
      <c r="K1012" s="1" t="s">
        <v>2018</v>
      </c>
      <c r="L1012" s="1">
        <v>1.4246399999999999</v>
      </c>
      <c r="M1012" s="1">
        <v>2.2292200000000002</v>
      </c>
      <c r="N1012" s="1">
        <v>3.5E-4</v>
      </c>
      <c r="O1012" s="1">
        <v>1.37007E-2</v>
      </c>
      <c r="P1012" s="1" t="s">
        <v>20</v>
      </c>
    </row>
    <row r="1013" spans="1:16">
      <c r="A1013" s="1" t="s">
        <v>2078</v>
      </c>
      <c r="B1013" s="1" t="s">
        <v>2078</v>
      </c>
      <c r="C1013" s="1" t="s">
        <v>2078</v>
      </c>
      <c r="D1013" s="1" t="s">
        <v>2079</v>
      </c>
      <c r="E1013" s="1" t="s">
        <v>16</v>
      </c>
      <c r="F1013" s="1" t="s">
        <v>17</v>
      </c>
      <c r="G1013" s="1" t="s">
        <v>18</v>
      </c>
      <c r="H1013" s="1">
        <v>24.876200000000001</v>
      </c>
      <c r="I1013" s="1">
        <v>5.1085099999999999</v>
      </c>
      <c r="J1013" s="1">
        <f t="shared" si="15"/>
        <v>19.767690000000002</v>
      </c>
      <c r="K1013" s="1" t="s">
        <v>2032</v>
      </c>
      <c r="L1013" s="1" t="s">
        <v>46</v>
      </c>
      <c r="M1013" s="1" t="e">
        <v>#NAME?</v>
      </c>
      <c r="N1013" s="2">
        <v>5.0000000000000002E-5</v>
      </c>
      <c r="O1013" s="1">
        <v>2.5401899999999999E-3</v>
      </c>
      <c r="P1013" s="1" t="s">
        <v>20</v>
      </c>
    </row>
    <row r="1014" spans="1:16">
      <c r="A1014" s="1" t="s">
        <v>2080</v>
      </c>
      <c r="B1014" s="1" t="s">
        <v>2080</v>
      </c>
      <c r="C1014" s="1" t="s">
        <v>2080</v>
      </c>
      <c r="D1014" s="1" t="s">
        <v>2081</v>
      </c>
      <c r="E1014" s="1" t="s">
        <v>16</v>
      </c>
      <c r="F1014" s="1" t="s">
        <v>17</v>
      </c>
      <c r="G1014" s="1" t="s">
        <v>18</v>
      </c>
      <c r="H1014" s="1">
        <v>36.058300000000003</v>
      </c>
      <c r="I1014" s="1">
        <v>15.955299999999999</v>
      </c>
      <c r="J1014" s="1">
        <f t="shared" si="15"/>
        <v>20.103000000000002</v>
      </c>
      <c r="K1014" s="1" t="s">
        <v>2008</v>
      </c>
      <c r="L1014" s="1">
        <v>3.1569500000000001</v>
      </c>
      <c r="M1014" s="1">
        <v>2.2037</v>
      </c>
      <c r="N1014" s="1">
        <v>1.6000000000000001E-3</v>
      </c>
      <c r="O1014" s="1">
        <v>4.7155799999999998E-2</v>
      </c>
      <c r="P1014" s="1" t="s">
        <v>20</v>
      </c>
    </row>
    <row r="1015" spans="1:16">
      <c r="A1015" s="1" t="s">
        <v>2082</v>
      </c>
      <c r="B1015" s="1" t="s">
        <v>2082</v>
      </c>
      <c r="C1015" s="1" t="s">
        <v>2082</v>
      </c>
      <c r="D1015" s="1" t="s">
        <v>2083</v>
      </c>
      <c r="E1015" s="1" t="s">
        <v>16</v>
      </c>
      <c r="F1015" s="1" t="s">
        <v>17</v>
      </c>
      <c r="G1015" s="1" t="s">
        <v>18</v>
      </c>
      <c r="H1015" s="1">
        <v>37.425400000000003</v>
      </c>
      <c r="I1015" s="1">
        <v>16.949000000000002</v>
      </c>
      <c r="J1015" s="1">
        <f t="shared" si="15"/>
        <v>20.476400000000002</v>
      </c>
      <c r="K1015" s="1" t="s">
        <v>2008</v>
      </c>
      <c r="L1015" s="1" t="e">
        <v>#NAME?</v>
      </c>
      <c r="M1015" s="1" t="e">
        <v>#NAME?</v>
      </c>
      <c r="N1015" s="2">
        <v>5.0000000000000002E-5</v>
      </c>
      <c r="O1015" s="1">
        <v>2.5401899999999999E-3</v>
      </c>
      <c r="P1015" s="1" t="s">
        <v>20</v>
      </c>
    </row>
    <row r="1016" spans="1:16">
      <c r="A1016" s="1" t="s">
        <v>2084</v>
      </c>
      <c r="B1016" s="1" t="s">
        <v>2084</v>
      </c>
      <c r="C1016" s="1" t="s">
        <v>2084</v>
      </c>
      <c r="D1016" s="1" t="s">
        <v>2085</v>
      </c>
      <c r="E1016" s="1" t="s">
        <v>16</v>
      </c>
      <c r="F1016" s="1" t="s">
        <v>17</v>
      </c>
      <c r="G1016" s="1" t="s">
        <v>18</v>
      </c>
      <c r="H1016" s="1">
        <v>27.204000000000001</v>
      </c>
      <c r="I1016" s="1">
        <v>6.4310099999999997</v>
      </c>
      <c r="J1016" s="1">
        <f t="shared" si="15"/>
        <v>20.77299</v>
      </c>
      <c r="K1016" s="1" t="s">
        <v>2000</v>
      </c>
      <c r="L1016" s="1">
        <v>3.60127</v>
      </c>
      <c r="M1016" s="1">
        <v>2.6300699999999999</v>
      </c>
      <c r="N1016" s="1">
        <v>5.0000000000000001E-4</v>
      </c>
      <c r="O1016" s="1">
        <v>1.8360499999999998E-2</v>
      </c>
      <c r="P1016" s="1" t="s">
        <v>20</v>
      </c>
    </row>
    <row r="1017" spans="1:16">
      <c r="A1017" s="1" t="s">
        <v>2086</v>
      </c>
      <c r="B1017" s="1" t="s">
        <v>2086</v>
      </c>
      <c r="C1017" s="1" t="s">
        <v>2086</v>
      </c>
      <c r="D1017" s="1" t="s">
        <v>2087</v>
      </c>
      <c r="E1017" s="1" t="s">
        <v>16</v>
      </c>
      <c r="F1017" s="1" t="s">
        <v>17</v>
      </c>
      <c r="G1017" s="1" t="s">
        <v>18</v>
      </c>
      <c r="H1017" s="1">
        <v>29.7133</v>
      </c>
      <c r="I1017" s="1">
        <v>8.8870900000000006</v>
      </c>
      <c r="J1017" s="1">
        <f t="shared" si="15"/>
        <v>20.82621</v>
      </c>
      <c r="K1017" s="1" t="s">
        <v>2008</v>
      </c>
      <c r="L1017" s="1">
        <v>3.6214400000000002</v>
      </c>
      <c r="M1017" s="1">
        <v>4.2907700000000002</v>
      </c>
      <c r="N1017" s="2">
        <v>5.0000000000000002E-5</v>
      </c>
      <c r="O1017" s="1">
        <v>2.5401899999999999E-3</v>
      </c>
      <c r="P1017" s="1" t="s">
        <v>20</v>
      </c>
    </row>
    <row r="1018" spans="1:16">
      <c r="A1018" s="1" t="s">
        <v>2088</v>
      </c>
      <c r="B1018" s="1" t="s">
        <v>2088</v>
      </c>
      <c r="C1018" s="1" t="s">
        <v>2088</v>
      </c>
      <c r="D1018" s="1" t="s">
        <v>2089</v>
      </c>
      <c r="E1018" s="1" t="s">
        <v>16</v>
      </c>
      <c r="F1018" s="1" t="s">
        <v>17</v>
      </c>
      <c r="G1018" s="1" t="s">
        <v>18</v>
      </c>
      <c r="H1018" s="1">
        <v>30.611599999999999</v>
      </c>
      <c r="I1018" s="1">
        <v>9.7293299999999991</v>
      </c>
      <c r="J1018" s="1">
        <f t="shared" si="15"/>
        <v>20.882269999999998</v>
      </c>
      <c r="K1018" s="1" t="s">
        <v>2018</v>
      </c>
      <c r="L1018" s="1">
        <v>1.7145699999999999</v>
      </c>
      <c r="M1018" s="1">
        <v>2.0408200000000001</v>
      </c>
      <c r="N1018" s="1">
        <v>8.4999999999999995E-4</v>
      </c>
      <c r="O1018" s="1">
        <v>2.8327700000000001E-2</v>
      </c>
      <c r="P1018" s="1" t="s">
        <v>20</v>
      </c>
    </row>
    <row r="1019" spans="1:16">
      <c r="A1019" s="1" t="s">
        <v>2090</v>
      </c>
      <c r="B1019" s="1" t="s">
        <v>2090</v>
      </c>
      <c r="C1019" s="1" t="s">
        <v>2090</v>
      </c>
      <c r="D1019" s="1" t="s">
        <v>2091</v>
      </c>
      <c r="E1019" s="1" t="s">
        <v>16</v>
      </c>
      <c r="F1019" s="1" t="s">
        <v>17</v>
      </c>
      <c r="G1019" s="1" t="s">
        <v>18</v>
      </c>
      <c r="H1019" s="1">
        <v>24.5014</v>
      </c>
      <c r="I1019" s="1">
        <v>2.9512700000000001</v>
      </c>
      <c r="J1019" s="1">
        <f t="shared" si="15"/>
        <v>21.550129999999999</v>
      </c>
      <c r="K1019" s="1" t="s">
        <v>2018</v>
      </c>
      <c r="L1019" s="1">
        <v>2.6680100000000002</v>
      </c>
      <c r="M1019" s="1">
        <v>3.2181999999999999</v>
      </c>
      <c r="N1019" s="2">
        <v>5.0000000000000002E-5</v>
      </c>
      <c r="O1019" s="1">
        <v>2.5401899999999999E-3</v>
      </c>
      <c r="P1019" s="1" t="s">
        <v>20</v>
      </c>
    </row>
    <row r="1020" spans="1:16">
      <c r="A1020" s="1" t="s">
        <v>2092</v>
      </c>
      <c r="B1020" s="1" t="s">
        <v>2092</v>
      </c>
      <c r="C1020" s="1" t="s">
        <v>2092</v>
      </c>
      <c r="D1020" s="1" t="s">
        <v>2093</v>
      </c>
      <c r="E1020" s="1" t="s">
        <v>16</v>
      </c>
      <c r="F1020" s="1" t="s">
        <v>17</v>
      </c>
      <c r="G1020" s="1" t="s">
        <v>18</v>
      </c>
      <c r="H1020" s="1">
        <v>38.582500000000003</v>
      </c>
      <c r="I1020" s="1">
        <v>16.558800000000002</v>
      </c>
      <c r="J1020" s="1">
        <f t="shared" si="15"/>
        <v>22.023700000000002</v>
      </c>
      <c r="K1020" s="1" t="s">
        <v>2003</v>
      </c>
      <c r="L1020" s="1">
        <v>10.9618</v>
      </c>
      <c r="M1020" s="1">
        <v>6.3904800000000002</v>
      </c>
      <c r="N1020" s="2">
        <v>5.0000000000000002E-5</v>
      </c>
      <c r="O1020" s="1">
        <v>2.5401899999999999E-3</v>
      </c>
      <c r="P1020" s="1" t="s">
        <v>20</v>
      </c>
    </row>
    <row r="1021" spans="1:16">
      <c r="A1021" s="1" t="s">
        <v>2094</v>
      </c>
      <c r="B1021" s="1" t="s">
        <v>2094</v>
      </c>
      <c r="C1021" s="1" t="s">
        <v>2094</v>
      </c>
      <c r="D1021" s="1" t="s">
        <v>2095</v>
      </c>
      <c r="E1021" s="1" t="s">
        <v>16</v>
      </c>
      <c r="F1021" s="1" t="s">
        <v>17</v>
      </c>
      <c r="G1021" s="1" t="s">
        <v>18</v>
      </c>
      <c r="H1021" s="1">
        <v>31.520700000000001</v>
      </c>
      <c r="I1021" s="1">
        <v>9.3169400000000007</v>
      </c>
      <c r="J1021" s="1">
        <f t="shared" si="15"/>
        <v>22.203760000000003</v>
      </c>
      <c r="K1021" s="1" t="s">
        <v>1997</v>
      </c>
      <c r="L1021" s="1">
        <v>1.5834299999999999</v>
      </c>
      <c r="M1021" s="1">
        <v>2.3064100000000001</v>
      </c>
      <c r="N1021" s="2">
        <v>5.0000000000000002E-5</v>
      </c>
      <c r="O1021" s="1">
        <v>2.5401899999999999E-3</v>
      </c>
      <c r="P1021" s="1" t="s">
        <v>20</v>
      </c>
    </row>
    <row r="1022" spans="1:16">
      <c r="A1022" s="1" t="s">
        <v>2096</v>
      </c>
      <c r="B1022" s="1" t="s">
        <v>2096</v>
      </c>
      <c r="C1022" s="1" t="s">
        <v>2096</v>
      </c>
      <c r="D1022" s="1" t="s">
        <v>2097</v>
      </c>
      <c r="E1022" s="1" t="s">
        <v>16</v>
      </c>
      <c r="F1022" s="1" t="s">
        <v>17</v>
      </c>
      <c r="G1022" s="1" t="s">
        <v>18</v>
      </c>
      <c r="H1022" s="1">
        <v>39.661000000000001</v>
      </c>
      <c r="I1022" s="1">
        <v>16.343399999999999</v>
      </c>
      <c r="J1022" s="1">
        <f t="shared" si="15"/>
        <v>23.317600000000002</v>
      </c>
      <c r="K1022" s="1" t="s">
        <v>2065</v>
      </c>
      <c r="L1022" s="1">
        <v>1.6639600000000001</v>
      </c>
      <c r="M1022" s="1">
        <v>1.9570099999999999</v>
      </c>
      <c r="N1022" s="1">
        <v>6.9999999999999999E-4</v>
      </c>
      <c r="O1022" s="1">
        <v>2.42455E-2</v>
      </c>
      <c r="P1022" s="1" t="s">
        <v>20</v>
      </c>
    </row>
    <row r="1023" spans="1:16">
      <c r="A1023" s="1" t="s">
        <v>2098</v>
      </c>
      <c r="B1023" s="1" t="s">
        <v>2098</v>
      </c>
      <c r="C1023" s="1" t="s">
        <v>2098</v>
      </c>
      <c r="D1023" s="1" t="s">
        <v>2099</v>
      </c>
      <c r="E1023" s="1" t="s">
        <v>16</v>
      </c>
      <c r="F1023" s="1" t="s">
        <v>17</v>
      </c>
      <c r="G1023" s="1" t="s">
        <v>18</v>
      </c>
      <c r="H1023" s="1">
        <v>25.207999999999998</v>
      </c>
      <c r="I1023" s="1">
        <v>1.8844399999999999</v>
      </c>
      <c r="J1023" s="1">
        <f t="shared" si="15"/>
        <v>23.323559999999997</v>
      </c>
      <c r="K1023" s="1" t="s">
        <v>2018</v>
      </c>
      <c r="L1023" s="1" t="s">
        <v>46</v>
      </c>
      <c r="M1023" s="1" t="e">
        <v>#NAME?</v>
      </c>
      <c r="N1023" s="2">
        <v>5.0000000000000002E-5</v>
      </c>
      <c r="O1023" s="1">
        <v>2.5401899999999999E-3</v>
      </c>
      <c r="P1023" s="1" t="s">
        <v>20</v>
      </c>
    </row>
    <row r="1024" spans="1:16">
      <c r="A1024" s="1" t="s">
        <v>2100</v>
      </c>
      <c r="B1024" s="1" t="s">
        <v>2100</v>
      </c>
      <c r="C1024" s="1" t="s">
        <v>2100</v>
      </c>
      <c r="D1024" s="1" t="s">
        <v>2101</v>
      </c>
      <c r="E1024" s="1" t="s">
        <v>16</v>
      </c>
      <c r="F1024" s="1" t="s">
        <v>17</v>
      </c>
      <c r="G1024" s="1" t="s">
        <v>18</v>
      </c>
      <c r="H1024" s="1">
        <v>36.010399999999997</v>
      </c>
      <c r="I1024" s="1">
        <v>11.7539</v>
      </c>
      <c r="J1024" s="1">
        <f t="shared" si="15"/>
        <v>24.256499999999996</v>
      </c>
      <c r="K1024" s="1" t="s">
        <v>2032</v>
      </c>
      <c r="L1024" s="1" t="s">
        <v>46</v>
      </c>
      <c r="M1024" s="1" t="e">
        <v>#NAME?</v>
      </c>
      <c r="N1024" s="2">
        <v>5.0000000000000002E-5</v>
      </c>
      <c r="O1024" s="1">
        <v>2.5401899999999999E-3</v>
      </c>
      <c r="P1024" s="1" t="s">
        <v>20</v>
      </c>
    </row>
    <row r="1025" spans="1:16">
      <c r="A1025" s="1" t="s">
        <v>2102</v>
      </c>
      <c r="B1025" s="1" t="s">
        <v>2102</v>
      </c>
      <c r="C1025" s="1" t="s">
        <v>2102</v>
      </c>
      <c r="D1025" s="1" t="s">
        <v>2103</v>
      </c>
      <c r="E1025" s="1" t="s">
        <v>16</v>
      </c>
      <c r="F1025" s="1" t="s">
        <v>17</v>
      </c>
      <c r="G1025" s="1" t="s">
        <v>18</v>
      </c>
      <c r="H1025" s="1">
        <v>35.175899999999999</v>
      </c>
      <c r="I1025" s="1">
        <v>10.344900000000001</v>
      </c>
      <c r="J1025" s="1">
        <f t="shared" si="15"/>
        <v>24.830999999999996</v>
      </c>
      <c r="K1025" s="1" t="s">
        <v>2018</v>
      </c>
      <c r="L1025" s="1">
        <v>1.60629</v>
      </c>
      <c r="M1025" s="1">
        <v>2.47621</v>
      </c>
      <c r="N1025" s="2">
        <v>5.0000000000000002E-5</v>
      </c>
      <c r="O1025" s="1">
        <v>2.5401899999999999E-3</v>
      </c>
      <c r="P1025" s="1" t="s">
        <v>20</v>
      </c>
    </row>
    <row r="1026" spans="1:16">
      <c r="A1026" s="1" t="s">
        <v>2104</v>
      </c>
      <c r="B1026" s="1" t="s">
        <v>2104</v>
      </c>
      <c r="C1026" s="1" t="s">
        <v>2104</v>
      </c>
      <c r="D1026" s="1" t="s">
        <v>2105</v>
      </c>
      <c r="E1026" s="1" t="s">
        <v>16</v>
      </c>
      <c r="F1026" s="1" t="s">
        <v>17</v>
      </c>
      <c r="G1026" s="1" t="s">
        <v>18</v>
      </c>
      <c r="H1026" s="1">
        <v>47.070500000000003</v>
      </c>
      <c r="I1026" s="1">
        <v>21.029299999999999</v>
      </c>
      <c r="J1026" s="1">
        <f t="shared" si="15"/>
        <v>26.041200000000003</v>
      </c>
      <c r="K1026" s="1" t="s">
        <v>2018</v>
      </c>
      <c r="L1026" s="1" t="s">
        <v>46</v>
      </c>
      <c r="M1026" s="1" t="e">
        <v>#NAME?</v>
      </c>
      <c r="N1026" s="2">
        <v>5.0000000000000002E-5</v>
      </c>
      <c r="O1026" s="1">
        <v>2.5401899999999999E-3</v>
      </c>
      <c r="P1026" s="1" t="s">
        <v>20</v>
      </c>
    </row>
    <row r="1027" spans="1:16">
      <c r="A1027" s="1" t="s">
        <v>2106</v>
      </c>
      <c r="B1027" s="1" t="s">
        <v>2106</v>
      </c>
      <c r="C1027" s="1" t="s">
        <v>2106</v>
      </c>
      <c r="D1027" s="1" t="s">
        <v>2107</v>
      </c>
      <c r="E1027" s="1" t="s">
        <v>16</v>
      </c>
      <c r="F1027" s="1" t="s">
        <v>17</v>
      </c>
      <c r="G1027" s="1" t="s">
        <v>18</v>
      </c>
      <c r="H1027" s="1">
        <v>45.399799999999999</v>
      </c>
      <c r="I1027" s="1">
        <v>18.982600000000001</v>
      </c>
      <c r="J1027" s="1">
        <f t="shared" ref="J1027:J1090" si="16">H1027-I1027</f>
        <v>26.417199999999998</v>
      </c>
      <c r="K1027" s="1" t="s">
        <v>2018</v>
      </c>
      <c r="L1027" s="1" t="s">
        <v>46</v>
      </c>
      <c r="M1027" s="1" t="e">
        <v>#NAME?</v>
      </c>
      <c r="N1027" s="2">
        <v>5.0000000000000002E-5</v>
      </c>
      <c r="O1027" s="1">
        <v>2.5401899999999999E-3</v>
      </c>
      <c r="P1027" s="1" t="s">
        <v>20</v>
      </c>
    </row>
    <row r="1028" spans="1:16">
      <c r="A1028" s="1" t="s">
        <v>2108</v>
      </c>
      <c r="B1028" s="1" t="s">
        <v>2108</v>
      </c>
      <c r="C1028" s="1" t="s">
        <v>2108</v>
      </c>
      <c r="D1028" s="1" t="s">
        <v>2109</v>
      </c>
      <c r="E1028" s="1" t="s">
        <v>16</v>
      </c>
      <c r="F1028" s="1" t="s">
        <v>17</v>
      </c>
      <c r="G1028" s="1" t="s">
        <v>18</v>
      </c>
      <c r="H1028" s="1">
        <v>39.500300000000003</v>
      </c>
      <c r="I1028" s="1">
        <v>12.777100000000001</v>
      </c>
      <c r="J1028" s="1">
        <f t="shared" si="16"/>
        <v>26.723200000000002</v>
      </c>
      <c r="K1028" s="1" t="s">
        <v>2018</v>
      </c>
      <c r="L1028" s="1" t="s">
        <v>46</v>
      </c>
      <c r="M1028" s="1" t="e">
        <v>#NAME?</v>
      </c>
      <c r="N1028" s="2">
        <v>5.0000000000000002E-5</v>
      </c>
      <c r="O1028" s="1">
        <v>2.5401899999999999E-3</v>
      </c>
      <c r="P1028" s="1" t="s">
        <v>20</v>
      </c>
    </row>
    <row r="1029" spans="1:16">
      <c r="A1029" s="1" t="s">
        <v>2110</v>
      </c>
      <c r="B1029" s="1" t="s">
        <v>2110</v>
      </c>
      <c r="C1029" s="1" t="s">
        <v>2110</v>
      </c>
      <c r="D1029" s="1" t="s">
        <v>2111</v>
      </c>
      <c r="E1029" s="1" t="s">
        <v>16</v>
      </c>
      <c r="F1029" s="1" t="s">
        <v>17</v>
      </c>
      <c r="G1029" s="1" t="s">
        <v>18</v>
      </c>
      <c r="H1029" s="1">
        <v>35.792099999999998</v>
      </c>
      <c r="I1029" s="1">
        <v>8.8967299999999998</v>
      </c>
      <c r="J1029" s="1">
        <f t="shared" si="16"/>
        <v>26.89537</v>
      </c>
      <c r="K1029" s="1" t="s">
        <v>2065</v>
      </c>
      <c r="L1029" s="1">
        <v>3.57077</v>
      </c>
      <c r="M1029" s="1">
        <v>3.17577</v>
      </c>
      <c r="N1029" s="2">
        <v>1.4999999999999999E-4</v>
      </c>
      <c r="O1029" s="1">
        <v>6.6840600000000003E-3</v>
      </c>
      <c r="P1029" s="1" t="s">
        <v>20</v>
      </c>
    </row>
    <row r="1030" spans="1:16">
      <c r="A1030" s="1" t="s">
        <v>2112</v>
      </c>
      <c r="B1030" s="1" t="s">
        <v>2112</v>
      </c>
      <c r="C1030" s="1" t="s">
        <v>2112</v>
      </c>
      <c r="D1030" s="1" t="s">
        <v>2113</v>
      </c>
      <c r="E1030" s="1" t="s">
        <v>16</v>
      </c>
      <c r="F1030" s="1" t="s">
        <v>17</v>
      </c>
      <c r="G1030" s="1" t="s">
        <v>18</v>
      </c>
      <c r="H1030" s="1">
        <v>45.661999999999999</v>
      </c>
      <c r="I1030" s="1">
        <v>18.628599999999999</v>
      </c>
      <c r="J1030" s="1">
        <f t="shared" si="16"/>
        <v>27.0334</v>
      </c>
      <c r="K1030" s="1" t="s">
        <v>2000</v>
      </c>
      <c r="L1030" s="1">
        <v>-1.3374200000000001</v>
      </c>
      <c r="M1030" s="1">
        <v>-2.2209300000000001</v>
      </c>
      <c r="N1030" s="1">
        <v>3.5E-4</v>
      </c>
      <c r="O1030" s="1">
        <v>1.37007E-2</v>
      </c>
      <c r="P1030" s="1" t="s">
        <v>20</v>
      </c>
    </row>
    <row r="1031" spans="1:16">
      <c r="A1031" s="1" t="s">
        <v>2114</v>
      </c>
      <c r="B1031" s="1" t="s">
        <v>2114</v>
      </c>
      <c r="C1031" s="1" t="s">
        <v>2114</v>
      </c>
      <c r="D1031" s="1" t="s">
        <v>2115</v>
      </c>
      <c r="E1031" s="1" t="s">
        <v>16</v>
      </c>
      <c r="F1031" s="1" t="s">
        <v>17</v>
      </c>
      <c r="G1031" s="1" t="s">
        <v>18</v>
      </c>
      <c r="H1031" s="1">
        <v>38.418999999999997</v>
      </c>
      <c r="I1031" s="1">
        <v>10.9976</v>
      </c>
      <c r="J1031" s="1">
        <f t="shared" si="16"/>
        <v>27.421399999999998</v>
      </c>
      <c r="K1031" s="1" t="s">
        <v>1997</v>
      </c>
      <c r="L1031" s="1">
        <v>2.9647199999999998</v>
      </c>
      <c r="M1031" s="1">
        <v>3.0257000000000001</v>
      </c>
      <c r="N1031" s="2">
        <v>5.0000000000000002E-5</v>
      </c>
      <c r="O1031" s="1">
        <v>2.5401899999999999E-3</v>
      </c>
      <c r="P1031" s="1" t="s">
        <v>20</v>
      </c>
    </row>
    <row r="1032" spans="1:16">
      <c r="A1032" s="1" t="s">
        <v>2116</v>
      </c>
      <c r="B1032" s="1" t="s">
        <v>2116</v>
      </c>
      <c r="C1032" s="1" t="s">
        <v>2116</v>
      </c>
      <c r="D1032" s="1" t="s">
        <v>2117</v>
      </c>
      <c r="E1032" s="1" t="s">
        <v>16</v>
      </c>
      <c r="F1032" s="1" t="s">
        <v>17</v>
      </c>
      <c r="G1032" s="1" t="s">
        <v>18</v>
      </c>
      <c r="H1032" s="1">
        <v>48.9739</v>
      </c>
      <c r="I1032" s="1">
        <v>21.4785</v>
      </c>
      <c r="J1032" s="1">
        <f t="shared" si="16"/>
        <v>27.4954</v>
      </c>
      <c r="K1032" s="1" t="s">
        <v>2065</v>
      </c>
      <c r="L1032" s="1">
        <v>1.6008199999999999</v>
      </c>
      <c r="M1032" s="1">
        <v>2.4293</v>
      </c>
      <c r="N1032" s="1">
        <v>1E-4</v>
      </c>
      <c r="O1032" s="1">
        <v>4.6726099999999998E-3</v>
      </c>
      <c r="P1032" s="1" t="s">
        <v>20</v>
      </c>
    </row>
    <row r="1033" spans="1:16">
      <c r="A1033" s="1" t="s">
        <v>2118</v>
      </c>
      <c r="B1033" s="1" t="s">
        <v>2118</v>
      </c>
      <c r="C1033" s="1" t="s">
        <v>2118</v>
      </c>
      <c r="D1033" s="1" t="s">
        <v>2119</v>
      </c>
      <c r="E1033" s="1" t="s">
        <v>16</v>
      </c>
      <c r="F1033" s="1" t="s">
        <v>17</v>
      </c>
      <c r="G1033" s="1" t="s">
        <v>18</v>
      </c>
      <c r="H1033" s="1">
        <v>44.005499999999998</v>
      </c>
      <c r="I1033" s="1">
        <v>15.2135</v>
      </c>
      <c r="J1033" s="1">
        <f t="shared" si="16"/>
        <v>28.791999999999998</v>
      </c>
      <c r="K1033" s="1" t="s">
        <v>2000</v>
      </c>
      <c r="L1033" s="1">
        <v>3.4558800000000001</v>
      </c>
      <c r="M1033" s="1">
        <v>3.6080899999999998</v>
      </c>
      <c r="N1033" s="2">
        <v>5.0000000000000002E-5</v>
      </c>
      <c r="O1033" s="1">
        <v>2.5401899999999999E-3</v>
      </c>
      <c r="P1033" s="1" t="s">
        <v>20</v>
      </c>
    </row>
    <row r="1034" spans="1:16">
      <c r="A1034" s="1" t="s">
        <v>2120</v>
      </c>
      <c r="B1034" s="1" t="s">
        <v>2120</v>
      </c>
      <c r="C1034" s="1" t="s">
        <v>2120</v>
      </c>
      <c r="D1034" s="1" t="s">
        <v>2121</v>
      </c>
      <c r="E1034" s="1" t="s">
        <v>16</v>
      </c>
      <c r="F1034" s="1" t="s">
        <v>17</v>
      </c>
      <c r="G1034" s="1" t="s">
        <v>18</v>
      </c>
      <c r="H1034" s="1">
        <v>30.9375</v>
      </c>
      <c r="I1034" s="1">
        <v>2.1281400000000001</v>
      </c>
      <c r="J1034" s="1">
        <f t="shared" si="16"/>
        <v>28.809359999999998</v>
      </c>
      <c r="K1034" s="1" t="s">
        <v>2018</v>
      </c>
      <c r="L1034" s="1">
        <v>1.35243</v>
      </c>
      <c r="M1034" s="1">
        <v>2.3001299999999998</v>
      </c>
      <c r="N1034" s="2">
        <v>5.0000000000000002E-5</v>
      </c>
      <c r="O1034" s="1">
        <v>2.5401899999999999E-3</v>
      </c>
      <c r="P1034" s="1" t="s">
        <v>20</v>
      </c>
    </row>
    <row r="1035" spans="1:16">
      <c r="A1035" s="1" t="s">
        <v>2122</v>
      </c>
      <c r="B1035" s="1" t="s">
        <v>2122</v>
      </c>
      <c r="C1035" s="1" t="s">
        <v>2122</v>
      </c>
      <c r="D1035" s="1" t="s">
        <v>2123</v>
      </c>
      <c r="E1035" s="1" t="s">
        <v>16</v>
      </c>
      <c r="F1035" s="1" t="s">
        <v>17</v>
      </c>
      <c r="G1035" s="1" t="s">
        <v>18</v>
      </c>
      <c r="H1035" s="1">
        <v>32.107100000000003</v>
      </c>
      <c r="I1035" s="1">
        <v>2.9060700000000002</v>
      </c>
      <c r="J1035" s="1">
        <f t="shared" si="16"/>
        <v>29.201030000000003</v>
      </c>
      <c r="K1035" s="1" t="s">
        <v>2018</v>
      </c>
      <c r="L1035" s="1">
        <v>2.7946300000000002</v>
      </c>
      <c r="M1035" s="1">
        <v>2.71834</v>
      </c>
      <c r="N1035" s="2">
        <v>5.0000000000000002E-5</v>
      </c>
      <c r="O1035" s="1">
        <v>2.5401899999999999E-3</v>
      </c>
      <c r="P1035" s="1" t="s">
        <v>20</v>
      </c>
    </row>
    <row r="1036" spans="1:16">
      <c r="A1036" s="1" t="s">
        <v>2124</v>
      </c>
      <c r="B1036" s="1" t="s">
        <v>2124</v>
      </c>
      <c r="C1036" s="1" t="s">
        <v>2124</v>
      </c>
      <c r="D1036" s="1" t="s">
        <v>2125</v>
      </c>
      <c r="E1036" s="1" t="s">
        <v>16</v>
      </c>
      <c r="F1036" s="1" t="s">
        <v>17</v>
      </c>
      <c r="G1036" s="1" t="s">
        <v>18</v>
      </c>
      <c r="H1036" s="1">
        <v>43.233499999999999</v>
      </c>
      <c r="I1036" s="1">
        <v>13.4605</v>
      </c>
      <c r="J1036" s="1">
        <f t="shared" si="16"/>
        <v>29.773</v>
      </c>
      <c r="K1036" s="1" t="s">
        <v>2032</v>
      </c>
      <c r="L1036" s="1">
        <v>2.9975100000000001</v>
      </c>
      <c r="M1036" s="1">
        <v>2.9649000000000001</v>
      </c>
      <c r="N1036" s="2">
        <v>5.0000000000000002E-5</v>
      </c>
      <c r="O1036" s="1">
        <v>2.5401899999999999E-3</v>
      </c>
      <c r="P1036" s="1" t="s">
        <v>20</v>
      </c>
    </row>
    <row r="1037" spans="1:16">
      <c r="A1037" s="1" t="s">
        <v>2126</v>
      </c>
      <c r="B1037" s="1" t="s">
        <v>2126</v>
      </c>
      <c r="C1037" s="1" t="s">
        <v>2126</v>
      </c>
      <c r="D1037" s="1" t="s">
        <v>2127</v>
      </c>
      <c r="E1037" s="1" t="s">
        <v>16</v>
      </c>
      <c r="F1037" s="1" t="s">
        <v>17</v>
      </c>
      <c r="G1037" s="1" t="s">
        <v>18</v>
      </c>
      <c r="H1037" s="1">
        <v>29.814599999999999</v>
      </c>
      <c r="I1037" s="1">
        <v>0</v>
      </c>
      <c r="J1037" s="1">
        <f t="shared" si="16"/>
        <v>29.814599999999999</v>
      </c>
      <c r="K1037" s="1" t="s">
        <v>2018</v>
      </c>
      <c r="L1037" s="1">
        <v>1.8047500000000001</v>
      </c>
      <c r="M1037" s="1">
        <v>2.4109799999999999</v>
      </c>
      <c r="N1037" s="2">
        <v>5.0000000000000002E-5</v>
      </c>
      <c r="O1037" s="1">
        <v>2.5401899999999999E-3</v>
      </c>
      <c r="P1037" s="1" t="s">
        <v>20</v>
      </c>
    </row>
    <row r="1038" spans="1:16">
      <c r="A1038" s="1" t="s">
        <v>2128</v>
      </c>
      <c r="B1038" s="1" t="s">
        <v>2128</v>
      </c>
      <c r="C1038" s="1" t="s">
        <v>2128</v>
      </c>
      <c r="D1038" s="1" t="s">
        <v>2129</v>
      </c>
      <c r="E1038" s="1" t="s">
        <v>16</v>
      </c>
      <c r="F1038" s="1" t="s">
        <v>17</v>
      </c>
      <c r="G1038" s="1" t="s">
        <v>18</v>
      </c>
      <c r="H1038" s="1">
        <v>51.292400000000001</v>
      </c>
      <c r="I1038" s="1">
        <v>20.297799999999999</v>
      </c>
      <c r="J1038" s="1">
        <f t="shared" si="16"/>
        <v>30.994600000000002</v>
      </c>
      <c r="K1038" s="1" t="s">
        <v>1997</v>
      </c>
      <c r="L1038" s="1">
        <v>1.35364</v>
      </c>
      <c r="M1038" s="1">
        <v>2.0272700000000001</v>
      </c>
      <c r="N1038" s="1">
        <v>2.9999999999999997E-4</v>
      </c>
      <c r="O1038" s="1">
        <v>1.20102E-2</v>
      </c>
      <c r="P1038" s="1" t="s">
        <v>20</v>
      </c>
    </row>
    <row r="1039" spans="1:16">
      <c r="A1039" s="1" t="s">
        <v>2130</v>
      </c>
      <c r="B1039" s="1" t="s">
        <v>2130</v>
      </c>
      <c r="C1039" s="1" t="s">
        <v>2130</v>
      </c>
      <c r="D1039" s="1" t="s">
        <v>2131</v>
      </c>
      <c r="E1039" s="1" t="s">
        <v>16</v>
      </c>
      <c r="F1039" s="1" t="s">
        <v>17</v>
      </c>
      <c r="G1039" s="1" t="s">
        <v>18</v>
      </c>
      <c r="H1039" s="1">
        <v>58.203499999999998</v>
      </c>
      <c r="I1039" s="1">
        <v>26.748100000000001</v>
      </c>
      <c r="J1039" s="1">
        <f t="shared" si="16"/>
        <v>31.455399999999997</v>
      </c>
      <c r="K1039" s="1" t="s">
        <v>2132</v>
      </c>
      <c r="L1039" s="1">
        <v>3.3016000000000001</v>
      </c>
      <c r="M1039" s="1">
        <v>2.8870300000000002</v>
      </c>
      <c r="N1039" s="2">
        <v>5.0000000000000002E-5</v>
      </c>
      <c r="O1039" s="1">
        <v>2.5401899999999999E-3</v>
      </c>
      <c r="P1039" s="1" t="s">
        <v>20</v>
      </c>
    </row>
    <row r="1040" spans="1:16">
      <c r="A1040" s="1" t="s">
        <v>2133</v>
      </c>
      <c r="B1040" s="1" t="s">
        <v>2133</v>
      </c>
      <c r="C1040" s="1" t="s">
        <v>2133</v>
      </c>
      <c r="D1040" s="1" t="s">
        <v>2134</v>
      </c>
      <c r="E1040" s="1" t="s">
        <v>16</v>
      </c>
      <c r="F1040" s="1" t="s">
        <v>17</v>
      </c>
      <c r="G1040" s="1" t="s">
        <v>18</v>
      </c>
      <c r="H1040" s="1">
        <v>62.845199999999998</v>
      </c>
      <c r="I1040" s="1">
        <v>30.424900000000001</v>
      </c>
      <c r="J1040" s="1">
        <f t="shared" si="16"/>
        <v>32.420299999999997</v>
      </c>
      <c r="K1040" s="1" t="s">
        <v>2018</v>
      </c>
      <c r="L1040" s="1" t="s">
        <v>46</v>
      </c>
      <c r="M1040" s="1" t="e">
        <v>#NAME?</v>
      </c>
      <c r="N1040" s="2">
        <v>5.0000000000000002E-5</v>
      </c>
      <c r="O1040" s="1">
        <v>2.5401899999999999E-3</v>
      </c>
      <c r="P1040" s="1" t="s">
        <v>20</v>
      </c>
    </row>
    <row r="1041" spans="1:16">
      <c r="A1041" s="1" t="s">
        <v>2135</v>
      </c>
      <c r="B1041" s="1" t="s">
        <v>2135</v>
      </c>
      <c r="C1041" s="1" t="s">
        <v>2135</v>
      </c>
      <c r="D1041" s="1" t="s">
        <v>2136</v>
      </c>
      <c r="E1041" s="1" t="s">
        <v>16</v>
      </c>
      <c r="F1041" s="1" t="s">
        <v>17</v>
      </c>
      <c r="G1041" s="1" t="s">
        <v>18</v>
      </c>
      <c r="H1041" s="1">
        <v>32.750300000000003</v>
      </c>
      <c r="I1041" s="1">
        <v>0.173681</v>
      </c>
      <c r="J1041" s="1">
        <f t="shared" si="16"/>
        <v>32.576619000000001</v>
      </c>
      <c r="K1041" s="1" t="s">
        <v>2045</v>
      </c>
      <c r="L1041" s="1">
        <v>4.0194799999999997</v>
      </c>
      <c r="M1041" s="1">
        <v>4.66052</v>
      </c>
      <c r="N1041" s="2">
        <v>5.0000000000000002E-5</v>
      </c>
      <c r="O1041" s="1">
        <v>2.5401899999999999E-3</v>
      </c>
      <c r="P1041" s="1" t="s">
        <v>20</v>
      </c>
    </row>
    <row r="1042" spans="1:16">
      <c r="A1042" s="1" t="s">
        <v>2137</v>
      </c>
      <c r="B1042" s="1" t="s">
        <v>2137</v>
      </c>
      <c r="C1042" s="1" t="s">
        <v>2137</v>
      </c>
      <c r="D1042" s="1" t="s">
        <v>2138</v>
      </c>
      <c r="E1042" s="1" t="s">
        <v>16</v>
      </c>
      <c r="F1042" s="1" t="s">
        <v>17</v>
      </c>
      <c r="G1042" s="1" t="s">
        <v>18</v>
      </c>
      <c r="H1042" s="1">
        <v>57.042400000000001</v>
      </c>
      <c r="I1042" s="1">
        <v>21.203700000000001</v>
      </c>
      <c r="J1042" s="1">
        <f t="shared" si="16"/>
        <v>35.838700000000003</v>
      </c>
      <c r="K1042" s="1" t="s">
        <v>2132</v>
      </c>
      <c r="L1042" s="1">
        <v>3.1877300000000002</v>
      </c>
      <c r="M1042" s="1">
        <v>3.4540899999999999</v>
      </c>
      <c r="N1042" s="2">
        <v>5.0000000000000002E-5</v>
      </c>
      <c r="O1042" s="1">
        <v>2.5401899999999999E-3</v>
      </c>
      <c r="P1042" s="1" t="s">
        <v>20</v>
      </c>
    </row>
    <row r="1043" spans="1:16">
      <c r="A1043" s="1" t="s">
        <v>2139</v>
      </c>
      <c r="B1043" s="1" t="s">
        <v>2139</v>
      </c>
      <c r="C1043" s="1" t="s">
        <v>2139</v>
      </c>
      <c r="D1043" s="1" t="s">
        <v>2140</v>
      </c>
      <c r="E1043" s="1" t="s">
        <v>16</v>
      </c>
      <c r="F1043" s="1" t="s">
        <v>17</v>
      </c>
      <c r="G1043" s="1" t="s">
        <v>18</v>
      </c>
      <c r="H1043" s="1">
        <v>43.159599999999998</v>
      </c>
      <c r="I1043" s="1">
        <v>6.7315500000000004</v>
      </c>
      <c r="J1043" s="1">
        <f t="shared" si="16"/>
        <v>36.428049999999999</v>
      </c>
      <c r="K1043" s="1" t="s">
        <v>2141</v>
      </c>
      <c r="L1043" s="1" t="s">
        <v>46</v>
      </c>
      <c r="M1043" s="1" t="e">
        <v>#NAME?</v>
      </c>
      <c r="N1043" s="2">
        <v>5.0000000000000002E-5</v>
      </c>
      <c r="O1043" s="1">
        <v>2.5401899999999999E-3</v>
      </c>
      <c r="P1043" s="1" t="s">
        <v>20</v>
      </c>
    </row>
    <row r="1044" spans="1:16">
      <c r="A1044" s="1" t="s">
        <v>2142</v>
      </c>
      <c r="B1044" s="1" t="s">
        <v>2142</v>
      </c>
      <c r="C1044" s="1" t="s">
        <v>2142</v>
      </c>
      <c r="D1044" s="1" t="s">
        <v>2143</v>
      </c>
      <c r="E1044" s="1" t="s">
        <v>16</v>
      </c>
      <c r="F1044" s="1" t="s">
        <v>17</v>
      </c>
      <c r="G1044" s="1" t="s">
        <v>18</v>
      </c>
      <c r="H1044" s="1">
        <v>47.8703</v>
      </c>
      <c r="I1044" s="1">
        <v>10.747</v>
      </c>
      <c r="J1044" s="1">
        <f t="shared" si="16"/>
        <v>37.1233</v>
      </c>
      <c r="K1044" s="1" t="s">
        <v>2018</v>
      </c>
      <c r="L1044" s="1">
        <v>2.6417700000000002</v>
      </c>
      <c r="M1044" s="1">
        <v>2.3562599999999998</v>
      </c>
      <c r="N1044" s="2">
        <v>5.0000000000000001E-4</v>
      </c>
      <c r="O1044" s="1">
        <v>1.8360499999999998E-2</v>
      </c>
      <c r="P1044" s="1" t="s">
        <v>20</v>
      </c>
    </row>
    <row r="1045" spans="1:16">
      <c r="A1045" s="1" t="s">
        <v>2144</v>
      </c>
      <c r="B1045" s="1" t="s">
        <v>2144</v>
      </c>
      <c r="C1045" s="1" t="s">
        <v>2144</v>
      </c>
      <c r="D1045" s="1" t="s">
        <v>2145</v>
      </c>
      <c r="E1045" s="1" t="s">
        <v>16</v>
      </c>
      <c r="F1045" s="1" t="s">
        <v>17</v>
      </c>
      <c r="G1045" s="1" t="s">
        <v>18</v>
      </c>
      <c r="H1045" s="1">
        <v>69.0625</v>
      </c>
      <c r="I1045" s="1">
        <v>31.5944</v>
      </c>
      <c r="J1045" s="1">
        <f t="shared" si="16"/>
        <v>37.4681</v>
      </c>
      <c r="K1045" s="1" t="s">
        <v>2018</v>
      </c>
      <c r="L1045" s="1">
        <v>1.92313</v>
      </c>
      <c r="M1045" s="1">
        <v>2.1813699999999998</v>
      </c>
      <c r="N1045" s="1">
        <v>8.0000000000000004E-4</v>
      </c>
      <c r="O1045" s="1">
        <v>2.7016100000000001E-2</v>
      </c>
      <c r="P1045" s="1" t="s">
        <v>20</v>
      </c>
    </row>
    <row r="1046" spans="1:16">
      <c r="A1046" s="1" t="s">
        <v>2146</v>
      </c>
      <c r="B1046" s="1" t="s">
        <v>2146</v>
      </c>
      <c r="C1046" s="1" t="s">
        <v>2146</v>
      </c>
      <c r="D1046" s="1" t="s">
        <v>2147</v>
      </c>
      <c r="E1046" s="1" t="s">
        <v>16</v>
      </c>
      <c r="F1046" s="1" t="s">
        <v>17</v>
      </c>
      <c r="G1046" s="1" t="s">
        <v>18</v>
      </c>
      <c r="H1046" s="1">
        <v>53.186999999999998</v>
      </c>
      <c r="I1046" s="1">
        <v>14.910500000000001</v>
      </c>
      <c r="J1046" s="1">
        <f t="shared" si="16"/>
        <v>38.276499999999999</v>
      </c>
      <c r="K1046" s="1" t="s">
        <v>2018</v>
      </c>
      <c r="L1046" s="1" t="s">
        <v>46</v>
      </c>
      <c r="M1046" s="1" t="e">
        <v>#NAME?</v>
      </c>
      <c r="N1046" s="1">
        <v>1E-4</v>
      </c>
      <c r="O1046" s="1">
        <v>4.6726099999999998E-3</v>
      </c>
      <c r="P1046" s="1" t="s">
        <v>20</v>
      </c>
    </row>
    <row r="1047" spans="1:16">
      <c r="A1047" s="1" t="s">
        <v>2148</v>
      </c>
      <c r="B1047" s="1" t="s">
        <v>2148</v>
      </c>
      <c r="C1047" s="1" t="s">
        <v>2148</v>
      </c>
      <c r="D1047" s="1" t="s">
        <v>2149</v>
      </c>
      <c r="E1047" s="1" t="s">
        <v>16</v>
      </c>
      <c r="F1047" s="1" t="s">
        <v>17</v>
      </c>
      <c r="G1047" s="1" t="s">
        <v>18</v>
      </c>
      <c r="H1047" s="1">
        <v>71.958299999999994</v>
      </c>
      <c r="I1047" s="1">
        <v>33.350099999999998</v>
      </c>
      <c r="J1047" s="1">
        <f t="shared" si="16"/>
        <v>38.608199999999997</v>
      </c>
      <c r="K1047" s="1" t="s">
        <v>2018</v>
      </c>
      <c r="L1047" s="1" t="s">
        <v>46</v>
      </c>
      <c r="M1047" s="1" t="e">
        <v>#NAME?</v>
      </c>
      <c r="N1047" s="2">
        <v>5.0000000000000002E-5</v>
      </c>
      <c r="O1047" s="1">
        <v>2.5401899999999999E-3</v>
      </c>
      <c r="P1047" s="1" t="s">
        <v>20</v>
      </c>
    </row>
    <row r="1048" spans="1:16">
      <c r="A1048" s="1" t="s">
        <v>2150</v>
      </c>
      <c r="B1048" s="1" t="s">
        <v>2150</v>
      </c>
      <c r="C1048" s="1" t="s">
        <v>2150</v>
      </c>
      <c r="D1048" s="1" t="s">
        <v>2151</v>
      </c>
      <c r="E1048" s="1" t="s">
        <v>16</v>
      </c>
      <c r="F1048" s="1" t="s">
        <v>17</v>
      </c>
      <c r="G1048" s="1" t="s">
        <v>18</v>
      </c>
      <c r="H1048" s="1">
        <v>66.436400000000006</v>
      </c>
      <c r="I1048" s="1">
        <v>27.123000000000001</v>
      </c>
      <c r="J1048" s="1">
        <f t="shared" si="16"/>
        <v>39.313400000000001</v>
      </c>
      <c r="K1048" s="1" t="s">
        <v>2132</v>
      </c>
      <c r="L1048" s="1" t="s">
        <v>46</v>
      </c>
      <c r="M1048" s="1" t="e">
        <v>#NAME?</v>
      </c>
      <c r="N1048" s="2">
        <v>5.0000000000000002E-5</v>
      </c>
      <c r="O1048" s="1">
        <v>2.5401899999999999E-3</v>
      </c>
      <c r="P1048" s="1" t="s">
        <v>20</v>
      </c>
    </row>
    <row r="1049" spans="1:16">
      <c r="A1049" s="1" t="s">
        <v>2152</v>
      </c>
      <c r="B1049" s="1" t="s">
        <v>2152</v>
      </c>
      <c r="C1049" s="1" t="s">
        <v>2152</v>
      </c>
      <c r="D1049" s="1" t="s">
        <v>2153</v>
      </c>
      <c r="E1049" s="1" t="s">
        <v>16</v>
      </c>
      <c r="F1049" s="1" t="s">
        <v>17</v>
      </c>
      <c r="G1049" s="1" t="s">
        <v>18</v>
      </c>
      <c r="H1049" s="1">
        <v>50.492800000000003</v>
      </c>
      <c r="I1049" s="1">
        <v>10.273099999999999</v>
      </c>
      <c r="J1049" s="1">
        <f t="shared" si="16"/>
        <v>40.219700000000003</v>
      </c>
      <c r="K1049" s="1" t="s">
        <v>2154</v>
      </c>
      <c r="L1049" s="1">
        <v>3.1026099999999999</v>
      </c>
      <c r="M1049" s="1">
        <v>2.8002400000000001</v>
      </c>
      <c r="N1049" s="1">
        <v>2.9999999999999997E-4</v>
      </c>
      <c r="O1049" s="1">
        <v>1.20102E-2</v>
      </c>
      <c r="P1049" s="1" t="s">
        <v>20</v>
      </c>
    </row>
    <row r="1050" spans="1:16">
      <c r="A1050" s="1" t="s">
        <v>2155</v>
      </c>
      <c r="B1050" s="1" t="s">
        <v>2155</v>
      </c>
      <c r="C1050" s="1" t="s">
        <v>2155</v>
      </c>
      <c r="D1050" s="1" t="s">
        <v>2156</v>
      </c>
      <c r="E1050" s="1" t="s">
        <v>16</v>
      </c>
      <c r="F1050" s="1" t="s">
        <v>17</v>
      </c>
      <c r="G1050" s="1" t="s">
        <v>18</v>
      </c>
      <c r="H1050" s="1">
        <v>70.755799999999994</v>
      </c>
      <c r="I1050" s="1">
        <v>30.427</v>
      </c>
      <c r="J1050" s="1">
        <f t="shared" si="16"/>
        <v>40.328799999999994</v>
      </c>
      <c r="K1050" s="1" t="s">
        <v>2032</v>
      </c>
      <c r="L1050" s="1">
        <v>4.0875500000000002</v>
      </c>
      <c r="M1050" s="1">
        <v>3.4558599999999999</v>
      </c>
      <c r="N1050" s="2">
        <v>5.0000000000000002E-5</v>
      </c>
      <c r="O1050" s="1">
        <v>2.5401899999999999E-3</v>
      </c>
      <c r="P1050" s="1" t="s">
        <v>20</v>
      </c>
    </row>
    <row r="1051" spans="1:16">
      <c r="A1051" s="1" t="s">
        <v>2157</v>
      </c>
      <c r="B1051" s="1" t="s">
        <v>2157</v>
      </c>
      <c r="C1051" s="1" t="s">
        <v>2157</v>
      </c>
      <c r="D1051" s="1" t="s">
        <v>2158</v>
      </c>
      <c r="E1051" s="1" t="s">
        <v>16</v>
      </c>
      <c r="F1051" s="1" t="s">
        <v>17</v>
      </c>
      <c r="G1051" s="1" t="s">
        <v>18</v>
      </c>
      <c r="H1051" s="1">
        <v>49.155099999999997</v>
      </c>
      <c r="I1051" s="1">
        <v>7.8946800000000001</v>
      </c>
      <c r="J1051" s="1">
        <f t="shared" si="16"/>
        <v>41.260419999999996</v>
      </c>
      <c r="K1051" s="1" t="s">
        <v>2032</v>
      </c>
      <c r="L1051" s="1">
        <v>2.1295000000000002</v>
      </c>
      <c r="M1051" s="1">
        <v>2.4289399999999999</v>
      </c>
      <c r="N1051" s="1">
        <v>2.0000000000000001E-4</v>
      </c>
      <c r="O1051" s="1">
        <v>8.5115999999999994E-3</v>
      </c>
      <c r="P1051" s="1" t="s">
        <v>20</v>
      </c>
    </row>
    <row r="1052" spans="1:16">
      <c r="A1052" s="1" t="s">
        <v>2159</v>
      </c>
      <c r="B1052" s="1" t="s">
        <v>2159</v>
      </c>
      <c r="C1052" s="1" t="s">
        <v>2159</v>
      </c>
      <c r="D1052" s="1" t="s">
        <v>2160</v>
      </c>
      <c r="E1052" s="1" t="s">
        <v>16</v>
      </c>
      <c r="F1052" s="1" t="s">
        <v>17</v>
      </c>
      <c r="G1052" s="1" t="s">
        <v>18</v>
      </c>
      <c r="H1052" s="1">
        <v>69.375399999999999</v>
      </c>
      <c r="I1052" s="1">
        <v>27.816500000000001</v>
      </c>
      <c r="J1052" s="1">
        <f t="shared" si="16"/>
        <v>41.558899999999994</v>
      </c>
      <c r="K1052" s="1" t="s">
        <v>2000</v>
      </c>
      <c r="L1052" s="1">
        <v>6.7188499999999998</v>
      </c>
      <c r="M1052" s="1">
        <v>4.55044</v>
      </c>
      <c r="N1052" s="1">
        <v>5.0000000000000001E-4</v>
      </c>
      <c r="O1052" s="1">
        <v>1.8360499999999998E-2</v>
      </c>
      <c r="P1052" s="1" t="s">
        <v>20</v>
      </c>
    </row>
    <row r="1053" spans="1:16">
      <c r="A1053" s="1" t="s">
        <v>2161</v>
      </c>
      <c r="B1053" s="1" t="s">
        <v>2161</v>
      </c>
      <c r="C1053" s="1" t="s">
        <v>2161</v>
      </c>
      <c r="D1053" s="1" t="s">
        <v>2162</v>
      </c>
      <c r="E1053" s="1" t="s">
        <v>16</v>
      </c>
      <c r="F1053" s="1" t="s">
        <v>17</v>
      </c>
      <c r="G1053" s="1" t="s">
        <v>18</v>
      </c>
      <c r="H1053" s="1">
        <v>54.416400000000003</v>
      </c>
      <c r="I1053" s="1">
        <v>11.638299999999999</v>
      </c>
      <c r="J1053" s="1">
        <f t="shared" si="16"/>
        <v>42.778100000000002</v>
      </c>
      <c r="K1053" s="1" t="s">
        <v>2032</v>
      </c>
      <c r="L1053" s="1" t="s">
        <v>46</v>
      </c>
      <c r="M1053" s="1" t="e">
        <v>#NAME?</v>
      </c>
      <c r="N1053" s="2">
        <v>5.0000000000000002E-5</v>
      </c>
      <c r="O1053" s="1">
        <v>2.5401899999999999E-3</v>
      </c>
      <c r="P1053" s="1" t="s">
        <v>20</v>
      </c>
    </row>
    <row r="1054" spans="1:16">
      <c r="A1054" s="1" t="s">
        <v>2163</v>
      </c>
      <c r="B1054" s="1" t="s">
        <v>2163</v>
      </c>
      <c r="C1054" s="1" t="s">
        <v>2163</v>
      </c>
      <c r="D1054" s="1" t="s">
        <v>2164</v>
      </c>
      <c r="E1054" s="1" t="s">
        <v>16</v>
      </c>
      <c r="F1054" s="1" t="s">
        <v>17</v>
      </c>
      <c r="G1054" s="1" t="s">
        <v>18</v>
      </c>
      <c r="H1054" s="1">
        <v>78.2196</v>
      </c>
      <c r="I1054" s="1">
        <v>34.956800000000001</v>
      </c>
      <c r="J1054" s="1">
        <f t="shared" si="16"/>
        <v>43.262799999999999</v>
      </c>
      <c r="K1054" s="1" t="s">
        <v>2003</v>
      </c>
      <c r="L1054" s="1">
        <v>1.88626</v>
      </c>
      <c r="M1054" s="1">
        <v>2.5041500000000001</v>
      </c>
      <c r="N1054" s="2">
        <v>5.0000000000000002E-5</v>
      </c>
      <c r="O1054" s="1">
        <v>2.5401899999999999E-3</v>
      </c>
      <c r="P1054" s="1" t="s">
        <v>20</v>
      </c>
    </row>
    <row r="1055" spans="1:16">
      <c r="A1055" s="1" t="s">
        <v>2165</v>
      </c>
      <c r="B1055" s="1" t="s">
        <v>2165</v>
      </c>
      <c r="C1055" s="1" t="s">
        <v>2165</v>
      </c>
      <c r="D1055" s="1" t="s">
        <v>2166</v>
      </c>
      <c r="E1055" s="1" t="s">
        <v>16</v>
      </c>
      <c r="F1055" s="1" t="s">
        <v>17</v>
      </c>
      <c r="G1055" s="1" t="s">
        <v>18</v>
      </c>
      <c r="H1055" s="1">
        <v>72.355599999999995</v>
      </c>
      <c r="I1055" s="1">
        <v>28.7545</v>
      </c>
      <c r="J1055" s="1">
        <f t="shared" si="16"/>
        <v>43.601099999999995</v>
      </c>
      <c r="K1055" s="1" t="s">
        <v>2018</v>
      </c>
      <c r="L1055" s="1">
        <v>4.5793900000000001</v>
      </c>
      <c r="M1055" s="1">
        <v>3.29298</v>
      </c>
      <c r="N1055" s="1">
        <v>4.4999999999999999E-4</v>
      </c>
      <c r="O1055" s="1">
        <v>1.6896000000000001E-2</v>
      </c>
      <c r="P1055" s="1" t="s">
        <v>20</v>
      </c>
    </row>
    <row r="1056" spans="1:16">
      <c r="A1056" s="1" t="s">
        <v>2167</v>
      </c>
      <c r="B1056" s="1" t="s">
        <v>2167</v>
      </c>
      <c r="C1056" s="1" t="s">
        <v>2167</v>
      </c>
      <c r="D1056" s="1" t="s">
        <v>2168</v>
      </c>
      <c r="E1056" s="1" t="s">
        <v>16</v>
      </c>
      <c r="F1056" s="1" t="s">
        <v>17</v>
      </c>
      <c r="G1056" s="1" t="s">
        <v>18</v>
      </c>
      <c r="H1056" s="1">
        <v>86.841700000000003</v>
      </c>
      <c r="I1056" s="1">
        <v>42.3001</v>
      </c>
      <c r="J1056" s="1">
        <f t="shared" si="16"/>
        <v>44.541600000000003</v>
      </c>
      <c r="K1056" s="1" t="s">
        <v>2018</v>
      </c>
      <c r="L1056" s="1">
        <v>2.7408299999999999</v>
      </c>
      <c r="M1056" s="1">
        <v>2.80789</v>
      </c>
      <c r="N1056" s="2">
        <v>5.0000000000000002E-5</v>
      </c>
      <c r="O1056" s="1">
        <v>2.5401899999999999E-3</v>
      </c>
      <c r="P1056" s="1" t="s">
        <v>20</v>
      </c>
    </row>
    <row r="1057" spans="1:16">
      <c r="A1057" s="1" t="s">
        <v>2169</v>
      </c>
      <c r="B1057" s="1" t="s">
        <v>2169</v>
      </c>
      <c r="C1057" s="1" t="s">
        <v>2169</v>
      </c>
      <c r="D1057" s="1" t="s">
        <v>2170</v>
      </c>
      <c r="E1057" s="1" t="s">
        <v>16</v>
      </c>
      <c r="F1057" s="1" t="s">
        <v>17</v>
      </c>
      <c r="G1057" s="1" t="s">
        <v>18</v>
      </c>
      <c r="H1057" s="1">
        <v>51.603700000000003</v>
      </c>
      <c r="I1057" s="1">
        <v>4.3522400000000001</v>
      </c>
      <c r="J1057" s="1">
        <f t="shared" si="16"/>
        <v>47.251460000000002</v>
      </c>
      <c r="K1057" s="1" t="s">
        <v>2171</v>
      </c>
      <c r="L1057" s="1" t="s">
        <v>46</v>
      </c>
      <c r="M1057" s="1" t="e">
        <v>#NAME?</v>
      </c>
      <c r="N1057" s="1">
        <v>1E-4</v>
      </c>
      <c r="O1057" s="1">
        <v>4.6726099999999998E-3</v>
      </c>
      <c r="P1057" s="1" t="s">
        <v>20</v>
      </c>
    </row>
    <row r="1058" spans="1:16">
      <c r="A1058" s="1" t="s">
        <v>2172</v>
      </c>
      <c r="B1058" s="1" t="s">
        <v>2172</v>
      </c>
      <c r="C1058" s="1" t="s">
        <v>2172</v>
      </c>
      <c r="D1058" s="1" t="s">
        <v>2173</v>
      </c>
      <c r="E1058" s="1" t="s">
        <v>16</v>
      </c>
      <c r="F1058" s="1" t="s">
        <v>17</v>
      </c>
      <c r="G1058" s="1" t="s">
        <v>18</v>
      </c>
      <c r="H1058" s="1">
        <v>62.416499999999999</v>
      </c>
      <c r="I1058" s="1">
        <v>14.9681</v>
      </c>
      <c r="J1058" s="1">
        <f t="shared" si="16"/>
        <v>47.448399999999999</v>
      </c>
      <c r="K1058" s="1" t="s">
        <v>2018</v>
      </c>
      <c r="L1058" s="1">
        <v>1.27278</v>
      </c>
      <c r="M1058" s="1">
        <v>2.1219600000000001</v>
      </c>
      <c r="N1058" s="1">
        <v>5.5000000000000003E-4</v>
      </c>
      <c r="O1058" s="1">
        <v>1.9863200000000001E-2</v>
      </c>
      <c r="P1058" s="1" t="s">
        <v>20</v>
      </c>
    </row>
    <row r="1059" spans="1:16">
      <c r="A1059" s="1" t="s">
        <v>2174</v>
      </c>
      <c r="B1059" s="1" t="s">
        <v>2174</v>
      </c>
      <c r="C1059" s="1" t="s">
        <v>2174</v>
      </c>
      <c r="D1059" s="1" t="s">
        <v>2175</v>
      </c>
      <c r="E1059" s="1" t="s">
        <v>16</v>
      </c>
      <c r="F1059" s="1" t="s">
        <v>17</v>
      </c>
      <c r="G1059" s="1" t="s">
        <v>18</v>
      </c>
      <c r="H1059" s="1">
        <v>74.207800000000006</v>
      </c>
      <c r="I1059" s="1">
        <v>26.250599999999999</v>
      </c>
      <c r="J1059" s="1">
        <f t="shared" si="16"/>
        <v>47.957200000000007</v>
      </c>
      <c r="K1059" s="1" t="s">
        <v>2176</v>
      </c>
      <c r="L1059" s="1">
        <v>1.28478</v>
      </c>
      <c r="M1059" s="1">
        <v>2.1099100000000002</v>
      </c>
      <c r="N1059" s="1">
        <v>2.0000000000000001E-4</v>
      </c>
      <c r="O1059" s="1">
        <v>8.5115999999999994E-3</v>
      </c>
      <c r="P1059" s="1" t="s">
        <v>20</v>
      </c>
    </row>
    <row r="1060" spans="1:16">
      <c r="A1060" s="1" t="s">
        <v>2177</v>
      </c>
      <c r="B1060" s="1" t="s">
        <v>2177</v>
      </c>
      <c r="C1060" s="1" t="s">
        <v>2177</v>
      </c>
      <c r="D1060" s="1" t="s">
        <v>2178</v>
      </c>
      <c r="E1060" s="1" t="s">
        <v>16</v>
      </c>
      <c r="F1060" s="1" t="s">
        <v>17</v>
      </c>
      <c r="G1060" s="1" t="s">
        <v>18</v>
      </c>
      <c r="H1060" s="1">
        <v>82.561800000000005</v>
      </c>
      <c r="I1060" s="1">
        <v>33.383699999999997</v>
      </c>
      <c r="J1060" s="1">
        <f t="shared" si="16"/>
        <v>49.178100000000008</v>
      </c>
      <c r="K1060" s="1" t="s">
        <v>2018</v>
      </c>
      <c r="L1060" s="1">
        <v>1.37886</v>
      </c>
      <c r="M1060" s="1">
        <v>2.0802800000000001</v>
      </c>
      <c r="N1060" s="1">
        <v>2.5000000000000001E-4</v>
      </c>
      <c r="O1060" s="1">
        <v>1.0341299999999999E-2</v>
      </c>
      <c r="P1060" s="1" t="s">
        <v>20</v>
      </c>
    </row>
    <row r="1061" spans="1:16">
      <c r="A1061" s="1" t="s">
        <v>2179</v>
      </c>
      <c r="B1061" s="1" t="s">
        <v>2179</v>
      </c>
      <c r="C1061" s="1" t="s">
        <v>2179</v>
      </c>
      <c r="D1061" s="1" t="s">
        <v>2180</v>
      </c>
      <c r="E1061" s="1" t="s">
        <v>16</v>
      </c>
      <c r="F1061" s="1" t="s">
        <v>17</v>
      </c>
      <c r="G1061" s="1" t="s">
        <v>18</v>
      </c>
      <c r="H1061" s="1">
        <v>82.433099999999996</v>
      </c>
      <c r="I1061" s="1">
        <v>32.032600000000002</v>
      </c>
      <c r="J1061" s="1">
        <f t="shared" si="16"/>
        <v>50.400499999999994</v>
      </c>
      <c r="K1061" s="1" t="s">
        <v>2181</v>
      </c>
      <c r="L1061" s="1" t="s">
        <v>46</v>
      </c>
      <c r="M1061" s="1" t="e">
        <v>#NAME?</v>
      </c>
      <c r="N1061" s="2">
        <v>5.0000000000000002E-5</v>
      </c>
      <c r="O1061" s="1">
        <v>2.5401899999999999E-3</v>
      </c>
      <c r="P1061" s="1" t="s">
        <v>20</v>
      </c>
    </row>
    <row r="1062" spans="1:16">
      <c r="A1062" s="1" t="s">
        <v>2182</v>
      </c>
      <c r="B1062" s="1" t="s">
        <v>2182</v>
      </c>
      <c r="C1062" s="1" t="s">
        <v>2182</v>
      </c>
      <c r="D1062" s="1" t="s">
        <v>2183</v>
      </c>
      <c r="E1062" s="1" t="s">
        <v>16</v>
      </c>
      <c r="F1062" s="1" t="s">
        <v>17</v>
      </c>
      <c r="G1062" s="1" t="s">
        <v>18</v>
      </c>
      <c r="H1062" s="1">
        <v>70.302899999999994</v>
      </c>
      <c r="I1062" s="1">
        <v>18.650500000000001</v>
      </c>
      <c r="J1062" s="1">
        <f t="shared" si="16"/>
        <v>51.652399999999993</v>
      </c>
      <c r="K1062" s="1" t="s">
        <v>2018</v>
      </c>
      <c r="L1062" s="1" t="s">
        <v>46</v>
      </c>
      <c r="M1062" s="1" t="e">
        <v>#NAME?</v>
      </c>
      <c r="N1062" s="2">
        <v>5.0000000000000002E-5</v>
      </c>
      <c r="O1062" s="1">
        <v>2.5401899999999999E-3</v>
      </c>
      <c r="P1062" s="1" t="s">
        <v>20</v>
      </c>
    </row>
    <row r="1063" spans="1:16">
      <c r="A1063" s="1" t="s">
        <v>2184</v>
      </c>
      <c r="B1063" s="1" t="s">
        <v>2184</v>
      </c>
      <c r="C1063" s="1" t="s">
        <v>2184</v>
      </c>
      <c r="D1063" s="1" t="s">
        <v>2185</v>
      </c>
      <c r="E1063" s="1" t="s">
        <v>16</v>
      </c>
      <c r="F1063" s="1" t="s">
        <v>17</v>
      </c>
      <c r="G1063" s="1" t="s">
        <v>18</v>
      </c>
      <c r="H1063" s="1">
        <v>75.611599999999996</v>
      </c>
      <c r="I1063" s="1">
        <v>23.9343</v>
      </c>
      <c r="J1063" s="1">
        <f t="shared" si="16"/>
        <v>51.677299999999995</v>
      </c>
      <c r="K1063" s="1" t="s">
        <v>2176</v>
      </c>
      <c r="L1063" s="1">
        <v>3.7721100000000001</v>
      </c>
      <c r="M1063" s="1">
        <v>4.0102500000000001</v>
      </c>
      <c r="N1063" s="2">
        <v>5.0000000000000002E-5</v>
      </c>
      <c r="O1063" s="1">
        <v>2.5401899999999999E-3</v>
      </c>
      <c r="P1063" s="1" t="s">
        <v>20</v>
      </c>
    </row>
    <row r="1064" spans="1:16">
      <c r="A1064" s="1" t="s">
        <v>2186</v>
      </c>
      <c r="B1064" s="1" t="s">
        <v>2186</v>
      </c>
      <c r="C1064" s="1" t="s">
        <v>2186</v>
      </c>
      <c r="D1064" s="1" t="s">
        <v>2187</v>
      </c>
      <c r="E1064" s="1" t="s">
        <v>16</v>
      </c>
      <c r="F1064" s="1" t="s">
        <v>17</v>
      </c>
      <c r="G1064" s="1" t="s">
        <v>18</v>
      </c>
      <c r="H1064" s="1">
        <v>85.392099999999999</v>
      </c>
      <c r="I1064" s="1">
        <v>32.648099999999999</v>
      </c>
      <c r="J1064" s="1">
        <f t="shared" si="16"/>
        <v>52.744</v>
      </c>
      <c r="K1064" s="1" t="s">
        <v>2032</v>
      </c>
      <c r="L1064" s="1" t="s">
        <v>46</v>
      </c>
      <c r="M1064" s="1" t="e">
        <v>#NAME?</v>
      </c>
      <c r="N1064" s="2">
        <v>5.0000000000000002E-5</v>
      </c>
      <c r="O1064" s="1">
        <v>2.5401899999999999E-3</v>
      </c>
      <c r="P1064" s="1" t="s">
        <v>20</v>
      </c>
    </row>
    <row r="1065" spans="1:16">
      <c r="A1065" s="1" t="s">
        <v>2188</v>
      </c>
      <c r="B1065" s="1" t="s">
        <v>2188</v>
      </c>
      <c r="C1065" s="1" t="s">
        <v>2188</v>
      </c>
      <c r="D1065" s="1" t="s">
        <v>2189</v>
      </c>
      <c r="E1065" s="1" t="s">
        <v>16</v>
      </c>
      <c r="F1065" s="1" t="s">
        <v>17</v>
      </c>
      <c r="G1065" s="1" t="s">
        <v>18</v>
      </c>
      <c r="H1065" s="1">
        <v>85.598100000000002</v>
      </c>
      <c r="I1065" s="1">
        <v>32.559899999999999</v>
      </c>
      <c r="J1065" s="1">
        <f t="shared" si="16"/>
        <v>53.038200000000003</v>
      </c>
      <c r="K1065" s="1" t="s">
        <v>2000</v>
      </c>
      <c r="L1065" s="1" t="s">
        <v>46</v>
      </c>
      <c r="M1065" s="1" t="e">
        <v>#NAME?</v>
      </c>
      <c r="N1065" s="2">
        <v>5.0000000000000002E-5</v>
      </c>
      <c r="O1065" s="1">
        <v>2.5401899999999999E-3</v>
      </c>
      <c r="P1065" s="1" t="s">
        <v>20</v>
      </c>
    </row>
    <row r="1066" spans="1:16">
      <c r="A1066" s="1" t="s">
        <v>2190</v>
      </c>
      <c r="B1066" s="1" t="s">
        <v>2190</v>
      </c>
      <c r="C1066" s="1" t="s">
        <v>2190</v>
      </c>
      <c r="D1066" s="1" t="s">
        <v>2191</v>
      </c>
      <c r="E1066" s="1" t="s">
        <v>16</v>
      </c>
      <c r="F1066" s="1" t="s">
        <v>17</v>
      </c>
      <c r="G1066" s="1" t="s">
        <v>18</v>
      </c>
      <c r="H1066" s="1">
        <v>77.177800000000005</v>
      </c>
      <c r="I1066" s="1">
        <v>22.104900000000001</v>
      </c>
      <c r="J1066" s="1">
        <f t="shared" si="16"/>
        <v>55.072900000000004</v>
      </c>
      <c r="K1066" s="1" t="s">
        <v>2018</v>
      </c>
      <c r="L1066" s="1" t="s">
        <v>46</v>
      </c>
      <c r="M1066" s="1" t="e">
        <v>#NAME?</v>
      </c>
      <c r="N1066" s="2">
        <v>5.0000000000000002E-5</v>
      </c>
      <c r="O1066" s="1">
        <v>2.5401899999999999E-3</v>
      </c>
      <c r="P1066" s="1" t="s">
        <v>20</v>
      </c>
    </row>
    <row r="1067" spans="1:16">
      <c r="A1067" s="1" t="s">
        <v>2192</v>
      </c>
      <c r="B1067" s="1" t="s">
        <v>2192</v>
      </c>
      <c r="C1067" s="1" t="s">
        <v>2192</v>
      </c>
      <c r="D1067" s="1" t="s">
        <v>2193</v>
      </c>
      <c r="E1067" s="1" t="s">
        <v>16</v>
      </c>
      <c r="F1067" s="1" t="s">
        <v>17</v>
      </c>
      <c r="G1067" s="1" t="s">
        <v>18</v>
      </c>
      <c r="H1067" s="1">
        <v>95.707499999999996</v>
      </c>
      <c r="I1067" s="1">
        <v>38.4908</v>
      </c>
      <c r="J1067" s="1">
        <f t="shared" si="16"/>
        <v>57.216699999999996</v>
      </c>
      <c r="K1067" s="1" t="s">
        <v>2032</v>
      </c>
      <c r="L1067" s="1">
        <v>2.6615799999999998</v>
      </c>
      <c r="M1067" s="1">
        <v>2.18784</v>
      </c>
      <c r="N1067" s="1">
        <v>6.9999999999999999E-4</v>
      </c>
      <c r="O1067" s="1">
        <v>2.42455E-2</v>
      </c>
      <c r="P1067" s="1" t="s">
        <v>20</v>
      </c>
    </row>
    <row r="1068" spans="1:16">
      <c r="A1068" s="1" t="s">
        <v>2194</v>
      </c>
      <c r="B1068" s="1" t="s">
        <v>2194</v>
      </c>
      <c r="C1068" s="1" t="s">
        <v>2194</v>
      </c>
      <c r="D1068" s="1" t="s">
        <v>2195</v>
      </c>
      <c r="E1068" s="1" t="s">
        <v>16</v>
      </c>
      <c r="F1068" s="1" t="s">
        <v>17</v>
      </c>
      <c r="G1068" s="1" t="s">
        <v>18</v>
      </c>
      <c r="H1068" s="1">
        <v>68.346000000000004</v>
      </c>
      <c r="I1068" s="1">
        <v>8.2716399999999997</v>
      </c>
      <c r="J1068" s="1">
        <f t="shared" si="16"/>
        <v>60.074360000000006</v>
      </c>
      <c r="K1068" s="1" t="s">
        <v>2032</v>
      </c>
      <c r="L1068" s="1">
        <v>1.42839</v>
      </c>
      <c r="M1068" s="1">
        <v>1.9106399999999999</v>
      </c>
      <c r="N1068" s="1">
        <v>1.3500000000000001E-3</v>
      </c>
      <c r="O1068" s="1">
        <v>4.0947900000000002E-2</v>
      </c>
      <c r="P1068" s="1" t="s">
        <v>20</v>
      </c>
    </row>
    <row r="1069" spans="1:16">
      <c r="A1069" s="1" t="s">
        <v>2196</v>
      </c>
      <c r="B1069" s="1" t="s">
        <v>2196</v>
      </c>
      <c r="C1069" s="1" t="s">
        <v>2196</v>
      </c>
      <c r="D1069" s="1" t="s">
        <v>2197</v>
      </c>
      <c r="E1069" s="1" t="s">
        <v>16</v>
      </c>
      <c r="F1069" s="1" t="s">
        <v>17</v>
      </c>
      <c r="G1069" s="1" t="s">
        <v>18</v>
      </c>
      <c r="H1069" s="1">
        <v>62.603099999999998</v>
      </c>
      <c r="I1069" s="1">
        <v>1.70045</v>
      </c>
      <c r="J1069" s="1">
        <f t="shared" si="16"/>
        <v>60.902649999999994</v>
      </c>
      <c r="K1069" s="1" t="s">
        <v>2032</v>
      </c>
      <c r="L1069" s="1" t="s">
        <v>46</v>
      </c>
      <c r="M1069" s="1" t="e">
        <v>#NAME?</v>
      </c>
      <c r="N1069" s="2">
        <v>5.0000000000000002E-5</v>
      </c>
      <c r="O1069" s="1">
        <v>2.5401899999999999E-3</v>
      </c>
      <c r="P1069" s="1" t="s">
        <v>20</v>
      </c>
    </row>
    <row r="1070" spans="1:16">
      <c r="A1070" s="1" t="s">
        <v>2198</v>
      </c>
      <c r="B1070" s="1" t="s">
        <v>2198</v>
      </c>
      <c r="C1070" s="1" t="s">
        <v>2198</v>
      </c>
      <c r="D1070" s="1" t="s">
        <v>2199</v>
      </c>
      <c r="E1070" s="1" t="s">
        <v>16</v>
      </c>
      <c r="F1070" s="1" t="s">
        <v>17</v>
      </c>
      <c r="G1070" s="1" t="s">
        <v>18</v>
      </c>
      <c r="H1070" s="1">
        <v>94.501300000000001</v>
      </c>
      <c r="I1070" s="1">
        <v>28.824300000000001</v>
      </c>
      <c r="J1070" s="1">
        <f t="shared" si="16"/>
        <v>65.676999999999992</v>
      </c>
      <c r="K1070" s="1" t="s">
        <v>2018</v>
      </c>
      <c r="L1070" s="1" t="s">
        <v>46</v>
      </c>
      <c r="M1070" s="1" t="e">
        <v>#NAME?</v>
      </c>
      <c r="N1070" s="2">
        <v>5.0000000000000002E-5</v>
      </c>
      <c r="O1070" s="1">
        <v>2.5401899999999999E-3</v>
      </c>
      <c r="P1070" s="1" t="s">
        <v>20</v>
      </c>
    </row>
    <row r="1071" spans="1:16">
      <c r="A1071" s="1" t="s">
        <v>2200</v>
      </c>
      <c r="B1071" s="1" t="s">
        <v>2200</v>
      </c>
      <c r="C1071" s="1" t="s">
        <v>2200</v>
      </c>
      <c r="D1071" s="1" t="s">
        <v>2201</v>
      </c>
      <c r="E1071" s="1" t="s">
        <v>16</v>
      </c>
      <c r="F1071" s="1" t="s">
        <v>17</v>
      </c>
      <c r="G1071" s="1" t="s">
        <v>18</v>
      </c>
      <c r="H1071" s="1">
        <v>107.895</v>
      </c>
      <c r="I1071" s="1">
        <v>40.6464</v>
      </c>
      <c r="J1071" s="1">
        <f t="shared" si="16"/>
        <v>67.248599999999996</v>
      </c>
      <c r="K1071" s="1" t="s">
        <v>1997</v>
      </c>
      <c r="L1071" s="1" t="s">
        <v>46</v>
      </c>
      <c r="M1071" s="1" t="e">
        <v>#NAME?</v>
      </c>
      <c r="N1071" s="2">
        <v>5.0000000000000002E-5</v>
      </c>
      <c r="O1071" s="1">
        <v>2.5401899999999999E-3</v>
      </c>
      <c r="P1071" s="1" t="s">
        <v>20</v>
      </c>
    </row>
    <row r="1072" spans="1:16">
      <c r="A1072" s="1" t="s">
        <v>2202</v>
      </c>
      <c r="B1072" s="1" t="s">
        <v>2202</v>
      </c>
      <c r="C1072" s="1" t="s">
        <v>2202</v>
      </c>
      <c r="D1072" s="1" t="s">
        <v>2203</v>
      </c>
      <c r="E1072" s="1" t="s">
        <v>16</v>
      </c>
      <c r="F1072" s="1" t="s">
        <v>17</v>
      </c>
      <c r="G1072" s="1" t="s">
        <v>18</v>
      </c>
      <c r="H1072" s="1">
        <v>114.83</v>
      </c>
      <c r="I1072" s="1">
        <v>46.590400000000002</v>
      </c>
      <c r="J1072" s="1">
        <f t="shared" si="16"/>
        <v>68.239599999999996</v>
      </c>
      <c r="K1072" s="1" t="s">
        <v>2018</v>
      </c>
      <c r="L1072" s="1">
        <v>4.2978399999999999</v>
      </c>
      <c r="M1072" s="1">
        <v>3.69469</v>
      </c>
      <c r="N1072" s="2">
        <v>5.0000000000000002E-5</v>
      </c>
      <c r="O1072" s="1">
        <v>2.5401899999999999E-3</v>
      </c>
      <c r="P1072" s="1" t="s">
        <v>20</v>
      </c>
    </row>
    <row r="1073" spans="1:16">
      <c r="A1073" s="1" t="s">
        <v>2204</v>
      </c>
      <c r="B1073" s="1" t="s">
        <v>2204</v>
      </c>
      <c r="C1073" s="1" t="s">
        <v>2204</v>
      </c>
      <c r="D1073" s="1" t="s">
        <v>2205</v>
      </c>
      <c r="E1073" s="1" t="s">
        <v>16</v>
      </c>
      <c r="F1073" s="1" t="s">
        <v>17</v>
      </c>
      <c r="G1073" s="1" t="s">
        <v>18</v>
      </c>
      <c r="H1073" s="1">
        <v>102.953</v>
      </c>
      <c r="I1073" s="1">
        <v>30.5045</v>
      </c>
      <c r="J1073" s="1">
        <f t="shared" si="16"/>
        <v>72.448499999999996</v>
      </c>
      <c r="K1073" s="1" t="s">
        <v>2000</v>
      </c>
      <c r="L1073" s="1" t="s">
        <v>46</v>
      </c>
      <c r="M1073" s="1" t="e">
        <v>#NAME?</v>
      </c>
      <c r="N1073" s="2">
        <v>5.0000000000000002E-5</v>
      </c>
      <c r="O1073" s="1">
        <v>2.5401899999999999E-3</v>
      </c>
      <c r="P1073" s="1" t="s">
        <v>20</v>
      </c>
    </row>
    <row r="1074" spans="1:16">
      <c r="A1074" s="1" t="s">
        <v>2206</v>
      </c>
      <c r="B1074" s="1" t="s">
        <v>2206</v>
      </c>
      <c r="C1074" s="1" t="s">
        <v>2206</v>
      </c>
      <c r="D1074" s="1" t="s">
        <v>2207</v>
      </c>
      <c r="E1074" s="1" t="s">
        <v>16</v>
      </c>
      <c r="F1074" s="1" t="s">
        <v>17</v>
      </c>
      <c r="G1074" s="1" t="s">
        <v>18</v>
      </c>
      <c r="H1074" s="1">
        <v>109.96599999999999</v>
      </c>
      <c r="I1074" s="1">
        <v>36.820700000000002</v>
      </c>
      <c r="J1074" s="1">
        <f t="shared" si="16"/>
        <v>73.145299999999992</v>
      </c>
      <c r="K1074" s="1" t="s">
        <v>2050</v>
      </c>
      <c r="L1074" s="1">
        <v>-2.0916600000000001</v>
      </c>
      <c r="M1074" s="1">
        <v>-3.1585399999999999</v>
      </c>
      <c r="N1074" s="2">
        <v>5.0000000000000002E-5</v>
      </c>
      <c r="O1074" s="1">
        <v>2.5401899999999999E-3</v>
      </c>
      <c r="P1074" s="1" t="s">
        <v>20</v>
      </c>
    </row>
    <row r="1075" spans="1:16">
      <c r="A1075" s="1" t="s">
        <v>2208</v>
      </c>
      <c r="B1075" s="1" t="s">
        <v>2208</v>
      </c>
      <c r="C1075" s="1" t="s">
        <v>2208</v>
      </c>
      <c r="D1075" s="1" t="s">
        <v>2209</v>
      </c>
      <c r="E1075" s="1" t="s">
        <v>16</v>
      </c>
      <c r="F1075" s="1" t="s">
        <v>17</v>
      </c>
      <c r="G1075" s="1" t="s">
        <v>18</v>
      </c>
      <c r="H1075" s="1">
        <v>111.74299999999999</v>
      </c>
      <c r="I1075" s="1">
        <v>35.332900000000002</v>
      </c>
      <c r="J1075" s="1">
        <f t="shared" si="16"/>
        <v>76.4101</v>
      </c>
      <c r="K1075" s="1" t="s">
        <v>2176</v>
      </c>
      <c r="L1075" s="1">
        <v>-2.0397599999999998</v>
      </c>
      <c r="M1075" s="1">
        <v>-3.12785</v>
      </c>
      <c r="N1075" s="2">
        <v>5.0000000000000002E-5</v>
      </c>
      <c r="O1075" s="1">
        <v>2.5401899999999999E-3</v>
      </c>
      <c r="P1075" s="1" t="s">
        <v>20</v>
      </c>
    </row>
    <row r="1076" spans="1:16">
      <c r="A1076" s="1" t="s">
        <v>2210</v>
      </c>
      <c r="B1076" s="1" t="s">
        <v>2210</v>
      </c>
      <c r="C1076" s="1" t="s">
        <v>2210</v>
      </c>
      <c r="D1076" s="1" t="s">
        <v>2211</v>
      </c>
      <c r="E1076" s="1" t="s">
        <v>16</v>
      </c>
      <c r="F1076" s="1" t="s">
        <v>17</v>
      </c>
      <c r="G1076" s="1" t="s">
        <v>18</v>
      </c>
      <c r="H1076" s="1">
        <v>109.127</v>
      </c>
      <c r="I1076" s="1">
        <v>29.465199999999999</v>
      </c>
      <c r="J1076" s="1">
        <f t="shared" si="16"/>
        <v>79.661799999999999</v>
      </c>
      <c r="K1076" s="1" t="s">
        <v>2000</v>
      </c>
      <c r="L1076" s="1">
        <v>4.8822200000000002</v>
      </c>
      <c r="M1076" s="1">
        <v>4.6291099999999998</v>
      </c>
      <c r="N1076" s="2">
        <v>5.0000000000000002E-5</v>
      </c>
      <c r="O1076" s="1">
        <v>2.5401899999999999E-3</v>
      </c>
      <c r="P1076" s="1" t="s">
        <v>20</v>
      </c>
    </row>
    <row r="1077" spans="1:16">
      <c r="A1077" s="1" t="s">
        <v>2212</v>
      </c>
      <c r="B1077" s="1" t="s">
        <v>2212</v>
      </c>
      <c r="C1077" s="1" t="s">
        <v>2212</v>
      </c>
      <c r="D1077" s="1" t="s">
        <v>2213</v>
      </c>
      <c r="E1077" s="1" t="s">
        <v>16</v>
      </c>
      <c r="F1077" s="1" t="s">
        <v>17</v>
      </c>
      <c r="G1077" s="1" t="s">
        <v>18</v>
      </c>
      <c r="H1077" s="1">
        <v>143.31399999999999</v>
      </c>
      <c r="I1077" s="1">
        <v>63.038899999999998</v>
      </c>
      <c r="J1077" s="1">
        <f t="shared" si="16"/>
        <v>80.275099999999995</v>
      </c>
      <c r="K1077" s="1" t="s">
        <v>2018</v>
      </c>
      <c r="L1077" s="1" t="s">
        <v>46</v>
      </c>
      <c r="M1077" s="1" t="e">
        <v>#NAME?</v>
      </c>
      <c r="N1077" s="2">
        <v>5.0000000000000002E-5</v>
      </c>
      <c r="O1077" s="1">
        <v>2.5401899999999999E-3</v>
      </c>
      <c r="P1077" s="1" t="s">
        <v>20</v>
      </c>
    </row>
    <row r="1078" spans="1:16">
      <c r="A1078" s="1" t="s">
        <v>2214</v>
      </c>
      <c r="B1078" s="1" t="s">
        <v>2214</v>
      </c>
      <c r="C1078" s="1" t="s">
        <v>2214</v>
      </c>
      <c r="D1078" s="1" t="s">
        <v>2215</v>
      </c>
      <c r="E1078" s="1" t="s">
        <v>16</v>
      </c>
      <c r="F1078" s="1" t="s">
        <v>17</v>
      </c>
      <c r="G1078" s="1" t="s">
        <v>18</v>
      </c>
      <c r="H1078" s="1">
        <v>130.166</v>
      </c>
      <c r="I1078" s="1">
        <v>47.369300000000003</v>
      </c>
      <c r="J1078" s="1">
        <f t="shared" si="16"/>
        <v>82.796699999999987</v>
      </c>
      <c r="K1078" s="1" t="s">
        <v>2154</v>
      </c>
      <c r="L1078" s="1">
        <v>4.6268399999999996</v>
      </c>
      <c r="M1078" s="1">
        <v>2.71712</v>
      </c>
      <c r="N1078" s="1">
        <v>5.9999999999999995E-4</v>
      </c>
      <c r="O1078" s="1">
        <v>2.1388999999999998E-2</v>
      </c>
      <c r="P1078" s="1" t="s">
        <v>20</v>
      </c>
    </row>
    <row r="1079" spans="1:16">
      <c r="A1079" s="1" t="s">
        <v>2216</v>
      </c>
      <c r="B1079" s="1" t="s">
        <v>2216</v>
      </c>
      <c r="C1079" s="1" t="s">
        <v>2216</v>
      </c>
      <c r="D1079" s="1" t="s">
        <v>2217</v>
      </c>
      <c r="E1079" s="1" t="s">
        <v>16</v>
      </c>
      <c r="F1079" s="1" t="s">
        <v>17</v>
      </c>
      <c r="G1079" s="1" t="s">
        <v>18</v>
      </c>
      <c r="H1079" s="1">
        <v>86.505300000000005</v>
      </c>
      <c r="I1079" s="1">
        <v>2.4853200000000002</v>
      </c>
      <c r="J1079" s="1">
        <f t="shared" si="16"/>
        <v>84.019980000000004</v>
      </c>
      <c r="K1079" s="1" t="s">
        <v>2176</v>
      </c>
      <c r="L1079" s="1">
        <v>3.30755</v>
      </c>
      <c r="M1079" s="1">
        <v>3.77142</v>
      </c>
      <c r="N1079" s="2">
        <v>5.0000000000000002E-5</v>
      </c>
      <c r="O1079" s="1">
        <v>2.5401899999999999E-3</v>
      </c>
      <c r="P1079" s="1" t="s">
        <v>20</v>
      </c>
    </row>
    <row r="1080" spans="1:16">
      <c r="A1080" s="1" t="s">
        <v>2218</v>
      </c>
      <c r="B1080" s="1" t="s">
        <v>2218</v>
      </c>
      <c r="C1080" s="1" t="s">
        <v>2218</v>
      </c>
      <c r="D1080" s="1" t="s">
        <v>2219</v>
      </c>
      <c r="E1080" s="1" t="s">
        <v>16</v>
      </c>
      <c r="F1080" s="1" t="s">
        <v>17</v>
      </c>
      <c r="G1080" s="1" t="s">
        <v>18</v>
      </c>
      <c r="H1080" s="1">
        <v>140.46199999999999</v>
      </c>
      <c r="I1080" s="1">
        <v>56.088799999999999</v>
      </c>
      <c r="J1080" s="1">
        <f t="shared" si="16"/>
        <v>84.373199999999997</v>
      </c>
      <c r="K1080" s="1" t="s">
        <v>2176</v>
      </c>
      <c r="L1080" s="1">
        <v>-1.2934699999999999</v>
      </c>
      <c r="M1080" s="1">
        <v>-1.9562900000000001</v>
      </c>
      <c r="N1080" s="1">
        <v>1.1999999999999999E-3</v>
      </c>
      <c r="O1080" s="1">
        <v>3.7380900000000002E-2</v>
      </c>
      <c r="P1080" s="1" t="s">
        <v>20</v>
      </c>
    </row>
    <row r="1081" spans="1:16">
      <c r="A1081" s="1" t="s">
        <v>2220</v>
      </c>
      <c r="B1081" s="1" t="s">
        <v>2220</v>
      </c>
      <c r="C1081" s="1" t="s">
        <v>2220</v>
      </c>
      <c r="D1081" s="1" t="s">
        <v>2221</v>
      </c>
      <c r="E1081" s="1" t="s">
        <v>16</v>
      </c>
      <c r="F1081" s="1" t="s">
        <v>17</v>
      </c>
      <c r="G1081" s="1" t="s">
        <v>18</v>
      </c>
      <c r="H1081" s="1">
        <v>97.542100000000005</v>
      </c>
      <c r="I1081" s="1">
        <v>12.936999999999999</v>
      </c>
      <c r="J1081" s="1">
        <f t="shared" si="16"/>
        <v>84.605100000000007</v>
      </c>
      <c r="K1081" s="1" t="s">
        <v>2176</v>
      </c>
      <c r="L1081" s="1">
        <v>2.21014</v>
      </c>
      <c r="M1081" s="1">
        <v>2.1845599999999998</v>
      </c>
      <c r="N1081" s="1">
        <v>4.4999999999999999E-4</v>
      </c>
      <c r="O1081" s="1">
        <v>1.6896000000000001E-2</v>
      </c>
      <c r="P1081" s="1" t="s">
        <v>20</v>
      </c>
    </row>
    <row r="1082" spans="1:16">
      <c r="A1082" s="1" t="s">
        <v>2222</v>
      </c>
      <c r="B1082" s="1" t="s">
        <v>2222</v>
      </c>
      <c r="C1082" s="1" t="s">
        <v>2222</v>
      </c>
      <c r="D1082" s="1" t="s">
        <v>2223</v>
      </c>
      <c r="E1082" s="1" t="s">
        <v>16</v>
      </c>
      <c r="F1082" s="1" t="s">
        <v>17</v>
      </c>
      <c r="G1082" s="1" t="s">
        <v>18</v>
      </c>
      <c r="H1082" s="1">
        <v>114.328</v>
      </c>
      <c r="I1082" s="1">
        <v>27.846499999999999</v>
      </c>
      <c r="J1082" s="1">
        <f t="shared" si="16"/>
        <v>86.481500000000011</v>
      </c>
      <c r="K1082" s="1" t="s">
        <v>2224</v>
      </c>
      <c r="L1082" s="1">
        <v>5.3267499999999997</v>
      </c>
      <c r="M1082" s="1">
        <v>4.5053099999999997</v>
      </c>
      <c r="N1082" s="1">
        <v>2.0000000000000001E-4</v>
      </c>
      <c r="O1082" s="1">
        <v>8.5115999999999994E-3</v>
      </c>
      <c r="P1082" s="1" t="s">
        <v>20</v>
      </c>
    </row>
    <row r="1083" spans="1:16">
      <c r="A1083" s="1" t="s">
        <v>2225</v>
      </c>
      <c r="B1083" s="1" t="s">
        <v>2225</v>
      </c>
      <c r="C1083" s="1" t="s">
        <v>2225</v>
      </c>
      <c r="D1083" s="1" t="s">
        <v>2226</v>
      </c>
      <c r="E1083" s="1" t="s">
        <v>16</v>
      </c>
      <c r="F1083" s="1" t="s">
        <v>17</v>
      </c>
      <c r="G1083" s="1" t="s">
        <v>18</v>
      </c>
      <c r="H1083" s="1">
        <v>130.66999999999999</v>
      </c>
      <c r="I1083" s="1">
        <v>30.656600000000001</v>
      </c>
      <c r="J1083" s="1">
        <f t="shared" si="16"/>
        <v>100.01339999999999</v>
      </c>
      <c r="K1083" s="1" t="s">
        <v>2224</v>
      </c>
      <c r="L1083" s="1">
        <v>1.59728</v>
      </c>
      <c r="M1083" s="1">
        <v>2.0741200000000002</v>
      </c>
      <c r="N1083" s="1">
        <v>1.2999999999999999E-3</v>
      </c>
      <c r="O1083" s="1">
        <v>3.96397E-2</v>
      </c>
      <c r="P1083" s="1" t="s">
        <v>20</v>
      </c>
    </row>
    <row r="1084" spans="1:16">
      <c r="A1084" s="1" t="s">
        <v>2227</v>
      </c>
      <c r="B1084" s="1" t="s">
        <v>2227</v>
      </c>
      <c r="C1084" s="1" t="s">
        <v>2227</v>
      </c>
      <c r="D1084" s="1" t="s">
        <v>2228</v>
      </c>
      <c r="E1084" s="1" t="s">
        <v>16</v>
      </c>
      <c r="F1084" s="1" t="s">
        <v>17</v>
      </c>
      <c r="G1084" s="1" t="s">
        <v>18</v>
      </c>
      <c r="H1084" s="1">
        <v>174.774</v>
      </c>
      <c r="I1084" s="1">
        <v>71.664500000000004</v>
      </c>
      <c r="J1084" s="1">
        <f t="shared" si="16"/>
        <v>103.1095</v>
      </c>
      <c r="K1084" s="1" t="s">
        <v>2032</v>
      </c>
      <c r="L1084" s="1">
        <v>2.87947</v>
      </c>
      <c r="M1084" s="1">
        <v>2.6514000000000002</v>
      </c>
      <c r="N1084" s="1">
        <v>5.5000000000000003E-4</v>
      </c>
      <c r="O1084" s="1">
        <v>1.9863200000000001E-2</v>
      </c>
      <c r="P1084" s="1" t="s">
        <v>20</v>
      </c>
    </row>
    <row r="1085" spans="1:16">
      <c r="A1085" s="1" t="s">
        <v>2229</v>
      </c>
      <c r="B1085" s="1" t="s">
        <v>2229</v>
      </c>
      <c r="C1085" s="1" t="s">
        <v>2229</v>
      </c>
      <c r="D1085" s="1" t="s">
        <v>2230</v>
      </c>
      <c r="E1085" s="1" t="s">
        <v>16</v>
      </c>
      <c r="F1085" s="1" t="s">
        <v>17</v>
      </c>
      <c r="G1085" s="1" t="s">
        <v>18</v>
      </c>
      <c r="H1085" s="1">
        <v>110.04300000000001</v>
      </c>
      <c r="I1085" s="1">
        <v>3.7890000000000001</v>
      </c>
      <c r="J1085" s="1">
        <f t="shared" si="16"/>
        <v>106.254</v>
      </c>
      <c r="K1085" s="1" t="s">
        <v>2018</v>
      </c>
      <c r="L1085" s="1">
        <v>-3.0534599999999998</v>
      </c>
      <c r="M1085" s="1">
        <v>-3.07586</v>
      </c>
      <c r="N1085" s="1">
        <v>3.5E-4</v>
      </c>
      <c r="O1085" s="1">
        <v>1.37007E-2</v>
      </c>
      <c r="P1085" s="1" t="s">
        <v>20</v>
      </c>
    </row>
    <row r="1086" spans="1:16">
      <c r="A1086" s="1" t="s">
        <v>2231</v>
      </c>
      <c r="B1086" s="1" t="s">
        <v>2231</v>
      </c>
      <c r="C1086" s="1" t="s">
        <v>2231</v>
      </c>
      <c r="D1086" s="1" t="s">
        <v>2232</v>
      </c>
      <c r="E1086" s="1" t="s">
        <v>16</v>
      </c>
      <c r="F1086" s="1" t="s">
        <v>17</v>
      </c>
      <c r="G1086" s="1" t="s">
        <v>18</v>
      </c>
      <c r="H1086" s="1">
        <v>166.43899999999999</v>
      </c>
      <c r="I1086" s="1">
        <v>54.619599999999998</v>
      </c>
      <c r="J1086" s="1">
        <f t="shared" si="16"/>
        <v>111.8194</v>
      </c>
      <c r="K1086" s="1" t="s">
        <v>2018</v>
      </c>
      <c r="L1086" s="1">
        <v>-2.2837900000000002</v>
      </c>
      <c r="M1086" s="1">
        <v>-2.99457</v>
      </c>
      <c r="N1086" s="2">
        <v>5.0000000000000002E-5</v>
      </c>
      <c r="O1086" s="1">
        <v>2.5401899999999999E-3</v>
      </c>
      <c r="P1086" s="1" t="s">
        <v>20</v>
      </c>
    </row>
    <row r="1087" spans="1:16">
      <c r="A1087" s="1" t="s">
        <v>2233</v>
      </c>
      <c r="B1087" s="1" t="s">
        <v>2233</v>
      </c>
      <c r="C1087" s="1" t="s">
        <v>2233</v>
      </c>
      <c r="D1087" s="1" t="s">
        <v>2234</v>
      </c>
      <c r="E1087" s="1" t="s">
        <v>16</v>
      </c>
      <c r="F1087" s="1" t="s">
        <v>17</v>
      </c>
      <c r="G1087" s="1" t="s">
        <v>18</v>
      </c>
      <c r="H1087" s="1">
        <v>162.624</v>
      </c>
      <c r="I1087" s="1">
        <v>44.826700000000002</v>
      </c>
      <c r="J1087" s="1">
        <f t="shared" si="16"/>
        <v>117.79729999999999</v>
      </c>
      <c r="K1087" s="1" t="s">
        <v>2050</v>
      </c>
      <c r="L1087" s="1" t="s">
        <v>46</v>
      </c>
      <c r="M1087" s="1" t="e">
        <v>#NAME?</v>
      </c>
      <c r="N1087" s="2">
        <v>5.0000000000000002E-5</v>
      </c>
      <c r="O1087" s="1">
        <v>2.5401899999999999E-3</v>
      </c>
      <c r="P1087" s="1" t="s">
        <v>20</v>
      </c>
    </row>
    <row r="1088" spans="1:16">
      <c r="A1088" s="1" t="s">
        <v>2235</v>
      </c>
      <c r="B1088" s="1" t="s">
        <v>2235</v>
      </c>
      <c r="C1088" s="1" t="s">
        <v>2235</v>
      </c>
      <c r="D1088" s="1" t="s">
        <v>2236</v>
      </c>
      <c r="E1088" s="1" t="s">
        <v>16</v>
      </c>
      <c r="F1088" s="1" t="s">
        <v>17</v>
      </c>
      <c r="G1088" s="1" t="s">
        <v>18</v>
      </c>
      <c r="H1088" s="1">
        <v>134.071</v>
      </c>
      <c r="I1088" s="1">
        <v>11.539</v>
      </c>
      <c r="J1088" s="1">
        <f t="shared" si="16"/>
        <v>122.532</v>
      </c>
      <c r="K1088" s="1" t="s">
        <v>2050</v>
      </c>
      <c r="L1088" s="1">
        <v>-1.33385</v>
      </c>
      <c r="M1088" s="1">
        <v>-2.0574699999999999</v>
      </c>
      <c r="N1088" s="1">
        <v>8.0000000000000004E-4</v>
      </c>
      <c r="O1088" s="1">
        <v>2.7016100000000001E-2</v>
      </c>
      <c r="P1088" s="1" t="s">
        <v>20</v>
      </c>
    </row>
    <row r="1089" spans="1:16">
      <c r="A1089" s="1" t="s">
        <v>2237</v>
      </c>
      <c r="B1089" s="1" t="s">
        <v>2237</v>
      </c>
      <c r="C1089" s="1" t="s">
        <v>2237</v>
      </c>
      <c r="D1089" s="1" t="s">
        <v>2238</v>
      </c>
      <c r="E1089" s="1" t="s">
        <v>16</v>
      </c>
      <c r="F1089" s="1" t="s">
        <v>17</v>
      </c>
      <c r="G1089" s="1" t="s">
        <v>18</v>
      </c>
      <c r="H1089" s="1">
        <v>204.995</v>
      </c>
      <c r="I1089" s="1">
        <v>79.134399999999999</v>
      </c>
      <c r="J1089" s="1">
        <f t="shared" si="16"/>
        <v>125.86060000000001</v>
      </c>
      <c r="K1089" s="1" t="s">
        <v>2038</v>
      </c>
      <c r="L1089" s="1" t="s">
        <v>46</v>
      </c>
      <c r="M1089" s="1" t="e">
        <v>#NAME?</v>
      </c>
      <c r="N1089" s="2">
        <v>5.0000000000000002E-5</v>
      </c>
      <c r="O1089" s="1">
        <v>2.5401899999999999E-3</v>
      </c>
      <c r="P1089" s="1" t="s">
        <v>20</v>
      </c>
    </row>
    <row r="1090" spans="1:16">
      <c r="A1090" s="1" t="s">
        <v>2239</v>
      </c>
      <c r="B1090" s="1" t="s">
        <v>2239</v>
      </c>
      <c r="C1090" s="1" t="s">
        <v>2239</v>
      </c>
      <c r="D1090" s="1" t="s">
        <v>2240</v>
      </c>
      <c r="E1090" s="1" t="s">
        <v>16</v>
      </c>
      <c r="F1090" s="1" t="s">
        <v>17</v>
      </c>
      <c r="G1090" s="1" t="s">
        <v>18</v>
      </c>
      <c r="H1090" s="1">
        <v>239.85599999999999</v>
      </c>
      <c r="I1090" s="1">
        <v>109.68</v>
      </c>
      <c r="J1090" s="1">
        <f t="shared" si="16"/>
        <v>130.17599999999999</v>
      </c>
      <c r="K1090" s="1" t="s">
        <v>2018</v>
      </c>
      <c r="L1090" s="1" t="s">
        <v>46</v>
      </c>
      <c r="M1090" s="1" t="e">
        <v>#NAME?</v>
      </c>
      <c r="N1090" s="2">
        <v>5.0000000000000002E-5</v>
      </c>
      <c r="O1090" s="1">
        <v>2.5401899999999999E-3</v>
      </c>
      <c r="P1090" s="1" t="s">
        <v>20</v>
      </c>
    </row>
    <row r="1091" spans="1:16">
      <c r="A1091" s="1" t="s">
        <v>2241</v>
      </c>
      <c r="B1091" s="1" t="s">
        <v>2241</v>
      </c>
      <c r="C1091" s="1" t="s">
        <v>2241</v>
      </c>
      <c r="D1091" s="1" t="s">
        <v>2242</v>
      </c>
      <c r="E1091" s="1" t="s">
        <v>16</v>
      </c>
      <c r="F1091" s="1" t="s">
        <v>17</v>
      </c>
      <c r="G1091" s="1" t="s">
        <v>18</v>
      </c>
      <c r="H1091" s="1">
        <v>192.53299999999999</v>
      </c>
      <c r="I1091" s="1">
        <v>61.182899999999997</v>
      </c>
      <c r="J1091" s="1">
        <f t="shared" ref="J1091:J1122" si="17">H1091-I1091</f>
        <v>131.3501</v>
      </c>
      <c r="K1091" s="1" t="s">
        <v>2000</v>
      </c>
      <c r="L1091" s="1" t="s">
        <v>46</v>
      </c>
      <c r="M1091" s="1" t="e">
        <v>#NAME?</v>
      </c>
      <c r="N1091" s="1">
        <v>2.0000000000000001E-4</v>
      </c>
      <c r="O1091" s="1">
        <v>8.5115999999999994E-3</v>
      </c>
      <c r="P1091" s="1" t="s">
        <v>20</v>
      </c>
    </row>
    <row r="1092" spans="1:16">
      <c r="A1092" s="1" t="s">
        <v>2243</v>
      </c>
      <c r="B1092" s="1" t="s">
        <v>2243</v>
      </c>
      <c r="C1092" s="1" t="s">
        <v>2243</v>
      </c>
      <c r="D1092" s="1" t="s">
        <v>2244</v>
      </c>
      <c r="E1092" s="1" t="s">
        <v>16</v>
      </c>
      <c r="F1092" s="1" t="s">
        <v>17</v>
      </c>
      <c r="G1092" s="1" t="s">
        <v>18</v>
      </c>
      <c r="H1092" s="1">
        <v>225.57300000000001</v>
      </c>
      <c r="I1092" s="1">
        <v>94.178200000000004</v>
      </c>
      <c r="J1092" s="1">
        <f t="shared" si="17"/>
        <v>131.3948</v>
      </c>
      <c r="K1092" s="1" t="s">
        <v>2018</v>
      </c>
      <c r="L1092" s="1">
        <v>2.4495399999999998</v>
      </c>
      <c r="M1092" s="1">
        <v>3.1985399999999999</v>
      </c>
      <c r="N1092" s="2">
        <v>5.0000000000000002E-5</v>
      </c>
      <c r="O1092" s="1">
        <v>2.5401899999999999E-3</v>
      </c>
      <c r="P1092" s="1" t="s">
        <v>20</v>
      </c>
    </row>
    <row r="1093" spans="1:16">
      <c r="A1093" s="1" t="s">
        <v>2245</v>
      </c>
      <c r="B1093" s="1" t="s">
        <v>2245</v>
      </c>
      <c r="C1093" s="1" t="s">
        <v>2245</v>
      </c>
      <c r="D1093" s="1" t="s">
        <v>2246</v>
      </c>
      <c r="E1093" s="1" t="s">
        <v>16</v>
      </c>
      <c r="F1093" s="1" t="s">
        <v>17</v>
      </c>
      <c r="G1093" s="1" t="s">
        <v>18</v>
      </c>
      <c r="H1093" s="1">
        <v>157.24600000000001</v>
      </c>
      <c r="I1093" s="1">
        <v>22.094000000000001</v>
      </c>
      <c r="J1093" s="1">
        <f t="shared" si="17"/>
        <v>135.15200000000002</v>
      </c>
      <c r="K1093" s="1" t="s">
        <v>2171</v>
      </c>
      <c r="L1093" s="1" t="s">
        <v>46</v>
      </c>
      <c r="M1093" s="1" t="e">
        <v>#NAME?</v>
      </c>
      <c r="N1093" s="2">
        <v>5.0000000000000002E-5</v>
      </c>
      <c r="O1093" s="1">
        <v>2.5401899999999999E-3</v>
      </c>
      <c r="P1093" s="1" t="s">
        <v>20</v>
      </c>
    </row>
    <row r="1094" spans="1:16">
      <c r="A1094" s="1" t="s">
        <v>2247</v>
      </c>
      <c r="B1094" s="1" t="s">
        <v>2247</v>
      </c>
      <c r="C1094" s="1" t="s">
        <v>2247</v>
      </c>
      <c r="D1094" s="1" t="s">
        <v>2248</v>
      </c>
      <c r="E1094" s="1" t="s">
        <v>16</v>
      </c>
      <c r="F1094" s="1" t="s">
        <v>17</v>
      </c>
      <c r="G1094" s="1" t="s">
        <v>18</v>
      </c>
      <c r="H1094" s="1">
        <v>181.15299999999999</v>
      </c>
      <c r="I1094" s="1">
        <v>44.057299999999998</v>
      </c>
      <c r="J1094" s="1">
        <f t="shared" si="17"/>
        <v>137.09569999999999</v>
      </c>
      <c r="K1094" s="1" t="s">
        <v>2032</v>
      </c>
      <c r="L1094" s="1">
        <v>3.6154299999999999</v>
      </c>
      <c r="M1094" s="1">
        <v>2.1381700000000001</v>
      </c>
      <c r="N1094" s="1">
        <v>5.9999999999999995E-4</v>
      </c>
      <c r="O1094" s="1">
        <v>2.1388999999999998E-2</v>
      </c>
      <c r="P1094" s="1" t="s">
        <v>20</v>
      </c>
    </row>
    <row r="1095" spans="1:16">
      <c r="A1095" s="1" t="s">
        <v>2249</v>
      </c>
      <c r="B1095" s="1" t="s">
        <v>2249</v>
      </c>
      <c r="C1095" s="1" t="s">
        <v>2249</v>
      </c>
      <c r="D1095" s="1" t="s">
        <v>2250</v>
      </c>
      <c r="E1095" s="1" t="s">
        <v>16</v>
      </c>
      <c r="F1095" s="1" t="s">
        <v>17</v>
      </c>
      <c r="G1095" s="1" t="s">
        <v>18</v>
      </c>
      <c r="H1095" s="1">
        <v>165.11199999999999</v>
      </c>
      <c r="I1095" s="1">
        <v>23.2879</v>
      </c>
      <c r="J1095" s="1">
        <f t="shared" si="17"/>
        <v>141.82409999999999</v>
      </c>
      <c r="K1095" s="1" t="s">
        <v>2251</v>
      </c>
      <c r="L1095" s="1">
        <v>-1.36799</v>
      </c>
      <c r="M1095" s="1">
        <v>-2.11294</v>
      </c>
      <c r="N1095" s="1">
        <v>6.9999999999999999E-4</v>
      </c>
      <c r="O1095" s="1">
        <v>2.42455E-2</v>
      </c>
      <c r="P1095" s="1" t="s">
        <v>20</v>
      </c>
    </row>
    <row r="1096" spans="1:16">
      <c r="A1096" s="1" t="s">
        <v>2252</v>
      </c>
      <c r="B1096" s="1" t="s">
        <v>2252</v>
      </c>
      <c r="C1096" s="1" t="s">
        <v>2252</v>
      </c>
      <c r="D1096" s="1" t="s">
        <v>2253</v>
      </c>
      <c r="E1096" s="1" t="s">
        <v>16</v>
      </c>
      <c r="F1096" s="1" t="s">
        <v>17</v>
      </c>
      <c r="G1096" s="1" t="s">
        <v>18</v>
      </c>
      <c r="H1096" s="1">
        <v>249.95599999999999</v>
      </c>
      <c r="I1096" s="1">
        <v>106.676</v>
      </c>
      <c r="J1096" s="1">
        <f t="shared" si="17"/>
        <v>143.27999999999997</v>
      </c>
      <c r="K1096" s="1" t="s">
        <v>2254</v>
      </c>
      <c r="L1096" s="1">
        <v>5.7414100000000001</v>
      </c>
      <c r="M1096" s="1">
        <v>4.4915399999999996</v>
      </c>
      <c r="N1096" s="2">
        <v>1E-4</v>
      </c>
      <c r="O1096" s="1">
        <v>4.6726099999999998E-3</v>
      </c>
      <c r="P1096" s="1" t="s">
        <v>20</v>
      </c>
    </row>
    <row r="1097" spans="1:16">
      <c r="A1097" s="1" t="s">
        <v>2255</v>
      </c>
      <c r="B1097" s="1" t="s">
        <v>2255</v>
      </c>
      <c r="C1097" s="1" t="s">
        <v>2255</v>
      </c>
      <c r="D1097" s="1" t="s">
        <v>2256</v>
      </c>
      <c r="E1097" s="1" t="s">
        <v>16</v>
      </c>
      <c r="F1097" s="1" t="s">
        <v>17</v>
      </c>
      <c r="G1097" s="1" t="s">
        <v>18</v>
      </c>
      <c r="H1097" s="1">
        <v>206.61799999999999</v>
      </c>
      <c r="I1097" s="1">
        <v>56.174799999999998</v>
      </c>
      <c r="J1097" s="1">
        <f t="shared" si="17"/>
        <v>150.44319999999999</v>
      </c>
      <c r="K1097" s="1" t="s">
        <v>2032</v>
      </c>
      <c r="L1097" s="1">
        <v>3.9965299999999999</v>
      </c>
      <c r="M1097" s="1">
        <v>2.7792500000000002</v>
      </c>
      <c r="N1097" s="1">
        <v>5.5000000000000003E-4</v>
      </c>
      <c r="O1097" s="1">
        <v>1.9863200000000001E-2</v>
      </c>
      <c r="P1097" s="1" t="s">
        <v>20</v>
      </c>
    </row>
    <row r="1098" spans="1:16">
      <c r="A1098" s="1" t="s">
        <v>2257</v>
      </c>
      <c r="B1098" s="1" t="s">
        <v>2257</v>
      </c>
      <c r="C1098" s="1" t="s">
        <v>2257</v>
      </c>
      <c r="D1098" s="1" t="s">
        <v>2258</v>
      </c>
      <c r="E1098" s="1" t="s">
        <v>16</v>
      </c>
      <c r="F1098" s="1" t="s">
        <v>17</v>
      </c>
      <c r="G1098" s="1" t="s">
        <v>18</v>
      </c>
      <c r="H1098" s="1">
        <v>240.69499999999999</v>
      </c>
      <c r="I1098" s="1">
        <v>85.080299999999994</v>
      </c>
      <c r="J1098" s="1">
        <f t="shared" si="17"/>
        <v>155.6147</v>
      </c>
      <c r="K1098" s="1" t="s">
        <v>2259</v>
      </c>
      <c r="L1098" s="1">
        <v>-1.3944799999999999</v>
      </c>
      <c r="M1098" s="1">
        <v>-2.3035000000000001</v>
      </c>
      <c r="N1098" s="1">
        <v>1.4999999999999999E-4</v>
      </c>
      <c r="O1098" s="1">
        <v>6.6840600000000003E-3</v>
      </c>
      <c r="P1098" s="1" t="s">
        <v>20</v>
      </c>
    </row>
    <row r="1099" spans="1:16">
      <c r="A1099" s="1" t="s">
        <v>2260</v>
      </c>
      <c r="B1099" s="1" t="s">
        <v>2260</v>
      </c>
      <c r="C1099" s="1" t="s">
        <v>2260</v>
      </c>
      <c r="D1099" s="1" t="s">
        <v>2261</v>
      </c>
      <c r="E1099" s="1" t="s">
        <v>16</v>
      </c>
      <c r="F1099" s="1" t="s">
        <v>17</v>
      </c>
      <c r="G1099" s="1" t="s">
        <v>18</v>
      </c>
      <c r="H1099" s="1">
        <v>176.785</v>
      </c>
      <c r="I1099" s="1">
        <v>20.402699999999999</v>
      </c>
      <c r="J1099" s="1">
        <f t="shared" si="17"/>
        <v>156.38229999999999</v>
      </c>
      <c r="K1099" s="1" t="s">
        <v>2262</v>
      </c>
      <c r="L1099" s="1">
        <v>1.7018899999999999</v>
      </c>
      <c r="M1099" s="1">
        <v>1.9005399999999999</v>
      </c>
      <c r="N1099" s="1">
        <v>1.4E-3</v>
      </c>
      <c r="O1099" s="1">
        <v>4.21821E-2</v>
      </c>
      <c r="P1099" s="1" t="s">
        <v>20</v>
      </c>
    </row>
    <row r="1100" spans="1:16">
      <c r="A1100" s="1" t="s">
        <v>2263</v>
      </c>
      <c r="B1100" s="1" t="s">
        <v>2263</v>
      </c>
      <c r="C1100" s="1" t="s">
        <v>2263</v>
      </c>
      <c r="D1100" s="1" t="s">
        <v>2264</v>
      </c>
      <c r="E1100" s="1" t="s">
        <v>16</v>
      </c>
      <c r="F1100" s="1" t="s">
        <v>17</v>
      </c>
      <c r="G1100" s="1" t="s">
        <v>18</v>
      </c>
      <c r="H1100" s="1">
        <v>269.19200000000001</v>
      </c>
      <c r="I1100" s="1">
        <v>107.544</v>
      </c>
      <c r="J1100" s="1">
        <f t="shared" si="17"/>
        <v>161.64800000000002</v>
      </c>
      <c r="K1100" s="1" t="s">
        <v>2265</v>
      </c>
      <c r="L1100" s="1">
        <v>3.0233599999999998</v>
      </c>
      <c r="M1100" s="1">
        <v>3.22593</v>
      </c>
      <c r="N1100" s="2">
        <v>5.0000000000000002E-5</v>
      </c>
      <c r="O1100" s="1">
        <v>2.5401899999999999E-3</v>
      </c>
      <c r="P1100" s="1" t="s">
        <v>20</v>
      </c>
    </row>
    <row r="1101" spans="1:16">
      <c r="A1101" s="1" t="s">
        <v>2266</v>
      </c>
      <c r="B1101" s="1" t="s">
        <v>2266</v>
      </c>
      <c r="C1101" s="1" t="s">
        <v>2266</v>
      </c>
      <c r="D1101" s="1" t="s">
        <v>2267</v>
      </c>
      <c r="E1101" s="1" t="s">
        <v>16</v>
      </c>
      <c r="F1101" s="1" t="s">
        <v>17</v>
      </c>
      <c r="G1101" s="1" t="s">
        <v>18</v>
      </c>
      <c r="H1101" s="1">
        <v>190.80199999999999</v>
      </c>
      <c r="I1101" s="1">
        <v>28.7195</v>
      </c>
      <c r="J1101" s="1">
        <f t="shared" si="17"/>
        <v>162.08249999999998</v>
      </c>
      <c r="K1101" s="1" t="s">
        <v>2254</v>
      </c>
      <c r="L1101" s="1">
        <v>2.7197100000000001</v>
      </c>
      <c r="M1101" s="1">
        <v>3.3681100000000002</v>
      </c>
      <c r="N1101" s="2">
        <v>5.0000000000000002E-5</v>
      </c>
      <c r="O1101" s="1">
        <v>2.5401899999999999E-3</v>
      </c>
      <c r="P1101" s="1" t="s">
        <v>20</v>
      </c>
    </row>
    <row r="1102" spans="1:16">
      <c r="A1102" s="1" t="s">
        <v>2268</v>
      </c>
      <c r="B1102" s="1" t="s">
        <v>2268</v>
      </c>
      <c r="C1102" s="1" t="s">
        <v>2268</v>
      </c>
      <c r="D1102" s="1" t="s">
        <v>2269</v>
      </c>
      <c r="E1102" s="1" t="s">
        <v>16</v>
      </c>
      <c r="F1102" s="1" t="s">
        <v>17</v>
      </c>
      <c r="G1102" s="1" t="s">
        <v>18</v>
      </c>
      <c r="H1102" s="1">
        <v>174.10400000000001</v>
      </c>
      <c r="I1102" s="1">
        <v>6.8485699999999996</v>
      </c>
      <c r="J1102" s="1">
        <f t="shared" si="17"/>
        <v>167.25543000000002</v>
      </c>
      <c r="K1102" s="1" t="s">
        <v>2032</v>
      </c>
      <c r="L1102" s="1">
        <v>1.23001</v>
      </c>
      <c r="M1102" s="1">
        <v>2.1716700000000002</v>
      </c>
      <c r="N1102" s="1">
        <v>4.0000000000000002E-4</v>
      </c>
      <c r="O1102" s="1">
        <v>1.52809E-2</v>
      </c>
      <c r="P1102" s="1" t="s">
        <v>20</v>
      </c>
    </row>
    <row r="1103" spans="1:16">
      <c r="A1103" s="1" t="s">
        <v>2270</v>
      </c>
      <c r="B1103" s="1" t="s">
        <v>2270</v>
      </c>
      <c r="C1103" s="1" t="s">
        <v>2270</v>
      </c>
      <c r="D1103" s="1" t="s">
        <v>2271</v>
      </c>
      <c r="E1103" s="1" t="s">
        <v>16</v>
      </c>
      <c r="F1103" s="1" t="s">
        <v>17</v>
      </c>
      <c r="G1103" s="1" t="s">
        <v>18</v>
      </c>
      <c r="H1103" s="1">
        <v>237.03</v>
      </c>
      <c r="I1103" s="1">
        <v>63.782299999999999</v>
      </c>
      <c r="J1103" s="1">
        <f t="shared" si="17"/>
        <v>173.24770000000001</v>
      </c>
      <c r="K1103" s="1" t="s">
        <v>2272</v>
      </c>
      <c r="L1103" s="1" t="s">
        <v>46</v>
      </c>
      <c r="M1103" s="1" t="e">
        <v>#NAME?</v>
      </c>
      <c r="N1103" s="2">
        <v>5.0000000000000002E-5</v>
      </c>
      <c r="O1103" s="1">
        <v>2.5401899999999999E-3</v>
      </c>
      <c r="P1103" s="1" t="s">
        <v>20</v>
      </c>
    </row>
    <row r="1104" spans="1:16">
      <c r="A1104" s="1" t="s">
        <v>2273</v>
      </c>
      <c r="B1104" s="1" t="s">
        <v>2273</v>
      </c>
      <c r="C1104" s="1" t="s">
        <v>2273</v>
      </c>
      <c r="D1104" s="1" t="s">
        <v>2274</v>
      </c>
      <c r="E1104" s="1" t="s">
        <v>16</v>
      </c>
      <c r="F1104" s="1" t="s">
        <v>17</v>
      </c>
      <c r="G1104" s="1" t="s">
        <v>18</v>
      </c>
      <c r="H1104" s="1">
        <v>315.48200000000003</v>
      </c>
      <c r="I1104" s="1">
        <v>122.968</v>
      </c>
      <c r="J1104" s="1">
        <f t="shared" si="17"/>
        <v>192.51400000000001</v>
      </c>
      <c r="K1104" s="1" t="s">
        <v>2275</v>
      </c>
      <c r="L1104" s="1">
        <v>2.9020000000000001</v>
      </c>
      <c r="M1104" s="1">
        <v>2.9589300000000001</v>
      </c>
      <c r="N1104" s="2">
        <v>5.0000000000000002E-5</v>
      </c>
      <c r="O1104" s="1">
        <v>2.5401899999999999E-3</v>
      </c>
      <c r="P1104" s="1" t="s">
        <v>20</v>
      </c>
    </row>
    <row r="1105" spans="1:16">
      <c r="A1105" s="1" t="s">
        <v>2276</v>
      </c>
      <c r="B1105" s="1" t="s">
        <v>2276</v>
      </c>
      <c r="C1105" s="1" t="s">
        <v>2276</v>
      </c>
      <c r="D1105" s="1" t="s">
        <v>2277</v>
      </c>
      <c r="E1105" s="1" t="s">
        <v>16</v>
      </c>
      <c r="F1105" s="1" t="s">
        <v>17</v>
      </c>
      <c r="G1105" s="1" t="s">
        <v>18</v>
      </c>
      <c r="H1105" s="1">
        <v>273.233</v>
      </c>
      <c r="I1105" s="1">
        <v>80.658699999999996</v>
      </c>
      <c r="J1105" s="1">
        <f t="shared" si="17"/>
        <v>192.57429999999999</v>
      </c>
      <c r="K1105" s="1" t="s">
        <v>2254</v>
      </c>
      <c r="L1105" s="1" t="s">
        <v>46</v>
      </c>
      <c r="M1105" s="1" t="e">
        <v>#NAME?</v>
      </c>
      <c r="N1105" s="2">
        <v>5.0000000000000002E-5</v>
      </c>
      <c r="O1105" s="1">
        <v>2.5401899999999999E-3</v>
      </c>
      <c r="P1105" s="1" t="s">
        <v>20</v>
      </c>
    </row>
    <row r="1106" spans="1:16">
      <c r="A1106" s="1" t="s">
        <v>2278</v>
      </c>
      <c r="B1106" s="1" t="s">
        <v>2278</v>
      </c>
      <c r="C1106" s="1" t="s">
        <v>2278</v>
      </c>
      <c r="D1106" s="1" t="s">
        <v>2279</v>
      </c>
      <c r="E1106" s="1" t="s">
        <v>16</v>
      </c>
      <c r="F1106" s="1" t="s">
        <v>17</v>
      </c>
      <c r="G1106" s="1" t="s">
        <v>18</v>
      </c>
      <c r="H1106" s="1">
        <v>331.27100000000002</v>
      </c>
      <c r="I1106" s="1">
        <v>132.351</v>
      </c>
      <c r="J1106" s="1">
        <f t="shared" si="17"/>
        <v>198.92000000000002</v>
      </c>
      <c r="K1106" s="1" t="s">
        <v>2254</v>
      </c>
      <c r="L1106" s="1" t="s">
        <v>46</v>
      </c>
      <c r="M1106" s="1" t="e">
        <v>#NAME?</v>
      </c>
      <c r="N1106" s="2">
        <v>5.0000000000000002E-5</v>
      </c>
      <c r="O1106" s="1">
        <v>2.5401899999999999E-3</v>
      </c>
      <c r="P1106" s="1" t="s">
        <v>20</v>
      </c>
    </row>
    <row r="1107" spans="1:16">
      <c r="A1107" s="1" t="s">
        <v>2280</v>
      </c>
      <c r="B1107" s="1" t="s">
        <v>2280</v>
      </c>
      <c r="C1107" s="1" t="s">
        <v>2280</v>
      </c>
      <c r="D1107" s="1" t="s">
        <v>2281</v>
      </c>
      <c r="E1107" s="1" t="s">
        <v>16</v>
      </c>
      <c r="F1107" s="1" t="s">
        <v>17</v>
      </c>
      <c r="G1107" s="1" t="s">
        <v>18</v>
      </c>
      <c r="H1107" s="1">
        <v>377.91800000000001</v>
      </c>
      <c r="I1107" s="1">
        <v>160.12299999999999</v>
      </c>
      <c r="J1107" s="1">
        <f t="shared" si="17"/>
        <v>217.79500000000002</v>
      </c>
      <c r="K1107" s="1" t="s">
        <v>2032</v>
      </c>
      <c r="L1107" s="1" t="s">
        <v>46</v>
      </c>
      <c r="M1107" s="1" t="e">
        <v>#NAME?</v>
      </c>
      <c r="N1107" s="2">
        <v>5.0000000000000002E-5</v>
      </c>
      <c r="O1107" s="1">
        <v>2.5401899999999999E-3</v>
      </c>
      <c r="P1107" s="1" t="s">
        <v>20</v>
      </c>
    </row>
    <row r="1108" spans="1:16">
      <c r="A1108" s="1" t="s">
        <v>2282</v>
      </c>
      <c r="B1108" s="1" t="s">
        <v>2282</v>
      </c>
      <c r="C1108" s="1" t="s">
        <v>2282</v>
      </c>
      <c r="D1108" s="1" t="s">
        <v>2283</v>
      </c>
      <c r="E1108" s="1" t="s">
        <v>16</v>
      </c>
      <c r="F1108" s="1" t="s">
        <v>17</v>
      </c>
      <c r="G1108" s="1" t="s">
        <v>18</v>
      </c>
      <c r="H1108" s="1">
        <v>384.97199999999998</v>
      </c>
      <c r="I1108" s="1">
        <v>165.375</v>
      </c>
      <c r="J1108" s="1">
        <f t="shared" si="17"/>
        <v>219.59699999999998</v>
      </c>
      <c r="K1108" s="1" t="s">
        <v>2284</v>
      </c>
      <c r="L1108" s="1" t="s">
        <v>46</v>
      </c>
      <c r="M1108" s="1" t="e">
        <v>#NAME?</v>
      </c>
      <c r="N1108" s="2">
        <v>5.0000000000000002E-5</v>
      </c>
      <c r="O1108" s="1">
        <v>2.5401899999999999E-3</v>
      </c>
      <c r="P1108" s="1" t="s">
        <v>20</v>
      </c>
    </row>
    <row r="1109" spans="1:16">
      <c r="A1109" s="1" t="s">
        <v>2285</v>
      </c>
      <c r="B1109" s="1" t="s">
        <v>2285</v>
      </c>
      <c r="C1109" s="1" t="s">
        <v>2285</v>
      </c>
      <c r="D1109" s="1" t="s">
        <v>2286</v>
      </c>
      <c r="E1109" s="1" t="s">
        <v>16</v>
      </c>
      <c r="F1109" s="1" t="s">
        <v>17</v>
      </c>
      <c r="G1109" s="1" t="s">
        <v>18</v>
      </c>
      <c r="H1109" s="1">
        <v>304.95299999999997</v>
      </c>
      <c r="I1109" s="1">
        <v>47.699300000000001</v>
      </c>
      <c r="J1109" s="1">
        <f t="shared" si="17"/>
        <v>257.25369999999998</v>
      </c>
      <c r="K1109" s="1" t="s">
        <v>2287</v>
      </c>
      <c r="L1109" s="1">
        <v>1.3088599999999999</v>
      </c>
      <c r="M1109" s="1">
        <v>2.12079</v>
      </c>
      <c r="N1109" s="1">
        <v>3.5E-4</v>
      </c>
      <c r="O1109" s="1">
        <v>1.37007E-2</v>
      </c>
      <c r="P1109" s="1" t="s">
        <v>20</v>
      </c>
    </row>
    <row r="1110" spans="1:16">
      <c r="A1110" s="1" t="s">
        <v>2288</v>
      </c>
      <c r="B1110" s="1" t="s">
        <v>2288</v>
      </c>
      <c r="C1110" s="1" t="s">
        <v>2288</v>
      </c>
      <c r="D1110" s="1" t="s">
        <v>2289</v>
      </c>
      <c r="E1110" s="1" t="s">
        <v>16</v>
      </c>
      <c r="F1110" s="1" t="s">
        <v>17</v>
      </c>
      <c r="G1110" s="1" t="s">
        <v>18</v>
      </c>
      <c r="H1110" s="1">
        <v>427.98700000000002</v>
      </c>
      <c r="I1110" s="1">
        <v>161.387</v>
      </c>
      <c r="J1110" s="1">
        <f t="shared" si="17"/>
        <v>266.60000000000002</v>
      </c>
      <c r="K1110" s="1" t="s">
        <v>2254</v>
      </c>
      <c r="L1110" s="1">
        <v>1.7656400000000001</v>
      </c>
      <c r="M1110" s="1">
        <v>2.54535</v>
      </c>
      <c r="N1110" s="2">
        <v>5.0000000000000002E-5</v>
      </c>
      <c r="O1110" s="1">
        <v>2.5401899999999999E-3</v>
      </c>
      <c r="P1110" s="1" t="s">
        <v>20</v>
      </c>
    </row>
    <row r="1111" spans="1:16">
      <c r="A1111" s="1" t="s">
        <v>2290</v>
      </c>
      <c r="B1111" s="1" t="s">
        <v>2290</v>
      </c>
      <c r="C1111" s="1" t="s">
        <v>2290</v>
      </c>
      <c r="D1111" s="1" t="s">
        <v>2291</v>
      </c>
      <c r="E1111" s="1" t="s">
        <v>16</v>
      </c>
      <c r="F1111" s="1" t="s">
        <v>17</v>
      </c>
      <c r="G1111" s="1" t="s">
        <v>18</v>
      </c>
      <c r="H1111" s="1">
        <v>506.07299999999998</v>
      </c>
      <c r="I1111" s="1">
        <v>224.29499999999999</v>
      </c>
      <c r="J1111" s="1">
        <f t="shared" si="17"/>
        <v>281.77800000000002</v>
      </c>
      <c r="K1111" s="1" t="s">
        <v>2032</v>
      </c>
      <c r="L1111" s="1">
        <v>1.7811699999999999</v>
      </c>
      <c r="M1111" s="1">
        <v>2.2885499999999999</v>
      </c>
      <c r="N1111" s="1">
        <v>1E-4</v>
      </c>
      <c r="O1111" s="1">
        <v>4.6726099999999998E-3</v>
      </c>
      <c r="P1111" s="1" t="s">
        <v>20</v>
      </c>
    </row>
    <row r="1112" spans="1:16">
      <c r="A1112" s="1" t="s">
        <v>2292</v>
      </c>
      <c r="B1112" s="1" t="s">
        <v>2292</v>
      </c>
      <c r="C1112" s="1" t="s">
        <v>2292</v>
      </c>
      <c r="D1112" s="1" t="s">
        <v>2293</v>
      </c>
      <c r="E1112" s="1" t="s">
        <v>16</v>
      </c>
      <c r="F1112" s="1" t="s">
        <v>17</v>
      </c>
      <c r="G1112" s="1" t="s">
        <v>18</v>
      </c>
      <c r="H1112" s="1">
        <v>391.35300000000001</v>
      </c>
      <c r="I1112" s="1">
        <v>99.474100000000007</v>
      </c>
      <c r="J1112" s="1">
        <f t="shared" si="17"/>
        <v>291.87889999999999</v>
      </c>
      <c r="K1112" s="1" t="s">
        <v>2275</v>
      </c>
      <c r="L1112" s="1">
        <v>1.73187</v>
      </c>
      <c r="M1112" s="1">
        <v>1.9143600000000001</v>
      </c>
      <c r="N1112" s="1">
        <v>4.4999999999999999E-4</v>
      </c>
      <c r="O1112" s="1">
        <v>1.6896000000000001E-2</v>
      </c>
      <c r="P1112" s="1" t="s">
        <v>20</v>
      </c>
    </row>
    <row r="1113" spans="1:16">
      <c r="A1113" s="1" t="s">
        <v>2294</v>
      </c>
      <c r="B1113" s="1" t="s">
        <v>2294</v>
      </c>
      <c r="C1113" s="1" t="s">
        <v>2294</v>
      </c>
      <c r="D1113" s="1" t="s">
        <v>2295</v>
      </c>
      <c r="E1113" s="1" t="s">
        <v>16</v>
      </c>
      <c r="F1113" s="1" t="s">
        <v>17</v>
      </c>
      <c r="G1113" s="1" t="s">
        <v>18</v>
      </c>
      <c r="H1113" s="1">
        <v>403.48200000000003</v>
      </c>
      <c r="I1113" s="1">
        <v>110.069</v>
      </c>
      <c r="J1113" s="1">
        <f t="shared" si="17"/>
        <v>293.41300000000001</v>
      </c>
      <c r="K1113" s="1" t="s">
        <v>2032</v>
      </c>
      <c r="L1113" s="1">
        <v>-1.3236399999999999</v>
      </c>
      <c r="M1113" s="1">
        <v>-2.1525799999999999</v>
      </c>
      <c r="N1113" s="1">
        <v>2.0000000000000001E-4</v>
      </c>
      <c r="O1113" s="1">
        <v>8.5115999999999994E-3</v>
      </c>
      <c r="P1113" s="1" t="s">
        <v>20</v>
      </c>
    </row>
    <row r="1114" spans="1:16">
      <c r="A1114" s="1" t="s">
        <v>2296</v>
      </c>
      <c r="B1114" s="1" t="s">
        <v>2296</v>
      </c>
      <c r="C1114" s="1" t="s">
        <v>2296</v>
      </c>
      <c r="D1114" s="1" t="s">
        <v>2297</v>
      </c>
      <c r="E1114" s="1" t="s">
        <v>16</v>
      </c>
      <c r="F1114" s="1" t="s">
        <v>17</v>
      </c>
      <c r="G1114" s="1" t="s">
        <v>18</v>
      </c>
      <c r="H1114" s="1">
        <v>437.851</v>
      </c>
      <c r="I1114" s="1">
        <v>132.15299999999999</v>
      </c>
      <c r="J1114" s="1">
        <f t="shared" si="17"/>
        <v>305.69799999999998</v>
      </c>
      <c r="K1114" s="1" t="s">
        <v>2251</v>
      </c>
      <c r="L1114" s="1">
        <v>2.8177400000000001</v>
      </c>
      <c r="M1114" s="1">
        <v>2.5152199999999998</v>
      </c>
      <c r="N1114" s="1">
        <v>5.5000000000000003E-4</v>
      </c>
      <c r="O1114" s="1">
        <v>1.9863200000000001E-2</v>
      </c>
      <c r="P1114" s="1" t="s">
        <v>20</v>
      </c>
    </row>
    <row r="1115" spans="1:16">
      <c r="A1115" s="1" t="s">
        <v>2298</v>
      </c>
      <c r="B1115" s="1" t="s">
        <v>2298</v>
      </c>
      <c r="C1115" s="1" t="s">
        <v>2298</v>
      </c>
      <c r="D1115" s="1" t="s">
        <v>2299</v>
      </c>
      <c r="E1115" s="1" t="s">
        <v>16</v>
      </c>
      <c r="F1115" s="1" t="s">
        <v>17</v>
      </c>
      <c r="G1115" s="1" t="s">
        <v>18</v>
      </c>
      <c r="H1115" s="1">
        <v>393.94900000000001</v>
      </c>
      <c r="I1115" s="1">
        <v>84.205299999999994</v>
      </c>
      <c r="J1115" s="1">
        <f t="shared" si="17"/>
        <v>309.74369999999999</v>
      </c>
      <c r="K1115" s="1" t="s">
        <v>2275</v>
      </c>
      <c r="L1115" s="1" t="e">
        <v>#NAME?</v>
      </c>
      <c r="M1115" s="1" t="e">
        <v>#NAME?</v>
      </c>
      <c r="N1115" s="2">
        <v>5.0000000000000002E-5</v>
      </c>
      <c r="O1115" s="1">
        <v>2.5401899999999999E-3</v>
      </c>
      <c r="P1115" s="1" t="s">
        <v>20</v>
      </c>
    </row>
    <row r="1116" spans="1:16">
      <c r="A1116" s="1" t="s">
        <v>2300</v>
      </c>
      <c r="B1116" s="1" t="s">
        <v>2300</v>
      </c>
      <c r="C1116" s="1" t="s">
        <v>2300</v>
      </c>
      <c r="D1116" s="1" t="s">
        <v>2301</v>
      </c>
      <c r="E1116" s="1" t="s">
        <v>16</v>
      </c>
      <c r="F1116" s="1" t="s">
        <v>17</v>
      </c>
      <c r="G1116" s="1" t="s">
        <v>18</v>
      </c>
      <c r="H1116" s="1">
        <v>386.03800000000001</v>
      </c>
      <c r="I1116" s="1">
        <v>72.069999999999993</v>
      </c>
      <c r="J1116" s="1">
        <f t="shared" si="17"/>
        <v>313.96800000000002</v>
      </c>
      <c r="K1116" s="1" t="s">
        <v>2302</v>
      </c>
      <c r="L1116" s="1">
        <v>1.57104</v>
      </c>
      <c r="M1116" s="1">
        <v>2.2796400000000001</v>
      </c>
      <c r="N1116" s="1">
        <v>1E-4</v>
      </c>
      <c r="O1116" s="1">
        <v>4.6726099999999998E-3</v>
      </c>
      <c r="P1116" s="1" t="s">
        <v>20</v>
      </c>
    </row>
    <row r="1117" spans="1:16">
      <c r="A1117" s="1" t="s">
        <v>2303</v>
      </c>
      <c r="B1117" s="1" t="s">
        <v>2303</v>
      </c>
      <c r="C1117" s="1" t="s">
        <v>2303</v>
      </c>
      <c r="D1117" s="1" t="s">
        <v>2304</v>
      </c>
      <c r="E1117" s="1" t="s">
        <v>16</v>
      </c>
      <c r="F1117" s="1" t="s">
        <v>17</v>
      </c>
      <c r="G1117" s="1" t="s">
        <v>18</v>
      </c>
      <c r="H1117" s="1">
        <v>614.12199999999996</v>
      </c>
      <c r="I1117" s="1">
        <v>234.7</v>
      </c>
      <c r="J1117" s="1">
        <f t="shared" si="17"/>
        <v>379.42199999999997</v>
      </c>
      <c r="K1117" s="1" t="s">
        <v>2275</v>
      </c>
      <c r="L1117" s="1">
        <v>2.6206</v>
      </c>
      <c r="M1117" s="1">
        <v>3.0327299999999999</v>
      </c>
      <c r="N1117" s="2">
        <v>5.0000000000000002E-5</v>
      </c>
      <c r="O1117" s="1">
        <v>2.5401899999999999E-3</v>
      </c>
      <c r="P1117" s="1" t="s">
        <v>20</v>
      </c>
    </row>
    <row r="1118" spans="1:16">
      <c r="A1118" s="1" t="s">
        <v>2305</v>
      </c>
      <c r="B1118" s="1" t="s">
        <v>2305</v>
      </c>
      <c r="C1118" s="1" t="s">
        <v>2305</v>
      </c>
      <c r="D1118" s="1" t="s">
        <v>2306</v>
      </c>
      <c r="E1118" s="1" t="s">
        <v>16</v>
      </c>
      <c r="F1118" s="1" t="s">
        <v>17</v>
      </c>
      <c r="G1118" s="1" t="s">
        <v>18</v>
      </c>
      <c r="H1118" s="1">
        <v>601.20299999999997</v>
      </c>
      <c r="I1118" s="1">
        <v>212.83600000000001</v>
      </c>
      <c r="J1118" s="1">
        <f t="shared" si="17"/>
        <v>388.36699999999996</v>
      </c>
      <c r="K1118" s="1" t="s">
        <v>2307</v>
      </c>
      <c r="L1118" s="1" t="s">
        <v>46</v>
      </c>
      <c r="M1118" s="1" t="e">
        <v>#NAME?</v>
      </c>
      <c r="N1118" s="2">
        <v>5.0000000000000002E-5</v>
      </c>
      <c r="O1118" s="1">
        <v>2.5401899999999999E-3</v>
      </c>
      <c r="P1118" s="1" t="s">
        <v>20</v>
      </c>
    </row>
    <row r="1119" spans="1:16">
      <c r="A1119" s="1" t="s">
        <v>2308</v>
      </c>
      <c r="B1119" s="1" t="s">
        <v>2308</v>
      </c>
      <c r="C1119" s="1" t="s">
        <v>2308</v>
      </c>
      <c r="D1119" s="1" t="s">
        <v>2309</v>
      </c>
      <c r="E1119" s="1" t="s">
        <v>16</v>
      </c>
      <c r="F1119" s="1" t="s">
        <v>17</v>
      </c>
      <c r="G1119" s="1" t="s">
        <v>18</v>
      </c>
      <c r="H1119" s="1">
        <v>906.52599999999995</v>
      </c>
      <c r="I1119" s="1">
        <v>374.36900000000003</v>
      </c>
      <c r="J1119" s="1">
        <f t="shared" si="17"/>
        <v>532.15699999999993</v>
      </c>
      <c r="K1119" s="1" t="s">
        <v>2254</v>
      </c>
      <c r="L1119" s="1">
        <v>-1.1282300000000001</v>
      </c>
      <c r="M1119" s="1">
        <v>-1.8580700000000001</v>
      </c>
      <c r="N1119" s="1">
        <v>8.4999999999999995E-4</v>
      </c>
      <c r="O1119" s="1">
        <v>2.8327700000000001E-2</v>
      </c>
      <c r="P1119" s="1" t="s">
        <v>20</v>
      </c>
    </row>
    <row r="1120" spans="1:16">
      <c r="A1120" s="1" t="s">
        <v>2310</v>
      </c>
      <c r="B1120" s="1" t="s">
        <v>2310</v>
      </c>
      <c r="C1120" s="1" t="s">
        <v>2310</v>
      </c>
      <c r="D1120" s="1" t="s">
        <v>2311</v>
      </c>
      <c r="E1120" s="1" t="s">
        <v>16</v>
      </c>
      <c r="F1120" s="1" t="s">
        <v>17</v>
      </c>
      <c r="G1120" s="1" t="s">
        <v>18</v>
      </c>
      <c r="H1120" s="1">
        <v>746.53200000000004</v>
      </c>
      <c r="I1120" s="1">
        <v>32.593499999999999</v>
      </c>
      <c r="J1120" s="1">
        <f t="shared" si="17"/>
        <v>713.93850000000009</v>
      </c>
      <c r="K1120" s="1" t="s">
        <v>2032</v>
      </c>
      <c r="L1120" s="1">
        <v>1.5113000000000001</v>
      </c>
      <c r="M1120" s="1">
        <v>2.00671</v>
      </c>
      <c r="N1120" s="1">
        <v>1.4E-3</v>
      </c>
      <c r="O1120" s="1">
        <v>4.21821E-2</v>
      </c>
      <c r="P1120" s="1" t="s">
        <v>20</v>
      </c>
    </row>
    <row r="1121" spans="1:16">
      <c r="A1121" s="1" t="s">
        <v>2312</v>
      </c>
      <c r="B1121" s="1" t="s">
        <v>2312</v>
      </c>
      <c r="C1121" s="1" t="s">
        <v>2312</v>
      </c>
      <c r="D1121" s="1" t="s">
        <v>2313</v>
      </c>
      <c r="E1121" s="1" t="s">
        <v>16</v>
      </c>
      <c r="F1121" s="1" t="s">
        <v>17</v>
      </c>
      <c r="G1121" s="1" t="s">
        <v>18</v>
      </c>
      <c r="H1121" s="1">
        <v>1129.04</v>
      </c>
      <c r="I1121" s="1">
        <v>406.87599999999998</v>
      </c>
      <c r="J1121" s="1">
        <f t="shared" si="17"/>
        <v>722.16399999999999</v>
      </c>
      <c r="K1121" s="1" t="s">
        <v>2275</v>
      </c>
      <c r="L1121" s="1">
        <v>-1.03773</v>
      </c>
      <c r="M1121" s="1">
        <v>-1.8203199999999999</v>
      </c>
      <c r="N1121" s="1">
        <v>1.6000000000000001E-3</v>
      </c>
      <c r="O1121" s="1">
        <v>4.7155799999999998E-2</v>
      </c>
      <c r="P1121" s="1" t="s">
        <v>20</v>
      </c>
    </row>
    <row r="1122" spans="1:16">
      <c r="A1122" s="1" t="s">
        <v>2314</v>
      </c>
      <c r="B1122" s="1" t="s">
        <v>2314</v>
      </c>
      <c r="C1122" s="1" t="s">
        <v>2314</v>
      </c>
      <c r="D1122" s="1" t="s">
        <v>2315</v>
      </c>
      <c r="E1122" s="1" t="s">
        <v>16</v>
      </c>
      <c r="F1122" s="1" t="s">
        <v>17</v>
      </c>
      <c r="G1122" s="1" t="s">
        <v>18</v>
      </c>
      <c r="H1122" s="1">
        <v>1166.31</v>
      </c>
      <c r="I1122" s="1">
        <v>424.91500000000002</v>
      </c>
      <c r="J1122" s="1">
        <f t="shared" si="17"/>
        <v>741.39499999999998</v>
      </c>
      <c r="K1122" s="1" t="s">
        <v>2018</v>
      </c>
      <c r="L1122" s="1">
        <v>2.8232200000000001</v>
      </c>
      <c r="M1122" s="1">
        <v>3.0055200000000002</v>
      </c>
      <c r="N1122" s="2">
        <v>5.0000000000000002E-5</v>
      </c>
      <c r="O1122" s="1">
        <v>2.5401899999999999E-3</v>
      </c>
      <c r="P1122" s="1" t="s">
        <v>20</v>
      </c>
    </row>
  </sheetData>
  <mergeCells count="1">
    <mergeCell ref="A1:P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50"/>
  <sheetViews>
    <sheetView tabSelected="1" topLeftCell="A10" workbookViewId="0">
      <selection activeCell="G14" sqref="G14"/>
    </sheetView>
  </sheetViews>
  <sheetFormatPr defaultColWidth="8.81640625" defaultRowHeight="14.5"/>
  <cols>
    <col min="1" max="16" width="9" style="1"/>
  </cols>
  <sheetData>
    <row r="1" spans="1:16" ht="16.5">
      <c r="A1" s="3" t="s">
        <v>299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</row>
    <row r="3" spans="1:16">
      <c r="A3" s="1" t="s">
        <v>14</v>
      </c>
      <c r="B3" s="1" t="s">
        <v>14</v>
      </c>
      <c r="C3" s="1" t="s">
        <v>14</v>
      </c>
      <c r="D3" s="1" t="s">
        <v>15</v>
      </c>
      <c r="E3" s="1" t="s">
        <v>2316</v>
      </c>
      <c r="F3" s="1" t="s">
        <v>17</v>
      </c>
      <c r="G3" s="1" t="s">
        <v>18</v>
      </c>
      <c r="H3" s="1">
        <v>158.62200000000001</v>
      </c>
      <c r="I3" s="1">
        <v>5240.99</v>
      </c>
      <c r="J3" s="1">
        <f t="shared" ref="J3:J66" si="0">H3-I3</f>
        <v>-5082.3679999999995</v>
      </c>
      <c r="K3" s="1" t="s">
        <v>2317</v>
      </c>
      <c r="L3" s="1">
        <v>1.7494799999999999</v>
      </c>
      <c r="M3" s="1">
        <v>2.5817600000000001</v>
      </c>
      <c r="N3" s="2">
        <v>5.0000000000000002E-5</v>
      </c>
      <c r="O3" s="1">
        <v>2.5401899999999999E-3</v>
      </c>
      <c r="P3" s="1" t="s">
        <v>20</v>
      </c>
    </row>
    <row r="4" spans="1:16">
      <c r="A4" s="1" t="s">
        <v>21</v>
      </c>
      <c r="B4" s="1" t="s">
        <v>21</v>
      </c>
      <c r="C4" s="1" t="s">
        <v>21</v>
      </c>
      <c r="D4" s="1" t="s">
        <v>22</v>
      </c>
      <c r="E4" s="1" t="s">
        <v>2316</v>
      </c>
      <c r="F4" s="1" t="s">
        <v>17</v>
      </c>
      <c r="G4" s="1" t="s">
        <v>18</v>
      </c>
      <c r="H4" s="1">
        <v>280.70600000000002</v>
      </c>
      <c r="I4" s="1">
        <v>2894.56</v>
      </c>
      <c r="J4" s="1">
        <f t="shared" si="0"/>
        <v>-2613.8539999999998</v>
      </c>
      <c r="K4" s="1" t="s">
        <v>2318</v>
      </c>
      <c r="L4" s="1" t="e">
        <v>#NAME?</v>
      </c>
      <c r="M4" s="1" t="e">
        <v>#NAME?</v>
      </c>
      <c r="N4" s="2">
        <v>5.0000000000000002E-5</v>
      </c>
      <c r="O4" s="1">
        <v>2.5401899999999999E-3</v>
      </c>
      <c r="P4" s="1" t="s">
        <v>20</v>
      </c>
    </row>
    <row r="5" spans="1:16">
      <c r="A5" s="1" t="s">
        <v>23</v>
      </c>
      <c r="B5" s="1" t="s">
        <v>23</v>
      </c>
      <c r="C5" s="1" t="s">
        <v>23</v>
      </c>
      <c r="D5" s="1" t="s">
        <v>24</v>
      </c>
      <c r="E5" s="1" t="s">
        <v>2316</v>
      </c>
      <c r="F5" s="1" t="s">
        <v>17</v>
      </c>
      <c r="G5" s="1" t="s">
        <v>18</v>
      </c>
      <c r="H5" s="1">
        <v>2.7698499999999999</v>
      </c>
      <c r="I5" s="1">
        <v>1969.17</v>
      </c>
      <c r="J5" s="1">
        <f t="shared" si="0"/>
        <v>-1966.4001500000002</v>
      </c>
      <c r="K5" s="1" t="s">
        <v>2318</v>
      </c>
      <c r="L5" s="1">
        <v>3.1635399999999998</v>
      </c>
      <c r="M5" s="1">
        <v>2.4546399999999999</v>
      </c>
      <c r="N5" s="1">
        <v>1.25E-3</v>
      </c>
      <c r="O5" s="1">
        <v>3.8503599999999999E-2</v>
      </c>
      <c r="P5" s="1" t="s">
        <v>20</v>
      </c>
    </row>
    <row r="6" spans="1:16">
      <c r="A6" s="1" t="s">
        <v>2319</v>
      </c>
      <c r="B6" s="1" t="s">
        <v>2319</v>
      </c>
      <c r="C6" s="1" t="s">
        <v>2319</v>
      </c>
      <c r="D6" s="1" t="s">
        <v>2320</v>
      </c>
      <c r="E6" s="1" t="s">
        <v>2316</v>
      </c>
      <c r="F6" s="1" t="s">
        <v>17</v>
      </c>
      <c r="G6" s="1" t="s">
        <v>18</v>
      </c>
      <c r="H6" s="1">
        <v>54.483899999999998</v>
      </c>
      <c r="I6" s="1">
        <v>1830.26</v>
      </c>
      <c r="J6" s="1">
        <f t="shared" si="0"/>
        <v>-1775.7761</v>
      </c>
      <c r="K6" s="1" t="s">
        <v>2318</v>
      </c>
      <c r="L6" s="1">
        <v>2.4534099999999999</v>
      </c>
      <c r="M6" s="1">
        <v>2.8053599999999999</v>
      </c>
      <c r="N6" s="2">
        <v>5.0000000000000002E-5</v>
      </c>
      <c r="O6" s="1">
        <v>2.5401899999999999E-3</v>
      </c>
      <c r="P6" s="1" t="s">
        <v>20</v>
      </c>
    </row>
    <row r="7" spans="1:16">
      <c r="A7" s="1" t="s">
        <v>25</v>
      </c>
      <c r="B7" s="1" t="s">
        <v>25</v>
      </c>
      <c r="C7" s="1" t="s">
        <v>25</v>
      </c>
      <c r="D7" s="1" t="s">
        <v>26</v>
      </c>
      <c r="E7" s="1" t="s">
        <v>2316</v>
      </c>
      <c r="F7" s="1" t="s">
        <v>17</v>
      </c>
      <c r="G7" s="1" t="s">
        <v>18</v>
      </c>
      <c r="H7" s="1">
        <v>24.127400000000002</v>
      </c>
      <c r="I7" s="1">
        <v>1495.82</v>
      </c>
      <c r="J7" s="1">
        <f t="shared" si="0"/>
        <v>-1471.6925999999999</v>
      </c>
      <c r="K7" s="1" t="s">
        <v>2317</v>
      </c>
      <c r="L7" s="1">
        <v>-3.15889</v>
      </c>
      <c r="M7" s="1">
        <v>-3.3630599999999999</v>
      </c>
      <c r="N7" s="2">
        <v>5.0000000000000002E-5</v>
      </c>
      <c r="O7" s="1">
        <v>2.5401899999999999E-3</v>
      </c>
      <c r="P7" s="1" t="s">
        <v>20</v>
      </c>
    </row>
    <row r="8" spans="1:16">
      <c r="A8" s="1" t="s">
        <v>2321</v>
      </c>
      <c r="B8" s="1" t="s">
        <v>2321</v>
      </c>
      <c r="C8" s="1" t="s">
        <v>2321</v>
      </c>
      <c r="D8" s="1" t="s">
        <v>2322</v>
      </c>
      <c r="E8" s="1" t="s">
        <v>2316</v>
      </c>
      <c r="F8" s="1" t="s">
        <v>17</v>
      </c>
      <c r="G8" s="1" t="s">
        <v>18</v>
      </c>
      <c r="H8" s="1">
        <v>78.302599999999998</v>
      </c>
      <c r="I8" s="1">
        <v>1307.97</v>
      </c>
      <c r="J8" s="1">
        <f t="shared" si="0"/>
        <v>-1229.6674</v>
      </c>
      <c r="K8" s="1" t="s">
        <v>2317</v>
      </c>
      <c r="L8" s="1">
        <v>1.8713900000000001</v>
      </c>
      <c r="M8" s="1">
        <v>2.1773099999999999</v>
      </c>
      <c r="N8" s="1">
        <v>6.9999999999999999E-4</v>
      </c>
      <c r="O8" s="1">
        <v>2.42455E-2</v>
      </c>
      <c r="P8" s="1" t="s">
        <v>20</v>
      </c>
    </row>
    <row r="9" spans="1:16">
      <c r="A9" s="1" t="s">
        <v>27</v>
      </c>
      <c r="B9" s="1" t="s">
        <v>27</v>
      </c>
      <c r="C9" s="1" t="s">
        <v>27</v>
      </c>
      <c r="D9" s="1" t="s">
        <v>28</v>
      </c>
      <c r="E9" s="1" t="s">
        <v>2316</v>
      </c>
      <c r="F9" s="1" t="s">
        <v>17</v>
      </c>
      <c r="G9" s="1" t="s">
        <v>18</v>
      </c>
      <c r="H9" s="1">
        <v>131.24700000000001</v>
      </c>
      <c r="I9" s="1">
        <v>576.73400000000004</v>
      </c>
      <c r="J9" s="1">
        <f t="shared" si="0"/>
        <v>-445.48700000000002</v>
      </c>
      <c r="K9" s="1" t="s">
        <v>2323</v>
      </c>
      <c r="L9" s="1">
        <v>1.6424300000000001</v>
      </c>
      <c r="M9" s="1">
        <v>2.1304099999999999</v>
      </c>
      <c r="N9" s="1">
        <v>1.4E-3</v>
      </c>
      <c r="O9" s="1">
        <v>4.21821E-2</v>
      </c>
      <c r="P9" s="1" t="s">
        <v>20</v>
      </c>
    </row>
    <row r="10" spans="1:16">
      <c r="A10" s="1" t="s">
        <v>30</v>
      </c>
      <c r="B10" s="1" t="s">
        <v>30</v>
      </c>
      <c r="C10" s="1" t="s">
        <v>30</v>
      </c>
      <c r="D10" s="1" t="s">
        <v>31</v>
      </c>
      <c r="E10" s="1" t="s">
        <v>2316</v>
      </c>
      <c r="F10" s="1" t="s">
        <v>17</v>
      </c>
      <c r="G10" s="1" t="s">
        <v>18</v>
      </c>
      <c r="H10" s="1">
        <v>8.4286600000000007</v>
      </c>
      <c r="I10" s="1">
        <v>450.63499999999999</v>
      </c>
      <c r="J10" s="1">
        <f t="shared" si="0"/>
        <v>-442.20634000000001</v>
      </c>
      <c r="K10" s="1" t="s">
        <v>2318</v>
      </c>
      <c r="L10" s="1">
        <v>-2.4930699999999999</v>
      </c>
      <c r="M10" s="1">
        <v>-2.6913999999999998</v>
      </c>
      <c r="N10" s="1">
        <v>1E-4</v>
      </c>
      <c r="O10" s="1">
        <v>4.6726099999999998E-3</v>
      </c>
      <c r="P10" s="1" t="s">
        <v>20</v>
      </c>
    </row>
    <row r="11" spans="1:16">
      <c r="A11" s="1" t="s">
        <v>2324</v>
      </c>
      <c r="B11" s="1" t="s">
        <v>2324</v>
      </c>
      <c r="C11" s="1" t="s">
        <v>2324</v>
      </c>
      <c r="D11" s="1" t="s">
        <v>2325</v>
      </c>
      <c r="E11" s="1" t="s">
        <v>2316</v>
      </c>
      <c r="F11" s="1" t="s">
        <v>17</v>
      </c>
      <c r="G11" s="1" t="s">
        <v>18</v>
      </c>
      <c r="H11" s="1">
        <v>121.801</v>
      </c>
      <c r="I11" s="1">
        <v>537.40300000000002</v>
      </c>
      <c r="J11" s="1">
        <f t="shared" si="0"/>
        <v>-415.60200000000003</v>
      </c>
      <c r="K11" s="1" t="s">
        <v>2318</v>
      </c>
      <c r="L11" s="1">
        <v>1.5584</v>
      </c>
      <c r="M11" s="1">
        <v>2.1802600000000001</v>
      </c>
      <c r="N11" s="1">
        <v>2.9999999999999997E-4</v>
      </c>
      <c r="O11" s="1">
        <v>1.20102E-2</v>
      </c>
      <c r="P11" s="1" t="s">
        <v>20</v>
      </c>
    </row>
    <row r="12" spans="1:16">
      <c r="A12" s="1" t="s">
        <v>34</v>
      </c>
      <c r="B12" s="1" t="s">
        <v>34</v>
      </c>
      <c r="C12" s="1" t="s">
        <v>34</v>
      </c>
      <c r="D12" s="1" t="s">
        <v>35</v>
      </c>
      <c r="E12" s="1" t="s">
        <v>2316</v>
      </c>
      <c r="F12" s="1" t="s">
        <v>17</v>
      </c>
      <c r="G12" s="1" t="s">
        <v>18</v>
      </c>
      <c r="H12" s="1">
        <v>14.329800000000001</v>
      </c>
      <c r="I12" s="1">
        <v>397.68</v>
      </c>
      <c r="J12" s="1">
        <f t="shared" si="0"/>
        <v>-383.35020000000003</v>
      </c>
      <c r="K12" s="1" t="s">
        <v>2318</v>
      </c>
      <c r="L12" s="1">
        <v>2.6496400000000002</v>
      </c>
      <c r="M12" s="1">
        <v>2.3740600000000001</v>
      </c>
      <c r="N12" s="1">
        <v>1.5E-3</v>
      </c>
      <c r="O12" s="1">
        <v>4.4477099999999999E-2</v>
      </c>
      <c r="P12" s="1" t="s">
        <v>20</v>
      </c>
    </row>
    <row r="13" spans="1:16">
      <c r="A13" s="1" t="s">
        <v>32</v>
      </c>
      <c r="B13" s="1" t="s">
        <v>32</v>
      </c>
      <c r="C13" s="1" t="s">
        <v>32</v>
      </c>
      <c r="D13" s="1" t="s">
        <v>33</v>
      </c>
      <c r="E13" s="1" t="s">
        <v>2316</v>
      </c>
      <c r="F13" s="1" t="s">
        <v>17</v>
      </c>
      <c r="G13" s="1" t="s">
        <v>18</v>
      </c>
      <c r="H13" s="1">
        <v>0</v>
      </c>
      <c r="I13" s="1">
        <v>342.22699999999998</v>
      </c>
      <c r="J13" s="1">
        <f t="shared" si="0"/>
        <v>-342.22699999999998</v>
      </c>
      <c r="K13" s="1" t="s">
        <v>19</v>
      </c>
      <c r="L13" s="1">
        <v>2.5503900000000002</v>
      </c>
      <c r="M13" s="1">
        <v>3.1892999999999998</v>
      </c>
      <c r="N13" s="2">
        <v>5.0000000000000002E-5</v>
      </c>
      <c r="O13" s="1">
        <v>2.5401899999999999E-3</v>
      </c>
      <c r="P13" s="1" t="s">
        <v>20</v>
      </c>
    </row>
    <row r="14" spans="1:16">
      <c r="A14" s="1" t="s">
        <v>36</v>
      </c>
      <c r="B14" s="1" t="s">
        <v>36</v>
      </c>
      <c r="C14" s="1" t="s">
        <v>36</v>
      </c>
      <c r="D14" s="1" t="s">
        <v>37</v>
      </c>
      <c r="E14" s="1" t="s">
        <v>2316</v>
      </c>
      <c r="F14" s="1" t="s">
        <v>17</v>
      </c>
      <c r="G14" s="1" t="s">
        <v>18</v>
      </c>
      <c r="H14" s="1">
        <v>22.845600000000001</v>
      </c>
      <c r="I14" s="1">
        <v>347.69400000000002</v>
      </c>
      <c r="J14" s="1">
        <f t="shared" si="0"/>
        <v>-324.84840000000003</v>
      </c>
      <c r="K14" s="1" t="s">
        <v>2318</v>
      </c>
      <c r="L14" s="1">
        <v>-1.72081</v>
      </c>
      <c r="M14" s="1">
        <v>-2.7606799999999998</v>
      </c>
      <c r="N14" s="2">
        <v>5.0000000000000002E-5</v>
      </c>
      <c r="O14" s="1">
        <v>2.5401899999999999E-3</v>
      </c>
      <c r="P14" s="1" t="s">
        <v>20</v>
      </c>
    </row>
    <row r="15" spans="1:16">
      <c r="A15" s="1" t="s">
        <v>2326</v>
      </c>
      <c r="B15" s="1" t="s">
        <v>2326</v>
      </c>
      <c r="C15" s="1" t="s">
        <v>2326</v>
      </c>
      <c r="D15" s="1" t="s">
        <v>2327</v>
      </c>
      <c r="E15" s="1" t="s">
        <v>2316</v>
      </c>
      <c r="F15" s="1" t="s">
        <v>17</v>
      </c>
      <c r="G15" s="1" t="s">
        <v>18</v>
      </c>
      <c r="H15" s="1">
        <v>4.7286799999999998</v>
      </c>
      <c r="I15" s="1">
        <v>310.46300000000002</v>
      </c>
      <c r="J15" s="1">
        <f t="shared" si="0"/>
        <v>-305.73432000000003</v>
      </c>
      <c r="K15" s="1" t="s">
        <v>2328</v>
      </c>
      <c r="L15" s="1">
        <v>3.8804400000000001</v>
      </c>
      <c r="M15" s="1">
        <v>2.9056700000000002</v>
      </c>
      <c r="N15" s="1">
        <v>5.0000000000000001E-4</v>
      </c>
      <c r="O15" s="1">
        <v>1.8360499999999998E-2</v>
      </c>
      <c r="P15" s="1" t="s">
        <v>20</v>
      </c>
    </row>
    <row r="16" spans="1:16">
      <c r="A16" s="1" t="s">
        <v>38</v>
      </c>
      <c r="B16" s="1" t="s">
        <v>38</v>
      </c>
      <c r="C16" s="1" t="s">
        <v>38</v>
      </c>
      <c r="D16" s="1" t="s">
        <v>39</v>
      </c>
      <c r="E16" s="1" t="s">
        <v>2316</v>
      </c>
      <c r="F16" s="1" t="s">
        <v>17</v>
      </c>
      <c r="G16" s="1" t="s">
        <v>18</v>
      </c>
      <c r="H16" s="1">
        <v>31.523800000000001</v>
      </c>
      <c r="I16" s="1">
        <v>304.10000000000002</v>
      </c>
      <c r="J16" s="1">
        <f t="shared" si="0"/>
        <v>-272.57620000000003</v>
      </c>
      <c r="K16" s="1" t="s">
        <v>2317</v>
      </c>
      <c r="L16" s="1">
        <v>1.95906</v>
      </c>
      <c r="M16" s="1">
        <v>2.00406</v>
      </c>
      <c r="N16" s="1">
        <v>1.65E-3</v>
      </c>
      <c r="O16" s="1">
        <v>4.8359899999999997E-2</v>
      </c>
      <c r="P16" s="1" t="s">
        <v>20</v>
      </c>
    </row>
    <row r="17" spans="1:16">
      <c r="A17" s="1" t="s">
        <v>40</v>
      </c>
      <c r="B17" s="1" t="s">
        <v>40</v>
      </c>
      <c r="C17" s="1" t="s">
        <v>40</v>
      </c>
      <c r="D17" s="1" t="s">
        <v>41</v>
      </c>
      <c r="E17" s="1" t="s">
        <v>2316</v>
      </c>
      <c r="F17" s="1" t="s">
        <v>17</v>
      </c>
      <c r="G17" s="1" t="s">
        <v>18</v>
      </c>
      <c r="H17" s="1">
        <v>5.3795299999999999</v>
      </c>
      <c r="I17" s="1">
        <v>276.69600000000003</v>
      </c>
      <c r="J17" s="1">
        <f t="shared" si="0"/>
        <v>-271.31647000000004</v>
      </c>
      <c r="K17" s="1" t="s">
        <v>2318</v>
      </c>
      <c r="L17" s="1">
        <v>2.0200999999999998</v>
      </c>
      <c r="M17" s="1">
        <v>2.0192700000000001</v>
      </c>
      <c r="N17" s="1">
        <v>1.65E-3</v>
      </c>
      <c r="O17" s="1">
        <v>4.8359899999999997E-2</v>
      </c>
      <c r="P17" s="1" t="s">
        <v>20</v>
      </c>
    </row>
    <row r="18" spans="1:16">
      <c r="A18" s="1" t="s">
        <v>2329</v>
      </c>
      <c r="B18" s="1" t="s">
        <v>2329</v>
      </c>
      <c r="C18" s="1" t="s">
        <v>2329</v>
      </c>
      <c r="D18" s="1" t="s">
        <v>2330</v>
      </c>
      <c r="E18" s="1" t="s">
        <v>2316</v>
      </c>
      <c r="F18" s="1" t="s">
        <v>17</v>
      </c>
      <c r="G18" s="1" t="s">
        <v>18</v>
      </c>
      <c r="H18" s="1">
        <v>13.418200000000001</v>
      </c>
      <c r="I18" s="1">
        <v>280.15100000000001</v>
      </c>
      <c r="J18" s="1">
        <f t="shared" si="0"/>
        <v>-266.7328</v>
      </c>
      <c r="K18" s="1" t="s">
        <v>2318</v>
      </c>
      <c r="L18" s="1" t="e">
        <v>#NAME?</v>
      </c>
      <c r="M18" s="1" t="e">
        <v>#NAME?</v>
      </c>
      <c r="N18" s="2">
        <v>5.0000000000000002E-5</v>
      </c>
      <c r="O18" s="1">
        <v>2.5401899999999999E-3</v>
      </c>
      <c r="P18" s="1" t="s">
        <v>20</v>
      </c>
    </row>
    <row r="19" spans="1:16">
      <c r="A19" s="1" t="s">
        <v>2331</v>
      </c>
      <c r="B19" s="1" t="s">
        <v>2331</v>
      </c>
      <c r="C19" s="1" t="s">
        <v>2331</v>
      </c>
      <c r="D19" s="1" t="s">
        <v>2332</v>
      </c>
      <c r="E19" s="1" t="s">
        <v>2316</v>
      </c>
      <c r="F19" s="1" t="s">
        <v>17</v>
      </c>
      <c r="G19" s="1" t="s">
        <v>18</v>
      </c>
      <c r="H19" s="1">
        <v>115.35</v>
      </c>
      <c r="I19" s="1">
        <v>375.53</v>
      </c>
      <c r="J19" s="1">
        <f t="shared" si="0"/>
        <v>-260.17999999999995</v>
      </c>
      <c r="K19" s="1" t="s">
        <v>2318</v>
      </c>
      <c r="L19" s="1" t="s">
        <v>46</v>
      </c>
      <c r="M19" s="1" t="e">
        <v>#NAME?</v>
      </c>
      <c r="N19" s="2">
        <v>5.0000000000000002E-5</v>
      </c>
      <c r="O19" s="1">
        <v>2.5401899999999999E-3</v>
      </c>
      <c r="P19" s="1" t="s">
        <v>20</v>
      </c>
    </row>
    <row r="20" spans="1:16">
      <c r="A20" s="1" t="s">
        <v>42</v>
      </c>
      <c r="B20" s="1" t="s">
        <v>42</v>
      </c>
      <c r="C20" s="1" t="s">
        <v>42</v>
      </c>
      <c r="D20" s="1" t="s">
        <v>43</v>
      </c>
      <c r="E20" s="1" t="s">
        <v>2316</v>
      </c>
      <c r="F20" s="1" t="s">
        <v>17</v>
      </c>
      <c r="G20" s="1" t="s">
        <v>18</v>
      </c>
      <c r="H20" s="1">
        <v>52.296500000000002</v>
      </c>
      <c r="I20" s="1">
        <v>304.92599999999999</v>
      </c>
      <c r="J20" s="1">
        <f t="shared" si="0"/>
        <v>-252.62949999999998</v>
      </c>
      <c r="K20" s="1" t="s">
        <v>2328</v>
      </c>
      <c r="L20" s="1">
        <v>2.3833000000000002</v>
      </c>
      <c r="M20" s="1">
        <v>2.4914000000000001</v>
      </c>
      <c r="N20" s="1">
        <v>2.5000000000000001E-4</v>
      </c>
      <c r="O20" s="1">
        <v>1.0341299999999999E-2</v>
      </c>
      <c r="P20" s="1" t="s">
        <v>20</v>
      </c>
    </row>
    <row r="21" spans="1:16">
      <c r="A21" s="1" t="s">
        <v>55</v>
      </c>
      <c r="B21" s="1" t="s">
        <v>55</v>
      </c>
      <c r="C21" s="1" t="s">
        <v>55</v>
      </c>
      <c r="D21" s="1" t="s">
        <v>56</v>
      </c>
      <c r="E21" s="1" t="s">
        <v>2316</v>
      </c>
      <c r="F21" s="1" t="s">
        <v>17</v>
      </c>
      <c r="G21" s="1" t="s">
        <v>18</v>
      </c>
      <c r="H21" s="1">
        <v>0</v>
      </c>
      <c r="I21" s="1">
        <v>232.017</v>
      </c>
      <c r="J21" s="1">
        <f t="shared" si="0"/>
        <v>-232.017</v>
      </c>
      <c r="K21" s="1" t="s">
        <v>2318</v>
      </c>
      <c r="L21" s="1">
        <v>1.3676999999999999</v>
      </c>
      <c r="M21" s="1">
        <v>1.88778</v>
      </c>
      <c r="N21" s="1">
        <v>1.15E-3</v>
      </c>
      <c r="O21" s="1">
        <v>3.6214400000000001E-2</v>
      </c>
      <c r="P21" s="1" t="s">
        <v>20</v>
      </c>
    </row>
    <row r="22" spans="1:16">
      <c r="A22" s="1" t="s">
        <v>53</v>
      </c>
      <c r="B22" s="1" t="s">
        <v>53</v>
      </c>
      <c r="C22" s="1" t="s">
        <v>53</v>
      </c>
      <c r="D22" s="1" t="s">
        <v>54</v>
      </c>
      <c r="E22" s="1" t="s">
        <v>2316</v>
      </c>
      <c r="F22" s="1" t="s">
        <v>17</v>
      </c>
      <c r="G22" s="1" t="s">
        <v>18</v>
      </c>
      <c r="H22" s="1">
        <v>8.6932799999999997</v>
      </c>
      <c r="I22" s="1">
        <v>235.44200000000001</v>
      </c>
      <c r="J22" s="1">
        <f t="shared" si="0"/>
        <v>-226.74872000000002</v>
      </c>
      <c r="K22" s="1" t="s">
        <v>2317</v>
      </c>
      <c r="L22" s="1">
        <v>5.5425599999999999</v>
      </c>
      <c r="M22" s="1">
        <v>4.6997200000000001</v>
      </c>
      <c r="N22" s="2">
        <v>5.0000000000000002E-5</v>
      </c>
      <c r="O22" s="1">
        <v>2.5401899999999999E-3</v>
      </c>
      <c r="P22" s="1" t="s">
        <v>20</v>
      </c>
    </row>
    <row r="23" spans="1:16">
      <c r="A23" s="1" t="s">
        <v>49</v>
      </c>
      <c r="B23" s="1" t="s">
        <v>49</v>
      </c>
      <c r="C23" s="1" t="s">
        <v>49</v>
      </c>
      <c r="D23" s="1" t="s">
        <v>50</v>
      </c>
      <c r="E23" s="1" t="s">
        <v>2316</v>
      </c>
      <c r="F23" s="1" t="s">
        <v>17</v>
      </c>
      <c r="G23" s="1" t="s">
        <v>18</v>
      </c>
      <c r="H23" s="1">
        <v>61.493600000000001</v>
      </c>
      <c r="I23" s="1">
        <v>281.67099999999999</v>
      </c>
      <c r="J23" s="1">
        <f t="shared" si="0"/>
        <v>-220.17739999999998</v>
      </c>
      <c r="K23" s="1" t="s">
        <v>2318</v>
      </c>
      <c r="L23" s="1">
        <v>3.6756700000000002</v>
      </c>
      <c r="M23" s="1">
        <v>3.4344999999999999</v>
      </c>
      <c r="N23" s="1">
        <v>1.6999999999999999E-3</v>
      </c>
      <c r="O23" s="1">
        <v>4.9482499999999999E-2</v>
      </c>
      <c r="P23" s="1" t="s">
        <v>20</v>
      </c>
    </row>
    <row r="24" spans="1:16">
      <c r="A24" s="1" t="s">
        <v>2333</v>
      </c>
      <c r="B24" s="1" t="s">
        <v>2333</v>
      </c>
      <c r="C24" s="1" t="s">
        <v>2333</v>
      </c>
      <c r="D24" s="1" t="s">
        <v>2334</v>
      </c>
      <c r="E24" s="1" t="s">
        <v>2316</v>
      </c>
      <c r="F24" s="1" t="s">
        <v>17</v>
      </c>
      <c r="G24" s="1" t="s">
        <v>18</v>
      </c>
      <c r="H24" s="1">
        <v>129.393</v>
      </c>
      <c r="I24" s="1">
        <v>349.291</v>
      </c>
      <c r="J24" s="1">
        <f t="shared" si="0"/>
        <v>-219.898</v>
      </c>
      <c r="K24" s="1" t="s">
        <v>2317</v>
      </c>
      <c r="L24" s="1">
        <v>3.4684200000000001</v>
      </c>
      <c r="M24" s="1">
        <v>2.9179200000000001</v>
      </c>
      <c r="N24" s="1">
        <v>1.65E-3</v>
      </c>
      <c r="O24" s="1">
        <v>4.8359899999999997E-2</v>
      </c>
      <c r="P24" s="1" t="s">
        <v>20</v>
      </c>
    </row>
    <row r="25" spans="1:16">
      <c r="A25" s="1" t="s">
        <v>2335</v>
      </c>
      <c r="B25" s="1" t="s">
        <v>2335</v>
      </c>
      <c r="C25" s="1" t="s">
        <v>2335</v>
      </c>
      <c r="D25" s="1" t="s">
        <v>2336</v>
      </c>
      <c r="E25" s="1" t="s">
        <v>2316</v>
      </c>
      <c r="F25" s="1" t="s">
        <v>17</v>
      </c>
      <c r="G25" s="1" t="s">
        <v>18</v>
      </c>
      <c r="H25" s="1">
        <v>89.965699999999998</v>
      </c>
      <c r="I25" s="1">
        <v>304.23</v>
      </c>
      <c r="J25" s="1">
        <f t="shared" si="0"/>
        <v>-214.26430000000002</v>
      </c>
      <c r="K25" s="1" t="s">
        <v>2337</v>
      </c>
      <c r="L25" s="1">
        <v>3.8542200000000002</v>
      </c>
      <c r="M25" s="1">
        <v>4.2445300000000001</v>
      </c>
      <c r="N25" s="2">
        <v>5.0000000000000002E-5</v>
      </c>
      <c r="O25" s="1">
        <v>2.5401899999999999E-3</v>
      </c>
      <c r="P25" s="1" t="s">
        <v>20</v>
      </c>
    </row>
    <row r="26" spans="1:16">
      <c r="A26" s="1" t="s">
        <v>67</v>
      </c>
      <c r="B26" s="1" t="s">
        <v>67</v>
      </c>
      <c r="C26" s="1" t="s">
        <v>67</v>
      </c>
      <c r="D26" s="1" t="s">
        <v>68</v>
      </c>
      <c r="E26" s="1" t="s">
        <v>2316</v>
      </c>
      <c r="F26" s="1" t="s">
        <v>17</v>
      </c>
      <c r="G26" s="1" t="s">
        <v>18</v>
      </c>
      <c r="H26" s="1">
        <v>39.234099999999998</v>
      </c>
      <c r="I26" s="1">
        <v>252.18799999999999</v>
      </c>
      <c r="J26" s="1">
        <f t="shared" si="0"/>
        <v>-212.95389999999998</v>
      </c>
      <c r="K26" s="1" t="s">
        <v>2318</v>
      </c>
      <c r="L26" s="1">
        <v>3.7774899999999998</v>
      </c>
      <c r="M26" s="1">
        <v>3.52407</v>
      </c>
      <c r="N26" s="2">
        <v>5.0000000000000002E-5</v>
      </c>
      <c r="O26" s="1">
        <v>2.5401899999999999E-3</v>
      </c>
      <c r="P26" s="1" t="s">
        <v>20</v>
      </c>
    </row>
    <row r="27" spans="1:16">
      <c r="A27" s="1" t="s">
        <v>61</v>
      </c>
      <c r="B27" s="1" t="s">
        <v>61</v>
      </c>
      <c r="C27" s="1" t="s">
        <v>61</v>
      </c>
      <c r="D27" s="1" t="s">
        <v>62</v>
      </c>
      <c r="E27" s="1" t="s">
        <v>2316</v>
      </c>
      <c r="F27" s="1" t="s">
        <v>17</v>
      </c>
      <c r="G27" s="1" t="s">
        <v>18</v>
      </c>
      <c r="H27" s="1">
        <v>6.8512899999999997</v>
      </c>
      <c r="I27" s="1">
        <v>217.27799999999999</v>
      </c>
      <c r="J27" s="1">
        <f t="shared" si="0"/>
        <v>-210.42670999999999</v>
      </c>
      <c r="K27" s="1" t="s">
        <v>2317</v>
      </c>
      <c r="L27" s="1">
        <v>2.27014</v>
      </c>
      <c r="M27" s="1">
        <v>2.8790800000000001</v>
      </c>
      <c r="N27" s="2">
        <v>5.0000000000000002E-5</v>
      </c>
      <c r="O27" s="1">
        <v>2.5401899999999999E-3</v>
      </c>
      <c r="P27" s="1" t="s">
        <v>20</v>
      </c>
    </row>
    <row r="28" spans="1:16">
      <c r="A28" s="1" t="s">
        <v>2338</v>
      </c>
      <c r="B28" s="1" t="s">
        <v>2338</v>
      </c>
      <c r="C28" s="1" t="s">
        <v>2338</v>
      </c>
      <c r="D28" s="1" t="s">
        <v>2339</v>
      </c>
      <c r="E28" s="1" t="s">
        <v>2316</v>
      </c>
      <c r="F28" s="1" t="s">
        <v>17</v>
      </c>
      <c r="G28" s="1" t="s">
        <v>18</v>
      </c>
      <c r="H28" s="1">
        <v>7.6898900000000001</v>
      </c>
      <c r="I28" s="1">
        <v>217.45400000000001</v>
      </c>
      <c r="J28" s="1">
        <f t="shared" si="0"/>
        <v>-209.76411000000002</v>
      </c>
      <c r="K28" s="1" t="s">
        <v>2340</v>
      </c>
      <c r="L28" s="1">
        <v>2.4180999999999999</v>
      </c>
      <c r="M28" s="1">
        <v>2.75244</v>
      </c>
      <c r="N28" s="1">
        <v>1E-4</v>
      </c>
      <c r="O28" s="1">
        <v>4.6726099999999998E-3</v>
      </c>
      <c r="P28" s="1" t="s">
        <v>20</v>
      </c>
    </row>
    <row r="29" spans="1:16">
      <c r="A29" s="1" t="s">
        <v>44</v>
      </c>
      <c r="B29" s="1" t="s">
        <v>44</v>
      </c>
      <c r="C29" s="1" t="s">
        <v>44</v>
      </c>
      <c r="D29" s="1" t="s">
        <v>45</v>
      </c>
      <c r="E29" s="1" t="s">
        <v>2316</v>
      </c>
      <c r="F29" s="1" t="s">
        <v>17</v>
      </c>
      <c r="G29" s="1" t="s">
        <v>18</v>
      </c>
      <c r="H29" s="1">
        <v>74.577699999999993</v>
      </c>
      <c r="I29" s="1">
        <v>274.863</v>
      </c>
      <c r="J29" s="1">
        <f t="shared" si="0"/>
        <v>-200.28530000000001</v>
      </c>
      <c r="K29" s="1" t="s">
        <v>2341</v>
      </c>
      <c r="L29" s="1">
        <v>2.48495</v>
      </c>
      <c r="M29" s="1">
        <v>3.1282800000000002</v>
      </c>
      <c r="N29" s="2">
        <v>5.0000000000000002E-5</v>
      </c>
      <c r="O29" s="1">
        <v>2.5401899999999999E-3</v>
      </c>
      <c r="P29" s="1" t="s">
        <v>20</v>
      </c>
    </row>
    <row r="30" spans="1:16">
      <c r="A30" s="1" t="s">
        <v>2342</v>
      </c>
      <c r="B30" s="1" t="s">
        <v>2342</v>
      </c>
      <c r="C30" s="1" t="s">
        <v>2342</v>
      </c>
      <c r="D30" s="1" t="s">
        <v>2343</v>
      </c>
      <c r="E30" s="1" t="s">
        <v>2316</v>
      </c>
      <c r="F30" s="1" t="s">
        <v>17</v>
      </c>
      <c r="G30" s="1" t="s">
        <v>18</v>
      </c>
      <c r="H30" s="1">
        <v>78.709500000000006</v>
      </c>
      <c r="I30" s="1">
        <v>277.96100000000001</v>
      </c>
      <c r="J30" s="1">
        <f t="shared" si="0"/>
        <v>-199.25150000000002</v>
      </c>
      <c r="K30" s="1" t="s">
        <v>2318</v>
      </c>
      <c r="L30" s="1">
        <v>1.3744700000000001</v>
      </c>
      <c r="M30" s="1">
        <v>2.1202899999999998</v>
      </c>
      <c r="N30" s="1">
        <v>5.0000000000000001E-4</v>
      </c>
      <c r="O30" s="1">
        <v>1.8360499999999998E-2</v>
      </c>
      <c r="P30" s="1" t="s">
        <v>20</v>
      </c>
    </row>
    <row r="31" spans="1:16">
      <c r="A31" s="1" t="s">
        <v>2344</v>
      </c>
      <c r="B31" s="1" t="s">
        <v>2344</v>
      </c>
      <c r="C31" s="1" t="s">
        <v>2344</v>
      </c>
      <c r="D31" s="1" t="s">
        <v>2345</v>
      </c>
      <c r="E31" s="1" t="s">
        <v>2316</v>
      </c>
      <c r="F31" s="1" t="s">
        <v>17</v>
      </c>
      <c r="G31" s="1" t="s">
        <v>18</v>
      </c>
      <c r="H31" s="1">
        <v>184.14</v>
      </c>
      <c r="I31" s="1">
        <v>383.28399999999999</v>
      </c>
      <c r="J31" s="1">
        <f t="shared" si="0"/>
        <v>-199.14400000000001</v>
      </c>
      <c r="K31" s="1" t="s">
        <v>2317</v>
      </c>
      <c r="L31" s="1">
        <v>-2.9729199999999998</v>
      </c>
      <c r="M31" s="1">
        <v>-2.7135400000000001</v>
      </c>
      <c r="N31" s="1">
        <v>5.9999999999999995E-4</v>
      </c>
      <c r="O31" s="1">
        <v>2.1388999999999998E-2</v>
      </c>
      <c r="P31" s="1" t="s">
        <v>20</v>
      </c>
    </row>
    <row r="32" spans="1:16">
      <c r="A32" s="1" t="s">
        <v>57</v>
      </c>
      <c r="B32" s="1" t="s">
        <v>57</v>
      </c>
      <c r="C32" s="1" t="s">
        <v>57</v>
      </c>
      <c r="D32" s="1" t="s">
        <v>58</v>
      </c>
      <c r="E32" s="1" t="s">
        <v>2316</v>
      </c>
      <c r="F32" s="1" t="s">
        <v>17</v>
      </c>
      <c r="G32" s="1" t="s">
        <v>18</v>
      </c>
      <c r="H32" s="1">
        <v>132.03899999999999</v>
      </c>
      <c r="I32" s="1">
        <v>327.37400000000002</v>
      </c>
      <c r="J32" s="1">
        <f t="shared" si="0"/>
        <v>-195.33500000000004</v>
      </c>
      <c r="K32" s="1" t="s">
        <v>2318</v>
      </c>
      <c r="L32" s="1">
        <v>1.81107</v>
      </c>
      <c r="M32" s="1">
        <v>2.0897899999999998</v>
      </c>
      <c r="N32" s="1">
        <v>1.3500000000000001E-3</v>
      </c>
      <c r="O32" s="1">
        <v>4.0947900000000002E-2</v>
      </c>
      <c r="P32" s="1" t="s">
        <v>20</v>
      </c>
    </row>
    <row r="33" spans="1:16">
      <c r="A33" s="1" t="s">
        <v>75</v>
      </c>
      <c r="B33" s="1" t="s">
        <v>75</v>
      </c>
      <c r="C33" s="1" t="s">
        <v>75</v>
      </c>
      <c r="D33" s="1" t="s">
        <v>76</v>
      </c>
      <c r="E33" s="1" t="s">
        <v>2316</v>
      </c>
      <c r="F33" s="1" t="s">
        <v>17</v>
      </c>
      <c r="G33" s="1" t="s">
        <v>18</v>
      </c>
      <c r="H33" s="1">
        <v>42.492400000000004</v>
      </c>
      <c r="I33" s="1">
        <v>234.88900000000001</v>
      </c>
      <c r="J33" s="1">
        <f t="shared" si="0"/>
        <v>-192.39660000000001</v>
      </c>
      <c r="K33" s="1" t="s">
        <v>2328</v>
      </c>
      <c r="L33" s="1">
        <v>2.2745199999999999</v>
      </c>
      <c r="M33" s="1">
        <v>2.2277200000000001</v>
      </c>
      <c r="N33" s="1">
        <v>1E-4</v>
      </c>
      <c r="O33" s="1">
        <v>4.6726099999999998E-3</v>
      </c>
      <c r="P33" s="1" t="s">
        <v>20</v>
      </c>
    </row>
    <row r="34" spans="1:16">
      <c r="A34" s="1" t="s">
        <v>63</v>
      </c>
      <c r="B34" s="1" t="s">
        <v>63</v>
      </c>
      <c r="C34" s="1" t="s">
        <v>63</v>
      </c>
      <c r="D34" s="1" t="s">
        <v>64</v>
      </c>
      <c r="E34" s="1" t="s">
        <v>2316</v>
      </c>
      <c r="F34" s="1" t="s">
        <v>17</v>
      </c>
      <c r="G34" s="1" t="s">
        <v>18</v>
      </c>
      <c r="H34" s="1">
        <v>48.644399999999997</v>
      </c>
      <c r="I34" s="1">
        <v>239.06100000000001</v>
      </c>
      <c r="J34" s="1">
        <f t="shared" si="0"/>
        <v>-190.41660000000002</v>
      </c>
      <c r="K34" s="1" t="s">
        <v>2318</v>
      </c>
      <c r="L34" s="1">
        <v>1.6992</v>
      </c>
      <c r="M34" s="1">
        <v>2.0430000000000001</v>
      </c>
      <c r="N34" s="1">
        <v>1.3500000000000001E-3</v>
      </c>
      <c r="O34" s="1">
        <v>4.0947900000000002E-2</v>
      </c>
      <c r="P34" s="1" t="s">
        <v>20</v>
      </c>
    </row>
    <row r="35" spans="1:16">
      <c r="A35" s="1" t="s">
        <v>69</v>
      </c>
      <c r="B35" s="1" t="s">
        <v>69</v>
      </c>
      <c r="C35" s="1" t="s">
        <v>69</v>
      </c>
      <c r="D35" s="1" t="s">
        <v>70</v>
      </c>
      <c r="E35" s="1" t="s">
        <v>2316</v>
      </c>
      <c r="F35" s="1" t="s">
        <v>17</v>
      </c>
      <c r="G35" s="1" t="s">
        <v>18</v>
      </c>
      <c r="H35" s="1">
        <v>44.135399999999997</v>
      </c>
      <c r="I35" s="1">
        <v>215.75</v>
      </c>
      <c r="J35" s="1">
        <f t="shared" si="0"/>
        <v>-171.6146</v>
      </c>
      <c r="K35" s="1" t="s">
        <v>2328</v>
      </c>
      <c r="L35" s="1" t="s">
        <v>46</v>
      </c>
      <c r="M35" s="1" t="e">
        <v>#NAME?</v>
      </c>
      <c r="N35" s="2">
        <v>5.0000000000000002E-5</v>
      </c>
      <c r="O35" s="1">
        <v>2.5401899999999999E-3</v>
      </c>
      <c r="P35" s="1" t="s">
        <v>20</v>
      </c>
    </row>
    <row r="36" spans="1:16">
      <c r="A36" s="1" t="s">
        <v>79</v>
      </c>
      <c r="B36" s="1" t="s">
        <v>79</v>
      </c>
      <c r="C36" s="1" t="s">
        <v>79</v>
      </c>
      <c r="D36" s="1" t="s">
        <v>80</v>
      </c>
      <c r="E36" s="1" t="s">
        <v>2316</v>
      </c>
      <c r="F36" s="1" t="s">
        <v>17</v>
      </c>
      <c r="G36" s="1" t="s">
        <v>18</v>
      </c>
      <c r="H36" s="1">
        <v>87.527900000000002</v>
      </c>
      <c r="I36" s="1">
        <v>259.03100000000001</v>
      </c>
      <c r="J36" s="1">
        <f t="shared" si="0"/>
        <v>-171.50310000000002</v>
      </c>
      <c r="K36" s="1" t="s">
        <v>2317</v>
      </c>
      <c r="L36" s="1">
        <v>-1.8404799999999999</v>
      </c>
      <c r="M36" s="1">
        <v>-2.1430699999999998</v>
      </c>
      <c r="N36" s="1">
        <v>8.0000000000000004E-4</v>
      </c>
      <c r="O36" s="1">
        <v>2.7016100000000001E-2</v>
      </c>
      <c r="P36" s="1" t="s">
        <v>20</v>
      </c>
    </row>
    <row r="37" spans="1:16">
      <c r="A37" s="1" t="s">
        <v>81</v>
      </c>
      <c r="B37" s="1" t="s">
        <v>81</v>
      </c>
      <c r="C37" s="1" t="s">
        <v>81</v>
      </c>
      <c r="D37" s="1" t="s">
        <v>82</v>
      </c>
      <c r="E37" s="1" t="s">
        <v>2316</v>
      </c>
      <c r="F37" s="1" t="s">
        <v>17</v>
      </c>
      <c r="G37" s="1" t="s">
        <v>18</v>
      </c>
      <c r="H37" s="1">
        <v>36.806699999999999</v>
      </c>
      <c r="I37" s="1">
        <v>207.83799999999999</v>
      </c>
      <c r="J37" s="1">
        <f t="shared" si="0"/>
        <v>-171.03129999999999</v>
      </c>
      <c r="K37" s="1" t="s">
        <v>2317</v>
      </c>
      <c r="L37" s="1">
        <v>4.2635199999999998</v>
      </c>
      <c r="M37" s="1">
        <v>2.7713000000000001</v>
      </c>
      <c r="N37" s="1">
        <v>1.25E-3</v>
      </c>
      <c r="O37" s="1">
        <v>3.8503599999999999E-2</v>
      </c>
      <c r="P37" s="1" t="s">
        <v>20</v>
      </c>
    </row>
    <row r="38" spans="1:16">
      <c r="A38" s="1" t="s">
        <v>2346</v>
      </c>
      <c r="B38" s="1" t="s">
        <v>2346</v>
      </c>
      <c r="C38" s="1" t="s">
        <v>2346</v>
      </c>
      <c r="D38" s="1" t="s">
        <v>2347</v>
      </c>
      <c r="E38" s="1" t="s">
        <v>2316</v>
      </c>
      <c r="F38" s="1" t="s">
        <v>17</v>
      </c>
      <c r="G38" s="1" t="s">
        <v>18</v>
      </c>
      <c r="H38" s="1">
        <v>125.161</v>
      </c>
      <c r="I38" s="1">
        <v>294.96499999999997</v>
      </c>
      <c r="J38" s="1">
        <f t="shared" si="0"/>
        <v>-169.80399999999997</v>
      </c>
      <c r="K38" s="1" t="s">
        <v>2318</v>
      </c>
      <c r="L38" s="1">
        <v>3.52894</v>
      </c>
      <c r="M38" s="1">
        <v>3.9134899999999999</v>
      </c>
      <c r="N38" s="2">
        <v>5.0000000000000002E-5</v>
      </c>
      <c r="O38" s="1">
        <v>2.5401899999999999E-3</v>
      </c>
      <c r="P38" s="1" t="s">
        <v>20</v>
      </c>
    </row>
    <row r="39" spans="1:16">
      <c r="A39" s="1" t="s">
        <v>83</v>
      </c>
      <c r="B39" s="1" t="s">
        <v>83</v>
      </c>
      <c r="C39" s="1" t="s">
        <v>83</v>
      </c>
      <c r="D39" s="1" t="s">
        <v>84</v>
      </c>
      <c r="E39" s="1" t="s">
        <v>2316</v>
      </c>
      <c r="F39" s="1" t="s">
        <v>17</v>
      </c>
      <c r="G39" s="1" t="s">
        <v>18</v>
      </c>
      <c r="H39" s="1">
        <v>17.233799999999999</v>
      </c>
      <c r="I39" s="1">
        <v>185.833</v>
      </c>
      <c r="J39" s="1">
        <f t="shared" si="0"/>
        <v>-168.5992</v>
      </c>
      <c r="K39" s="1" t="s">
        <v>2318</v>
      </c>
      <c r="L39" s="1">
        <v>1.6551100000000001</v>
      </c>
      <c r="M39" s="1">
        <v>2.1890700000000001</v>
      </c>
      <c r="N39" s="1">
        <v>1.4999999999999999E-4</v>
      </c>
      <c r="O39" s="1">
        <v>6.6840600000000003E-3</v>
      </c>
      <c r="P39" s="1" t="s">
        <v>20</v>
      </c>
    </row>
    <row r="40" spans="1:16">
      <c r="A40" s="1" t="s">
        <v>2348</v>
      </c>
      <c r="B40" s="1" t="s">
        <v>2348</v>
      </c>
      <c r="C40" s="1" t="s">
        <v>2348</v>
      </c>
      <c r="D40" s="1" t="s">
        <v>2349</v>
      </c>
      <c r="E40" s="1" t="s">
        <v>2316</v>
      </c>
      <c r="F40" s="1" t="s">
        <v>17</v>
      </c>
      <c r="G40" s="1" t="s">
        <v>18</v>
      </c>
      <c r="H40" s="1">
        <v>9.1284399999999994</v>
      </c>
      <c r="I40" s="1">
        <v>177.43700000000001</v>
      </c>
      <c r="J40" s="1">
        <f t="shared" si="0"/>
        <v>-168.30856</v>
      </c>
      <c r="K40" s="1" t="s">
        <v>19</v>
      </c>
      <c r="L40" s="1">
        <v>4.2812299999999999</v>
      </c>
      <c r="M40" s="1">
        <v>3.00895</v>
      </c>
      <c r="N40" s="1">
        <v>2.0000000000000001E-4</v>
      </c>
      <c r="O40" s="1">
        <v>8.5115999999999994E-3</v>
      </c>
      <c r="P40" s="1" t="s">
        <v>20</v>
      </c>
    </row>
    <row r="41" spans="1:16">
      <c r="A41" s="1" t="s">
        <v>2350</v>
      </c>
      <c r="B41" s="1" t="s">
        <v>2350</v>
      </c>
      <c r="C41" s="1" t="s">
        <v>2350</v>
      </c>
      <c r="D41" s="1" t="s">
        <v>2351</v>
      </c>
      <c r="E41" s="1" t="s">
        <v>2316</v>
      </c>
      <c r="F41" s="1" t="s">
        <v>17</v>
      </c>
      <c r="G41" s="1" t="s">
        <v>18</v>
      </c>
      <c r="H41" s="1">
        <v>9.8338699999999992</v>
      </c>
      <c r="I41" s="1">
        <v>175.495</v>
      </c>
      <c r="J41" s="1">
        <f t="shared" si="0"/>
        <v>-165.66113000000001</v>
      </c>
      <c r="K41" s="1" t="s">
        <v>2318</v>
      </c>
      <c r="L41" s="1">
        <v>3.8086000000000002</v>
      </c>
      <c r="M41" s="1">
        <v>4.0303000000000004</v>
      </c>
      <c r="N41" s="2">
        <v>5.0000000000000002E-5</v>
      </c>
      <c r="O41" s="1">
        <v>2.5401899999999999E-3</v>
      </c>
      <c r="P41" s="1" t="s">
        <v>20</v>
      </c>
    </row>
    <row r="42" spans="1:16">
      <c r="A42" s="1" t="s">
        <v>77</v>
      </c>
      <c r="B42" s="1" t="s">
        <v>77</v>
      </c>
      <c r="C42" s="1" t="s">
        <v>77</v>
      </c>
      <c r="D42" s="1" t="s">
        <v>78</v>
      </c>
      <c r="E42" s="1" t="s">
        <v>2316</v>
      </c>
      <c r="F42" s="1" t="s">
        <v>17</v>
      </c>
      <c r="G42" s="1" t="s">
        <v>18</v>
      </c>
      <c r="H42" s="1">
        <v>5.99892</v>
      </c>
      <c r="I42" s="1">
        <v>170.16499999999999</v>
      </c>
      <c r="J42" s="1">
        <f t="shared" si="0"/>
        <v>-164.16607999999999</v>
      </c>
      <c r="K42" s="1" t="s">
        <v>2318</v>
      </c>
      <c r="L42" s="1">
        <v>1.6132899999999999</v>
      </c>
      <c r="M42" s="1">
        <v>2.14499</v>
      </c>
      <c r="N42" s="1">
        <v>4.0000000000000002E-4</v>
      </c>
      <c r="O42" s="1">
        <v>1.52809E-2</v>
      </c>
      <c r="P42" s="1" t="s">
        <v>20</v>
      </c>
    </row>
    <row r="43" spans="1:16">
      <c r="A43" s="1" t="s">
        <v>89</v>
      </c>
      <c r="B43" s="1" t="s">
        <v>89</v>
      </c>
      <c r="C43" s="1" t="s">
        <v>89</v>
      </c>
      <c r="D43" s="1" t="s">
        <v>90</v>
      </c>
      <c r="E43" s="1" t="s">
        <v>2316</v>
      </c>
      <c r="F43" s="1" t="s">
        <v>17</v>
      </c>
      <c r="G43" s="1" t="s">
        <v>18</v>
      </c>
      <c r="H43" s="1">
        <v>9.9017900000000001</v>
      </c>
      <c r="I43" s="1">
        <v>169.023</v>
      </c>
      <c r="J43" s="1">
        <f t="shared" si="0"/>
        <v>-159.12120999999999</v>
      </c>
      <c r="K43" s="1" t="s">
        <v>2318</v>
      </c>
      <c r="L43" s="1" t="s">
        <v>46</v>
      </c>
      <c r="M43" s="1" t="e">
        <v>#NAME?</v>
      </c>
      <c r="N43" s="2">
        <v>5.0000000000000002E-5</v>
      </c>
      <c r="O43" s="1">
        <v>2.5401899999999999E-3</v>
      </c>
      <c r="P43" s="1" t="s">
        <v>20</v>
      </c>
    </row>
    <row r="44" spans="1:16">
      <c r="A44" s="1" t="s">
        <v>2352</v>
      </c>
      <c r="B44" s="1" t="s">
        <v>2352</v>
      </c>
      <c r="C44" s="1" t="s">
        <v>2352</v>
      </c>
      <c r="D44" s="1" t="s">
        <v>2353</v>
      </c>
      <c r="E44" s="1" t="s">
        <v>2316</v>
      </c>
      <c r="F44" s="1" t="s">
        <v>17</v>
      </c>
      <c r="G44" s="1" t="s">
        <v>18</v>
      </c>
      <c r="H44" s="1">
        <v>2.0838000000000001</v>
      </c>
      <c r="I44" s="1">
        <v>152.47300000000001</v>
      </c>
      <c r="J44" s="1">
        <f t="shared" si="0"/>
        <v>-150.38920000000002</v>
      </c>
      <c r="K44" s="1" t="s">
        <v>2317</v>
      </c>
      <c r="L44" s="1">
        <v>2.6590500000000001</v>
      </c>
      <c r="M44" s="1">
        <v>2.3115399999999999</v>
      </c>
      <c r="N44" s="1">
        <v>1.4499999999999999E-3</v>
      </c>
      <c r="O44" s="1">
        <v>4.3359200000000001E-2</v>
      </c>
      <c r="P44" s="1" t="s">
        <v>20</v>
      </c>
    </row>
    <row r="45" spans="1:16">
      <c r="A45" s="1" t="s">
        <v>2354</v>
      </c>
      <c r="B45" s="1" t="s">
        <v>2354</v>
      </c>
      <c r="C45" s="1" t="s">
        <v>2354</v>
      </c>
      <c r="D45" s="1" t="s">
        <v>2355</v>
      </c>
      <c r="E45" s="1" t="s">
        <v>2316</v>
      </c>
      <c r="F45" s="1" t="s">
        <v>17</v>
      </c>
      <c r="G45" s="1" t="s">
        <v>18</v>
      </c>
      <c r="H45" s="1">
        <v>59.7849</v>
      </c>
      <c r="I45" s="1">
        <v>207.26400000000001</v>
      </c>
      <c r="J45" s="1">
        <f t="shared" si="0"/>
        <v>-147.47910000000002</v>
      </c>
      <c r="K45" s="1" t="s">
        <v>2340</v>
      </c>
      <c r="L45" s="1">
        <v>2.3545099999999999</v>
      </c>
      <c r="M45" s="1">
        <v>2.5190899999999998</v>
      </c>
      <c r="N45" s="1">
        <v>2.5000000000000001E-4</v>
      </c>
      <c r="O45" s="1">
        <v>1.0341299999999999E-2</v>
      </c>
      <c r="P45" s="1" t="s">
        <v>20</v>
      </c>
    </row>
    <row r="46" spans="1:16">
      <c r="A46" s="1" t="s">
        <v>93</v>
      </c>
      <c r="B46" s="1" t="s">
        <v>93</v>
      </c>
      <c r="C46" s="1" t="s">
        <v>93</v>
      </c>
      <c r="D46" s="1" t="s">
        <v>94</v>
      </c>
      <c r="E46" s="1" t="s">
        <v>2316</v>
      </c>
      <c r="F46" s="1" t="s">
        <v>17</v>
      </c>
      <c r="G46" s="1" t="s">
        <v>18</v>
      </c>
      <c r="H46" s="1">
        <v>7.1037800000000004</v>
      </c>
      <c r="I46" s="1">
        <v>146.58600000000001</v>
      </c>
      <c r="J46" s="1">
        <f t="shared" si="0"/>
        <v>-139.48222000000001</v>
      </c>
      <c r="K46" s="1" t="s">
        <v>2356</v>
      </c>
      <c r="L46" s="1">
        <v>2.21332</v>
      </c>
      <c r="M46" s="1">
        <v>2.1126299999999998</v>
      </c>
      <c r="N46" s="1">
        <v>5.0000000000000001E-4</v>
      </c>
      <c r="O46" s="1">
        <v>1.8360499999999998E-2</v>
      </c>
      <c r="P46" s="1" t="s">
        <v>20</v>
      </c>
    </row>
    <row r="47" spans="1:16">
      <c r="A47" s="1" t="s">
        <v>97</v>
      </c>
      <c r="B47" s="1" t="s">
        <v>97</v>
      </c>
      <c r="C47" s="1" t="s">
        <v>97</v>
      </c>
      <c r="D47" s="1" t="s">
        <v>98</v>
      </c>
      <c r="E47" s="1" t="s">
        <v>2316</v>
      </c>
      <c r="F47" s="1" t="s">
        <v>17</v>
      </c>
      <c r="G47" s="1" t="s">
        <v>18</v>
      </c>
      <c r="H47" s="1">
        <v>35.156999999999996</v>
      </c>
      <c r="I47" s="1">
        <v>173.10300000000001</v>
      </c>
      <c r="J47" s="1">
        <f t="shared" si="0"/>
        <v>-137.94600000000003</v>
      </c>
      <c r="K47" s="1" t="s">
        <v>2317</v>
      </c>
      <c r="L47" s="1">
        <v>-2.2133500000000002</v>
      </c>
      <c r="M47" s="1">
        <v>-2.24356</v>
      </c>
      <c r="N47" s="1">
        <v>5.5000000000000003E-4</v>
      </c>
      <c r="O47" s="1">
        <v>1.9863200000000001E-2</v>
      </c>
      <c r="P47" s="1" t="s">
        <v>20</v>
      </c>
    </row>
    <row r="48" spans="1:16">
      <c r="A48" s="1" t="s">
        <v>101</v>
      </c>
      <c r="B48" s="1" t="s">
        <v>101</v>
      </c>
      <c r="C48" s="1" t="s">
        <v>101</v>
      </c>
      <c r="D48" s="1" t="s">
        <v>102</v>
      </c>
      <c r="E48" s="1" t="s">
        <v>2316</v>
      </c>
      <c r="F48" s="1" t="s">
        <v>17</v>
      </c>
      <c r="G48" s="1" t="s">
        <v>18</v>
      </c>
      <c r="H48" s="1">
        <v>98.857600000000005</v>
      </c>
      <c r="I48" s="1">
        <v>232.655</v>
      </c>
      <c r="J48" s="1">
        <f t="shared" si="0"/>
        <v>-133.79739999999998</v>
      </c>
      <c r="K48" s="1" t="s">
        <v>2340</v>
      </c>
      <c r="L48" s="1">
        <v>-1.42109</v>
      </c>
      <c r="M48" s="1">
        <v>-2.3071100000000002</v>
      </c>
      <c r="N48" s="1">
        <v>1E-4</v>
      </c>
      <c r="O48" s="1">
        <v>4.6726099999999998E-3</v>
      </c>
      <c r="P48" s="1" t="s">
        <v>20</v>
      </c>
    </row>
    <row r="49" spans="1:16">
      <c r="A49" s="1" t="s">
        <v>107</v>
      </c>
      <c r="B49" s="1" t="s">
        <v>107</v>
      </c>
      <c r="C49" s="1" t="s">
        <v>107</v>
      </c>
      <c r="D49" s="1" t="s">
        <v>108</v>
      </c>
      <c r="E49" s="1" t="s">
        <v>2316</v>
      </c>
      <c r="F49" s="1" t="s">
        <v>17</v>
      </c>
      <c r="G49" s="1" t="s">
        <v>18</v>
      </c>
      <c r="H49" s="1">
        <v>3.8365499999999999</v>
      </c>
      <c r="I49" s="1">
        <v>137.06100000000001</v>
      </c>
      <c r="J49" s="1">
        <f t="shared" si="0"/>
        <v>-133.22445000000002</v>
      </c>
      <c r="K49" s="1" t="s">
        <v>2318</v>
      </c>
      <c r="L49" s="1" t="e">
        <v>#NAME?</v>
      </c>
      <c r="M49" s="1" t="e">
        <v>#NAME?</v>
      </c>
      <c r="N49" s="2">
        <v>5.0000000000000002E-5</v>
      </c>
      <c r="O49" s="1">
        <v>2.5401899999999999E-3</v>
      </c>
      <c r="P49" s="1" t="s">
        <v>20</v>
      </c>
    </row>
    <row r="50" spans="1:16">
      <c r="A50" s="1" t="s">
        <v>2357</v>
      </c>
      <c r="B50" s="1" t="s">
        <v>2357</v>
      </c>
      <c r="C50" s="1" t="s">
        <v>2357</v>
      </c>
      <c r="D50" s="1" t="s">
        <v>2358</v>
      </c>
      <c r="E50" s="1" t="s">
        <v>2316</v>
      </c>
      <c r="F50" s="1" t="s">
        <v>17</v>
      </c>
      <c r="G50" s="1" t="s">
        <v>18</v>
      </c>
      <c r="H50" s="1">
        <v>56.7</v>
      </c>
      <c r="I50" s="1">
        <v>189.15</v>
      </c>
      <c r="J50" s="1">
        <f t="shared" si="0"/>
        <v>-132.44999999999999</v>
      </c>
      <c r="K50" s="1" t="s">
        <v>2340</v>
      </c>
      <c r="L50" s="1">
        <v>3.6967300000000001</v>
      </c>
      <c r="M50" s="1">
        <v>3.2423000000000002</v>
      </c>
      <c r="N50" s="2">
        <v>5.0000000000000002E-5</v>
      </c>
      <c r="O50" s="1">
        <v>2.5401899999999999E-3</v>
      </c>
      <c r="P50" s="1" t="s">
        <v>20</v>
      </c>
    </row>
    <row r="51" spans="1:16">
      <c r="A51" s="1" t="s">
        <v>111</v>
      </c>
      <c r="B51" s="1" t="s">
        <v>111</v>
      </c>
      <c r="C51" s="1" t="s">
        <v>111</v>
      </c>
      <c r="D51" s="1" t="s">
        <v>112</v>
      </c>
      <c r="E51" s="1" t="s">
        <v>2316</v>
      </c>
      <c r="F51" s="1" t="s">
        <v>17</v>
      </c>
      <c r="G51" s="1" t="s">
        <v>18</v>
      </c>
      <c r="H51" s="1">
        <v>62.493600000000001</v>
      </c>
      <c r="I51" s="1">
        <v>189.839</v>
      </c>
      <c r="J51" s="1">
        <f t="shared" si="0"/>
        <v>-127.3454</v>
      </c>
      <c r="K51" s="1" t="s">
        <v>2318</v>
      </c>
      <c r="L51" s="1">
        <v>3.9278300000000002</v>
      </c>
      <c r="M51" s="1">
        <v>4.6006999999999998</v>
      </c>
      <c r="N51" s="2">
        <v>5.0000000000000002E-5</v>
      </c>
      <c r="O51" s="1">
        <v>2.5401899999999999E-3</v>
      </c>
      <c r="P51" s="1" t="s">
        <v>20</v>
      </c>
    </row>
    <row r="52" spans="1:16">
      <c r="A52" s="1" t="s">
        <v>2359</v>
      </c>
      <c r="B52" s="1" t="s">
        <v>2359</v>
      </c>
      <c r="C52" s="1" t="s">
        <v>2359</v>
      </c>
      <c r="D52" s="1" t="s">
        <v>2360</v>
      </c>
      <c r="E52" s="1" t="s">
        <v>2316</v>
      </c>
      <c r="F52" s="1" t="s">
        <v>17</v>
      </c>
      <c r="G52" s="1" t="s">
        <v>18</v>
      </c>
      <c r="H52" s="1">
        <v>78.484999999999999</v>
      </c>
      <c r="I52" s="1">
        <v>205.63399999999999</v>
      </c>
      <c r="J52" s="1">
        <f t="shared" si="0"/>
        <v>-127.14899999999999</v>
      </c>
      <c r="K52" s="1" t="s">
        <v>19</v>
      </c>
      <c r="L52" s="1">
        <v>-1.3609100000000001</v>
      </c>
      <c r="M52" s="1">
        <v>-2.3324500000000001</v>
      </c>
      <c r="N52" s="1">
        <v>1E-4</v>
      </c>
      <c r="O52" s="1">
        <v>4.6726099999999998E-3</v>
      </c>
      <c r="P52" s="1" t="s">
        <v>20</v>
      </c>
    </row>
    <row r="53" spans="1:16">
      <c r="A53" s="1" t="s">
        <v>139</v>
      </c>
      <c r="B53" s="1" t="s">
        <v>139</v>
      </c>
      <c r="C53" s="1" t="s">
        <v>139</v>
      </c>
      <c r="D53" s="1" t="s">
        <v>140</v>
      </c>
      <c r="E53" s="1" t="s">
        <v>2316</v>
      </c>
      <c r="F53" s="1" t="s">
        <v>17</v>
      </c>
      <c r="G53" s="1" t="s">
        <v>18</v>
      </c>
      <c r="H53" s="1">
        <v>25.2788</v>
      </c>
      <c r="I53" s="1">
        <v>148.08099999999999</v>
      </c>
      <c r="J53" s="1">
        <f t="shared" si="0"/>
        <v>-122.80219999999998</v>
      </c>
      <c r="K53" s="1" t="s">
        <v>2318</v>
      </c>
      <c r="L53" s="1" t="s">
        <v>46</v>
      </c>
      <c r="M53" s="1" t="e">
        <v>#NAME?</v>
      </c>
      <c r="N53" s="2">
        <v>5.0000000000000002E-5</v>
      </c>
      <c r="O53" s="1">
        <v>2.5401899999999999E-3</v>
      </c>
      <c r="P53" s="1" t="s">
        <v>20</v>
      </c>
    </row>
    <row r="54" spans="1:16">
      <c r="A54" s="1" t="s">
        <v>149</v>
      </c>
      <c r="B54" s="1" t="s">
        <v>149</v>
      </c>
      <c r="C54" s="1" t="s">
        <v>149</v>
      </c>
      <c r="D54" s="1" t="s">
        <v>150</v>
      </c>
      <c r="E54" s="1" t="s">
        <v>2316</v>
      </c>
      <c r="F54" s="1" t="s">
        <v>17</v>
      </c>
      <c r="G54" s="1" t="s">
        <v>18</v>
      </c>
      <c r="H54" s="1">
        <v>44.638399999999997</v>
      </c>
      <c r="I54" s="1">
        <v>163.44300000000001</v>
      </c>
      <c r="J54" s="1">
        <f t="shared" si="0"/>
        <v>-118.80460000000002</v>
      </c>
      <c r="K54" s="1" t="s">
        <v>2356</v>
      </c>
      <c r="L54" s="1" t="s">
        <v>46</v>
      </c>
      <c r="M54" s="1" t="e">
        <v>#NAME?</v>
      </c>
      <c r="N54" s="2">
        <v>5.0000000000000002E-5</v>
      </c>
      <c r="O54" s="1">
        <v>2.5401899999999999E-3</v>
      </c>
      <c r="P54" s="1" t="s">
        <v>20</v>
      </c>
    </row>
    <row r="55" spans="1:16">
      <c r="A55" s="1" t="s">
        <v>117</v>
      </c>
      <c r="B55" s="1" t="s">
        <v>117</v>
      </c>
      <c r="C55" s="1" t="s">
        <v>117</v>
      </c>
      <c r="D55" s="1" t="s">
        <v>118</v>
      </c>
      <c r="E55" s="1" t="s">
        <v>2316</v>
      </c>
      <c r="F55" s="1" t="s">
        <v>17</v>
      </c>
      <c r="G55" s="1" t="s">
        <v>18</v>
      </c>
      <c r="H55" s="1">
        <v>80.550299999999993</v>
      </c>
      <c r="I55" s="1">
        <v>199.197</v>
      </c>
      <c r="J55" s="1">
        <f t="shared" si="0"/>
        <v>-118.64670000000001</v>
      </c>
      <c r="K55" s="1" t="s">
        <v>2340</v>
      </c>
      <c r="L55" s="1">
        <v>1.3284</v>
      </c>
      <c r="M55" s="1">
        <v>2.08894</v>
      </c>
      <c r="N55" s="1">
        <v>1E-3</v>
      </c>
      <c r="O55" s="1">
        <v>3.2242899999999998E-2</v>
      </c>
      <c r="P55" s="1" t="s">
        <v>20</v>
      </c>
    </row>
    <row r="56" spans="1:16">
      <c r="A56" s="1" t="s">
        <v>125</v>
      </c>
      <c r="B56" s="1" t="s">
        <v>125</v>
      </c>
      <c r="C56" s="1" t="s">
        <v>125</v>
      </c>
      <c r="D56" s="1" t="s">
        <v>126</v>
      </c>
      <c r="E56" s="1" t="s">
        <v>2316</v>
      </c>
      <c r="F56" s="1" t="s">
        <v>17</v>
      </c>
      <c r="G56" s="1" t="s">
        <v>18</v>
      </c>
      <c r="H56" s="1">
        <v>27.030999999999999</v>
      </c>
      <c r="I56" s="1">
        <v>144.08799999999999</v>
      </c>
      <c r="J56" s="1">
        <f t="shared" si="0"/>
        <v>-117.05699999999999</v>
      </c>
      <c r="K56" s="1" t="s">
        <v>2356</v>
      </c>
      <c r="L56" s="1">
        <v>-1.53389</v>
      </c>
      <c r="M56" s="1">
        <v>-2.4609100000000002</v>
      </c>
      <c r="N56" s="2">
        <v>5.0000000000000002E-5</v>
      </c>
      <c r="O56" s="1">
        <v>2.5401899999999999E-3</v>
      </c>
      <c r="P56" s="1" t="s">
        <v>20</v>
      </c>
    </row>
    <row r="57" spans="1:16">
      <c r="A57" s="1" t="s">
        <v>123</v>
      </c>
      <c r="B57" s="1" t="s">
        <v>123</v>
      </c>
      <c r="C57" s="1" t="s">
        <v>123</v>
      </c>
      <c r="D57" s="1" t="s">
        <v>124</v>
      </c>
      <c r="E57" s="1" t="s">
        <v>2316</v>
      </c>
      <c r="F57" s="1" t="s">
        <v>17</v>
      </c>
      <c r="G57" s="1" t="s">
        <v>18</v>
      </c>
      <c r="H57" s="1">
        <v>26.046500000000002</v>
      </c>
      <c r="I57" s="1">
        <v>142.464</v>
      </c>
      <c r="J57" s="1">
        <f t="shared" si="0"/>
        <v>-116.41749999999999</v>
      </c>
      <c r="K57" s="1" t="s">
        <v>2356</v>
      </c>
      <c r="L57" s="1">
        <v>-1.51162</v>
      </c>
      <c r="M57" s="1">
        <v>-2.6083099999999999</v>
      </c>
      <c r="N57" s="2">
        <v>5.0000000000000002E-5</v>
      </c>
      <c r="O57" s="1">
        <v>2.5401899999999999E-3</v>
      </c>
      <c r="P57" s="1" t="s">
        <v>20</v>
      </c>
    </row>
    <row r="58" spans="1:16">
      <c r="A58" s="1" t="s">
        <v>2361</v>
      </c>
      <c r="B58" s="1" t="s">
        <v>2361</v>
      </c>
      <c r="C58" s="1" t="s">
        <v>2361</v>
      </c>
      <c r="D58" s="1" t="s">
        <v>2362</v>
      </c>
      <c r="E58" s="1" t="s">
        <v>2316</v>
      </c>
      <c r="F58" s="1" t="s">
        <v>17</v>
      </c>
      <c r="G58" s="1" t="s">
        <v>18</v>
      </c>
      <c r="H58" s="1">
        <v>102.39700000000001</v>
      </c>
      <c r="I58" s="1">
        <v>218.07400000000001</v>
      </c>
      <c r="J58" s="1">
        <f t="shared" si="0"/>
        <v>-115.67700000000001</v>
      </c>
      <c r="K58" s="1" t="s">
        <v>2318</v>
      </c>
      <c r="L58" s="1">
        <v>-1.36429</v>
      </c>
      <c r="M58" s="1">
        <v>-2.02081</v>
      </c>
      <c r="N58" s="2">
        <v>5.0000000000000001E-4</v>
      </c>
      <c r="O58" s="1">
        <v>1.8360499999999998E-2</v>
      </c>
      <c r="P58" s="1" t="s">
        <v>20</v>
      </c>
    </row>
    <row r="59" spans="1:16">
      <c r="A59" s="1" t="s">
        <v>131</v>
      </c>
      <c r="B59" s="1" t="s">
        <v>131</v>
      </c>
      <c r="C59" s="1" t="s">
        <v>131</v>
      </c>
      <c r="D59" s="1" t="s">
        <v>132</v>
      </c>
      <c r="E59" s="1" t="s">
        <v>2316</v>
      </c>
      <c r="F59" s="1" t="s">
        <v>17</v>
      </c>
      <c r="G59" s="1" t="s">
        <v>18</v>
      </c>
      <c r="H59" s="1">
        <v>9.3818099999999998</v>
      </c>
      <c r="I59" s="1">
        <v>124.93600000000001</v>
      </c>
      <c r="J59" s="1">
        <f t="shared" si="0"/>
        <v>-115.55419000000001</v>
      </c>
      <c r="K59" s="1" t="s">
        <v>2318</v>
      </c>
      <c r="L59" s="1">
        <v>1.75526</v>
      </c>
      <c r="M59" s="1">
        <v>2.3952300000000002</v>
      </c>
      <c r="N59" s="1">
        <v>1.4999999999999999E-4</v>
      </c>
      <c r="O59" s="1">
        <v>6.6840600000000003E-3</v>
      </c>
      <c r="P59" s="1" t="s">
        <v>20</v>
      </c>
    </row>
    <row r="60" spans="1:16">
      <c r="A60" s="1" t="s">
        <v>133</v>
      </c>
      <c r="B60" s="1" t="s">
        <v>133</v>
      </c>
      <c r="C60" s="1" t="s">
        <v>133</v>
      </c>
      <c r="D60" s="1" t="s">
        <v>134</v>
      </c>
      <c r="E60" s="1" t="s">
        <v>2316</v>
      </c>
      <c r="F60" s="1" t="s">
        <v>17</v>
      </c>
      <c r="G60" s="1" t="s">
        <v>18</v>
      </c>
      <c r="H60" s="1">
        <v>25.255400000000002</v>
      </c>
      <c r="I60" s="1">
        <v>140.65899999999999</v>
      </c>
      <c r="J60" s="1">
        <f t="shared" si="0"/>
        <v>-115.40359999999998</v>
      </c>
      <c r="K60" s="1" t="s">
        <v>2363</v>
      </c>
      <c r="L60" s="1">
        <v>2.48759</v>
      </c>
      <c r="M60" s="1">
        <v>3.0689600000000001</v>
      </c>
      <c r="N60" s="2">
        <v>5.0000000000000002E-5</v>
      </c>
      <c r="O60" s="1">
        <v>2.5401899999999999E-3</v>
      </c>
      <c r="P60" s="1" t="s">
        <v>20</v>
      </c>
    </row>
    <row r="61" spans="1:16">
      <c r="A61" s="1" t="s">
        <v>2364</v>
      </c>
      <c r="B61" s="1" t="s">
        <v>2364</v>
      </c>
      <c r="C61" s="1" t="s">
        <v>2364</v>
      </c>
      <c r="D61" s="1" t="s">
        <v>2365</v>
      </c>
      <c r="E61" s="1" t="s">
        <v>2316</v>
      </c>
      <c r="F61" s="1" t="s">
        <v>17</v>
      </c>
      <c r="G61" s="1" t="s">
        <v>18</v>
      </c>
      <c r="H61" s="1">
        <v>59.260199999999998</v>
      </c>
      <c r="I61" s="1">
        <v>172.60300000000001</v>
      </c>
      <c r="J61" s="1">
        <f t="shared" si="0"/>
        <v>-113.34280000000001</v>
      </c>
      <c r="K61" s="1" t="s">
        <v>2366</v>
      </c>
      <c r="L61" s="1">
        <v>3.5817800000000002</v>
      </c>
      <c r="M61" s="1">
        <v>3.2330899999999998</v>
      </c>
      <c r="N61" s="2">
        <v>5.0000000000000002E-5</v>
      </c>
      <c r="O61" s="1">
        <v>2.5401899999999999E-3</v>
      </c>
      <c r="P61" s="1" t="s">
        <v>20</v>
      </c>
    </row>
    <row r="62" spans="1:16">
      <c r="A62" s="1" t="s">
        <v>129</v>
      </c>
      <c r="B62" s="1" t="s">
        <v>129</v>
      </c>
      <c r="C62" s="1" t="s">
        <v>129</v>
      </c>
      <c r="D62" s="1" t="s">
        <v>130</v>
      </c>
      <c r="E62" s="1" t="s">
        <v>2316</v>
      </c>
      <c r="F62" s="1" t="s">
        <v>17</v>
      </c>
      <c r="G62" s="1" t="s">
        <v>18</v>
      </c>
      <c r="H62" s="1">
        <v>10.6783</v>
      </c>
      <c r="I62" s="1">
        <v>123.259</v>
      </c>
      <c r="J62" s="1">
        <f t="shared" si="0"/>
        <v>-112.58070000000001</v>
      </c>
      <c r="K62" s="1" t="s">
        <v>2367</v>
      </c>
      <c r="L62" s="1" t="s">
        <v>46</v>
      </c>
      <c r="M62" s="1" t="e">
        <v>#NAME?</v>
      </c>
      <c r="N62" s="2">
        <v>5.0000000000000002E-5</v>
      </c>
      <c r="O62" s="1">
        <v>2.5401899999999999E-3</v>
      </c>
      <c r="P62" s="1" t="s">
        <v>20</v>
      </c>
    </row>
    <row r="63" spans="1:16">
      <c r="A63" s="1" t="s">
        <v>119</v>
      </c>
      <c r="B63" s="1" t="s">
        <v>119</v>
      </c>
      <c r="C63" s="1" t="s">
        <v>119</v>
      </c>
      <c r="D63" s="1" t="s">
        <v>120</v>
      </c>
      <c r="E63" s="1" t="s">
        <v>2316</v>
      </c>
      <c r="F63" s="1" t="s">
        <v>17</v>
      </c>
      <c r="G63" s="1" t="s">
        <v>18</v>
      </c>
      <c r="H63" s="1">
        <v>86.790999999999997</v>
      </c>
      <c r="I63" s="1">
        <v>199.16900000000001</v>
      </c>
      <c r="J63" s="1">
        <f t="shared" si="0"/>
        <v>-112.37800000000001</v>
      </c>
      <c r="K63" s="1" t="s">
        <v>2368</v>
      </c>
      <c r="L63" s="1">
        <v>-1.5916600000000001</v>
      </c>
      <c r="M63" s="1">
        <v>-2.3737900000000001</v>
      </c>
      <c r="N63" s="1">
        <v>1.4999999999999999E-4</v>
      </c>
      <c r="O63" s="1">
        <v>6.6840600000000003E-3</v>
      </c>
      <c r="P63" s="1" t="s">
        <v>20</v>
      </c>
    </row>
    <row r="64" spans="1:16">
      <c r="A64" s="1" t="s">
        <v>85</v>
      </c>
      <c r="B64" s="1" t="s">
        <v>85</v>
      </c>
      <c r="C64" s="1" t="s">
        <v>85</v>
      </c>
      <c r="D64" s="1" t="s">
        <v>86</v>
      </c>
      <c r="E64" s="1" t="s">
        <v>2316</v>
      </c>
      <c r="F64" s="1" t="s">
        <v>17</v>
      </c>
      <c r="G64" s="1" t="s">
        <v>18</v>
      </c>
      <c r="H64" s="1">
        <v>57.110199999999999</v>
      </c>
      <c r="I64" s="1">
        <v>168.452</v>
      </c>
      <c r="J64" s="1">
        <f t="shared" si="0"/>
        <v>-111.34180000000001</v>
      </c>
      <c r="K64" s="1" t="s">
        <v>2367</v>
      </c>
      <c r="L64" s="1">
        <v>2.0411000000000001</v>
      </c>
      <c r="M64" s="1">
        <v>2.35486</v>
      </c>
      <c r="N64" s="2">
        <v>5.0000000000000002E-5</v>
      </c>
      <c r="O64" s="1">
        <v>2.5401899999999999E-3</v>
      </c>
      <c r="P64" s="1" t="s">
        <v>20</v>
      </c>
    </row>
    <row r="65" spans="1:16">
      <c r="A65" s="1" t="s">
        <v>115</v>
      </c>
      <c r="B65" s="1" t="s">
        <v>115</v>
      </c>
      <c r="C65" s="1" t="s">
        <v>115</v>
      </c>
      <c r="D65" s="1" t="s">
        <v>116</v>
      </c>
      <c r="E65" s="1" t="s">
        <v>2316</v>
      </c>
      <c r="F65" s="1" t="s">
        <v>17</v>
      </c>
      <c r="G65" s="1" t="s">
        <v>18</v>
      </c>
      <c r="H65" s="1">
        <v>20.4193</v>
      </c>
      <c r="I65" s="1">
        <v>130.10599999999999</v>
      </c>
      <c r="J65" s="1">
        <f t="shared" si="0"/>
        <v>-109.6867</v>
      </c>
      <c r="K65" s="1" t="s">
        <v>2363</v>
      </c>
      <c r="L65" s="1">
        <v>4.1500599999999999</v>
      </c>
      <c r="M65" s="1">
        <v>3.0235699999999999</v>
      </c>
      <c r="N65" s="1">
        <v>9.5E-4</v>
      </c>
      <c r="O65" s="1">
        <v>3.0993E-2</v>
      </c>
      <c r="P65" s="1" t="s">
        <v>20</v>
      </c>
    </row>
    <row r="66" spans="1:16">
      <c r="A66" s="1" t="s">
        <v>135</v>
      </c>
      <c r="B66" s="1" t="s">
        <v>135</v>
      </c>
      <c r="C66" s="1" t="s">
        <v>135</v>
      </c>
      <c r="D66" s="1" t="s">
        <v>136</v>
      </c>
      <c r="E66" s="1" t="s">
        <v>2316</v>
      </c>
      <c r="F66" s="1" t="s">
        <v>17</v>
      </c>
      <c r="G66" s="1" t="s">
        <v>18</v>
      </c>
      <c r="H66" s="1">
        <v>24.975000000000001</v>
      </c>
      <c r="I66" s="1">
        <v>130.75299999999999</v>
      </c>
      <c r="J66" s="1">
        <f t="shared" si="0"/>
        <v>-105.77799999999999</v>
      </c>
      <c r="K66" s="1" t="s">
        <v>860</v>
      </c>
      <c r="L66" s="1">
        <v>1.6750499999999999</v>
      </c>
      <c r="M66" s="1">
        <v>2.1709000000000001</v>
      </c>
      <c r="N66" s="1">
        <v>9.5E-4</v>
      </c>
      <c r="O66" s="1">
        <v>3.0993E-2</v>
      </c>
      <c r="P66" s="1" t="s">
        <v>20</v>
      </c>
    </row>
    <row r="67" spans="1:16">
      <c r="A67" s="1" t="s">
        <v>121</v>
      </c>
      <c r="B67" s="1" t="s">
        <v>121</v>
      </c>
      <c r="C67" s="1" t="s">
        <v>121</v>
      </c>
      <c r="D67" s="1" t="s">
        <v>122</v>
      </c>
      <c r="E67" s="1" t="s">
        <v>2316</v>
      </c>
      <c r="F67" s="1" t="s">
        <v>17</v>
      </c>
      <c r="G67" s="1" t="s">
        <v>18</v>
      </c>
      <c r="H67" s="1">
        <v>81.152600000000007</v>
      </c>
      <c r="I67" s="1">
        <v>186.91900000000001</v>
      </c>
      <c r="J67" s="1">
        <f t="shared" ref="J67:J130" si="1">H67-I67</f>
        <v>-105.7664</v>
      </c>
      <c r="K67" s="1" t="s">
        <v>2369</v>
      </c>
      <c r="L67" s="1">
        <v>2.5808800000000001</v>
      </c>
      <c r="M67" s="1">
        <v>2.3512</v>
      </c>
      <c r="N67" s="1">
        <v>1.25E-3</v>
      </c>
      <c r="O67" s="1">
        <v>3.8503599999999999E-2</v>
      </c>
      <c r="P67" s="1" t="s">
        <v>20</v>
      </c>
    </row>
    <row r="68" spans="1:16">
      <c r="A68" s="1" t="s">
        <v>163</v>
      </c>
      <c r="B68" s="1" t="s">
        <v>163</v>
      </c>
      <c r="C68" s="1" t="s">
        <v>163</v>
      </c>
      <c r="D68" s="1" t="s">
        <v>164</v>
      </c>
      <c r="E68" s="1" t="s">
        <v>2316</v>
      </c>
      <c r="F68" s="1" t="s">
        <v>17</v>
      </c>
      <c r="G68" s="1" t="s">
        <v>18</v>
      </c>
      <c r="H68" s="1">
        <v>21.539899999999999</v>
      </c>
      <c r="I68" s="1">
        <v>126.211</v>
      </c>
      <c r="J68" s="1">
        <f t="shared" si="1"/>
        <v>-104.6711</v>
      </c>
      <c r="K68" s="1" t="s">
        <v>2370</v>
      </c>
      <c r="L68" s="1" t="s">
        <v>46</v>
      </c>
      <c r="M68" s="1" t="e">
        <v>#NAME?</v>
      </c>
      <c r="N68" s="2">
        <v>5.0000000000000002E-5</v>
      </c>
      <c r="O68" s="1">
        <v>2.5401899999999999E-3</v>
      </c>
      <c r="P68" s="1" t="s">
        <v>20</v>
      </c>
    </row>
    <row r="69" spans="1:16">
      <c r="A69" s="1" t="s">
        <v>147</v>
      </c>
      <c r="B69" s="1" t="s">
        <v>147</v>
      </c>
      <c r="C69" s="1" t="s">
        <v>147</v>
      </c>
      <c r="D69" s="1" t="s">
        <v>148</v>
      </c>
      <c r="E69" s="1" t="s">
        <v>2316</v>
      </c>
      <c r="F69" s="1" t="s">
        <v>17</v>
      </c>
      <c r="G69" s="1" t="s">
        <v>18</v>
      </c>
      <c r="H69" s="1">
        <v>7.59232</v>
      </c>
      <c r="I69" s="1">
        <v>111.645</v>
      </c>
      <c r="J69" s="1">
        <f t="shared" si="1"/>
        <v>-104.05268</v>
      </c>
      <c r="K69" s="1" t="s">
        <v>2366</v>
      </c>
      <c r="L69" s="1">
        <v>-2.1129600000000002</v>
      </c>
      <c r="M69" s="1">
        <v>-3.1272899999999999</v>
      </c>
      <c r="N69" s="2">
        <v>5.0000000000000002E-5</v>
      </c>
      <c r="O69" s="1">
        <v>2.5401899999999999E-3</v>
      </c>
      <c r="P69" s="1" t="s">
        <v>20</v>
      </c>
    </row>
    <row r="70" spans="1:16">
      <c r="A70" s="1" t="s">
        <v>151</v>
      </c>
      <c r="B70" s="1" t="s">
        <v>151</v>
      </c>
      <c r="C70" s="1" t="s">
        <v>151</v>
      </c>
      <c r="D70" s="1" t="s">
        <v>152</v>
      </c>
      <c r="E70" s="1" t="s">
        <v>2316</v>
      </c>
      <c r="F70" s="1" t="s">
        <v>17</v>
      </c>
      <c r="G70" s="1" t="s">
        <v>18</v>
      </c>
      <c r="H70" s="1">
        <v>6.5999699999999999</v>
      </c>
      <c r="I70" s="1">
        <v>109.267</v>
      </c>
      <c r="J70" s="1">
        <f t="shared" si="1"/>
        <v>-102.66703</v>
      </c>
      <c r="K70" s="1" t="s">
        <v>2371</v>
      </c>
      <c r="L70" s="1">
        <v>-1.8394699999999999</v>
      </c>
      <c r="M70" s="1">
        <v>-2.6139100000000002</v>
      </c>
      <c r="N70" s="1">
        <v>1.4999999999999999E-4</v>
      </c>
      <c r="O70" s="1">
        <v>6.6840600000000003E-3</v>
      </c>
      <c r="P70" s="1" t="s">
        <v>20</v>
      </c>
    </row>
    <row r="71" spans="1:16">
      <c r="A71" s="1" t="s">
        <v>2372</v>
      </c>
      <c r="B71" s="1" t="s">
        <v>2372</v>
      </c>
      <c r="C71" s="1" t="s">
        <v>2372</v>
      </c>
      <c r="D71" s="1" t="s">
        <v>2373</v>
      </c>
      <c r="E71" s="1" t="s">
        <v>2316</v>
      </c>
      <c r="F71" s="1" t="s">
        <v>17</v>
      </c>
      <c r="G71" s="1" t="s">
        <v>18</v>
      </c>
      <c r="H71" s="1">
        <v>30.904499999999999</v>
      </c>
      <c r="I71" s="1">
        <v>133.08000000000001</v>
      </c>
      <c r="J71" s="1">
        <f t="shared" si="1"/>
        <v>-102.17550000000001</v>
      </c>
      <c r="K71" s="1" t="s">
        <v>857</v>
      </c>
      <c r="L71" s="1">
        <v>1.54226</v>
      </c>
      <c r="M71" s="1">
        <v>2.2050299999999998</v>
      </c>
      <c r="N71" s="1">
        <v>1.4999999999999999E-4</v>
      </c>
      <c r="O71" s="1">
        <v>6.6840600000000003E-3</v>
      </c>
      <c r="P71" s="1" t="s">
        <v>20</v>
      </c>
    </row>
    <row r="72" spans="1:16">
      <c r="A72" s="1" t="s">
        <v>2374</v>
      </c>
      <c r="B72" s="1" t="s">
        <v>2374</v>
      </c>
      <c r="C72" s="1" t="s">
        <v>2374</v>
      </c>
      <c r="D72" s="1" t="s">
        <v>2375</v>
      </c>
      <c r="E72" s="1" t="s">
        <v>2316</v>
      </c>
      <c r="F72" s="1" t="s">
        <v>17</v>
      </c>
      <c r="G72" s="1" t="s">
        <v>18</v>
      </c>
      <c r="H72" s="1">
        <v>43.1982</v>
      </c>
      <c r="I72" s="1">
        <v>143.90700000000001</v>
      </c>
      <c r="J72" s="1">
        <f t="shared" si="1"/>
        <v>-100.70880000000001</v>
      </c>
      <c r="K72" s="1" t="s">
        <v>2318</v>
      </c>
      <c r="L72" s="1">
        <v>-1.2052</v>
      </c>
      <c r="M72" s="1">
        <v>-1.9555199999999999</v>
      </c>
      <c r="N72" s="1">
        <v>6.9999999999999999E-4</v>
      </c>
      <c r="O72" s="1">
        <v>2.42455E-2</v>
      </c>
      <c r="P72" s="1" t="s">
        <v>20</v>
      </c>
    </row>
    <row r="73" spans="1:16">
      <c r="A73" s="1" t="s">
        <v>141</v>
      </c>
      <c r="B73" s="1" t="s">
        <v>141</v>
      </c>
      <c r="C73" s="1" t="s">
        <v>141</v>
      </c>
      <c r="D73" s="1" t="s">
        <v>142</v>
      </c>
      <c r="E73" s="1" t="s">
        <v>2316</v>
      </c>
      <c r="F73" s="1" t="s">
        <v>17</v>
      </c>
      <c r="G73" s="1" t="s">
        <v>18</v>
      </c>
      <c r="H73" s="1">
        <v>20.453299999999999</v>
      </c>
      <c r="I73" s="1">
        <v>120.992</v>
      </c>
      <c r="J73" s="1">
        <f t="shared" si="1"/>
        <v>-100.53870000000001</v>
      </c>
      <c r="K73" s="1" t="s">
        <v>2376</v>
      </c>
      <c r="L73" s="1">
        <v>1.90004</v>
      </c>
      <c r="M73" s="1">
        <v>2.0860599999999998</v>
      </c>
      <c r="N73" s="1">
        <v>1.6000000000000001E-3</v>
      </c>
      <c r="O73" s="1">
        <v>4.7155799999999998E-2</v>
      </c>
      <c r="P73" s="1" t="s">
        <v>20</v>
      </c>
    </row>
    <row r="74" spans="1:16">
      <c r="A74" s="1" t="s">
        <v>165</v>
      </c>
      <c r="B74" s="1" t="s">
        <v>165</v>
      </c>
      <c r="C74" s="1" t="s">
        <v>165</v>
      </c>
      <c r="D74" s="1" t="s">
        <v>166</v>
      </c>
      <c r="E74" s="1" t="s">
        <v>2316</v>
      </c>
      <c r="F74" s="1" t="s">
        <v>17</v>
      </c>
      <c r="G74" s="1" t="s">
        <v>18</v>
      </c>
      <c r="H74" s="1">
        <v>2.0240499999999999</v>
      </c>
      <c r="I74" s="1">
        <v>102.43</v>
      </c>
      <c r="J74" s="1">
        <f t="shared" si="1"/>
        <v>-100.40595</v>
      </c>
      <c r="K74" s="1" t="s">
        <v>2318</v>
      </c>
      <c r="L74" s="1">
        <v>1.9313800000000001</v>
      </c>
      <c r="M74" s="1">
        <v>1.8189</v>
      </c>
      <c r="N74" s="1">
        <v>1.6999999999999999E-3</v>
      </c>
      <c r="O74" s="1">
        <v>4.9482499999999999E-2</v>
      </c>
      <c r="P74" s="1" t="s">
        <v>20</v>
      </c>
    </row>
    <row r="75" spans="1:16">
      <c r="A75" s="1" t="s">
        <v>145</v>
      </c>
      <c r="B75" s="1" t="s">
        <v>145</v>
      </c>
      <c r="C75" s="1" t="s">
        <v>145</v>
      </c>
      <c r="D75" s="1" t="s">
        <v>146</v>
      </c>
      <c r="E75" s="1" t="s">
        <v>2316</v>
      </c>
      <c r="F75" s="1" t="s">
        <v>17</v>
      </c>
      <c r="G75" s="1" t="s">
        <v>18</v>
      </c>
      <c r="H75" s="1">
        <v>19.577300000000001</v>
      </c>
      <c r="I75" s="1">
        <v>119.70099999999999</v>
      </c>
      <c r="J75" s="1">
        <f t="shared" si="1"/>
        <v>-100.12369999999999</v>
      </c>
      <c r="K75" s="1" t="s">
        <v>2371</v>
      </c>
      <c r="L75" s="1" t="s">
        <v>46</v>
      </c>
      <c r="M75" s="1" t="e">
        <v>#NAME?</v>
      </c>
      <c r="N75" s="2">
        <v>5.0000000000000002E-5</v>
      </c>
      <c r="O75" s="1">
        <v>2.5401899999999999E-3</v>
      </c>
      <c r="P75" s="1" t="s">
        <v>20</v>
      </c>
    </row>
    <row r="76" spans="1:16">
      <c r="A76" s="1" t="s">
        <v>155</v>
      </c>
      <c r="B76" s="1" t="s">
        <v>155</v>
      </c>
      <c r="C76" s="1" t="s">
        <v>155</v>
      </c>
      <c r="D76" s="1" t="s">
        <v>156</v>
      </c>
      <c r="E76" s="1" t="s">
        <v>2316</v>
      </c>
      <c r="F76" s="1" t="s">
        <v>17</v>
      </c>
      <c r="G76" s="1" t="s">
        <v>18</v>
      </c>
      <c r="H76" s="1">
        <v>20.4133</v>
      </c>
      <c r="I76" s="1">
        <v>120.422</v>
      </c>
      <c r="J76" s="1">
        <f t="shared" si="1"/>
        <v>-100.0087</v>
      </c>
      <c r="K76" s="1" t="s">
        <v>19</v>
      </c>
      <c r="L76" s="1">
        <v>1.21319</v>
      </c>
      <c r="M76" s="1">
        <v>2.1430699999999998</v>
      </c>
      <c r="N76" s="1">
        <v>2.9999999999999997E-4</v>
      </c>
      <c r="O76" s="1">
        <v>1.20102E-2</v>
      </c>
      <c r="P76" s="1" t="s">
        <v>20</v>
      </c>
    </row>
    <row r="77" spans="1:16">
      <c r="A77" s="1" t="s">
        <v>157</v>
      </c>
      <c r="B77" s="1" t="s">
        <v>157</v>
      </c>
      <c r="C77" s="1" t="s">
        <v>157</v>
      </c>
      <c r="D77" s="1" t="s">
        <v>158</v>
      </c>
      <c r="E77" s="1" t="s">
        <v>2316</v>
      </c>
      <c r="F77" s="1" t="s">
        <v>17</v>
      </c>
      <c r="G77" s="1" t="s">
        <v>18</v>
      </c>
      <c r="H77" s="1">
        <v>68.647800000000004</v>
      </c>
      <c r="I77" s="1">
        <v>168.53100000000001</v>
      </c>
      <c r="J77" s="1">
        <f t="shared" si="1"/>
        <v>-99.883200000000002</v>
      </c>
      <c r="K77" s="1" t="s">
        <v>860</v>
      </c>
      <c r="L77" s="1">
        <v>1.5643100000000001</v>
      </c>
      <c r="M77" s="1">
        <v>2.3183600000000002</v>
      </c>
      <c r="N77" s="2">
        <v>5.0000000000000002E-5</v>
      </c>
      <c r="O77" s="1">
        <v>2.5401899999999999E-3</v>
      </c>
      <c r="P77" s="1" t="s">
        <v>20</v>
      </c>
    </row>
    <row r="78" spans="1:16">
      <c r="A78" s="1" t="s">
        <v>195</v>
      </c>
      <c r="B78" s="1" t="s">
        <v>195</v>
      </c>
      <c r="C78" s="1" t="s">
        <v>195</v>
      </c>
      <c r="D78" s="1" t="s">
        <v>196</v>
      </c>
      <c r="E78" s="1" t="s">
        <v>2316</v>
      </c>
      <c r="F78" s="1" t="s">
        <v>17</v>
      </c>
      <c r="G78" s="1" t="s">
        <v>18</v>
      </c>
      <c r="H78" s="1">
        <v>21.0001</v>
      </c>
      <c r="I78" s="1">
        <v>120.051</v>
      </c>
      <c r="J78" s="1">
        <f t="shared" si="1"/>
        <v>-99.050899999999999</v>
      </c>
      <c r="K78" s="1" t="s">
        <v>2371</v>
      </c>
      <c r="L78" s="1" t="s">
        <v>46</v>
      </c>
      <c r="M78" s="1" t="e">
        <v>#NAME?</v>
      </c>
      <c r="N78" s="2">
        <v>5.0000000000000002E-5</v>
      </c>
      <c r="O78" s="1">
        <v>2.5401899999999999E-3</v>
      </c>
      <c r="P78" s="1" t="s">
        <v>20</v>
      </c>
    </row>
    <row r="79" spans="1:16">
      <c r="A79" s="1" t="s">
        <v>143</v>
      </c>
      <c r="B79" s="1" t="s">
        <v>143</v>
      </c>
      <c r="C79" s="1" t="s">
        <v>143</v>
      </c>
      <c r="D79" s="1" t="s">
        <v>144</v>
      </c>
      <c r="E79" s="1" t="s">
        <v>2316</v>
      </c>
      <c r="F79" s="1" t="s">
        <v>17</v>
      </c>
      <c r="G79" s="1" t="s">
        <v>18</v>
      </c>
      <c r="H79" s="1">
        <v>50.371099999999998</v>
      </c>
      <c r="I79" s="1">
        <v>149.00299999999999</v>
      </c>
      <c r="J79" s="1">
        <f t="shared" si="1"/>
        <v>-98.631899999999987</v>
      </c>
      <c r="K79" s="1" t="s">
        <v>2371</v>
      </c>
      <c r="L79" s="1">
        <v>-1.55898</v>
      </c>
      <c r="M79" s="1">
        <v>-2.1166499999999999</v>
      </c>
      <c r="N79" s="1">
        <v>2.0000000000000001E-4</v>
      </c>
      <c r="O79" s="1">
        <v>8.5115999999999994E-3</v>
      </c>
      <c r="P79" s="1" t="s">
        <v>20</v>
      </c>
    </row>
    <row r="80" spans="1:16">
      <c r="A80" s="1" t="s">
        <v>2377</v>
      </c>
      <c r="B80" s="1" t="s">
        <v>2377</v>
      </c>
      <c r="C80" s="1" t="s">
        <v>2377</v>
      </c>
      <c r="D80" s="1" t="s">
        <v>2378</v>
      </c>
      <c r="E80" s="1" t="s">
        <v>2316</v>
      </c>
      <c r="F80" s="1" t="s">
        <v>17</v>
      </c>
      <c r="G80" s="1" t="s">
        <v>18</v>
      </c>
      <c r="H80" s="1">
        <v>6.8458899999999998</v>
      </c>
      <c r="I80" s="1">
        <v>103.078</v>
      </c>
      <c r="J80" s="1">
        <f t="shared" si="1"/>
        <v>-96.232110000000006</v>
      </c>
      <c r="K80" s="1" t="s">
        <v>2370</v>
      </c>
      <c r="L80" s="1">
        <v>-1.16804</v>
      </c>
      <c r="M80" s="1">
        <v>-1.9397599999999999</v>
      </c>
      <c r="N80" s="1">
        <v>5.5000000000000003E-4</v>
      </c>
      <c r="O80" s="1">
        <v>1.9863200000000001E-2</v>
      </c>
      <c r="P80" s="1" t="s">
        <v>20</v>
      </c>
    </row>
    <row r="81" spans="1:16">
      <c r="A81" s="1" t="s">
        <v>189</v>
      </c>
      <c r="B81" s="1" t="s">
        <v>189</v>
      </c>
      <c r="C81" s="1" t="s">
        <v>189</v>
      </c>
      <c r="D81" s="1" t="s">
        <v>190</v>
      </c>
      <c r="E81" s="1" t="s">
        <v>2316</v>
      </c>
      <c r="F81" s="1" t="s">
        <v>17</v>
      </c>
      <c r="G81" s="1" t="s">
        <v>18</v>
      </c>
      <c r="H81" s="1">
        <v>40.673099999999998</v>
      </c>
      <c r="I81" s="1">
        <v>136.75800000000001</v>
      </c>
      <c r="J81" s="1">
        <f t="shared" si="1"/>
        <v>-96.084900000000005</v>
      </c>
      <c r="K81" s="1" t="s">
        <v>2318</v>
      </c>
      <c r="L81" s="1">
        <v>1.8202700000000001</v>
      </c>
      <c r="M81" s="1">
        <v>2.18451</v>
      </c>
      <c r="N81" s="1">
        <v>1.4999999999999999E-4</v>
      </c>
      <c r="O81" s="1">
        <v>6.6840600000000003E-3</v>
      </c>
      <c r="P81" s="1" t="s">
        <v>20</v>
      </c>
    </row>
    <row r="82" spans="1:16">
      <c r="A82" s="1" t="s">
        <v>187</v>
      </c>
      <c r="B82" s="1" t="s">
        <v>187</v>
      </c>
      <c r="C82" s="1" t="s">
        <v>187</v>
      </c>
      <c r="D82" s="1" t="s">
        <v>188</v>
      </c>
      <c r="E82" s="1" t="s">
        <v>2316</v>
      </c>
      <c r="F82" s="1" t="s">
        <v>17</v>
      </c>
      <c r="G82" s="1" t="s">
        <v>18</v>
      </c>
      <c r="H82" s="1">
        <v>17.806100000000001</v>
      </c>
      <c r="I82" s="1">
        <v>113.504</v>
      </c>
      <c r="J82" s="1">
        <f t="shared" si="1"/>
        <v>-95.697900000000004</v>
      </c>
      <c r="K82" s="1" t="s">
        <v>2379</v>
      </c>
      <c r="L82" s="1">
        <v>1.62259</v>
      </c>
      <c r="M82" s="1">
        <v>2.1762800000000002</v>
      </c>
      <c r="N82" s="1">
        <v>1.4999999999999999E-4</v>
      </c>
      <c r="O82" s="1">
        <v>6.6840600000000003E-3</v>
      </c>
      <c r="P82" s="1" t="s">
        <v>20</v>
      </c>
    </row>
    <row r="83" spans="1:16">
      <c r="A83" s="1" t="s">
        <v>219</v>
      </c>
      <c r="B83" s="1" t="s">
        <v>219</v>
      </c>
      <c r="C83" s="1" t="s">
        <v>219</v>
      </c>
      <c r="D83" s="1" t="s">
        <v>220</v>
      </c>
      <c r="E83" s="1" t="s">
        <v>2316</v>
      </c>
      <c r="F83" s="1" t="s">
        <v>17</v>
      </c>
      <c r="G83" s="1" t="s">
        <v>18</v>
      </c>
      <c r="H83" s="1">
        <v>16.405200000000001</v>
      </c>
      <c r="I83" s="1">
        <v>112.04900000000001</v>
      </c>
      <c r="J83" s="1">
        <f t="shared" si="1"/>
        <v>-95.643799999999999</v>
      </c>
      <c r="K83" s="1" t="s">
        <v>19</v>
      </c>
      <c r="L83" s="1">
        <v>5.03667</v>
      </c>
      <c r="M83" s="1">
        <v>3.13226</v>
      </c>
      <c r="N83" s="2">
        <v>5.0000000000000002E-5</v>
      </c>
      <c r="O83" s="1">
        <v>2.5401899999999999E-3</v>
      </c>
      <c r="P83" s="1" t="s">
        <v>20</v>
      </c>
    </row>
    <row r="84" spans="1:16">
      <c r="A84" s="1" t="s">
        <v>171</v>
      </c>
      <c r="B84" s="1" t="s">
        <v>171</v>
      </c>
      <c r="C84" s="1" t="s">
        <v>171</v>
      </c>
      <c r="D84" s="1" t="s">
        <v>172</v>
      </c>
      <c r="E84" s="1" t="s">
        <v>2316</v>
      </c>
      <c r="F84" s="1" t="s">
        <v>17</v>
      </c>
      <c r="G84" s="1" t="s">
        <v>18</v>
      </c>
      <c r="H84" s="1">
        <v>21.884599999999999</v>
      </c>
      <c r="I84" s="1">
        <v>116.443</v>
      </c>
      <c r="J84" s="1">
        <f t="shared" si="1"/>
        <v>-94.558400000000006</v>
      </c>
      <c r="K84" s="1" t="s">
        <v>2380</v>
      </c>
      <c r="L84" s="1">
        <v>2.65863</v>
      </c>
      <c r="M84" s="1">
        <v>3.6643699999999999</v>
      </c>
      <c r="N84" s="2">
        <v>5.0000000000000002E-5</v>
      </c>
      <c r="O84" s="1">
        <v>2.5401899999999999E-3</v>
      </c>
      <c r="P84" s="1" t="s">
        <v>20</v>
      </c>
    </row>
    <row r="85" spans="1:16">
      <c r="A85" s="1" t="s">
        <v>173</v>
      </c>
      <c r="B85" s="1" t="s">
        <v>173</v>
      </c>
      <c r="C85" s="1" t="s">
        <v>173</v>
      </c>
      <c r="D85" s="1" t="s">
        <v>174</v>
      </c>
      <c r="E85" s="1" t="s">
        <v>2316</v>
      </c>
      <c r="F85" s="1" t="s">
        <v>17</v>
      </c>
      <c r="G85" s="1" t="s">
        <v>18</v>
      </c>
      <c r="H85" s="1">
        <v>21.096800000000002</v>
      </c>
      <c r="I85" s="1">
        <v>114.20399999999999</v>
      </c>
      <c r="J85" s="1">
        <f t="shared" si="1"/>
        <v>-93.107199999999992</v>
      </c>
      <c r="K85" s="1" t="s">
        <v>2340</v>
      </c>
      <c r="L85" s="1">
        <v>1.67177</v>
      </c>
      <c r="M85" s="1">
        <v>2.7269800000000002</v>
      </c>
      <c r="N85" s="2">
        <v>5.0000000000000002E-5</v>
      </c>
      <c r="O85" s="1">
        <v>2.5401899999999999E-3</v>
      </c>
      <c r="P85" s="1" t="s">
        <v>20</v>
      </c>
    </row>
    <row r="86" spans="1:16">
      <c r="A86" s="1" t="s">
        <v>185</v>
      </c>
      <c r="B86" s="1" t="s">
        <v>185</v>
      </c>
      <c r="C86" s="1" t="s">
        <v>185</v>
      </c>
      <c r="D86" s="1" t="s">
        <v>186</v>
      </c>
      <c r="E86" s="1" t="s">
        <v>2316</v>
      </c>
      <c r="F86" s="1" t="s">
        <v>17</v>
      </c>
      <c r="G86" s="1" t="s">
        <v>18</v>
      </c>
      <c r="H86" s="1">
        <v>8.2002500000000005</v>
      </c>
      <c r="I86" s="1">
        <v>98.185900000000004</v>
      </c>
      <c r="J86" s="1">
        <f t="shared" si="1"/>
        <v>-89.985650000000007</v>
      </c>
      <c r="K86" s="1" t="s">
        <v>2366</v>
      </c>
      <c r="L86" s="1">
        <v>3.6757300000000002</v>
      </c>
      <c r="M86" s="1">
        <v>4.6044799999999997</v>
      </c>
      <c r="N86" s="2">
        <v>5.0000000000000002E-5</v>
      </c>
      <c r="O86" s="1">
        <v>2.5401899999999999E-3</v>
      </c>
      <c r="P86" s="1" t="s">
        <v>20</v>
      </c>
    </row>
    <row r="87" spans="1:16">
      <c r="A87" s="1" t="s">
        <v>159</v>
      </c>
      <c r="B87" s="1" t="s">
        <v>159</v>
      </c>
      <c r="C87" s="1" t="s">
        <v>159</v>
      </c>
      <c r="D87" s="1" t="s">
        <v>160</v>
      </c>
      <c r="E87" s="1" t="s">
        <v>2316</v>
      </c>
      <c r="F87" s="1" t="s">
        <v>17</v>
      </c>
      <c r="G87" s="1" t="s">
        <v>18</v>
      </c>
      <c r="H87" s="1">
        <v>34.376300000000001</v>
      </c>
      <c r="I87" s="1">
        <v>124.27200000000001</v>
      </c>
      <c r="J87" s="1">
        <f t="shared" si="1"/>
        <v>-89.895700000000005</v>
      </c>
      <c r="K87" s="1" t="s">
        <v>2376</v>
      </c>
      <c r="L87" s="1">
        <v>3.3715000000000002</v>
      </c>
      <c r="M87" s="1">
        <v>3.4378199999999999</v>
      </c>
      <c r="N87" s="2">
        <v>5.0000000000000002E-5</v>
      </c>
      <c r="O87" s="1">
        <v>2.5401899999999999E-3</v>
      </c>
      <c r="P87" s="1" t="s">
        <v>20</v>
      </c>
    </row>
    <row r="88" spans="1:16">
      <c r="A88" s="1" t="s">
        <v>167</v>
      </c>
      <c r="B88" s="1" t="s">
        <v>167</v>
      </c>
      <c r="C88" s="1" t="s">
        <v>167</v>
      </c>
      <c r="D88" s="1" t="s">
        <v>168</v>
      </c>
      <c r="E88" s="1" t="s">
        <v>2316</v>
      </c>
      <c r="F88" s="1" t="s">
        <v>17</v>
      </c>
      <c r="G88" s="1" t="s">
        <v>18</v>
      </c>
      <c r="H88" s="1">
        <v>11.1767</v>
      </c>
      <c r="I88" s="1">
        <v>99.914599999999993</v>
      </c>
      <c r="J88" s="1">
        <f t="shared" si="1"/>
        <v>-88.737899999999996</v>
      </c>
      <c r="K88" s="1" t="s">
        <v>860</v>
      </c>
      <c r="L88" s="1">
        <v>1.13087</v>
      </c>
      <c r="M88" s="1">
        <v>1.8236000000000001</v>
      </c>
      <c r="N88" s="1">
        <v>1.6000000000000001E-3</v>
      </c>
      <c r="O88" s="1">
        <v>4.7155799999999998E-2</v>
      </c>
      <c r="P88" s="1" t="s">
        <v>20</v>
      </c>
    </row>
    <row r="89" spans="1:16">
      <c r="A89" s="1" t="s">
        <v>175</v>
      </c>
      <c r="B89" s="1" t="s">
        <v>175</v>
      </c>
      <c r="C89" s="1" t="s">
        <v>175</v>
      </c>
      <c r="D89" s="1" t="s">
        <v>176</v>
      </c>
      <c r="E89" s="1" t="s">
        <v>2316</v>
      </c>
      <c r="F89" s="1" t="s">
        <v>17</v>
      </c>
      <c r="G89" s="1" t="s">
        <v>18</v>
      </c>
      <c r="H89" s="1">
        <v>18.532800000000002</v>
      </c>
      <c r="I89" s="1">
        <v>104.85</v>
      </c>
      <c r="J89" s="1">
        <f t="shared" si="1"/>
        <v>-86.317199999999985</v>
      </c>
      <c r="K89" s="1" t="s">
        <v>2318</v>
      </c>
      <c r="L89" s="1">
        <v>-2.3327599999999999</v>
      </c>
      <c r="M89" s="1">
        <v>-2.4490099999999999</v>
      </c>
      <c r="N89" s="1">
        <v>1E-4</v>
      </c>
      <c r="O89" s="1">
        <v>4.6726099999999998E-3</v>
      </c>
      <c r="P89" s="1" t="s">
        <v>20</v>
      </c>
    </row>
    <row r="90" spans="1:16">
      <c r="A90" s="1" t="s">
        <v>211</v>
      </c>
      <c r="B90" s="1" t="s">
        <v>211</v>
      </c>
      <c r="C90" s="1" t="s">
        <v>211</v>
      </c>
      <c r="D90" s="1" t="s">
        <v>212</v>
      </c>
      <c r="E90" s="1" t="s">
        <v>2316</v>
      </c>
      <c r="F90" s="1" t="s">
        <v>17</v>
      </c>
      <c r="G90" s="1" t="s">
        <v>18</v>
      </c>
      <c r="H90" s="1">
        <v>12.3794</v>
      </c>
      <c r="I90" s="1">
        <v>98.380300000000005</v>
      </c>
      <c r="J90" s="1">
        <f t="shared" si="1"/>
        <v>-86.000900000000001</v>
      </c>
      <c r="K90" s="1" t="s">
        <v>2370</v>
      </c>
      <c r="L90" s="1" t="s">
        <v>46</v>
      </c>
      <c r="M90" s="1" t="e">
        <v>#NAME?</v>
      </c>
      <c r="N90" s="1">
        <v>1.4999999999999999E-4</v>
      </c>
      <c r="O90" s="1">
        <v>6.6840600000000003E-3</v>
      </c>
      <c r="P90" s="1" t="s">
        <v>20</v>
      </c>
    </row>
    <row r="91" spans="1:16">
      <c r="A91" s="1" t="s">
        <v>2381</v>
      </c>
      <c r="B91" s="1" t="s">
        <v>2381</v>
      </c>
      <c r="C91" s="1" t="s">
        <v>2381</v>
      </c>
      <c r="D91" s="1" t="s">
        <v>2382</v>
      </c>
      <c r="E91" s="1" t="s">
        <v>2316</v>
      </c>
      <c r="F91" s="1" t="s">
        <v>17</v>
      </c>
      <c r="G91" s="1" t="s">
        <v>18</v>
      </c>
      <c r="H91" s="1">
        <v>21.7712</v>
      </c>
      <c r="I91" s="1">
        <v>106.28100000000001</v>
      </c>
      <c r="J91" s="1">
        <f t="shared" si="1"/>
        <v>-84.509800000000013</v>
      </c>
      <c r="K91" s="1" t="s">
        <v>2370</v>
      </c>
      <c r="L91" s="1">
        <v>2.2652800000000002</v>
      </c>
      <c r="M91" s="1">
        <v>2.7207300000000001</v>
      </c>
      <c r="N91" s="2">
        <v>5.0000000000000002E-5</v>
      </c>
      <c r="O91" s="1">
        <v>2.5401899999999999E-3</v>
      </c>
      <c r="P91" s="1" t="s">
        <v>20</v>
      </c>
    </row>
    <row r="92" spans="1:16">
      <c r="A92" s="1" t="s">
        <v>243</v>
      </c>
      <c r="B92" s="1" t="s">
        <v>243</v>
      </c>
      <c r="C92" s="1" t="s">
        <v>243</v>
      </c>
      <c r="D92" s="1" t="s">
        <v>244</v>
      </c>
      <c r="E92" s="1" t="s">
        <v>2316</v>
      </c>
      <c r="F92" s="1" t="s">
        <v>17</v>
      </c>
      <c r="G92" s="1" t="s">
        <v>18</v>
      </c>
      <c r="H92" s="1">
        <v>7.2228599999999998</v>
      </c>
      <c r="I92" s="1">
        <v>91.4816</v>
      </c>
      <c r="J92" s="1">
        <f t="shared" si="1"/>
        <v>-84.258740000000003</v>
      </c>
      <c r="K92" s="1" t="s">
        <v>2370</v>
      </c>
      <c r="L92" s="1">
        <v>2.5914899999999998</v>
      </c>
      <c r="M92" s="1">
        <v>2.6964999999999999</v>
      </c>
      <c r="N92" s="1">
        <v>2.9999999999999997E-4</v>
      </c>
      <c r="O92" s="1">
        <v>1.20102E-2</v>
      </c>
      <c r="P92" s="1" t="s">
        <v>20</v>
      </c>
    </row>
    <row r="93" spans="1:16">
      <c r="A93" s="1" t="s">
        <v>191</v>
      </c>
      <c r="B93" s="1" t="s">
        <v>191</v>
      </c>
      <c r="C93" s="1" t="s">
        <v>191</v>
      </c>
      <c r="D93" s="1" t="s">
        <v>192</v>
      </c>
      <c r="E93" s="1" t="s">
        <v>2316</v>
      </c>
      <c r="F93" s="1" t="s">
        <v>17</v>
      </c>
      <c r="G93" s="1" t="s">
        <v>18</v>
      </c>
      <c r="H93" s="1">
        <v>42.5884</v>
      </c>
      <c r="I93" s="1">
        <v>126.254</v>
      </c>
      <c r="J93" s="1">
        <f t="shared" si="1"/>
        <v>-83.665600000000012</v>
      </c>
      <c r="K93" s="1" t="s">
        <v>2340</v>
      </c>
      <c r="L93" s="1" t="e">
        <v>#NAME?</v>
      </c>
      <c r="M93" s="1" t="e">
        <v>#NAME?</v>
      </c>
      <c r="N93" s="2">
        <v>5.0000000000000002E-5</v>
      </c>
      <c r="O93" s="1">
        <v>2.5401899999999999E-3</v>
      </c>
      <c r="P93" s="1" t="s">
        <v>20</v>
      </c>
    </row>
    <row r="94" spans="1:16">
      <c r="A94" s="1" t="s">
        <v>231</v>
      </c>
      <c r="B94" s="1" t="s">
        <v>231</v>
      </c>
      <c r="C94" s="1" t="s">
        <v>231</v>
      </c>
      <c r="D94" s="1" t="s">
        <v>232</v>
      </c>
      <c r="E94" s="1" t="s">
        <v>2316</v>
      </c>
      <c r="F94" s="1" t="s">
        <v>17</v>
      </c>
      <c r="G94" s="1" t="s">
        <v>18</v>
      </c>
      <c r="H94" s="1">
        <v>36.8078</v>
      </c>
      <c r="I94" s="1">
        <v>120.42700000000001</v>
      </c>
      <c r="J94" s="1">
        <f t="shared" si="1"/>
        <v>-83.619200000000006</v>
      </c>
      <c r="K94" s="1" t="s">
        <v>2380</v>
      </c>
      <c r="L94" s="1" t="s">
        <v>46</v>
      </c>
      <c r="M94" s="1" t="e">
        <v>#NAME?</v>
      </c>
      <c r="N94" s="2">
        <v>5.0000000000000002E-5</v>
      </c>
      <c r="O94" s="1">
        <v>2.5401899999999999E-3</v>
      </c>
      <c r="P94" s="1" t="s">
        <v>20</v>
      </c>
    </row>
    <row r="95" spans="1:16">
      <c r="A95" s="1" t="s">
        <v>197</v>
      </c>
      <c r="B95" s="1" t="s">
        <v>197</v>
      </c>
      <c r="C95" s="1" t="s">
        <v>197</v>
      </c>
      <c r="D95" s="1" t="s">
        <v>198</v>
      </c>
      <c r="E95" s="1" t="s">
        <v>2316</v>
      </c>
      <c r="F95" s="1" t="s">
        <v>17</v>
      </c>
      <c r="G95" s="1" t="s">
        <v>18</v>
      </c>
      <c r="H95" s="1">
        <v>8.6630599999999998</v>
      </c>
      <c r="I95" s="1">
        <v>91.363500000000002</v>
      </c>
      <c r="J95" s="1">
        <f t="shared" si="1"/>
        <v>-82.70044</v>
      </c>
      <c r="K95" s="1" t="s">
        <v>860</v>
      </c>
      <c r="L95" s="1" t="s">
        <v>46</v>
      </c>
      <c r="M95" s="1" t="e">
        <v>#NAME?</v>
      </c>
      <c r="N95" s="2">
        <v>5.0000000000000002E-5</v>
      </c>
      <c r="O95" s="1">
        <v>2.5401899999999999E-3</v>
      </c>
      <c r="P95" s="1" t="s">
        <v>20</v>
      </c>
    </row>
    <row r="96" spans="1:16">
      <c r="A96" s="1" t="s">
        <v>203</v>
      </c>
      <c r="B96" s="1" t="s">
        <v>203</v>
      </c>
      <c r="C96" s="1" t="s">
        <v>203</v>
      </c>
      <c r="D96" s="1" t="s">
        <v>204</v>
      </c>
      <c r="E96" s="1" t="s">
        <v>2316</v>
      </c>
      <c r="F96" s="1" t="s">
        <v>17</v>
      </c>
      <c r="G96" s="1" t="s">
        <v>18</v>
      </c>
      <c r="H96" s="1">
        <v>53.989600000000003</v>
      </c>
      <c r="I96" s="1">
        <v>136.334</v>
      </c>
      <c r="J96" s="1">
        <f t="shared" si="1"/>
        <v>-82.344400000000007</v>
      </c>
      <c r="K96" s="1" t="s">
        <v>2379</v>
      </c>
      <c r="L96" s="1" t="s">
        <v>46</v>
      </c>
      <c r="M96" s="1" t="e">
        <v>#NAME?</v>
      </c>
      <c r="N96" s="2">
        <v>5.0000000000000002E-5</v>
      </c>
      <c r="O96" s="1">
        <v>2.5401899999999999E-3</v>
      </c>
      <c r="P96" s="1" t="s">
        <v>20</v>
      </c>
    </row>
    <row r="97" spans="1:16">
      <c r="A97" s="1" t="s">
        <v>217</v>
      </c>
      <c r="B97" s="1" t="s">
        <v>217</v>
      </c>
      <c r="C97" s="1" t="s">
        <v>217</v>
      </c>
      <c r="D97" s="1" t="s">
        <v>218</v>
      </c>
      <c r="E97" s="1" t="s">
        <v>2316</v>
      </c>
      <c r="F97" s="1" t="s">
        <v>17</v>
      </c>
      <c r="G97" s="1" t="s">
        <v>18</v>
      </c>
      <c r="H97" s="1">
        <v>2.8515600000000001</v>
      </c>
      <c r="I97" s="1">
        <v>85.0655</v>
      </c>
      <c r="J97" s="1">
        <f t="shared" si="1"/>
        <v>-82.213939999999994</v>
      </c>
      <c r="K97" s="1" t="s">
        <v>2369</v>
      </c>
      <c r="L97" s="1" t="s">
        <v>46</v>
      </c>
      <c r="M97" s="1" t="e">
        <v>#NAME?</v>
      </c>
      <c r="N97" s="2">
        <v>5.0000000000000002E-5</v>
      </c>
      <c r="O97" s="1">
        <v>2.5401899999999999E-3</v>
      </c>
      <c r="P97" s="1" t="s">
        <v>20</v>
      </c>
    </row>
    <row r="98" spans="1:16">
      <c r="A98" s="1" t="s">
        <v>235</v>
      </c>
      <c r="B98" s="1" t="s">
        <v>235</v>
      </c>
      <c r="C98" s="1" t="s">
        <v>235</v>
      </c>
      <c r="D98" s="1" t="s">
        <v>236</v>
      </c>
      <c r="E98" s="1" t="s">
        <v>2316</v>
      </c>
      <c r="F98" s="1" t="s">
        <v>17</v>
      </c>
      <c r="G98" s="1" t="s">
        <v>18</v>
      </c>
      <c r="H98" s="1">
        <v>21.0748</v>
      </c>
      <c r="I98" s="1">
        <v>102.473</v>
      </c>
      <c r="J98" s="1">
        <f t="shared" si="1"/>
        <v>-81.398200000000003</v>
      </c>
      <c r="K98" s="1" t="s">
        <v>2383</v>
      </c>
      <c r="L98" s="1">
        <v>2.6120000000000001</v>
      </c>
      <c r="M98" s="1">
        <v>3.0137999999999998</v>
      </c>
      <c r="N98" s="2">
        <v>5.0000000000000002E-5</v>
      </c>
      <c r="O98" s="1">
        <v>2.5401899999999999E-3</v>
      </c>
      <c r="P98" s="1" t="s">
        <v>20</v>
      </c>
    </row>
    <row r="99" spans="1:16">
      <c r="A99" s="1" t="s">
        <v>181</v>
      </c>
      <c r="B99" s="1" t="s">
        <v>181</v>
      </c>
      <c r="C99" s="1" t="s">
        <v>181</v>
      </c>
      <c r="D99" s="1" t="s">
        <v>182</v>
      </c>
      <c r="E99" s="1" t="s">
        <v>2316</v>
      </c>
      <c r="F99" s="1" t="s">
        <v>17</v>
      </c>
      <c r="G99" s="1" t="s">
        <v>18</v>
      </c>
      <c r="H99" s="1">
        <v>61.616199999999999</v>
      </c>
      <c r="I99" s="1">
        <v>142.51900000000001</v>
      </c>
      <c r="J99" s="1">
        <f t="shared" si="1"/>
        <v>-80.902800000000013</v>
      </c>
      <c r="K99" s="1" t="s">
        <v>2318</v>
      </c>
      <c r="L99" s="1">
        <v>-2.2478199999999999</v>
      </c>
      <c r="M99" s="1">
        <v>-2.9782799999999998</v>
      </c>
      <c r="N99" s="2">
        <v>5.0000000000000002E-5</v>
      </c>
      <c r="O99" s="1">
        <v>2.5401899999999999E-3</v>
      </c>
      <c r="P99" s="1" t="s">
        <v>20</v>
      </c>
    </row>
    <row r="100" spans="1:16">
      <c r="A100" s="1" t="s">
        <v>201</v>
      </c>
      <c r="B100" s="1" t="s">
        <v>201</v>
      </c>
      <c r="C100" s="1" t="s">
        <v>201</v>
      </c>
      <c r="D100" s="1" t="s">
        <v>202</v>
      </c>
      <c r="E100" s="1" t="s">
        <v>2316</v>
      </c>
      <c r="F100" s="1" t="s">
        <v>17</v>
      </c>
      <c r="G100" s="1" t="s">
        <v>18</v>
      </c>
      <c r="H100" s="1">
        <v>31.9741</v>
      </c>
      <c r="I100" s="1">
        <v>111.658</v>
      </c>
      <c r="J100" s="1">
        <f t="shared" si="1"/>
        <v>-79.683899999999994</v>
      </c>
      <c r="K100" s="1" t="s">
        <v>2380</v>
      </c>
      <c r="L100" s="1">
        <v>2.52867</v>
      </c>
      <c r="M100" s="1">
        <v>2.5343200000000001</v>
      </c>
      <c r="N100" s="2">
        <v>5.0000000000000002E-5</v>
      </c>
      <c r="O100" s="1">
        <v>2.5401899999999999E-3</v>
      </c>
      <c r="P100" s="1" t="s">
        <v>20</v>
      </c>
    </row>
    <row r="101" spans="1:16">
      <c r="A101" s="1" t="s">
        <v>2384</v>
      </c>
      <c r="B101" s="1" t="s">
        <v>2384</v>
      </c>
      <c r="C101" s="1" t="s">
        <v>2384</v>
      </c>
      <c r="D101" s="1" t="s">
        <v>2385</v>
      </c>
      <c r="E101" s="1" t="s">
        <v>2316</v>
      </c>
      <c r="F101" s="1" t="s">
        <v>17</v>
      </c>
      <c r="G101" s="1" t="s">
        <v>18</v>
      </c>
      <c r="H101" s="1">
        <v>38.266599999999997</v>
      </c>
      <c r="I101" s="1">
        <v>117.833</v>
      </c>
      <c r="J101" s="1">
        <f t="shared" si="1"/>
        <v>-79.566400000000002</v>
      </c>
      <c r="K101" s="1" t="s">
        <v>2318</v>
      </c>
      <c r="L101" s="1">
        <v>4.39459</v>
      </c>
      <c r="M101" s="1">
        <v>2.9786100000000002</v>
      </c>
      <c r="N101" s="2">
        <v>5.0000000000000002E-5</v>
      </c>
      <c r="O101" s="1">
        <v>2.5401899999999999E-3</v>
      </c>
      <c r="P101" s="1" t="s">
        <v>20</v>
      </c>
    </row>
    <row r="102" spans="1:16">
      <c r="A102" s="1" t="s">
        <v>199</v>
      </c>
      <c r="B102" s="1" t="s">
        <v>199</v>
      </c>
      <c r="C102" s="1" t="s">
        <v>199</v>
      </c>
      <c r="D102" s="1" t="s">
        <v>200</v>
      </c>
      <c r="E102" s="1" t="s">
        <v>2316</v>
      </c>
      <c r="F102" s="1" t="s">
        <v>17</v>
      </c>
      <c r="G102" s="1" t="s">
        <v>18</v>
      </c>
      <c r="H102" s="1">
        <v>40.438899999999997</v>
      </c>
      <c r="I102" s="1">
        <v>119.495</v>
      </c>
      <c r="J102" s="1">
        <f t="shared" si="1"/>
        <v>-79.056100000000015</v>
      </c>
      <c r="K102" s="1" t="s">
        <v>2383</v>
      </c>
      <c r="L102" s="1" t="s">
        <v>46</v>
      </c>
      <c r="M102" s="1" t="e">
        <v>#NAME?</v>
      </c>
      <c r="N102" s="1">
        <v>2.5000000000000001E-4</v>
      </c>
      <c r="O102" s="1">
        <v>1.0341299999999999E-2</v>
      </c>
      <c r="P102" s="1" t="s">
        <v>20</v>
      </c>
    </row>
    <row r="103" spans="1:16">
      <c r="A103" s="1" t="s">
        <v>205</v>
      </c>
      <c r="B103" s="1" t="s">
        <v>205</v>
      </c>
      <c r="C103" s="1" t="s">
        <v>205</v>
      </c>
      <c r="D103" s="1" t="s">
        <v>206</v>
      </c>
      <c r="E103" s="1" t="s">
        <v>2316</v>
      </c>
      <c r="F103" s="1" t="s">
        <v>17</v>
      </c>
      <c r="G103" s="1" t="s">
        <v>18</v>
      </c>
      <c r="H103" s="1">
        <v>15.3581</v>
      </c>
      <c r="I103" s="1">
        <v>92.896199999999993</v>
      </c>
      <c r="J103" s="1">
        <f t="shared" si="1"/>
        <v>-77.538099999999986</v>
      </c>
      <c r="K103" s="1" t="s">
        <v>2318</v>
      </c>
      <c r="L103" s="1" t="s">
        <v>46</v>
      </c>
      <c r="M103" s="1" t="e">
        <v>#NAME?</v>
      </c>
      <c r="N103" s="2">
        <v>5.0000000000000002E-5</v>
      </c>
      <c r="O103" s="1">
        <v>2.5401899999999999E-3</v>
      </c>
      <c r="P103" s="1" t="s">
        <v>20</v>
      </c>
    </row>
    <row r="104" spans="1:16">
      <c r="A104" s="1" t="s">
        <v>215</v>
      </c>
      <c r="B104" s="1" t="s">
        <v>215</v>
      </c>
      <c r="C104" s="1" t="s">
        <v>215</v>
      </c>
      <c r="D104" s="1" t="s">
        <v>216</v>
      </c>
      <c r="E104" s="1" t="s">
        <v>2316</v>
      </c>
      <c r="F104" s="1" t="s">
        <v>17</v>
      </c>
      <c r="G104" s="1" t="s">
        <v>18</v>
      </c>
      <c r="H104" s="1">
        <v>26.294799999999999</v>
      </c>
      <c r="I104" s="1">
        <v>103.754</v>
      </c>
      <c r="J104" s="1">
        <f t="shared" si="1"/>
        <v>-77.45920000000001</v>
      </c>
      <c r="K104" s="1" t="s">
        <v>2369</v>
      </c>
      <c r="L104" s="1">
        <v>1.5032000000000001</v>
      </c>
      <c r="M104" s="1">
        <v>2.0204499999999999</v>
      </c>
      <c r="N104" s="1">
        <v>8.0000000000000004E-4</v>
      </c>
      <c r="O104" s="1">
        <v>2.7016100000000001E-2</v>
      </c>
      <c r="P104" s="1" t="s">
        <v>20</v>
      </c>
    </row>
    <row r="105" spans="1:16">
      <c r="A105" s="1" t="s">
        <v>233</v>
      </c>
      <c r="B105" s="1" t="s">
        <v>233</v>
      </c>
      <c r="C105" s="1" t="s">
        <v>233</v>
      </c>
      <c r="D105" s="1" t="s">
        <v>234</v>
      </c>
      <c r="E105" s="1" t="s">
        <v>2316</v>
      </c>
      <c r="F105" s="1" t="s">
        <v>17</v>
      </c>
      <c r="G105" s="1" t="s">
        <v>18</v>
      </c>
      <c r="H105" s="1">
        <v>4.1658099999999996</v>
      </c>
      <c r="I105" s="1">
        <v>81.604699999999994</v>
      </c>
      <c r="J105" s="1">
        <f t="shared" si="1"/>
        <v>-77.438890000000001</v>
      </c>
      <c r="K105" s="1" t="s">
        <v>2370</v>
      </c>
      <c r="L105" s="1">
        <v>1.1983699999999999</v>
      </c>
      <c r="M105" s="1">
        <v>1.83399</v>
      </c>
      <c r="N105" s="1">
        <v>1E-3</v>
      </c>
      <c r="O105" s="1">
        <v>3.2242899999999998E-2</v>
      </c>
      <c r="P105" s="1" t="s">
        <v>20</v>
      </c>
    </row>
    <row r="106" spans="1:16">
      <c r="A106" s="1" t="s">
        <v>239</v>
      </c>
      <c r="B106" s="1" t="s">
        <v>239</v>
      </c>
      <c r="C106" s="1" t="s">
        <v>239</v>
      </c>
      <c r="D106" s="1" t="s">
        <v>240</v>
      </c>
      <c r="E106" s="1" t="s">
        <v>2316</v>
      </c>
      <c r="F106" s="1" t="s">
        <v>17</v>
      </c>
      <c r="G106" s="1" t="s">
        <v>18</v>
      </c>
      <c r="H106" s="1">
        <v>15.7</v>
      </c>
      <c r="I106" s="1">
        <v>92.903800000000004</v>
      </c>
      <c r="J106" s="1">
        <f t="shared" si="1"/>
        <v>-77.203800000000001</v>
      </c>
      <c r="K106" s="1" t="s">
        <v>2370</v>
      </c>
      <c r="L106" s="1">
        <v>2.2528100000000002</v>
      </c>
      <c r="M106" s="1">
        <v>2.2324799999999998</v>
      </c>
      <c r="N106" s="1">
        <v>5.0000000000000001E-4</v>
      </c>
      <c r="O106" s="1">
        <v>1.8360499999999998E-2</v>
      </c>
      <c r="P106" s="1" t="s">
        <v>20</v>
      </c>
    </row>
    <row r="107" spans="1:16">
      <c r="A107" s="1" t="s">
        <v>249</v>
      </c>
      <c r="B107" s="1" t="s">
        <v>249</v>
      </c>
      <c r="C107" s="1" t="s">
        <v>249</v>
      </c>
      <c r="D107" s="1" t="s">
        <v>250</v>
      </c>
      <c r="E107" s="1" t="s">
        <v>2316</v>
      </c>
      <c r="F107" s="1" t="s">
        <v>17</v>
      </c>
      <c r="G107" s="1" t="s">
        <v>18</v>
      </c>
      <c r="H107" s="1">
        <v>8.4126499999999993</v>
      </c>
      <c r="I107" s="1">
        <v>85.536600000000007</v>
      </c>
      <c r="J107" s="1">
        <f t="shared" si="1"/>
        <v>-77.123950000000008</v>
      </c>
      <c r="K107" s="1" t="s">
        <v>2370</v>
      </c>
      <c r="L107" s="1" t="s">
        <v>46</v>
      </c>
      <c r="M107" s="1" t="e">
        <v>#NAME?</v>
      </c>
      <c r="N107" s="2">
        <v>5.0000000000000002E-5</v>
      </c>
      <c r="O107" s="1">
        <v>2.5401899999999999E-3</v>
      </c>
      <c r="P107" s="1" t="s">
        <v>20</v>
      </c>
    </row>
    <row r="108" spans="1:16">
      <c r="A108" s="1" t="s">
        <v>275</v>
      </c>
      <c r="B108" s="1" t="s">
        <v>275</v>
      </c>
      <c r="C108" s="1" t="s">
        <v>275</v>
      </c>
      <c r="D108" s="1" t="s">
        <v>276</v>
      </c>
      <c r="E108" s="1" t="s">
        <v>2316</v>
      </c>
      <c r="F108" s="1" t="s">
        <v>17</v>
      </c>
      <c r="G108" s="1" t="s">
        <v>18</v>
      </c>
      <c r="H108" s="1">
        <v>43.965499999999999</v>
      </c>
      <c r="I108" s="1">
        <v>119.187</v>
      </c>
      <c r="J108" s="1">
        <f t="shared" si="1"/>
        <v>-75.221499999999992</v>
      </c>
      <c r="K108" s="1" t="s">
        <v>2318</v>
      </c>
      <c r="L108" s="1">
        <v>2.4872100000000001</v>
      </c>
      <c r="M108" s="1">
        <v>2.0002</v>
      </c>
      <c r="N108" s="1">
        <v>8.4999999999999995E-4</v>
      </c>
      <c r="O108" s="1">
        <v>2.8327700000000001E-2</v>
      </c>
      <c r="P108" s="1" t="s">
        <v>20</v>
      </c>
    </row>
    <row r="109" spans="1:16">
      <c r="A109" s="1" t="s">
        <v>247</v>
      </c>
      <c r="B109" s="1" t="s">
        <v>247</v>
      </c>
      <c r="C109" s="1" t="s">
        <v>247</v>
      </c>
      <c r="D109" s="1" t="s">
        <v>248</v>
      </c>
      <c r="E109" s="1" t="s">
        <v>2316</v>
      </c>
      <c r="F109" s="1" t="s">
        <v>17</v>
      </c>
      <c r="G109" s="1" t="s">
        <v>18</v>
      </c>
      <c r="H109" s="1">
        <v>20.3673</v>
      </c>
      <c r="I109" s="1">
        <v>94.590400000000002</v>
      </c>
      <c r="J109" s="1">
        <f t="shared" si="1"/>
        <v>-74.223100000000002</v>
      </c>
      <c r="K109" s="1" t="s">
        <v>2376</v>
      </c>
      <c r="L109" s="1" t="s">
        <v>46</v>
      </c>
      <c r="M109" s="1" t="e">
        <v>#NAME?</v>
      </c>
      <c r="N109" s="2">
        <v>5.0000000000000002E-5</v>
      </c>
      <c r="O109" s="1">
        <v>2.5401899999999999E-3</v>
      </c>
      <c r="P109" s="1" t="s">
        <v>20</v>
      </c>
    </row>
    <row r="110" spans="1:16">
      <c r="A110" s="1" t="s">
        <v>253</v>
      </c>
      <c r="B110" s="1" t="s">
        <v>253</v>
      </c>
      <c r="C110" s="1" t="s">
        <v>253</v>
      </c>
      <c r="D110" s="1" t="s">
        <v>254</v>
      </c>
      <c r="E110" s="1" t="s">
        <v>2316</v>
      </c>
      <c r="F110" s="1" t="s">
        <v>17</v>
      </c>
      <c r="G110" s="1" t="s">
        <v>18</v>
      </c>
      <c r="H110" s="1">
        <v>13.4154</v>
      </c>
      <c r="I110" s="1">
        <v>87.382599999999996</v>
      </c>
      <c r="J110" s="1">
        <f t="shared" si="1"/>
        <v>-73.967199999999991</v>
      </c>
      <c r="K110" s="1" t="s">
        <v>2370</v>
      </c>
      <c r="L110" s="1" t="s">
        <v>46</v>
      </c>
      <c r="M110" s="1" t="e">
        <v>#NAME?</v>
      </c>
      <c r="N110" s="2">
        <v>5.0000000000000002E-5</v>
      </c>
      <c r="O110" s="1">
        <v>2.5401899999999999E-3</v>
      </c>
      <c r="P110" s="1" t="s">
        <v>20</v>
      </c>
    </row>
    <row r="111" spans="1:16">
      <c r="A111" s="1" t="s">
        <v>273</v>
      </c>
      <c r="B111" s="1" t="s">
        <v>273</v>
      </c>
      <c r="C111" s="1" t="s">
        <v>273</v>
      </c>
      <c r="D111" s="1" t="s">
        <v>274</v>
      </c>
      <c r="E111" s="1" t="s">
        <v>2316</v>
      </c>
      <c r="F111" s="1" t="s">
        <v>17</v>
      </c>
      <c r="G111" s="1" t="s">
        <v>18</v>
      </c>
      <c r="H111" s="1">
        <v>14.681800000000001</v>
      </c>
      <c r="I111" s="1">
        <v>88.623099999999994</v>
      </c>
      <c r="J111" s="1">
        <f t="shared" si="1"/>
        <v>-73.941299999999998</v>
      </c>
      <c r="K111" s="1" t="s">
        <v>2340</v>
      </c>
      <c r="L111" s="1" t="e">
        <v>#NAME?</v>
      </c>
      <c r="M111" s="1" t="e">
        <v>#NAME?</v>
      </c>
      <c r="N111" s="2">
        <v>5.0000000000000002E-5</v>
      </c>
      <c r="O111" s="1">
        <v>2.5401899999999999E-3</v>
      </c>
      <c r="P111" s="1" t="s">
        <v>20</v>
      </c>
    </row>
    <row r="112" spans="1:16">
      <c r="A112" s="1" t="s">
        <v>269</v>
      </c>
      <c r="B112" s="1" t="s">
        <v>269</v>
      </c>
      <c r="C112" s="1" t="s">
        <v>269</v>
      </c>
      <c r="D112" s="1" t="s">
        <v>270</v>
      </c>
      <c r="E112" s="1" t="s">
        <v>2316</v>
      </c>
      <c r="F112" s="1" t="s">
        <v>17</v>
      </c>
      <c r="G112" s="1" t="s">
        <v>18</v>
      </c>
      <c r="H112" s="1">
        <v>12.456899999999999</v>
      </c>
      <c r="I112" s="1">
        <v>86.340100000000007</v>
      </c>
      <c r="J112" s="1">
        <f t="shared" si="1"/>
        <v>-73.883200000000002</v>
      </c>
      <c r="K112" s="1" t="s">
        <v>19</v>
      </c>
      <c r="L112" s="1">
        <v>2.8130199999999999</v>
      </c>
      <c r="M112" s="1">
        <v>2.7710699999999999</v>
      </c>
      <c r="N112" s="2">
        <v>5.0000000000000002E-5</v>
      </c>
      <c r="O112" s="1">
        <v>2.5401899999999999E-3</v>
      </c>
      <c r="P112" s="1" t="s">
        <v>20</v>
      </c>
    </row>
    <row r="113" spans="1:16">
      <c r="A113" s="1" t="s">
        <v>223</v>
      </c>
      <c r="B113" s="1" t="s">
        <v>223</v>
      </c>
      <c r="C113" s="1" t="s">
        <v>223</v>
      </c>
      <c r="D113" s="1" t="s">
        <v>224</v>
      </c>
      <c r="E113" s="1" t="s">
        <v>2316</v>
      </c>
      <c r="F113" s="1" t="s">
        <v>17</v>
      </c>
      <c r="G113" s="1" t="s">
        <v>18</v>
      </c>
      <c r="H113" s="1">
        <v>33.517400000000002</v>
      </c>
      <c r="I113" s="1">
        <v>106.788</v>
      </c>
      <c r="J113" s="1">
        <f t="shared" si="1"/>
        <v>-73.270600000000002</v>
      </c>
      <c r="K113" s="1" t="s">
        <v>2376</v>
      </c>
      <c r="L113" s="1">
        <v>2.3044099999999998</v>
      </c>
      <c r="M113" s="1">
        <v>2.6528100000000001</v>
      </c>
      <c r="N113" s="1">
        <v>1.4999999999999999E-4</v>
      </c>
      <c r="O113" s="1">
        <v>6.6840600000000003E-3</v>
      </c>
      <c r="P113" s="1" t="s">
        <v>20</v>
      </c>
    </row>
    <row r="114" spans="1:16">
      <c r="A114" s="1" t="s">
        <v>2386</v>
      </c>
      <c r="B114" s="1" t="s">
        <v>2386</v>
      </c>
      <c r="C114" s="1" t="s">
        <v>2386</v>
      </c>
      <c r="D114" s="1" t="s">
        <v>2387</v>
      </c>
      <c r="E114" s="1" t="s">
        <v>2316</v>
      </c>
      <c r="F114" s="1" t="s">
        <v>17</v>
      </c>
      <c r="G114" s="1" t="s">
        <v>18</v>
      </c>
      <c r="H114" s="1">
        <v>20.988299999999999</v>
      </c>
      <c r="I114" s="1">
        <v>93.278800000000004</v>
      </c>
      <c r="J114" s="1">
        <f t="shared" si="1"/>
        <v>-72.290500000000009</v>
      </c>
      <c r="K114" s="1" t="s">
        <v>2370</v>
      </c>
      <c r="L114" s="1">
        <v>1.56779</v>
      </c>
      <c r="M114" s="1">
        <v>1.97231</v>
      </c>
      <c r="N114" s="1">
        <v>9.5E-4</v>
      </c>
      <c r="O114" s="1">
        <v>3.0993E-2</v>
      </c>
      <c r="P114" s="1" t="s">
        <v>20</v>
      </c>
    </row>
    <row r="115" spans="1:16">
      <c r="A115" s="1" t="s">
        <v>259</v>
      </c>
      <c r="B115" s="1" t="s">
        <v>259</v>
      </c>
      <c r="C115" s="1" t="s">
        <v>259</v>
      </c>
      <c r="D115" s="1" t="s">
        <v>260</v>
      </c>
      <c r="E115" s="1" t="s">
        <v>2316</v>
      </c>
      <c r="F115" s="1" t="s">
        <v>17</v>
      </c>
      <c r="G115" s="1" t="s">
        <v>18</v>
      </c>
      <c r="H115" s="1">
        <v>44.202599999999997</v>
      </c>
      <c r="I115" s="1">
        <v>116.092</v>
      </c>
      <c r="J115" s="1">
        <f t="shared" si="1"/>
        <v>-71.889399999999995</v>
      </c>
      <c r="K115" s="1" t="s">
        <v>2340</v>
      </c>
      <c r="L115" s="1" t="s">
        <v>46</v>
      </c>
      <c r="M115" s="1" t="e">
        <v>#NAME?</v>
      </c>
      <c r="N115" s="2">
        <v>5.0000000000000002E-5</v>
      </c>
      <c r="O115" s="1">
        <v>2.5401899999999999E-3</v>
      </c>
      <c r="P115" s="1" t="s">
        <v>20</v>
      </c>
    </row>
    <row r="116" spans="1:16">
      <c r="A116" s="1" t="s">
        <v>2388</v>
      </c>
      <c r="B116" s="1" t="s">
        <v>2388</v>
      </c>
      <c r="C116" s="1" t="s">
        <v>2388</v>
      </c>
      <c r="D116" s="1" t="s">
        <v>2389</v>
      </c>
      <c r="E116" s="1" t="s">
        <v>2316</v>
      </c>
      <c r="F116" s="1" t="s">
        <v>17</v>
      </c>
      <c r="G116" s="1" t="s">
        <v>18</v>
      </c>
      <c r="H116" s="1">
        <v>45.091500000000003</v>
      </c>
      <c r="I116" s="1">
        <v>116.90900000000001</v>
      </c>
      <c r="J116" s="1">
        <f t="shared" si="1"/>
        <v>-71.817499999999995</v>
      </c>
      <c r="K116" s="1" t="s">
        <v>860</v>
      </c>
      <c r="L116" s="1">
        <v>2.7338300000000002</v>
      </c>
      <c r="M116" s="1">
        <v>2.2993000000000001</v>
      </c>
      <c r="N116" s="1">
        <v>5.0000000000000001E-4</v>
      </c>
      <c r="O116" s="1">
        <v>1.8360499999999998E-2</v>
      </c>
      <c r="P116" s="1" t="s">
        <v>20</v>
      </c>
    </row>
    <row r="117" spans="1:16">
      <c r="A117" s="1" t="s">
        <v>241</v>
      </c>
      <c r="B117" s="1" t="s">
        <v>241</v>
      </c>
      <c r="C117" s="1" t="s">
        <v>241</v>
      </c>
      <c r="D117" s="1" t="s">
        <v>242</v>
      </c>
      <c r="E117" s="1" t="s">
        <v>2316</v>
      </c>
      <c r="F117" s="1" t="s">
        <v>17</v>
      </c>
      <c r="G117" s="1" t="s">
        <v>18</v>
      </c>
      <c r="H117" s="1">
        <v>31.8293</v>
      </c>
      <c r="I117" s="1">
        <v>103.15</v>
      </c>
      <c r="J117" s="1">
        <f t="shared" si="1"/>
        <v>-71.320700000000002</v>
      </c>
      <c r="K117" s="1" t="s">
        <v>2390</v>
      </c>
      <c r="L117" s="1" t="e">
        <v>#NAME?</v>
      </c>
      <c r="M117" s="1" t="e">
        <v>#NAME?</v>
      </c>
      <c r="N117" s="2">
        <v>5.0000000000000002E-5</v>
      </c>
      <c r="O117" s="1">
        <v>2.5401899999999999E-3</v>
      </c>
      <c r="P117" s="1" t="s">
        <v>20</v>
      </c>
    </row>
    <row r="118" spans="1:16">
      <c r="A118" s="1" t="s">
        <v>229</v>
      </c>
      <c r="B118" s="1" t="s">
        <v>229</v>
      </c>
      <c r="C118" s="1" t="s">
        <v>229</v>
      </c>
      <c r="D118" s="1" t="s">
        <v>230</v>
      </c>
      <c r="E118" s="1" t="s">
        <v>2316</v>
      </c>
      <c r="F118" s="1" t="s">
        <v>17</v>
      </c>
      <c r="G118" s="1" t="s">
        <v>18</v>
      </c>
      <c r="H118" s="1">
        <v>14.1805</v>
      </c>
      <c r="I118" s="1">
        <v>85.468900000000005</v>
      </c>
      <c r="J118" s="1">
        <f t="shared" si="1"/>
        <v>-71.28840000000001</v>
      </c>
      <c r="K118" s="1" t="s">
        <v>2390</v>
      </c>
      <c r="L118" s="1">
        <v>6.1931900000000004</v>
      </c>
      <c r="M118" s="1">
        <v>5.70878</v>
      </c>
      <c r="N118" s="2">
        <v>5.0000000000000002E-5</v>
      </c>
      <c r="O118" s="1">
        <v>2.5401899999999999E-3</v>
      </c>
      <c r="P118" s="1" t="s">
        <v>20</v>
      </c>
    </row>
    <row r="119" spans="1:16">
      <c r="A119" s="1" t="s">
        <v>277</v>
      </c>
      <c r="B119" s="1" t="s">
        <v>277</v>
      </c>
      <c r="C119" s="1" t="s">
        <v>277</v>
      </c>
      <c r="D119" s="1" t="s">
        <v>278</v>
      </c>
      <c r="E119" s="1" t="s">
        <v>2316</v>
      </c>
      <c r="F119" s="1" t="s">
        <v>17</v>
      </c>
      <c r="G119" s="1" t="s">
        <v>18</v>
      </c>
      <c r="H119" s="1">
        <v>32.499000000000002</v>
      </c>
      <c r="I119" s="1">
        <v>103.571</v>
      </c>
      <c r="J119" s="1">
        <f t="shared" si="1"/>
        <v>-71.072000000000003</v>
      </c>
      <c r="K119" s="1" t="s">
        <v>2318</v>
      </c>
      <c r="L119" s="1">
        <v>3.9972099999999999</v>
      </c>
      <c r="M119" s="1">
        <v>3.47485</v>
      </c>
      <c r="N119" s="2">
        <v>5.0000000000000002E-5</v>
      </c>
      <c r="O119" s="1">
        <v>2.5401899999999999E-3</v>
      </c>
      <c r="P119" s="1" t="s">
        <v>20</v>
      </c>
    </row>
    <row r="120" spans="1:16">
      <c r="A120" s="1" t="s">
        <v>255</v>
      </c>
      <c r="B120" s="1" t="s">
        <v>255</v>
      </c>
      <c r="C120" s="1" t="s">
        <v>255</v>
      </c>
      <c r="D120" s="1" t="s">
        <v>256</v>
      </c>
      <c r="E120" s="1" t="s">
        <v>2316</v>
      </c>
      <c r="F120" s="1" t="s">
        <v>17</v>
      </c>
      <c r="G120" s="1" t="s">
        <v>18</v>
      </c>
      <c r="H120" s="1">
        <v>4.6149300000000002</v>
      </c>
      <c r="I120" s="1">
        <v>75.544499999999999</v>
      </c>
      <c r="J120" s="1">
        <f t="shared" si="1"/>
        <v>-70.929569999999998</v>
      </c>
      <c r="K120" s="1" t="s">
        <v>2390</v>
      </c>
      <c r="L120" s="1" t="s">
        <v>46</v>
      </c>
      <c r="M120" s="1" t="e">
        <v>#NAME?</v>
      </c>
      <c r="N120" s="2">
        <v>5.0000000000000002E-5</v>
      </c>
      <c r="O120" s="1">
        <v>2.5401899999999999E-3</v>
      </c>
      <c r="P120" s="1" t="s">
        <v>20</v>
      </c>
    </row>
    <row r="121" spans="1:16">
      <c r="A121" s="1" t="s">
        <v>251</v>
      </c>
      <c r="B121" s="1" t="s">
        <v>251</v>
      </c>
      <c r="C121" s="1" t="s">
        <v>251</v>
      </c>
      <c r="D121" s="1" t="s">
        <v>252</v>
      </c>
      <c r="E121" s="1" t="s">
        <v>2316</v>
      </c>
      <c r="F121" s="1" t="s">
        <v>17</v>
      </c>
      <c r="G121" s="1" t="s">
        <v>18</v>
      </c>
      <c r="H121" s="1">
        <v>14.5823</v>
      </c>
      <c r="I121" s="1">
        <v>84.159400000000005</v>
      </c>
      <c r="J121" s="1">
        <f t="shared" si="1"/>
        <v>-69.577100000000002</v>
      </c>
      <c r="K121" s="1" t="s">
        <v>2391</v>
      </c>
      <c r="L121" s="1">
        <v>2.1063999999999998</v>
      </c>
      <c r="M121" s="1">
        <v>2.7897799999999999</v>
      </c>
      <c r="N121" s="2">
        <v>5.0000000000000002E-5</v>
      </c>
      <c r="O121" s="1">
        <v>2.5401899999999999E-3</v>
      </c>
      <c r="P121" s="1" t="s">
        <v>20</v>
      </c>
    </row>
    <row r="122" spans="1:16">
      <c r="A122" s="1" t="s">
        <v>221</v>
      </c>
      <c r="B122" s="1" t="s">
        <v>221</v>
      </c>
      <c r="C122" s="1" t="s">
        <v>221</v>
      </c>
      <c r="D122" s="1" t="s">
        <v>222</v>
      </c>
      <c r="E122" s="1" t="s">
        <v>2316</v>
      </c>
      <c r="F122" s="1" t="s">
        <v>17</v>
      </c>
      <c r="G122" s="1" t="s">
        <v>18</v>
      </c>
      <c r="H122" s="1">
        <v>23.847000000000001</v>
      </c>
      <c r="I122" s="1">
        <v>90.460300000000004</v>
      </c>
      <c r="J122" s="1">
        <f t="shared" si="1"/>
        <v>-66.61330000000001</v>
      </c>
      <c r="K122" s="1" t="s">
        <v>2392</v>
      </c>
      <c r="L122" s="1">
        <v>2.63625</v>
      </c>
      <c r="M122" s="1">
        <v>3.3501599999999998</v>
      </c>
      <c r="N122" s="2">
        <v>5.0000000000000002E-5</v>
      </c>
      <c r="O122" s="1">
        <v>2.5401899999999999E-3</v>
      </c>
      <c r="P122" s="1" t="s">
        <v>20</v>
      </c>
    </row>
    <row r="123" spans="1:16">
      <c r="A123" s="1" t="s">
        <v>213</v>
      </c>
      <c r="B123" s="1" t="s">
        <v>213</v>
      </c>
      <c r="C123" s="1" t="s">
        <v>213</v>
      </c>
      <c r="D123" s="1" t="s">
        <v>214</v>
      </c>
      <c r="E123" s="1" t="s">
        <v>2316</v>
      </c>
      <c r="F123" s="1" t="s">
        <v>17</v>
      </c>
      <c r="G123" s="1" t="s">
        <v>18</v>
      </c>
      <c r="H123" s="1">
        <v>35.880099999999999</v>
      </c>
      <c r="I123" s="1">
        <v>101.965</v>
      </c>
      <c r="J123" s="1">
        <f t="shared" si="1"/>
        <v>-66.084900000000005</v>
      </c>
      <c r="K123" s="1" t="s">
        <v>2393</v>
      </c>
      <c r="L123" s="1" t="s">
        <v>46</v>
      </c>
      <c r="M123" s="1" t="e">
        <v>#NAME?</v>
      </c>
      <c r="N123" s="2">
        <v>5.0000000000000002E-5</v>
      </c>
      <c r="O123" s="1">
        <v>2.5401899999999999E-3</v>
      </c>
      <c r="P123" s="1" t="s">
        <v>20</v>
      </c>
    </row>
    <row r="124" spans="1:16">
      <c r="A124" s="1" t="s">
        <v>281</v>
      </c>
      <c r="B124" s="1" t="s">
        <v>281</v>
      </c>
      <c r="C124" s="1" t="s">
        <v>281</v>
      </c>
      <c r="D124" s="1" t="s">
        <v>282</v>
      </c>
      <c r="E124" s="1" t="s">
        <v>2316</v>
      </c>
      <c r="F124" s="1" t="s">
        <v>17</v>
      </c>
      <c r="G124" s="1" t="s">
        <v>18</v>
      </c>
      <c r="H124" s="1">
        <v>40.3994</v>
      </c>
      <c r="I124" s="1">
        <v>105.968</v>
      </c>
      <c r="J124" s="1">
        <f t="shared" si="1"/>
        <v>-65.568600000000004</v>
      </c>
      <c r="K124" s="1" t="s">
        <v>2390</v>
      </c>
      <c r="L124" s="1">
        <v>-1.5525800000000001</v>
      </c>
      <c r="M124" s="1">
        <v>-2.2702100000000001</v>
      </c>
      <c r="N124" s="2">
        <v>5.0000000000000002E-5</v>
      </c>
      <c r="O124" s="1">
        <v>2.5401899999999999E-3</v>
      </c>
      <c r="P124" s="1" t="s">
        <v>20</v>
      </c>
    </row>
    <row r="125" spans="1:16">
      <c r="A125" s="1" t="s">
        <v>329</v>
      </c>
      <c r="B125" s="1" t="s">
        <v>329</v>
      </c>
      <c r="C125" s="1" t="s">
        <v>329</v>
      </c>
      <c r="D125" s="1" t="s">
        <v>330</v>
      </c>
      <c r="E125" s="1" t="s">
        <v>2316</v>
      </c>
      <c r="F125" s="1" t="s">
        <v>17</v>
      </c>
      <c r="G125" s="1" t="s">
        <v>18</v>
      </c>
      <c r="H125" s="1">
        <v>28.7148</v>
      </c>
      <c r="I125" s="1">
        <v>93.515299999999996</v>
      </c>
      <c r="J125" s="1">
        <f t="shared" si="1"/>
        <v>-64.8005</v>
      </c>
      <c r="K125" s="1" t="s">
        <v>2393</v>
      </c>
      <c r="L125" s="1" t="s">
        <v>46</v>
      </c>
      <c r="M125" s="1" t="e">
        <v>#NAME?</v>
      </c>
      <c r="N125" s="1">
        <v>1.4999999999999999E-4</v>
      </c>
      <c r="O125" s="1">
        <v>6.6840600000000003E-3</v>
      </c>
      <c r="P125" s="1" t="s">
        <v>20</v>
      </c>
    </row>
    <row r="126" spans="1:16">
      <c r="A126" s="1" t="s">
        <v>289</v>
      </c>
      <c r="B126" s="1" t="s">
        <v>289</v>
      </c>
      <c r="C126" s="1" t="s">
        <v>289</v>
      </c>
      <c r="D126" s="1" t="s">
        <v>290</v>
      </c>
      <c r="E126" s="1" t="s">
        <v>2316</v>
      </c>
      <c r="F126" s="1" t="s">
        <v>17</v>
      </c>
      <c r="G126" s="1" t="s">
        <v>18</v>
      </c>
      <c r="H126" s="1">
        <v>0</v>
      </c>
      <c r="I126" s="1">
        <v>63.3703</v>
      </c>
      <c r="J126" s="1">
        <f t="shared" si="1"/>
        <v>-63.3703</v>
      </c>
      <c r="K126" s="1" t="s">
        <v>2380</v>
      </c>
      <c r="L126" s="1">
        <v>3.6309399999999998</v>
      </c>
      <c r="M126" s="1">
        <v>3.1726200000000002</v>
      </c>
      <c r="N126" s="1">
        <v>1E-4</v>
      </c>
      <c r="O126" s="1">
        <v>4.6726099999999998E-3</v>
      </c>
      <c r="P126" s="1" t="s">
        <v>20</v>
      </c>
    </row>
    <row r="127" spans="1:16">
      <c r="A127" s="1" t="s">
        <v>353</v>
      </c>
      <c r="B127" s="1" t="s">
        <v>353</v>
      </c>
      <c r="C127" s="1" t="s">
        <v>353</v>
      </c>
      <c r="D127" s="1" t="s">
        <v>354</v>
      </c>
      <c r="E127" s="1" t="s">
        <v>2316</v>
      </c>
      <c r="F127" s="1" t="s">
        <v>17</v>
      </c>
      <c r="G127" s="1" t="s">
        <v>18</v>
      </c>
      <c r="H127" s="1">
        <v>26.5152</v>
      </c>
      <c r="I127" s="1">
        <v>89.506200000000007</v>
      </c>
      <c r="J127" s="1">
        <f t="shared" si="1"/>
        <v>-62.991000000000007</v>
      </c>
      <c r="K127" s="1" t="s">
        <v>2390</v>
      </c>
      <c r="L127" s="1">
        <v>1.5605199999999999</v>
      </c>
      <c r="M127" s="1">
        <v>1.86107</v>
      </c>
      <c r="N127" s="2">
        <v>1.25E-3</v>
      </c>
      <c r="O127" s="1">
        <v>3.8503599999999999E-2</v>
      </c>
      <c r="P127" s="1" t="s">
        <v>20</v>
      </c>
    </row>
    <row r="128" spans="1:16">
      <c r="A128" s="1" t="s">
        <v>287</v>
      </c>
      <c r="B128" s="1" t="s">
        <v>287</v>
      </c>
      <c r="C128" s="1" t="s">
        <v>287</v>
      </c>
      <c r="D128" s="1" t="s">
        <v>288</v>
      </c>
      <c r="E128" s="1" t="s">
        <v>2316</v>
      </c>
      <c r="F128" s="1" t="s">
        <v>17</v>
      </c>
      <c r="G128" s="1" t="s">
        <v>18</v>
      </c>
      <c r="H128" s="1">
        <v>55.178400000000003</v>
      </c>
      <c r="I128" s="1">
        <v>118.01</v>
      </c>
      <c r="J128" s="1">
        <f t="shared" si="1"/>
        <v>-62.831600000000002</v>
      </c>
      <c r="K128" s="1" t="s">
        <v>2394</v>
      </c>
      <c r="L128" s="1">
        <v>2.4904799999999998</v>
      </c>
      <c r="M128" s="1">
        <v>2.6467100000000001</v>
      </c>
      <c r="N128" s="1">
        <v>2.9999999999999997E-4</v>
      </c>
      <c r="O128" s="1">
        <v>1.20102E-2</v>
      </c>
      <c r="P128" s="1" t="s">
        <v>20</v>
      </c>
    </row>
    <row r="129" spans="1:16">
      <c r="A129" s="1" t="s">
        <v>2395</v>
      </c>
      <c r="B129" s="1" t="s">
        <v>2395</v>
      </c>
      <c r="C129" s="1" t="s">
        <v>2395</v>
      </c>
      <c r="D129" s="1" t="s">
        <v>2396</v>
      </c>
      <c r="E129" s="1" t="s">
        <v>2316</v>
      </c>
      <c r="F129" s="1" t="s">
        <v>17</v>
      </c>
      <c r="G129" s="1" t="s">
        <v>18</v>
      </c>
      <c r="H129" s="1">
        <v>4.9684299999999997</v>
      </c>
      <c r="I129" s="1">
        <v>66.816699999999997</v>
      </c>
      <c r="J129" s="1">
        <f t="shared" si="1"/>
        <v>-61.848269999999999</v>
      </c>
      <c r="K129" s="1" t="s">
        <v>2394</v>
      </c>
      <c r="L129" s="1">
        <v>-1.3779999999999999</v>
      </c>
      <c r="M129" s="1">
        <v>-1.97668</v>
      </c>
      <c r="N129" s="1">
        <v>5.0000000000000001E-4</v>
      </c>
      <c r="O129" s="1">
        <v>1.8360499999999998E-2</v>
      </c>
      <c r="P129" s="1" t="s">
        <v>20</v>
      </c>
    </row>
    <row r="130" spans="1:16">
      <c r="A130" s="1" t="s">
        <v>315</v>
      </c>
      <c r="B130" s="1" t="s">
        <v>315</v>
      </c>
      <c r="C130" s="1" t="s">
        <v>315</v>
      </c>
      <c r="D130" s="1" t="s">
        <v>316</v>
      </c>
      <c r="E130" s="1" t="s">
        <v>2316</v>
      </c>
      <c r="F130" s="1" t="s">
        <v>17</v>
      </c>
      <c r="G130" s="1" t="s">
        <v>18</v>
      </c>
      <c r="H130" s="1">
        <v>13.939399999999999</v>
      </c>
      <c r="I130" s="1">
        <v>74.863500000000002</v>
      </c>
      <c r="J130" s="1">
        <f t="shared" si="1"/>
        <v>-60.924100000000003</v>
      </c>
      <c r="K130" s="1" t="s">
        <v>2318</v>
      </c>
      <c r="L130" s="1" t="e">
        <v>#NAME?</v>
      </c>
      <c r="M130" s="1" t="e">
        <v>#NAME?</v>
      </c>
      <c r="N130" s="2">
        <v>5.0000000000000002E-5</v>
      </c>
      <c r="O130" s="1">
        <v>2.5401899999999999E-3</v>
      </c>
      <c r="P130" s="1" t="s">
        <v>20</v>
      </c>
    </row>
    <row r="131" spans="1:16">
      <c r="A131" s="1" t="s">
        <v>2397</v>
      </c>
      <c r="B131" s="1" t="s">
        <v>2397</v>
      </c>
      <c r="C131" s="1" t="s">
        <v>2397</v>
      </c>
      <c r="D131" s="1" t="s">
        <v>2398</v>
      </c>
      <c r="E131" s="1" t="s">
        <v>2316</v>
      </c>
      <c r="F131" s="1" t="s">
        <v>17</v>
      </c>
      <c r="G131" s="1" t="s">
        <v>18</v>
      </c>
      <c r="H131" s="1">
        <v>4.4985499999999998</v>
      </c>
      <c r="I131" s="1">
        <v>65.238799999999998</v>
      </c>
      <c r="J131" s="1">
        <f t="shared" ref="J131:J194" si="2">H131-I131</f>
        <v>-60.740249999999996</v>
      </c>
      <c r="K131" s="1" t="s">
        <v>2393</v>
      </c>
      <c r="L131" s="1" t="s">
        <v>46</v>
      </c>
      <c r="M131" s="1" t="e">
        <v>#NAME?</v>
      </c>
      <c r="N131" s="2">
        <v>5.0000000000000002E-5</v>
      </c>
      <c r="O131" s="1">
        <v>2.5401899999999999E-3</v>
      </c>
      <c r="P131" s="1" t="s">
        <v>20</v>
      </c>
    </row>
    <row r="132" spans="1:16">
      <c r="A132" s="1" t="s">
        <v>317</v>
      </c>
      <c r="B132" s="1" t="s">
        <v>317</v>
      </c>
      <c r="C132" s="1" t="s">
        <v>317</v>
      </c>
      <c r="D132" s="1" t="s">
        <v>318</v>
      </c>
      <c r="E132" s="1" t="s">
        <v>2316</v>
      </c>
      <c r="F132" s="1" t="s">
        <v>17</v>
      </c>
      <c r="G132" s="1" t="s">
        <v>18</v>
      </c>
      <c r="H132" s="1">
        <v>4.7624199999999997</v>
      </c>
      <c r="I132" s="1">
        <v>65.307900000000004</v>
      </c>
      <c r="J132" s="1">
        <f t="shared" si="2"/>
        <v>-60.545480000000005</v>
      </c>
      <c r="K132" s="1" t="s">
        <v>19</v>
      </c>
      <c r="L132" s="1">
        <v>3.7684899999999999</v>
      </c>
      <c r="M132" s="1">
        <v>3.9825200000000001</v>
      </c>
      <c r="N132" s="2">
        <v>5.0000000000000002E-5</v>
      </c>
      <c r="O132" s="1">
        <v>2.5401899999999999E-3</v>
      </c>
      <c r="P132" s="1" t="s">
        <v>20</v>
      </c>
    </row>
    <row r="133" spans="1:16">
      <c r="A133" s="1" t="s">
        <v>295</v>
      </c>
      <c r="B133" s="1" t="s">
        <v>295</v>
      </c>
      <c r="C133" s="1" t="s">
        <v>295</v>
      </c>
      <c r="D133" s="1" t="s">
        <v>296</v>
      </c>
      <c r="E133" s="1" t="s">
        <v>2316</v>
      </c>
      <c r="F133" s="1" t="s">
        <v>17</v>
      </c>
      <c r="G133" s="1" t="s">
        <v>18</v>
      </c>
      <c r="H133" s="1">
        <v>45.740200000000002</v>
      </c>
      <c r="I133" s="1">
        <v>106.048</v>
      </c>
      <c r="J133" s="1">
        <f t="shared" si="2"/>
        <v>-60.3078</v>
      </c>
      <c r="K133" s="1" t="s">
        <v>2318</v>
      </c>
      <c r="L133" s="1" t="s">
        <v>46</v>
      </c>
      <c r="M133" s="1" t="e">
        <v>#NAME?</v>
      </c>
      <c r="N133" s="2">
        <v>5.0000000000000002E-5</v>
      </c>
      <c r="O133" s="1">
        <v>2.5401899999999999E-3</v>
      </c>
      <c r="P133" s="1" t="s">
        <v>20</v>
      </c>
    </row>
    <row r="134" spans="1:16">
      <c r="A134" s="1" t="s">
        <v>357</v>
      </c>
      <c r="B134" s="1" t="s">
        <v>357</v>
      </c>
      <c r="C134" s="1" t="s">
        <v>357</v>
      </c>
      <c r="D134" s="1" t="s">
        <v>358</v>
      </c>
      <c r="E134" s="1" t="s">
        <v>2316</v>
      </c>
      <c r="F134" s="1" t="s">
        <v>17</v>
      </c>
      <c r="G134" s="1" t="s">
        <v>18</v>
      </c>
      <c r="H134" s="1">
        <v>25.4422</v>
      </c>
      <c r="I134" s="1">
        <v>85.344499999999996</v>
      </c>
      <c r="J134" s="1">
        <f t="shared" si="2"/>
        <v>-59.902299999999997</v>
      </c>
      <c r="K134" s="1" t="s">
        <v>2318</v>
      </c>
      <c r="L134" s="1">
        <v>-2.73386</v>
      </c>
      <c r="M134" s="1">
        <v>-2.3666700000000001</v>
      </c>
      <c r="N134" s="1">
        <v>2.0000000000000001E-4</v>
      </c>
      <c r="O134" s="1">
        <v>8.5115999999999994E-3</v>
      </c>
      <c r="P134" s="1" t="s">
        <v>20</v>
      </c>
    </row>
    <row r="135" spans="1:16">
      <c r="A135" s="1" t="s">
        <v>283</v>
      </c>
      <c r="B135" s="1" t="s">
        <v>283</v>
      </c>
      <c r="C135" s="1" t="s">
        <v>283</v>
      </c>
      <c r="D135" s="1" t="s">
        <v>284</v>
      </c>
      <c r="E135" s="1" t="s">
        <v>2316</v>
      </c>
      <c r="F135" s="1" t="s">
        <v>17</v>
      </c>
      <c r="G135" s="1" t="s">
        <v>18</v>
      </c>
      <c r="H135" s="1">
        <v>5.5385200000000001</v>
      </c>
      <c r="I135" s="1">
        <v>65.431600000000003</v>
      </c>
      <c r="J135" s="1">
        <f t="shared" si="2"/>
        <v>-59.893080000000005</v>
      </c>
      <c r="K135" s="1" t="s">
        <v>2368</v>
      </c>
      <c r="L135" s="1">
        <v>2.8100800000000001</v>
      </c>
      <c r="M135" s="1">
        <v>2.2236899999999999</v>
      </c>
      <c r="N135" s="1">
        <v>6.4999999999999997E-4</v>
      </c>
      <c r="O135" s="1">
        <v>2.2812599999999999E-2</v>
      </c>
      <c r="P135" s="1" t="s">
        <v>20</v>
      </c>
    </row>
    <row r="136" spans="1:16">
      <c r="A136" s="1" t="s">
        <v>257</v>
      </c>
      <c r="B136" s="1" t="s">
        <v>257</v>
      </c>
      <c r="C136" s="1" t="s">
        <v>257</v>
      </c>
      <c r="D136" s="1" t="s">
        <v>258</v>
      </c>
      <c r="E136" s="1" t="s">
        <v>2316</v>
      </c>
      <c r="F136" s="1" t="s">
        <v>17</v>
      </c>
      <c r="G136" s="1" t="s">
        <v>18</v>
      </c>
      <c r="H136" s="1">
        <v>40.788200000000003</v>
      </c>
      <c r="I136" s="1">
        <v>100.524</v>
      </c>
      <c r="J136" s="1">
        <f t="shared" si="2"/>
        <v>-59.735799999999998</v>
      </c>
      <c r="K136" s="1" t="s">
        <v>2318</v>
      </c>
      <c r="L136" s="1">
        <v>-2.0335899999999998</v>
      </c>
      <c r="M136" s="1">
        <v>-2.23624</v>
      </c>
      <c r="N136" s="1">
        <v>1.65E-3</v>
      </c>
      <c r="O136" s="1">
        <v>4.8359899999999997E-2</v>
      </c>
      <c r="P136" s="1" t="s">
        <v>20</v>
      </c>
    </row>
    <row r="137" spans="1:16">
      <c r="A137" s="1" t="s">
        <v>297</v>
      </c>
      <c r="B137" s="1" t="s">
        <v>297</v>
      </c>
      <c r="C137" s="1" t="s">
        <v>297</v>
      </c>
      <c r="D137" s="1" t="s">
        <v>298</v>
      </c>
      <c r="E137" s="1" t="s">
        <v>2316</v>
      </c>
      <c r="F137" s="1" t="s">
        <v>17</v>
      </c>
      <c r="G137" s="1" t="s">
        <v>18</v>
      </c>
      <c r="H137" s="1">
        <v>18.254000000000001</v>
      </c>
      <c r="I137" s="1">
        <v>77.929699999999997</v>
      </c>
      <c r="J137" s="1">
        <f t="shared" si="2"/>
        <v>-59.675699999999992</v>
      </c>
      <c r="K137" s="1" t="s">
        <v>2394</v>
      </c>
      <c r="L137" s="1">
        <v>-1.91018</v>
      </c>
      <c r="M137" s="1">
        <v>-2.8372199999999999</v>
      </c>
      <c r="N137" s="2">
        <v>5.0000000000000002E-5</v>
      </c>
      <c r="O137" s="1">
        <v>2.5401899999999999E-3</v>
      </c>
      <c r="P137" s="1" t="s">
        <v>20</v>
      </c>
    </row>
    <row r="138" spans="1:16">
      <c r="A138" s="1" t="s">
        <v>265</v>
      </c>
      <c r="B138" s="1" t="s">
        <v>265</v>
      </c>
      <c r="C138" s="1" t="s">
        <v>265</v>
      </c>
      <c r="D138" s="1" t="s">
        <v>266</v>
      </c>
      <c r="E138" s="1" t="s">
        <v>2316</v>
      </c>
      <c r="F138" s="1" t="s">
        <v>17</v>
      </c>
      <c r="G138" s="1" t="s">
        <v>18</v>
      </c>
      <c r="H138" s="1">
        <v>14.127000000000001</v>
      </c>
      <c r="I138" s="1">
        <v>73.794399999999996</v>
      </c>
      <c r="J138" s="1">
        <f t="shared" si="2"/>
        <v>-59.667399999999994</v>
      </c>
      <c r="K138" s="1" t="s">
        <v>2318</v>
      </c>
      <c r="L138" s="1" t="s">
        <v>46</v>
      </c>
      <c r="M138" s="1" t="e">
        <v>#NAME?</v>
      </c>
      <c r="N138" s="1">
        <v>2.9999999999999997E-4</v>
      </c>
      <c r="O138" s="1">
        <v>1.20102E-2</v>
      </c>
      <c r="P138" s="1" t="s">
        <v>20</v>
      </c>
    </row>
    <row r="139" spans="1:16">
      <c r="A139" s="1" t="s">
        <v>2399</v>
      </c>
      <c r="B139" s="1" t="s">
        <v>2399</v>
      </c>
      <c r="C139" s="1" t="s">
        <v>2399</v>
      </c>
      <c r="D139" s="1" t="s">
        <v>2400</v>
      </c>
      <c r="E139" s="1" t="s">
        <v>2316</v>
      </c>
      <c r="F139" s="1" t="s">
        <v>17</v>
      </c>
      <c r="G139" s="1" t="s">
        <v>18</v>
      </c>
      <c r="H139" s="1">
        <v>11.176299999999999</v>
      </c>
      <c r="I139" s="1">
        <v>70.843599999999995</v>
      </c>
      <c r="J139" s="1">
        <f t="shared" si="2"/>
        <v>-59.667299999999997</v>
      </c>
      <c r="K139" s="1" t="s">
        <v>2383</v>
      </c>
      <c r="L139" s="1" t="s">
        <v>46</v>
      </c>
      <c r="M139" s="1" t="e">
        <v>#NAME?</v>
      </c>
      <c r="N139" s="1">
        <v>2.0000000000000001E-4</v>
      </c>
      <c r="O139" s="1">
        <v>8.5115999999999994E-3</v>
      </c>
      <c r="P139" s="1" t="s">
        <v>20</v>
      </c>
    </row>
    <row r="140" spans="1:16">
      <c r="A140" s="1" t="s">
        <v>321</v>
      </c>
      <c r="B140" s="1" t="s">
        <v>321</v>
      </c>
      <c r="C140" s="1" t="s">
        <v>321</v>
      </c>
      <c r="D140" s="1" t="s">
        <v>322</v>
      </c>
      <c r="E140" s="1" t="s">
        <v>2316</v>
      </c>
      <c r="F140" s="1" t="s">
        <v>17</v>
      </c>
      <c r="G140" s="1" t="s">
        <v>18</v>
      </c>
      <c r="H140" s="1">
        <v>24.1892</v>
      </c>
      <c r="I140" s="1">
        <v>83.3626</v>
      </c>
      <c r="J140" s="1">
        <f t="shared" si="2"/>
        <v>-59.173400000000001</v>
      </c>
      <c r="K140" s="1" t="s">
        <v>2392</v>
      </c>
      <c r="L140" s="1">
        <v>3.3473600000000001</v>
      </c>
      <c r="M140" s="1">
        <v>2.8319700000000001</v>
      </c>
      <c r="N140" s="2">
        <v>5.0000000000000002E-5</v>
      </c>
      <c r="O140" s="1">
        <v>2.5401899999999999E-3</v>
      </c>
      <c r="P140" s="1" t="s">
        <v>20</v>
      </c>
    </row>
    <row r="141" spans="1:16">
      <c r="A141" s="1" t="s">
        <v>293</v>
      </c>
      <c r="B141" s="1" t="s">
        <v>293</v>
      </c>
      <c r="C141" s="1" t="s">
        <v>293</v>
      </c>
      <c r="D141" s="1" t="s">
        <v>294</v>
      </c>
      <c r="E141" s="1" t="s">
        <v>2316</v>
      </c>
      <c r="F141" s="1" t="s">
        <v>17</v>
      </c>
      <c r="G141" s="1" t="s">
        <v>18</v>
      </c>
      <c r="H141" s="1">
        <v>29.6648</v>
      </c>
      <c r="I141" s="1">
        <v>87.522900000000007</v>
      </c>
      <c r="J141" s="1">
        <f t="shared" si="2"/>
        <v>-57.858100000000007</v>
      </c>
      <c r="K141" s="1" t="s">
        <v>2391</v>
      </c>
      <c r="L141" s="1" t="e">
        <v>#NAME?</v>
      </c>
      <c r="M141" s="1" t="e">
        <v>#NAME?</v>
      </c>
      <c r="N141" s="2">
        <v>5.0000000000000002E-5</v>
      </c>
      <c r="O141" s="1">
        <v>2.5401899999999999E-3</v>
      </c>
      <c r="P141" s="1" t="s">
        <v>20</v>
      </c>
    </row>
    <row r="142" spans="1:16">
      <c r="A142" s="1" t="s">
        <v>263</v>
      </c>
      <c r="B142" s="1" t="s">
        <v>263</v>
      </c>
      <c r="C142" s="1" t="s">
        <v>263</v>
      </c>
      <c r="D142" s="1" t="s">
        <v>264</v>
      </c>
      <c r="E142" s="1" t="s">
        <v>2316</v>
      </c>
      <c r="F142" s="1" t="s">
        <v>17</v>
      </c>
      <c r="G142" s="1" t="s">
        <v>18</v>
      </c>
      <c r="H142" s="1">
        <v>47.091000000000001</v>
      </c>
      <c r="I142" s="1">
        <v>104.592</v>
      </c>
      <c r="J142" s="1">
        <f t="shared" si="2"/>
        <v>-57.500999999999998</v>
      </c>
      <c r="K142" s="1" t="s">
        <v>19</v>
      </c>
      <c r="L142" s="1">
        <v>2.3010600000000001</v>
      </c>
      <c r="M142" s="1">
        <v>2.8914200000000001</v>
      </c>
      <c r="N142" s="2">
        <v>5.0000000000000002E-5</v>
      </c>
      <c r="O142" s="1">
        <v>2.5401899999999999E-3</v>
      </c>
      <c r="P142" s="1" t="s">
        <v>20</v>
      </c>
    </row>
    <row r="143" spans="1:16">
      <c r="A143" s="1" t="s">
        <v>327</v>
      </c>
      <c r="B143" s="1" t="s">
        <v>327</v>
      </c>
      <c r="C143" s="1" t="s">
        <v>327</v>
      </c>
      <c r="D143" s="1" t="s">
        <v>328</v>
      </c>
      <c r="E143" s="1" t="s">
        <v>2316</v>
      </c>
      <c r="F143" s="1" t="s">
        <v>17</v>
      </c>
      <c r="G143" s="1" t="s">
        <v>18</v>
      </c>
      <c r="H143" s="1">
        <v>4.8039500000000004</v>
      </c>
      <c r="I143" s="1">
        <v>61.390700000000002</v>
      </c>
      <c r="J143" s="1">
        <f t="shared" si="2"/>
        <v>-56.586750000000002</v>
      </c>
      <c r="K143" s="1" t="s">
        <v>2318</v>
      </c>
      <c r="L143" s="1">
        <v>5.0511100000000004</v>
      </c>
      <c r="M143" s="1">
        <v>3.1807400000000001</v>
      </c>
      <c r="N143" s="1">
        <v>1.4E-3</v>
      </c>
      <c r="O143" s="1">
        <v>4.21821E-2</v>
      </c>
      <c r="P143" s="1" t="s">
        <v>20</v>
      </c>
    </row>
    <row r="144" spans="1:16">
      <c r="A144" s="1" t="s">
        <v>285</v>
      </c>
      <c r="B144" s="1" t="s">
        <v>285</v>
      </c>
      <c r="C144" s="1" t="s">
        <v>285</v>
      </c>
      <c r="D144" s="1" t="s">
        <v>286</v>
      </c>
      <c r="E144" s="1" t="s">
        <v>2316</v>
      </c>
      <c r="F144" s="1" t="s">
        <v>17</v>
      </c>
      <c r="G144" s="1" t="s">
        <v>18</v>
      </c>
      <c r="H144" s="1">
        <v>20.197600000000001</v>
      </c>
      <c r="I144" s="1">
        <v>76.728200000000001</v>
      </c>
      <c r="J144" s="1">
        <f t="shared" si="2"/>
        <v>-56.5306</v>
      </c>
      <c r="K144" s="1" t="s">
        <v>19</v>
      </c>
      <c r="L144" s="1">
        <v>-1.58883</v>
      </c>
      <c r="M144" s="1">
        <v>-2.4916499999999999</v>
      </c>
      <c r="N144" s="2">
        <v>5.0000000000000002E-5</v>
      </c>
      <c r="O144" s="1">
        <v>2.5401899999999999E-3</v>
      </c>
      <c r="P144" s="1" t="s">
        <v>20</v>
      </c>
    </row>
    <row r="145" spans="1:16">
      <c r="A145" s="1" t="s">
        <v>333</v>
      </c>
      <c r="B145" s="1" t="s">
        <v>333</v>
      </c>
      <c r="C145" s="1" t="s">
        <v>333</v>
      </c>
      <c r="D145" s="1" t="s">
        <v>334</v>
      </c>
      <c r="E145" s="1" t="s">
        <v>2316</v>
      </c>
      <c r="F145" s="1" t="s">
        <v>17</v>
      </c>
      <c r="G145" s="1" t="s">
        <v>18</v>
      </c>
      <c r="H145" s="1">
        <v>0</v>
      </c>
      <c r="I145" s="1">
        <v>56.103299999999997</v>
      </c>
      <c r="J145" s="1">
        <f t="shared" si="2"/>
        <v>-56.103299999999997</v>
      </c>
      <c r="K145" s="1" t="s">
        <v>19</v>
      </c>
      <c r="L145" s="1" t="s">
        <v>46</v>
      </c>
      <c r="M145" s="1" t="e">
        <v>#NAME?</v>
      </c>
      <c r="N145" s="2">
        <v>5.0000000000000002E-5</v>
      </c>
      <c r="O145" s="1">
        <v>2.5401899999999999E-3</v>
      </c>
      <c r="P145" s="1" t="s">
        <v>20</v>
      </c>
    </row>
    <row r="146" spans="1:16">
      <c r="A146" s="1" t="s">
        <v>279</v>
      </c>
      <c r="B146" s="1" t="s">
        <v>279</v>
      </c>
      <c r="C146" s="1" t="s">
        <v>279</v>
      </c>
      <c r="D146" s="1" t="s">
        <v>280</v>
      </c>
      <c r="E146" s="1" t="s">
        <v>2316</v>
      </c>
      <c r="F146" s="1" t="s">
        <v>17</v>
      </c>
      <c r="G146" s="1" t="s">
        <v>18</v>
      </c>
      <c r="H146" s="1">
        <v>14.7013</v>
      </c>
      <c r="I146" s="1">
        <v>70.676000000000002</v>
      </c>
      <c r="J146" s="1">
        <f t="shared" si="2"/>
        <v>-55.974699999999999</v>
      </c>
      <c r="K146" s="1" t="s">
        <v>2392</v>
      </c>
      <c r="L146" s="1" t="s">
        <v>46</v>
      </c>
      <c r="M146" s="1" t="e">
        <v>#NAME?</v>
      </c>
      <c r="N146" s="2">
        <v>5.0000000000000002E-5</v>
      </c>
      <c r="O146" s="1">
        <v>2.5401899999999999E-3</v>
      </c>
      <c r="P146" s="1" t="s">
        <v>20</v>
      </c>
    </row>
    <row r="147" spans="1:16">
      <c r="A147" s="1" t="s">
        <v>291</v>
      </c>
      <c r="B147" s="1" t="s">
        <v>291</v>
      </c>
      <c r="C147" s="1" t="s">
        <v>291</v>
      </c>
      <c r="D147" s="1" t="s">
        <v>292</v>
      </c>
      <c r="E147" s="1" t="s">
        <v>2316</v>
      </c>
      <c r="F147" s="1" t="s">
        <v>17</v>
      </c>
      <c r="G147" s="1" t="s">
        <v>18</v>
      </c>
      <c r="H147" s="1">
        <v>24.729299999999999</v>
      </c>
      <c r="I147" s="1">
        <v>80.425899999999999</v>
      </c>
      <c r="J147" s="1">
        <f t="shared" si="2"/>
        <v>-55.696600000000004</v>
      </c>
      <c r="K147" s="1" t="s">
        <v>2394</v>
      </c>
      <c r="L147" s="1" t="s">
        <v>46</v>
      </c>
      <c r="M147" s="1" t="e">
        <v>#NAME?</v>
      </c>
      <c r="N147" s="2">
        <v>5.0000000000000002E-5</v>
      </c>
      <c r="O147" s="1">
        <v>2.5401899999999999E-3</v>
      </c>
      <c r="P147" s="1" t="s">
        <v>20</v>
      </c>
    </row>
    <row r="148" spans="1:16">
      <c r="A148" s="1" t="s">
        <v>2401</v>
      </c>
      <c r="B148" s="1" t="s">
        <v>2401</v>
      </c>
      <c r="C148" s="1" t="s">
        <v>2401</v>
      </c>
      <c r="D148" s="1" t="s">
        <v>2402</v>
      </c>
      <c r="E148" s="1" t="s">
        <v>2316</v>
      </c>
      <c r="F148" s="1" t="s">
        <v>17</v>
      </c>
      <c r="G148" s="1" t="s">
        <v>18</v>
      </c>
      <c r="H148" s="1">
        <v>28.337399999999999</v>
      </c>
      <c r="I148" s="1">
        <v>83.804000000000002</v>
      </c>
      <c r="J148" s="1">
        <f t="shared" si="2"/>
        <v>-55.4666</v>
      </c>
      <c r="K148" s="1" t="s">
        <v>2318</v>
      </c>
      <c r="L148" s="1" t="s">
        <v>46</v>
      </c>
      <c r="M148" s="1" t="e">
        <v>#NAME?</v>
      </c>
      <c r="N148" s="2">
        <v>5.0000000000000002E-5</v>
      </c>
      <c r="O148" s="1">
        <v>2.5401899999999999E-3</v>
      </c>
      <c r="P148" s="1" t="s">
        <v>20</v>
      </c>
    </row>
    <row r="149" spans="1:16">
      <c r="A149" s="1" t="s">
        <v>2403</v>
      </c>
      <c r="B149" s="1" t="s">
        <v>2403</v>
      </c>
      <c r="C149" s="1" t="s">
        <v>2403</v>
      </c>
      <c r="D149" s="1" t="s">
        <v>2404</v>
      </c>
      <c r="E149" s="1" t="s">
        <v>2316</v>
      </c>
      <c r="F149" s="1" t="s">
        <v>17</v>
      </c>
      <c r="G149" s="1" t="s">
        <v>18</v>
      </c>
      <c r="H149" s="1">
        <v>38.421300000000002</v>
      </c>
      <c r="I149" s="1">
        <v>93.449100000000001</v>
      </c>
      <c r="J149" s="1">
        <f t="shared" si="2"/>
        <v>-55.027799999999999</v>
      </c>
      <c r="K149" s="1" t="s">
        <v>2394</v>
      </c>
      <c r="L149" s="1">
        <v>1.7145900000000001</v>
      </c>
      <c r="M149" s="1">
        <v>1.9923200000000001</v>
      </c>
      <c r="N149" s="1">
        <v>1.5E-3</v>
      </c>
      <c r="O149" s="1">
        <v>4.4477099999999999E-2</v>
      </c>
      <c r="P149" s="1" t="s">
        <v>20</v>
      </c>
    </row>
    <row r="150" spans="1:16">
      <c r="A150" s="1" t="s">
        <v>349</v>
      </c>
      <c r="B150" s="1" t="s">
        <v>349</v>
      </c>
      <c r="C150" s="1" t="s">
        <v>349</v>
      </c>
      <c r="D150" s="1" t="s">
        <v>350</v>
      </c>
      <c r="E150" s="1" t="s">
        <v>2316</v>
      </c>
      <c r="F150" s="1" t="s">
        <v>17</v>
      </c>
      <c r="G150" s="1" t="s">
        <v>18</v>
      </c>
      <c r="H150" s="1">
        <v>19.1554</v>
      </c>
      <c r="I150" s="1">
        <v>74.114999999999995</v>
      </c>
      <c r="J150" s="1">
        <f t="shared" si="2"/>
        <v>-54.959599999999995</v>
      </c>
      <c r="K150" s="1" t="s">
        <v>2366</v>
      </c>
      <c r="L150" s="1">
        <v>2.1414800000000001</v>
      </c>
      <c r="M150" s="1">
        <v>2.0333100000000002</v>
      </c>
      <c r="N150" s="1">
        <v>2.0000000000000001E-4</v>
      </c>
      <c r="O150" s="1">
        <v>8.5115999999999994E-3</v>
      </c>
      <c r="P150" s="1" t="s">
        <v>20</v>
      </c>
    </row>
    <row r="151" spans="1:16">
      <c r="A151" s="1" t="s">
        <v>341</v>
      </c>
      <c r="B151" s="1" t="s">
        <v>341</v>
      </c>
      <c r="C151" s="1" t="s">
        <v>341</v>
      </c>
      <c r="D151" s="1" t="s">
        <v>342</v>
      </c>
      <c r="E151" s="1" t="s">
        <v>2316</v>
      </c>
      <c r="F151" s="1" t="s">
        <v>17</v>
      </c>
      <c r="G151" s="1" t="s">
        <v>18</v>
      </c>
      <c r="H151" s="1">
        <v>4.0579099999999997</v>
      </c>
      <c r="I151" s="1">
        <v>58.686300000000003</v>
      </c>
      <c r="J151" s="1">
        <f t="shared" si="2"/>
        <v>-54.628390000000003</v>
      </c>
      <c r="K151" s="1" t="s">
        <v>2368</v>
      </c>
      <c r="L151" s="1">
        <v>-3.02589</v>
      </c>
      <c r="M151" s="1">
        <v>-4.5925799999999999</v>
      </c>
      <c r="N151" s="2">
        <v>5.0000000000000002E-5</v>
      </c>
      <c r="O151" s="1">
        <v>2.5401899999999999E-3</v>
      </c>
      <c r="P151" s="1" t="s">
        <v>20</v>
      </c>
    </row>
    <row r="152" spans="1:16">
      <c r="A152" s="1" t="s">
        <v>383</v>
      </c>
      <c r="B152" s="1" t="s">
        <v>383</v>
      </c>
      <c r="C152" s="1" t="s">
        <v>383</v>
      </c>
      <c r="D152" s="1" t="s">
        <v>384</v>
      </c>
      <c r="E152" s="1" t="s">
        <v>2316</v>
      </c>
      <c r="F152" s="1" t="s">
        <v>17</v>
      </c>
      <c r="G152" s="1" t="s">
        <v>18</v>
      </c>
      <c r="H152" s="1">
        <v>27.678699999999999</v>
      </c>
      <c r="I152" s="1">
        <v>82.023200000000003</v>
      </c>
      <c r="J152" s="1">
        <f t="shared" si="2"/>
        <v>-54.344500000000004</v>
      </c>
      <c r="K152" s="1" t="s">
        <v>19</v>
      </c>
      <c r="L152" s="1">
        <v>-2.5367700000000002</v>
      </c>
      <c r="M152" s="1">
        <v>-3.8086099999999998</v>
      </c>
      <c r="N152" s="2">
        <v>5.0000000000000002E-5</v>
      </c>
      <c r="O152" s="1">
        <v>2.5401899999999999E-3</v>
      </c>
      <c r="P152" s="1" t="s">
        <v>20</v>
      </c>
    </row>
    <row r="153" spans="1:16">
      <c r="A153" s="1" t="s">
        <v>351</v>
      </c>
      <c r="B153" s="1" t="s">
        <v>351</v>
      </c>
      <c r="C153" s="1" t="s">
        <v>351</v>
      </c>
      <c r="D153" s="1" t="s">
        <v>352</v>
      </c>
      <c r="E153" s="1" t="s">
        <v>2316</v>
      </c>
      <c r="F153" s="1" t="s">
        <v>17</v>
      </c>
      <c r="G153" s="1" t="s">
        <v>18</v>
      </c>
      <c r="H153" s="1">
        <v>11.9747</v>
      </c>
      <c r="I153" s="1">
        <v>66.134699999999995</v>
      </c>
      <c r="J153" s="1">
        <f t="shared" si="2"/>
        <v>-54.16</v>
      </c>
      <c r="K153" s="1" t="s">
        <v>2368</v>
      </c>
      <c r="L153" s="1">
        <v>-2.4136700000000002</v>
      </c>
      <c r="M153" s="1">
        <v>-3.68797</v>
      </c>
      <c r="N153" s="2">
        <v>5.0000000000000002E-5</v>
      </c>
      <c r="O153" s="1">
        <v>2.5401899999999999E-3</v>
      </c>
      <c r="P153" s="1" t="s">
        <v>20</v>
      </c>
    </row>
    <row r="154" spans="1:16">
      <c r="A154" s="1" t="s">
        <v>323</v>
      </c>
      <c r="B154" s="1" t="s">
        <v>323</v>
      </c>
      <c r="C154" s="1" t="s">
        <v>323</v>
      </c>
      <c r="D154" s="1" t="s">
        <v>324</v>
      </c>
      <c r="E154" s="1" t="s">
        <v>2316</v>
      </c>
      <c r="F154" s="1" t="s">
        <v>17</v>
      </c>
      <c r="G154" s="1" t="s">
        <v>18</v>
      </c>
      <c r="H154" s="1">
        <v>5.7886899999999999</v>
      </c>
      <c r="I154" s="1">
        <v>59.910499999999999</v>
      </c>
      <c r="J154" s="1">
        <f t="shared" si="2"/>
        <v>-54.121809999999996</v>
      </c>
      <c r="K154" s="1" t="s">
        <v>2366</v>
      </c>
      <c r="L154" s="1" t="s">
        <v>46</v>
      </c>
      <c r="M154" s="1" t="e">
        <v>#NAME?</v>
      </c>
      <c r="N154" s="2">
        <v>5.0000000000000002E-5</v>
      </c>
      <c r="O154" s="1">
        <v>2.5401899999999999E-3</v>
      </c>
      <c r="P154" s="1" t="s">
        <v>20</v>
      </c>
    </row>
    <row r="155" spans="1:16">
      <c r="A155" s="1" t="s">
        <v>331</v>
      </c>
      <c r="B155" s="1" t="s">
        <v>331</v>
      </c>
      <c r="C155" s="1" t="s">
        <v>331</v>
      </c>
      <c r="D155" s="1" t="s">
        <v>332</v>
      </c>
      <c r="E155" s="1" t="s">
        <v>2316</v>
      </c>
      <c r="F155" s="1" t="s">
        <v>17</v>
      </c>
      <c r="G155" s="1" t="s">
        <v>18</v>
      </c>
      <c r="H155" s="1">
        <v>4.2357500000000003</v>
      </c>
      <c r="I155" s="1">
        <v>57.724200000000003</v>
      </c>
      <c r="J155" s="1">
        <f t="shared" si="2"/>
        <v>-53.48845</v>
      </c>
      <c r="K155" s="1" t="s">
        <v>2318</v>
      </c>
      <c r="L155" s="1">
        <v>-2.0057499999999999</v>
      </c>
      <c r="M155" s="1">
        <v>-2.8540100000000002</v>
      </c>
      <c r="N155" s="2">
        <v>5.0000000000000002E-5</v>
      </c>
      <c r="O155" s="1">
        <v>2.5401899999999999E-3</v>
      </c>
      <c r="P155" s="1" t="s">
        <v>20</v>
      </c>
    </row>
    <row r="156" spans="1:16">
      <c r="A156" s="1" t="s">
        <v>313</v>
      </c>
      <c r="B156" s="1" t="s">
        <v>313</v>
      </c>
      <c r="C156" s="1" t="s">
        <v>313</v>
      </c>
      <c r="D156" s="1" t="s">
        <v>314</v>
      </c>
      <c r="E156" s="1" t="s">
        <v>2316</v>
      </c>
      <c r="F156" s="1" t="s">
        <v>17</v>
      </c>
      <c r="G156" s="1" t="s">
        <v>18</v>
      </c>
      <c r="H156" s="1">
        <v>9.6045499999999997</v>
      </c>
      <c r="I156" s="1">
        <v>62.455300000000001</v>
      </c>
      <c r="J156" s="1">
        <f t="shared" si="2"/>
        <v>-52.850750000000005</v>
      </c>
      <c r="K156" s="1" t="s">
        <v>2394</v>
      </c>
      <c r="L156" s="1" t="s">
        <v>46</v>
      </c>
      <c r="M156" s="1" t="e">
        <v>#NAME?</v>
      </c>
      <c r="N156" s="2">
        <v>5.0000000000000002E-5</v>
      </c>
      <c r="O156" s="1">
        <v>2.5401899999999999E-3</v>
      </c>
      <c r="P156" s="1" t="s">
        <v>20</v>
      </c>
    </row>
    <row r="157" spans="1:16">
      <c r="A157" s="1" t="s">
        <v>367</v>
      </c>
      <c r="B157" s="1" t="s">
        <v>367</v>
      </c>
      <c r="C157" s="1" t="s">
        <v>367</v>
      </c>
      <c r="D157" s="1" t="s">
        <v>368</v>
      </c>
      <c r="E157" s="1" t="s">
        <v>2316</v>
      </c>
      <c r="F157" s="1" t="s">
        <v>17</v>
      </c>
      <c r="G157" s="1" t="s">
        <v>18</v>
      </c>
      <c r="H157" s="1">
        <v>18.5822</v>
      </c>
      <c r="I157" s="1">
        <v>71.413300000000007</v>
      </c>
      <c r="J157" s="1">
        <f t="shared" si="2"/>
        <v>-52.831100000000006</v>
      </c>
      <c r="K157" s="1" t="s">
        <v>2391</v>
      </c>
      <c r="L157" s="1" t="s">
        <v>46</v>
      </c>
      <c r="M157" s="1" t="e">
        <v>#NAME?</v>
      </c>
      <c r="N157" s="2">
        <v>5.0000000000000002E-5</v>
      </c>
      <c r="O157" s="1">
        <v>2.5401899999999999E-3</v>
      </c>
      <c r="P157" s="1" t="s">
        <v>20</v>
      </c>
    </row>
    <row r="158" spans="1:16">
      <c r="A158" s="1" t="s">
        <v>373</v>
      </c>
      <c r="B158" s="1" t="s">
        <v>373</v>
      </c>
      <c r="C158" s="1" t="s">
        <v>373</v>
      </c>
      <c r="D158" s="1" t="s">
        <v>374</v>
      </c>
      <c r="E158" s="1" t="s">
        <v>2316</v>
      </c>
      <c r="F158" s="1" t="s">
        <v>17</v>
      </c>
      <c r="G158" s="1" t="s">
        <v>18</v>
      </c>
      <c r="H158" s="1">
        <v>9.2781300000000009</v>
      </c>
      <c r="I158" s="1">
        <v>61.7044</v>
      </c>
      <c r="J158" s="1">
        <f t="shared" si="2"/>
        <v>-52.426270000000002</v>
      </c>
      <c r="K158" s="1" t="s">
        <v>2405</v>
      </c>
      <c r="L158" s="1">
        <v>2.2970299999999999</v>
      </c>
      <c r="M158" s="1">
        <v>3.0873499999999998</v>
      </c>
      <c r="N158" s="2">
        <v>5.0000000000000002E-5</v>
      </c>
      <c r="O158" s="1">
        <v>2.5401899999999999E-3</v>
      </c>
      <c r="P158" s="1" t="s">
        <v>20</v>
      </c>
    </row>
    <row r="159" spans="1:16">
      <c r="A159" s="1" t="s">
        <v>371</v>
      </c>
      <c r="B159" s="1" t="s">
        <v>371</v>
      </c>
      <c r="C159" s="1" t="s">
        <v>371</v>
      </c>
      <c r="D159" s="1" t="s">
        <v>372</v>
      </c>
      <c r="E159" s="1" t="s">
        <v>2316</v>
      </c>
      <c r="F159" s="1" t="s">
        <v>17</v>
      </c>
      <c r="G159" s="1" t="s">
        <v>18</v>
      </c>
      <c r="H159" s="1">
        <v>9.5722000000000005</v>
      </c>
      <c r="I159" s="1">
        <v>61.739699999999999</v>
      </c>
      <c r="J159" s="1">
        <f t="shared" si="2"/>
        <v>-52.167499999999997</v>
      </c>
      <c r="K159" s="1" t="s">
        <v>2318</v>
      </c>
      <c r="L159" s="1">
        <v>2.0943200000000002</v>
      </c>
      <c r="M159" s="1">
        <v>3.0371100000000002</v>
      </c>
      <c r="N159" s="2">
        <v>5.0000000000000002E-5</v>
      </c>
      <c r="O159" s="1">
        <v>2.5401899999999999E-3</v>
      </c>
      <c r="P159" s="1" t="s">
        <v>20</v>
      </c>
    </row>
    <row r="160" spans="1:16">
      <c r="A160" s="1" t="s">
        <v>2406</v>
      </c>
      <c r="B160" s="1" t="s">
        <v>2406</v>
      </c>
      <c r="C160" s="1" t="s">
        <v>2406</v>
      </c>
      <c r="D160" s="1" t="s">
        <v>2407</v>
      </c>
      <c r="E160" s="1" t="s">
        <v>2316</v>
      </c>
      <c r="F160" s="1" t="s">
        <v>17</v>
      </c>
      <c r="G160" s="1" t="s">
        <v>18</v>
      </c>
      <c r="H160" s="1">
        <v>28.067900000000002</v>
      </c>
      <c r="I160" s="1">
        <v>79.564099999999996</v>
      </c>
      <c r="J160" s="1">
        <f t="shared" si="2"/>
        <v>-51.496199999999995</v>
      </c>
      <c r="K160" s="1" t="s">
        <v>2318</v>
      </c>
      <c r="L160" s="1">
        <v>3.4306999999999999</v>
      </c>
      <c r="M160" s="1">
        <v>4.3629300000000004</v>
      </c>
      <c r="N160" s="2">
        <v>5.0000000000000002E-5</v>
      </c>
      <c r="O160" s="1">
        <v>2.5401899999999999E-3</v>
      </c>
      <c r="P160" s="1" t="s">
        <v>20</v>
      </c>
    </row>
    <row r="161" spans="1:16">
      <c r="A161" s="1" t="s">
        <v>2408</v>
      </c>
      <c r="B161" s="1" t="s">
        <v>2408</v>
      </c>
      <c r="C161" s="1" t="s">
        <v>2408</v>
      </c>
      <c r="D161" s="1" t="s">
        <v>2409</v>
      </c>
      <c r="E161" s="1" t="s">
        <v>2316</v>
      </c>
      <c r="F161" s="1" t="s">
        <v>17</v>
      </c>
      <c r="G161" s="1" t="s">
        <v>18</v>
      </c>
      <c r="H161" s="1">
        <v>36.526400000000002</v>
      </c>
      <c r="I161" s="1">
        <v>87.662700000000001</v>
      </c>
      <c r="J161" s="1">
        <f t="shared" si="2"/>
        <v>-51.136299999999999</v>
      </c>
      <c r="K161" s="1" t="s">
        <v>2318</v>
      </c>
      <c r="L161" s="1">
        <v>2.44171</v>
      </c>
      <c r="M161" s="1">
        <v>3.2109999999999999</v>
      </c>
      <c r="N161" s="2">
        <v>5.0000000000000002E-5</v>
      </c>
      <c r="O161" s="1">
        <v>2.5401899999999999E-3</v>
      </c>
      <c r="P161" s="1" t="s">
        <v>20</v>
      </c>
    </row>
    <row r="162" spans="1:16">
      <c r="A162" s="1" t="s">
        <v>395</v>
      </c>
      <c r="B162" s="1" t="s">
        <v>395</v>
      </c>
      <c r="C162" s="1" t="s">
        <v>395</v>
      </c>
      <c r="D162" s="1" t="s">
        <v>396</v>
      </c>
      <c r="E162" s="1" t="s">
        <v>2316</v>
      </c>
      <c r="F162" s="1" t="s">
        <v>17</v>
      </c>
      <c r="G162" s="1" t="s">
        <v>18</v>
      </c>
      <c r="H162" s="1">
        <v>12.6892</v>
      </c>
      <c r="I162" s="1">
        <v>62.930700000000002</v>
      </c>
      <c r="J162" s="1">
        <f t="shared" si="2"/>
        <v>-50.241500000000002</v>
      </c>
      <c r="K162" s="1" t="s">
        <v>2405</v>
      </c>
      <c r="L162" s="1">
        <v>2.7546599999999999</v>
      </c>
      <c r="M162" s="1">
        <v>2.4085100000000002</v>
      </c>
      <c r="N162" s="1">
        <v>1.5499999999999999E-3</v>
      </c>
      <c r="O162" s="1">
        <v>4.5831200000000002E-2</v>
      </c>
      <c r="P162" s="1" t="s">
        <v>20</v>
      </c>
    </row>
    <row r="163" spans="1:16">
      <c r="A163" s="1" t="s">
        <v>311</v>
      </c>
      <c r="B163" s="1" t="s">
        <v>311</v>
      </c>
      <c r="C163" s="1" t="s">
        <v>311</v>
      </c>
      <c r="D163" s="1" t="s">
        <v>312</v>
      </c>
      <c r="E163" s="1" t="s">
        <v>2316</v>
      </c>
      <c r="F163" s="1" t="s">
        <v>17</v>
      </c>
      <c r="G163" s="1" t="s">
        <v>18</v>
      </c>
      <c r="H163" s="1">
        <v>16.8062</v>
      </c>
      <c r="I163" s="1">
        <v>66.703699999999998</v>
      </c>
      <c r="J163" s="1">
        <f t="shared" si="2"/>
        <v>-49.897499999999994</v>
      </c>
      <c r="K163" s="1" t="s">
        <v>2318</v>
      </c>
      <c r="L163" s="1" t="s">
        <v>46</v>
      </c>
      <c r="M163" s="1" t="e">
        <v>#NAME?</v>
      </c>
      <c r="N163" s="2">
        <v>5.0000000000000002E-5</v>
      </c>
      <c r="O163" s="1">
        <v>2.5401899999999999E-3</v>
      </c>
      <c r="P163" s="1" t="s">
        <v>20</v>
      </c>
    </row>
    <row r="164" spans="1:16">
      <c r="A164" s="1" t="s">
        <v>345</v>
      </c>
      <c r="B164" s="1" t="s">
        <v>345</v>
      </c>
      <c r="C164" s="1" t="s">
        <v>345</v>
      </c>
      <c r="D164" s="1" t="s">
        <v>346</v>
      </c>
      <c r="E164" s="1" t="s">
        <v>2316</v>
      </c>
      <c r="F164" s="1" t="s">
        <v>17</v>
      </c>
      <c r="G164" s="1" t="s">
        <v>18</v>
      </c>
      <c r="H164" s="1">
        <v>29.4968</v>
      </c>
      <c r="I164" s="1">
        <v>78.987700000000004</v>
      </c>
      <c r="J164" s="1">
        <f t="shared" si="2"/>
        <v>-49.490900000000003</v>
      </c>
      <c r="K164" s="1" t="s">
        <v>2390</v>
      </c>
      <c r="L164" s="1">
        <v>1.30131</v>
      </c>
      <c r="M164" s="1">
        <v>1.9630799999999999</v>
      </c>
      <c r="N164" s="1">
        <v>1.1000000000000001E-3</v>
      </c>
      <c r="O164" s="1">
        <v>3.4934600000000003E-2</v>
      </c>
      <c r="P164" s="1" t="s">
        <v>20</v>
      </c>
    </row>
    <row r="165" spans="1:16">
      <c r="A165" s="1" t="s">
        <v>363</v>
      </c>
      <c r="B165" s="1" t="s">
        <v>363</v>
      </c>
      <c r="C165" s="1" t="s">
        <v>363</v>
      </c>
      <c r="D165" s="1" t="s">
        <v>364</v>
      </c>
      <c r="E165" s="1" t="s">
        <v>2316</v>
      </c>
      <c r="F165" s="1" t="s">
        <v>17</v>
      </c>
      <c r="G165" s="1" t="s">
        <v>18</v>
      </c>
      <c r="H165" s="1">
        <v>1.1893100000000001</v>
      </c>
      <c r="I165" s="1">
        <v>50.256</v>
      </c>
      <c r="J165" s="1">
        <f t="shared" si="2"/>
        <v>-49.066690000000001</v>
      </c>
      <c r="K165" s="1" t="s">
        <v>19</v>
      </c>
      <c r="L165" s="1">
        <v>1.0913900000000001</v>
      </c>
      <c r="M165" s="1">
        <v>1.95702</v>
      </c>
      <c r="N165" s="1">
        <v>1E-3</v>
      </c>
      <c r="O165" s="1">
        <v>3.2242899999999998E-2</v>
      </c>
      <c r="P165" s="1" t="s">
        <v>20</v>
      </c>
    </row>
    <row r="166" spans="1:16">
      <c r="A166" s="1" t="s">
        <v>2410</v>
      </c>
      <c r="B166" s="1" t="s">
        <v>2410</v>
      </c>
      <c r="C166" s="1" t="s">
        <v>2410</v>
      </c>
      <c r="D166" s="1" t="s">
        <v>2411</v>
      </c>
      <c r="E166" s="1" t="s">
        <v>2316</v>
      </c>
      <c r="F166" s="1" t="s">
        <v>17</v>
      </c>
      <c r="G166" s="1" t="s">
        <v>18</v>
      </c>
      <c r="H166" s="1">
        <v>3.0298500000000002</v>
      </c>
      <c r="I166" s="1">
        <v>51.952100000000002</v>
      </c>
      <c r="J166" s="1">
        <f t="shared" si="2"/>
        <v>-48.922249999999998</v>
      </c>
      <c r="K166" s="1" t="s">
        <v>2405</v>
      </c>
      <c r="L166" s="1">
        <v>5.0700799999999999</v>
      </c>
      <c r="M166" s="1">
        <v>4.8403299999999998</v>
      </c>
      <c r="N166" s="2">
        <v>5.0000000000000002E-5</v>
      </c>
      <c r="O166" s="1">
        <v>2.5401899999999999E-3</v>
      </c>
      <c r="P166" s="1" t="s">
        <v>20</v>
      </c>
    </row>
    <row r="167" spans="1:16">
      <c r="A167" s="1" t="s">
        <v>359</v>
      </c>
      <c r="B167" s="1" t="s">
        <v>359</v>
      </c>
      <c r="C167" s="1" t="s">
        <v>359</v>
      </c>
      <c r="D167" s="1" t="s">
        <v>360</v>
      </c>
      <c r="E167" s="1" t="s">
        <v>2316</v>
      </c>
      <c r="F167" s="1" t="s">
        <v>17</v>
      </c>
      <c r="G167" s="1" t="s">
        <v>18</v>
      </c>
      <c r="H167" s="1">
        <v>44.790700000000001</v>
      </c>
      <c r="I167" s="1">
        <v>93.396100000000004</v>
      </c>
      <c r="J167" s="1">
        <f t="shared" si="2"/>
        <v>-48.605400000000003</v>
      </c>
      <c r="K167" s="1" t="s">
        <v>860</v>
      </c>
      <c r="L167" s="1">
        <v>-1.87571</v>
      </c>
      <c r="M167" s="1">
        <v>-2.9126300000000001</v>
      </c>
      <c r="N167" s="2">
        <v>5.0000000000000002E-5</v>
      </c>
      <c r="O167" s="1">
        <v>2.5401899999999999E-3</v>
      </c>
      <c r="P167" s="1" t="s">
        <v>20</v>
      </c>
    </row>
    <row r="168" spans="1:16">
      <c r="A168" s="1" t="s">
        <v>339</v>
      </c>
      <c r="B168" s="1" t="s">
        <v>339</v>
      </c>
      <c r="C168" s="1" t="s">
        <v>339</v>
      </c>
      <c r="D168" s="1" t="s">
        <v>340</v>
      </c>
      <c r="E168" s="1" t="s">
        <v>2316</v>
      </c>
      <c r="F168" s="1" t="s">
        <v>17</v>
      </c>
      <c r="G168" s="1" t="s">
        <v>18</v>
      </c>
      <c r="H168" s="1">
        <v>10.946099999999999</v>
      </c>
      <c r="I168" s="1">
        <v>59.476100000000002</v>
      </c>
      <c r="J168" s="1">
        <f t="shared" si="2"/>
        <v>-48.53</v>
      </c>
      <c r="K168" s="1" t="s">
        <v>860</v>
      </c>
      <c r="L168" s="1" t="s">
        <v>46</v>
      </c>
      <c r="M168" s="1" t="e">
        <v>#NAME?</v>
      </c>
      <c r="N168" s="1">
        <v>1.4999999999999999E-4</v>
      </c>
      <c r="O168" s="1">
        <v>6.6840600000000003E-3</v>
      </c>
      <c r="P168" s="1" t="s">
        <v>20</v>
      </c>
    </row>
    <row r="169" spans="1:16">
      <c r="A169" s="1" t="s">
        <v>347</v>
      </c>
      <c r="B169" s="1" t="s">
        <v>347</v>
      </c>
      <c r="C169" s="1" t="s">
        <v>347</v>
      </c>
      <c r="D169" s="1" t="s">
        <v>348</v>
      </c>
      <c r="E169" s="1" t="s">
        <v>2316</v>
      </c>
      <c r="F169" s="1" t="s">
        <v>17</v>
      </c>
      <c r="G169" s="1" t="s">
        <v>18</v>
      </c>
      <c r="H169" s="1">
        <v>9.13748</v>
      </c>
      <c r="I169" s="1">
        <v>57.538200000000003</v>
      </c>
      <c r="J169" s="1">
        <f t="shared" si="2"/>
        <v>-48.400720000000007</v>
      </c>
      <c r="K169" s="1" t="s">
        <v>2394</v>
      </c>
      <c r="L169" s="1" t="s">
        <v>46</v>
      </c>
      <c r="M169" s="1" t="e">
        <v>#NAME?</v>
      </c>
      <c r="N169" s="2">
        <v>5.0000000000000002E-5</v>
      </c>
      <c r="O169" s="1">
        <v>2.5401899999999999E-3</v>
      </c>
      <c r="P169" s="1" t="s">
        <v>20</v>
      </c>
    </row>
    <row r="170" spans="1:16">
      <c r="A170" s="1" t="s">
        <v>343</v>
      </c>
      <c r="B170" s="1" t="s">
        <v>343</v>
      </c>
      <c r="C170" s="1" t="s">
        <v>343</v>
      </c>
      <c r="D170" s="1" t="s">
        <v>344</v>
      </c>
      <c r="E170" s="1" t="s">
        <v>2316</v>
      </c>
      <c r="F170" s="1" t="s">
        <v>17</v>
      </c>
      <c r="G170" s="1" t="s">
        <v>18</v>
      </c>
      <c r="H170" s="1">
        <v>28.858499999999999</v>
      </c>
      <c r="I170" s="1">
        <v>77.199399999999997</v>
      </c>
      <c r="J170" s="1">
        <f t="shared" si="2"/>
        <v>-48.340899999999998</v>
      </c>
      <c r="K170" s="1" t="s">
        <v>860</v>
      </c>
      <c r="L170" s="1">
        <v>2.5666000000000002</v>
      </c>
      <c r="M170" s="1">
        <v>2.9091800000000001</v>
      </c>
      <c r="N170" s="2">
        <v>5.0000000000000002E-5</v>
      </c>
      <c r="O170" s="1">
        <v>2.5401899999999999E-3</v>
      </c>
      <c r="P170" s="1" t="s">
        <v>20</v>
      </c>
    </row>
    <row r="171" spans="1:16">
      <c r="A171" s="1" t="s">
        <v>337</v>
      </c>
      <c r="B171" s="1" t="s">
        <v>337</v>
      </c>
      <c r="C171" s="1" t="s">
        <v>337</v>
      </c>
      <c r="D171" s="1" t="s">
        <v>338</v>
      </c>
      <c r="E171" s="1" t="s">
        <v>2316</v>
      </c>
      <c r="F171" s="1" t="s">
        <v>17</v>
      </c>
      <c r="G171" s="1" t="s">
        <v>18</v>
      </c>
      <c r="H171" s="1">
        <v>11.743399999999999</v>
      </c>
      <c r="I171" s="1">
        <v>59.728900000000003</v>
      </c>
      <c r="J171" s="1">
        <f t="shared" si="2"/>
        <v>-47.985500000000002</v>
      </c>
      <c r="K171" s="1" t="s">
        <v>2318</v>
      </c>
      <c r="L171" s="1">
        <v>2.3524099999999999</v>
      </c>
      <c r="M171" s="1">
        <v>2.49363</v>
      </c>
      <c r="N171" s="1">
        <v>4.0000000000000002E-4</v>
      </c>
      <c r="O171" s="1">
        <v>1.52809E-2</v>
      </c>
      <c r="P171" s="1" t="s">
        <v>20</v>
      </c>
    </row>
    <row r="172" spans="1:16">
      <c r="A172" s="1" t="s">
        <v>379</v>
      </c>
      <c r="B172" s="1" t="s">
        <v>379</v>
      </c>
      <c r="C172" s="1" t="s">
        <v>379</v>
      </c>
      <c r="D172" s="1" t="s">
        <v>380</v>
      </c>
      <c r="E172" s="1" t="s">
        <v>2316</v>
      </c>
      <c r="F172" s="1" t="s">
        <v>17</v>
      </c>
      <c r="G172" s="1" t="s">
        <v>18</v>
      </c>
      <c r="H172" s="1">
        <v>1.41195</v>
      </c>
      <c r="I172" s="1">
        <v>48.6449</v>
      </c>
      <c r="J172" s="1">
        <f t="shared" si="2"/>
        <v>-47.232950000000002</v>
      </c>
      <c r="K172" s="1" t="s">
        <v>2380</v>
      </c>
      <c r="L172" s="1" t="s">
        <v>46</v>
      </c>
      <c r="M172" s="1" t="e">
        <v>#NAME?</v>
      </c>
      <c r="N172" s="2">
        <v>5.0000000000000002E-5</v>
      </c>
      <c r="O172" s="1">
        <v>2.5401899999999999E-3</v>
      </c>
      <c r="P172" s="1" t="s">
        <v>20</v>
      </c>
    </row>
    <row r="173" spans="1:16">
      <c r="A173" s="1" t="s">
        <v>2412</v>
      </c>
      <c r="B173" s="1" t="s">
        <v>2412</v>
      </c>
      <c r="C173" s="1" t="s">
        <v>2412</v>
      </c>
      <c r="D173" s="1" t="s">
        <v>2413</v>
      </c>
      <c r="E173" s="1" t="s">
        <v>2316</v>
      </c>
      <c r="F173" s="1" t="s">
        <v>17</v>
      </c>
      <c r="G173" s="1" t="s">
        <v>18</v>
      </c>
      <c r="H173" s="1">
        <v>0</v>
      </c>
      <c r="I173" s="1">
        <v>46.9114</v>
      </c>
      <c r="J173" s="1">
        <f t="shared" si="2"/>
        <v>-46.9114</v>
      </c>
      <c r="K173" s="1" t="s">
        <v>2367</v>
      </c>
      <c r="L173" s="1">
        <v>1.7074499999999999</v>
      </c>
      <c r="M173" s="1">
        <v>2.10399</v>
      </c>
      <c r="N173" s="1">
        <v>8.9999999999999998E-4</v>
      </c>
      <c r="O173" s="1">
        <v>2.9713099999999999E-2</v>
      </c>
      <c r="P173" s="1" t="s">
        <v>20</v>
      </c>
    </row>
    <row r="174" spans="1:16">
      <c r="A174" s="1" t="s">
        <v>405</v>
      </c>
      <c r="B174" s="1" t="s">
        <v>405</v>
      </c>
      <c r="C174" s="1" t="s">
        <v>405</v>
      </c>
      <c r="D174" s="1" t="s">
        <v>406</v>
      </c>
      <c r="E174" s="1" t="s">
        <v>2316</v>
      </c>
      <c r="F174" s="1" t="s">
        <v>17</v>
      </c>
      <c r="G174" s="1" t="s">
        <v>18</v>
      </c>
      <c r="H174" s="1">
        <v>3.5849600000000001</v>
      </c>
      <c r="I174" s="1">
        <v>49.707299999999996</v>
      </c>
      <c r="J174" s="1">
        <f t="shared" si="2"/>
        <v>-46.122339999999994</v>
      </c>
      <c r="K174" s="1" t="s">
        <v>2318</v>
      </c>
      <c r="L174" s="1" t="s">
        <v>46</v>
      </c>
      <c r="M174" s="1" t="e">
        <v>#NAME?</v>
      </c>
      <c r="N174" s="1">
        <v>2.9999999999999997E-4</v>
      </c>
      <c r="O174" s="1">
        <v>1.20102E-2</v>
      </c>
      <c r="P174" s="1" t="s">
        <v>20</v>
      </c>
    </row>
    <row r="175" spans="1:16">
      <c r="A175" s="1" t="s">
        <v>391</v>
      </c>
      <c r="B175" s="1" t="s">
        <v>391</v>
      </c>
      <c r="C175" s="1" t="s">
        <v>391</v>
      </c>
      <c r="D175" s="1" t="s">
        <v>392</v>
      </c>
      <c r="E175" s="1" t="s">
        <v>2316</v>
      </c>
      <c r="F175" s="1" t="s">
        <v>17</v>
      </c>
      <c r="G175" s="1" t="s">
        <v>18</v>
      </c>
      <c r="H175" s="1">
        <v>17.858000000000001</v>
      </c>
      <c r="I175" s="1">
        <v>63.802700000000002</v>
      </c>
      <c r="J175" s="1">
        <f t="shared" si="2"/>
        <v>-45.944699999999997</v>
      </c>
      <c r="K175" s="1" t="s">
        <v>2414</v>
      </c>
      <c r="L175" s="1" t="e">
        <v>#NAME?</v>
      </c>
      <c r="M175" s="1" t="e">
        <v>#NAME?</v>
      </c>
      <c r="N175" s="2">
        <v>5.0000000000000002E-5</v>
      </c>
      <c r="O175" s="1">
        <v>2.5401899999999999E-3</v>
      </c>
      <c r="P175" s="1" t="s">
        <v>20</v>
      </c>
    </row>
    <row r="176" spans="1:16">
      <c r="A176" s="1" t="s">
        <v>319</v>
      </c>
      <c r="B176" s="1" t="s">
        <v>319</v>
      </c>
      <c r="C176" s="1" t="s">
        <v>319</v>
      </c>
      <c r="D176" s="1" t="s">
        <v>320</v>
      </c>
      <c r="E176" s="1" t="s">
        <v>2316</v>
      </c>
      <c r="F176" s="1" t="s">
        <v>17</v>
      </c>
      <c r="G176" s="1" t="s">
        <v>18</v>
      </c>
      <c r="H176" s="1">
        <v>23.6097</v>
      </c>
      <c r="I176" s="1">
        <v>69.536900000000003</v>
      </c>
      <c r="J176" s="1">
        <f t="shared" si="2"/>
        <v>-45.927199999999999</v>
      </c>
      <c r="K176" s="1" t="s">
        <v>860</v>
      </c>
      <c r="L176" s="1">
        <v>4.0329499999999996</v>
      </c>
      <c r="M176" s="1">
        <v>2.9079000000000002</v>
      </c>
      <c r="N176" s="1">
        <v>2.9999999999999997E-4</v>
      </c>
      <c r="O176" s="1">
        <v>1.20102E-2</v>
      </c>
      <c r="P176" s="1" t="s">
        <v>20</v>
      </c>
    </row>
    <row r="177" spans="1:16">
      <c r="A177" s="1" t="s">
        <v>2415</v>
      </c>
      <c r="B177" s="1" t="s">
        <v>2415</v>
      </c>
      <c r="C177" s="1" t="s">
        <v>2415</v>
      </c>
      <c r="D177" s="1" t="s">
        <v>2416</v>
      </c>
      <c r="E177" s="1" t="s">
        <v>2316</v>
      </c>
      <c r="F177" s="1" t="s">
        <v>17</v>
      </c>
      <c r="G177" s="1" t="s">
        <v>18</v>
      </c>
      <c r="H177" s="1">
        <v>1.1523000000000001</v>
      </c>
      <c r="I177" s="1">
        <v>46.702100000000002</v>
      </c>
      <c r="J177" s="1">
        <f t="shared" si="2"/>
        <v>-45.549800000000005</v>
      </c>
      <c r="K177" s="1" t="s">
        <v>2368</v>
      </c>
      <c r="L177" s="1" t="s">
        <v>46</v>
      </c>
      <c r="M177" s="1" t="e">
        <v>#NAME?</v>
      </c>
      <c r="N177" s="2">
        <v>5.0000000000000002E-5</v>
      </c>
      <c r="O177" s="1">
        <v>2.5401899999999999E-3</v>
      </c>
      <c r="P177" s="1" t="s">
        <v>20</v>
      </c>
    </row>
    <row r="178" spans="1:16">
      <c r="A178" s="1" t="s">
        <v>361</v>
      </c>
      <c r="B178" s="1" t="s">
        <v>361</v>
      </c>
      <c r="C178" s="1" t="s">
        <v>361</v>
      </c>
      <c r="D178" s="1" t="s">
        <v>362</v>
      </c>
      <c r="E178" s="1" t="s">
        <v>2316</v>
      </c>
      <c r="F178" s="1" t="s">
        <v>17</v>
      </c>
      <c r="G178" s="1" t="s">
        <v>18</v>
      </c>
      <c r="H178" s="1">
        <v>16.508800000000001</v>
      </c>
      <c r="I178" s="1">
        <v>61.984499999999997</v>
      </c>
      <c r="J178" s="1">
        <f t="shared" si="2"/>
        <v>-45.475699999999996</v>
      </c>
      <c r="K178" s="1" t="s">
        <v>2417</v>
      </c>
      <c r="L178" s="1">
        <v>2.68432</v>
      </c>
      <c r="M178" s="1">
        <v>3.2838500000000002</v>
      </c>
      <c r="N178" s="2">
        <v>5.0000000000000002E-5</v>
      </c>
      <c r="O178" s="1">
        <v>2.5401899999999999E-3</v>
      </c>
      <c r="P178" s="1" t="s">
        <v>20</v>
      </c>
    </row>
    <row r="179" spans="1:16">
      <c r="A179" s="1" t="s">
        <v>369</v>
      </c>
      <c r="B179" s="1" t="s">
        <v>369</v>
      </c>
      <c r="C179" s="1" t="s">
        <v>369</v>
      </c>
      <c r="D179" s="1" t="s">
        <v>370</v>
      </c>
      <c r="E179" s="1" t="s">
        <v>2316</v>
      </c>
      <c r="F179" s="1" t="s">
        <v>17</v>
      </c>
      <c r="G179" s="1" t="s">
        <v>18</v>
      </c>
      <c r="H179" s="1">
        <v>6.2765599999999999</v>
      </c>
      <c r="I179" s="1">
        <v>51.712400000000002</v>
      </c>
      <c r="J179" s="1">
        <f t="shared" si="2"/>
        <v>-45.435839999999999</v>
      </c>
      <c r="K179" s="1" t="s">
        <v>2318</v>
      </c>
      <c r="L179" s="1">
        <v>2.4666999999999999</v>
      </c>
      <c r="M179" s="1">
        <v>2.9730599999999998</v>
      </c>
      <c r="N179" s="2">
        <v>5.0000000000000002E-5</v>
      </c>
      <c r="O179" s="1">
        <v>2.5401899999999999E-3</v>
      </c>
      <c r="P179" s="1" t="s">
        <v>20</v>
      </c>
    </row>
    <row r="180" spans="1:16">
      <c r="A180" s="1" t="s">
        <v>375</v>
      </c>
      <c r="B180" s="1" t="s">
        <v>375</v>
      </c>
      <c r="C180" s="1" t="s">
        <v>375</v>
      </c>
      <c r="D180" s="1" t="s">
        <v>376</v>
      </c>
      <c r="E180" s="1" t="s">
        <v>2316</v>
      </c>
      <c r="F180" s="1" t="s">
        <v>17</v>
      </c>
      <c r="G180" s="1" t="s">
        <v>18</v>
      </c>
      <c r="H180" s="1">
        <v>18.574200000000001</v>
      </c>
      <c r="I180" s="1">
        <v>63.295900000000003</v>
      </c>
      <c r="J180" s="1">
        <f t="shared" si="2"/>
        <v>-44.721699999999998</v>
      </c>
      <c r="K180" s="1" t="s">
        <v>2367</v>
      </c>
      <c r="L180" s="1">
        <v>4.1575300000000004</v>
      </c>
      <c r="M180" s="1">
        <v>4.6938899999999997</v>
      </c>
      <c r="N180" s="2">
        <v>5.0000000000000002E-5</v>
      </c>
      <c r="O180" s="1">
        <v>2.5401899999999999E-3</v>
      </c>
      <c r="P180" s="1" t="s">
        <v>20</v>
      </c>
    </row>
    <row r="181" spans="1:16">
      <c r="A181" s="1" t="s">
        <v>425</v>
      </c>
      <c r="B181" s="1" t="s">
        <v>425</v>
      </c>
      <c r="C181" s="1" t="s">
        <v>425</v>
      </c>
      <c r="D181" s="1" t="s">
        <v>426</v>
      </c>
      <c r="E181" s="1" t="s">
        <v>2316</v>
      </c>
      <c r="F181" s="1" t="s">
        <v>17</v>
      </c>
      <c r="G181" s="1" t="s">
        <v>18</v>
      </c>
      <c r="H181" s="1">
        <v>8.2399400000000007</v>
      </c>
      <c r="I181" s="1">
        <v>52.756999999999998</v>
      </c>
      <c r="J181" s="1">
        <f t="shared" si="2"/>
        <v>-44.517060000000001</v>
      </c>
      <c r="K181" s="1" t="s">
        <v>2393</v>
      </c>
      <c r="L181" s="1">
        <v>-2.7823799999999999</v>
      </c>
      <c r="M181" s="1">
        <v>-3.5949599999999999</v>
      </c>
      <c r="N181" s="2">
        <v>5.0000000000000002E-5</v>
      </c>
      <c r="O181" s="1">
        <v>2.5401899999999999E-3</v>
      </c>
      <c r="P181" s="1" t="s">
        <v>20</v>
      </c>
    </row>
    <row r="182" spans="1:16">
      <c r="A182" s="1" t="s">
        <v>2418</v>
      </c>
      <c r="B182" s="1" t="s">
        <v>2418</v>
      </c>
      <c r="C182" s="1" t="s">
        <v>2418</v>
      </c>
      <c r="D182" s="1" t="s">
        <v>2419</v>
      </c>
      <c r="E182" s="1" t="s">
        <v>2316</v>
      </c>
      <c r="F182" s="1" t="s">
        <v>17</v>
      </c>
      <c r="G182" s="1" t="s">
        <v>18</v>
      </c>
      <c r="H182" s="1">
        <v>28.922699999999999</v>
      </c>
      <c r="I182" s="1">
        <v>73.374300000000005</v>
      </c>
      <c r="J182" s="1">
        <f t="shared" si="2"/>
        <v>-44.451600000000006</v>
      </c>
      <c r="K182" s="1" t="s">
        <v>2390</v>
      </c>
      <c r="L182" s="1">
        <v>4.0369999999999999</v>
      </c>
      <c r="M182" s="1">
        <v>0.641926</v>
      </c>
      <c r="N182" s="1">
        <v>1.1999999999999999E-3</v>
      </c>
      <c r="O182" s="1">
        <v>3.7380900000000002E-2</v>
      </c>
      <c r="P182" s="1" t="s">
        <v>20</v>
      </c>
    </row>
    <row r="183" spans="1:16">
      <c r="A183" s="1" t="s">
        <v>2420</v>
      </c>
      <c r="B183" s="1" t="s">
        <v>2420</v>
      </c>
      <c r="C183" s="1" t="s">
        <v>2420</v>
      </c>
      <c r="D183" s="1" t="s">
        <v>2421</v>
      </c>
      <c r="E183" s="1" t="s">
        <v>2316</v>
      </c>
      <c r="F183" s="1" t="s">
        <v>17</v>
      </c>
      <c r="G183" s="1" t="s">
        <v>18</v>
      </c>
      <c r="H183" s="1">
        <v>31.9588</v>
      </c>
      <c r="I183" s="1">
        <v>76.224500000000006</v>
      </c>
      <c r="J183" s="1">
        <f t="shared" si="2"/>
        <v>-44.26570000000001</v>
      </c>
      <c r="K183" s="1" t="s">
        <v>2422</v>
      </c>
      <c r="L183" s="1">
        <v>2.71997</v>
      </c>
      <c r="M183" s="1">
        <v>2.3264499999999999</v>
      </c>
      <c r="N183" s="1">
        <v>1.25E-3</v>
      </c>
      <c r="O183" s="1">
        <v>3.8503599999999999E-2</v>
      </c>
      <c r="P183" s="1" t="s">
        <v>20</v>
      </c>
    </row>
    <row r="184" spans="1:16">
      <c r="A184" s="1" t="s">
        <v>403</v>
      </c>
      <c r="B184" s="1" t="s">
        <v>403</v>
      </c>
      <c r="C184" s="1" t="s">
        <v>403</v>
      </c>
      <c r="D184" s="1" t="s">
        <v>404</v>
      </c>
      <c r="E184" s="1" t="s">
        <v>2316</v>
      </c>
      <c r="F184" s="1" t="s">
        <v>17</v>
      </c>
      <c r="G184" s="1" t="s">
        <v>18</v>
      </c>
      <c r="H184" s="1">
        <v>10.453099999999999</v>
      </c>
      <c r="I184" s="1">
        <v>54.3339</v>
      </c>
      <c r="J184" s="1">
        <f t="shared" si="2"/>
        <v>-43.880800000000001</v>
      </c>
      <c r="K184" s="1" t="s">
        <v>2423</v>
      </c>
      <c r="L184" s="1">
        <v>4.2808000000000002</v>
      </c>
      <c r="M184" s="1">
        <v>3.8897900000000001</v>
      </c>
      <c r="N184" s="1">
        <v>8.9999999999999998E-4</v>
      </c>
      <c r="O184" s="1">
        <v>2.9713099999999999E-2</v>
      </c>
      <c r="P184" s="1" t="s">
        <v>20</v>
      </c>
    </row>
    <row r="185" spans="1:16">
      <c r="A185" s="1" t="s">
        <v>2424</v>
      </c>
      <c r="B185" s="1" t="s">
        <v>2424</v>
      </c>
      <c r="C185" s="1" t="s">
        <v>2424</v>
      </c>
      <c r="D185" s="1" t="s">
        <v>2425</v>
      </c>
      <c r="E185" s="1" t="s">
        <v>2316</v>
      </c>
      <c r="F185" s="1" t="s">
        <v>17</v>
      </c>
      <c r="G185" s="1" t="s">
        <v>18</v>
      </c>
      <c r="H185" s="1">
        <v>32.120399999999997</v>
      </c>
      <c r="I185" s="1">
        <v>75.869</v>
      </c>
      <c r="J185" s="1">
        <f t="shared" si="2"/>
        <v>-43.748600000000003</v>
      </c>
      <c r="K185" s="1" t="s">
        <v>19</v>
      </c>
      <c r="L185" s="1">
        <v>1.8946099999999999</v>
      </c>
      <c r="M185" s="1">
        <v>2.1581100000000002</v>
      </c>
      <c r="N185" s="1">
        <v>8.9999999999999998E-4</v>
      </c>
      <c r="O185" s="1">
        <v>2.9713099999999999E-2</v>
      </c>
      <c r="P185" s="1" t="s">
        <v>20</v>
      </c>
    </row>
    <row r="186" spans="1:16">
      <c r="A186" s="1" t="s">
        <v>427</v>
      </c>
      <c r="B186" s="1" t="s">
        <v>427</v>
      </c>
      <c r="C186" s="1" t="s">
        <v>427</v>
      </c>
      <c r="D186" s="1" t="s">
        <v>428</v>
      </c>
      <c r="E186" s="1" t="s">
        <v>2316</v>
      </c>
      <c r="F186" s="1" t="s">
        <v>17</v>
      </c>
      <c r="G186" s="1" t="s">
        <v>18</v>
      </c>
      <c r="H186" s="1">
        <v>24.317</v>
      </c>
      <c r="I186" s="1">
        <v>67.992500000000007</v>
      </c>
      <c r="J186" s="1">
        <f t="shared" si="2"/>
        <v>-43.675500000000007</v>
      </c>
      <c r="K186" s="1" t="s">
        <v>860</v>
      </c>
      <c r="L186" s="1" t="s">
        <v>46</v>
      </c>
      <c r="M186" s="1" t="e">
        <v>#NAME?</v>
      </c>
      <c r="N186" s="1">
        <v>1E-4</v>
      </c>
      <c r="O186" s="1">
        <v>4.6726099999999998E-3</v>
      </c>
      <c r="P186" s="1" t="s">
        <v>20</v>
      </c>
    </row>
    <row r="187" spans="1:16">
      <c r="A187" s="1" t="s">
        <v>377</v>
      </c>
      <c r="B187" s="1" t="s">
        <v>377</v>
      </c>
      <c r="C187" s="1" t="s">
        <v>377</v>
      </c>
      <c r="D187" s="1" t="s">
        <v>378</v>
      </c>
      <c r="E187" s="1" t="s">
        <v>2316</v>
      </c>
      <c r="F187" s="1" t="s">
        <v>17</v>
      </c>
      <c r="G187" s="1" t="s">
        <v>18</v>
      </c>
      <c r="H187" s="1">
        <v>28.542200000000001</v>
      </c>
      <c r="I187" s="1">
        <v>72.095100000000002</v>
      </c>
      <c r="J187" s="1">
        <f t="shared" si="2"/>
        <v>-43.552900000000001</v>
      </c>
      <c r="K187" s="1" t="s">
        <v>2367</v>
      </c>
      <c r="L187" s="1">
        <v>1.2912399999999999</v>
      </c>
      <c r="M187" s="1">
        <v>2.0053200000000002</v>
      </c>
      <c r="N187" s="1">
        <v>4.4999999999999999E-4</v>
      </c>
      <c r="O187" s="1">
        <v>1.6896000000000001E-2</v>
      </c>
      <c r="P187" s="1" t="s">
        <v>20</v>
      </c>
    </row>
    <row r="188" spans="1:16">
      <c r="A188" s="1" t="s">
        <v>409</v>
      </c>
      <c r="B188" s="1" t="s">
        <v>409</v>
      </c>
      <c r="C188" s="1" t="s">
        <v>409</v>
      </c>
      <c r="D188" s="1" t="s">
        <v>410</v>
      </c>
      <c r="E188" s="1" t="s">
        <v>2316</v>
      </c>
      <c r="F188" s="1" t="s">
        <v>17</v>
      </c>
      <c r="G188" s="1" t="s">
        <v>18</v>
      </c>
      <c r="H188" s="1">
        <v>5.3895</v>
      </c>
      <c r="I188" s="1">
        <v>48.9345</v>
      </c>
      <c r="J188" s="1">
        <f t="shared" si="2"/>
        <v>-43.545000000000002</v>
      </c>
      <c r="K188" s="1" t="s">
        <v>2426</v>
      </c>
      <c r="L188" s="1">
        <v>2.0902699999999999</v>
      </c>
      <c r="M188" s="1">
        <v>2.6556299999999999</v>
      </c>
      <c r="N188" s="2">
        <v>5.0000000000000002E-5</v>
      </c>
      <c r="O188" s="1">
        <v>2.5401899999999999E-3</v>
      </c>
      <c r="P188" s="1" t="s">
        <v>20</v>
      </c>
    </row>
    <row r="189" spans="1:16">
      <c r="A189" s="1" t="s">
        <v>419</v>
      </c>
      <c r="B189" s="1" t="s">
        <v>419</v>
      </c>
      <c r="C189" s="1" t="s">
        <v>419</v>
      </c>
      <c r="D189" s="1" t="s">
        <v>420</v>
      </c>
      <c r="E189" s="1" t="s">
        <v>2316</v>
      </c>
      <c r="F189" s="1" t="s">
        <v>17</v>
      </c>
      <c r="G189" s="1" t="s">
        <v>18</v>
      </c>
      <c r="H189" s="1">
        <v>2.6203799999999999</v>
      </c>
      <c r="I189" s="1">
        <v>46.040100000000002</v>
      </c>
      <c r="J189" s="1">
        <f t="shared" si="2"/>
        <v>-43.419720000000005</v>
      </c>
      <c r="K189" s="1" t="s">
        <v>2318</v>
      </c>
      <c r="L189" s="1" t="e">
        <v>#NAME?</v>
      </c>
      <c r="M189" s="1" t="e">
        <v>#NAME?</v>
      </c>
      <c r="N189" s="2">
        <v>5.0000000000000002E-5</v>
      </c>
      <c r="O189" s="1">
        <v>2.5401899999999999E-3</v>
      </c>
      <c r="P189" s="1" t="s">
        <v>20</v>
      </c>
    </row>
    <row r="190" spans="1:16">
      <c r="A190" s="1" t="s">
        <v>413</v>
      </c>
      <c r="B190" s="1" t="s">
        <v>413</v>
      </c>
      <c r="C190" s="1" t="s">
        <v>413</v>
      </c>
      <c r="D190" s="1" t="s">
        <v>414</v>
      </c>
      <c r="E190" s="1" t="s">
        <v>2316</v>
      </c>
      <c r="F190" s="1" t="s">
        <v>17</v>
      </c>
      <c r="G190" s="1" t="s">
        <v>18</v>
      </c>
      <c r="H190" s="1">
        <v>9.7348800000000004</v>
      </c>
      <c r="I190" s="1">
        <v>53.045900000000003</v>
      </c>
      <c r="J190" s="1">
        <f t="shared" si="2"/>
        <v>-43.311019999999999</v>
      </c>
      <c r="K190" s="1" t="s">
        <v>2423</v>
      </c>
      <c r="L190" s="1">
        <v>1.7460800000000001</v>
      </c>
      <c r="M190" s="1">
        <v>2.4451399999999999</v>
      </c>
      <c r="N190" s="2">
        <v>5.0000000000000002E-5</v>
      </c>
      <c r="O190" s="1">
        <v>2.5401899999999999E-3</v>
      </c>
      <c r="P190" s="1" t="s">
        <v>20</v>
      </c>
    </row>
    <row r="191" spans="1:16">
      <c r="A191" s="1" t="s">
        <v>421</v>
      </c>
      <c r="B191" s="1" t="s">
        <v>421</v>
      </c>
      <c r="C191" s="1" t="s">
        <v>421</v>
      </c>
      <c r="D191" s="1" t="s">
        <v>422</v>
      </c>
      <c r="E191" s="1" t="s">
        <v>2316</v>
      </c>
      <c r="F191" s="1" t="s">
        <v>17</v>
      </c>
      <c r="G191" s="1" t="s">
        <v>18</v>
      </c>
      <c r="H191" s="1">
        <v>2.5602200000000002</v>
      </c>
      <c r="I191" s="1">
        <v>45.714500000000001</v>
      </c>
      <c r="J191" s="1">
        <f t="shared" si="2"/>
        <v>-43.15428</v>
      </c>
      <c r="K191" s="1" t="s">
        <v>19</v>
      </c>
      <c r="L191" s="1">
        <v>1.3609899999999999</v>
      </c>
      <c r="M191" s="1">
        <v>2.03674</v>
      </c>
      <c r="N191" s="1">
        <v>6.4999999999999997E-4</v>
      </c>
      <c r="O191" s="1">
        <v>2.2812599999999999E-2</v>
      </c>
      <c r="P191" s="1" t="s">
        <v>20</v>
      </c>
    </row>
    <row r="192" spans="1:16">
      <c r="A192" s="1" t="s">
        <v>389</v>
      </c>
      <c r="B192" s="1" t="s">
        <v>389</v>
      </c>
      <c r="C192" s="1" t="s">
        <v>389</v>
      </c>
      <c r="D192" s="1" t="s">
        <v>390</v>
      </c>
      <c r="E192" s="1" t="s">
        <v>2316</v>
      </c>
      <c r="F192" s="1" t="s">
        <v>17</v>
      </c>
      <c r="G192" s="1" t="s">
        <v>18</v>
      </c>
      <c r="H192" s="1">
        <v>17.368600000000001</v>
      </c>
      <c r="I192" s="1">
        <v>59.912399999999998</v>
      </c>
      <c r="J192" s="1">
        <f t="shared" si="2"/>
        <v>-42.543799999999997</v>
      </c>
      <c r="K192" s="1" t="s">
        <v>2380</v>
      </c>
      <c r="L192" s="1">
        <v>1.75238</v>
      </c>
      <c r="M192" s="1">
        <v>2.4142100000000002</v>
      </c>
      <c r="N192" s="2">
        <v>5.0000000000000002E-5</v>
      </c>
      <c r="O192" s="1">
        <v>2.5401899999999999E-3</v>
      </c>
      <c r="P192" s="1" t="s">
        <v>20</v>
      </c>
    </row>
    <row r="193" spans="1:16">
      <c r="A193" s="1" t="s">
        <v>451</v>
      </c>
      <c r="B193" s="1" t="s">
        <v>451</v>
      </c>
      <c r="C193" s="1" t="s">
        <v>451</v>
      </c>
      <c r="D193" s="1" t="s">
        <v>452</v>
      </c>
      <c r="E193" s="1" t="s">
        <v>2316</v>
      </c>
      <c r="F193" s="1" t="s">
        <v>17</v>
      </c>
      <c r="G193" s="1" t="s">
        <v>18</v>
      </c>
      <c r="H193" s="1">
        <v>6.9782099999999998</v>
      </c>
      <c r="I193" s="1">
        <v>49.157800000000002</v>
      </c>
      <c r="J193" s="1">
        <f t="shared" si="2"/>
        <v>-42.179590000000005</v>
      </c>
      <c r="K193" s="1" t="s">
        <v>860</v>
      </c>
      <c r="L193" s="1" t="s">
        <v>46</v>
      </c>
      <c r="M193" s="1" t="e">
        <v>#NAME?</v>
      </c>
      <c r="N193" s="2">
        <v>5.0000000000000002E-5</v>
      </c>
      <c r="O193" s="1">
        <v>2.5401899999999999E-3</v>
      </c>
      <c r="P193" s="1" t="s">
        <v>20</v>
      </c>
    </row>
    <row r="194" spans="1:16">
      <c r="A194" s="1" t="s">
        <v>393</v>
      </c>
      <c r="B194" s="1" t="s">
        <v>393</v>
      </c>
      <c r="C194" s="1" t="s">
        <v>393</v>
      </c>
      <c r="D194" s="1" t="s">
        <v>394</v>
      </c>
      <c r="E194" s="1" t="s">
        <v>2316</v>
      </c>
      <c r="F194" s="1" t="s">
        <v>17</v>
      </c>
      <c r="G194" s="1" t="s">
        <v>18</v>
      </c>
      <c r="H194" s="1">
        <v>37.180199999999999</v>
      </c>
      <c r="I194" s="1">
        <v>79.266599999999997</v>
      </c>
      <c r="J194" s="1">
        <f t="shared" si="2"/>
        <v>-42.086399999999998</v>
      </c>
      <c r="K194" s="1" t="s">
        <v>2422</v>
      </c>
      <c r="L194" s="1" t="s">
        <v>46</v>
      </c>
      <c r="M194" s="1" t="e">
        <v>#NAME?</v>
      </c>
      <c r="N194" s="2">
        <v>5.0000000000000002E-5</v>
      </c>
      <c r="O194" s="1">
        <v>2.5401899999999999E-3</v>
      </c>
      <c r="P194" s="1" t="s">
        <v>20</v>
      </c>
    </row>
    <row r="195" spans="1:16">
      <c r="A195" s="1" t="s">
        <v>2427</v>
      </c>
      <c r="B195" s="1" t="s">
        <v>2427</v>
      </c>
      <c r="C195" s="1" t="s">
        <v>2427</v>
      </c>
      <c r="D195" s="1" t="s">
        <v>2428</v>
      </c>
      <c r="E195" s="1" t="s">
        <v>2316</v>
      </c>
      <c r="F195" s="1" t="s">
        <v>17</v>
      </c>
      <c r="G195" s="1" t="s">
        <v>18</v>
      </c>
      <c r="H195" s="1">
        <v>27.834199999999999</v>
      </c>
      <c r="I195" s="1">
        <v>69.897999999999996</v>
      </c>
      <c r="J195" s="1">
        <f t="shared" ref="J195:J258" si="3">H195-I195</f>
        <v>-42.063800000000001</v>
      </c>
      <c r="K195" s="1" t="s">
        <v>2422</v>
      </c>
      <c r="L195" s="1">
        <v>4.3670200000000001</v>
      </c>
      <c r="M195" s="1">
        <v>4.6172800000000001</v>
      </c>
      <c r="N195" s="2">
        <v>5.0000000000000002E-5</v>
      </c>
      <c r="O195" s="1">
        <v>2.5401899999999999E-3</v>
      </c>
      <c r="P195" s="1" t="s">
        <v>20</v>
      </c>
    </row>
    <row r="196" spans="1:16">
      <c r="A196" s="1" t="s">
        <v>385</v>
      </c>
      <c r="B196" s="1" t="s">
        <v>385</v>
      </c>
      <c r="C196" s="1" t="s">
        <v>385</v>
      </c>
      <c r="D196" s="1" t="s">
        <v>386</v>
      </c>
      <c r="E196" s="1" t="s">
        <v>2316</v>
      </c>
      <c r="F196" s="1" t="s">
        <v>17</v>
      </c>
      <c r="G196" s="1" t="s">
        <v>18</v>
      </c>
      <c r="H196" s="1">
        <v>9.4733699999999992</v>
      </c>
      <c r="I196" s="1">
        <v>51.467399999999998</v>
      </c>
      <c r="J196" s="1">
        <f t="shared" si="3"/>
        <v>-41.994029999999995</v>
      </c>
      <c r="K196" s="1" t="s">
        <v>2393</v>
      </c>
      <c r="L196" s="1">
        <v>2.2902999999999998</v>
      </c>
      <c r="M196" s="1">
        <v>2.64547</v>
      </c>
      <c r="N196" s="2">
        <v>5.0000000000000002E-5</v>
      </c>
      <c r="O196" s="1">
        <v>2.5401899999999999E-3</v>
      </c>
      <c r="P196" s="1" t="s">
        <v>20</v>
      </c>
    </row>
    <row r="197" spans="1:16">
      <c r="A197" s="1" t="s">
        <v>2429</v>
      </c>
      <c r="B197" s="1" t="s">
        <v>2429</v>
      </c>
      <c r="C197" s="1" t="s">
        <v>2429</v>
      </c>
      <c r="D197" s="1" t="s">
        <v>2430</v>
      </c>
      <c r="E197" s="1" t="s">
        <v>2316</v>
      </c>
      <c r="F197" s="1" t="s">
        <v>17</v>
      </c>
      <c r="G197" s="1" t="s">
        <v>18</v>
      </c>
      <c r="H197" s="1">
        <v>3.5580599999999998</v>
      </c>
      <c r="I197" s="1">
        <v>45.401299999999999</v>
      </c>
      <c r="J197" s="1">
        <f t="shared" si="3"/>
        <v>-41.843240000000002</v>
      </c>
      <c r="K197" s="1" t="s">
        <v>2318</v>
      </c>
      <c r="L197" s="1" t="s">
        <v>46</v>
      </c>
      <c r="M197" s="1" t="e">
        <v>#NAME?</v>
      </c>
      <c r="N197" s="2">
        <v>5.0000000000000002E-5</v>
      </c>
      <c r="O197" s="1">
        <v>2.5401899999999999E-3</v>
      </c>
      <c r="P197" s="1" t="s">
        <v>20</v>
      </c>
    </row>
    <row r="198" spans="1:16">
      <c r="A198" s="1" t="s">
        <v>423</v>
      </c>
      <c r="B198" s="1" t="s">
        <v>423</v>
      </c>
      <c r="C198" s="1" t="s">
        <v>423</v>
      </c>
      <c r="D198" s="1" t="s">
        <v>424</v>
      </c>
      <c r="E198" s="1" t="s">
        <v>2316</v>
      </c>
      <c r="F198" s="1" t="s">
        <v>17</v>
      </c>
      <c r="G198" s="1" t="s">
        <v>18</v>
      </c>
      <c r="H198" s="1">
        <v>12.4617</v>
      </c>
      <c r="I198" s="1">
        <v>54.054299999999998</v>
      </c>
      <c r="J198" s="1">
        <f t="shared" si="3"/>
        <v>-41.592599999999997</v>
      </c>
      <c r="K198" s="1" t="s">
        <v>2367</v>
      </c>
      <c r="L198" s="1">
        <v>2.7846600000000001</v>
      </c>
      <c r="M198" s="1">
        <v>2.45099</v>
      </c>
      <c r="N198" s="2">
        <v>6.9999999999999999E-4</v>
      </c>
      <c r="O198" s="1">
        <v>2.42455E-2</v>
      </c>
      <c r="P198" s="1" t="s">
        <v>20</v>
      </c>
    </row>
    <row r="199" spans="1:16">
      <c r="A199" s="1" t="s">
        <v>2431</v>
      </c>
      <c r="B199" s="1" t="s">
        <v>2431</v>
      </c>
      <c r="C199" s="1" t="s">
        <v>2431</v>
      </c>
      <c r="D199" s="1" t="s">
        <v>2432</v>
      </c>
      <c r="E199" s="1" t="s">
        <v>2316</v>
      </c>
      <c r="F199" s="1" t="s">
        <v>17</v>
      </c>
      <c r="G199" s="1" t="s">
        <v>18</v>
      </c>
      <c r="H199" s="1">
        <v>3.2776200000000002</v>
      </c>
      <c r="I199" s="1">
        <v>44.778199999999998</v>
      </c>
      <c r="J199" s="1">
        <f t="shared" si="3"/>
        <v>-41.500579999999999</v>
      </c>
      <c r="K199" s="1" t="s">
        <v>2405</v>
      </c>
      <c r="L199" s="1">
        <v>2.56026</v>
      </c>
      <c r="M199" s="1">
        <v>2.5907100000000001</v>
      </c>
      <c r="N199" s="2">
        <v>5.0000000000000002E-5</v>
      </c>
      <c r="O199" s="1">
        <v>2.5401899999999999E-3</v>
      </c>
      <c r="P199" s="1" t="s">
        <v>20</v>
      </c>
    </row>
    <row r="200" spans="1:16">
      <c r="A200" s="1" t="s">
        <v>437</v>
      </c>
      <c r="B200" s="1" t="s">
        <v>437</v>
      </c>
      <c r="C200" s="1" t="s">
        <v>437</v>
      </c>
      <c r="D200" s="1" t="s">
        <v>438</v>
      </c>
      <c r="E200" s="1" t="s">
        <v>2316</v>
      </c>
      <c r="F200" s="1" t="s">
        <v>17</v>
      </c>
      <c r="G200" s="1" t="s">
        <v>18</v>
      </c>
      <c r="H200" s="1">
        <v>2.87852</v>
      </c>
      <c r="I200" s="1">
        <v>44.001899999999999</v>
      </c>
      <c r="J200" s="1">
        <f t="shared" si="3"/>
        <v>-41.123379999999997</v>
      </c>
      <c r="K200" s="1" t="s">
        <v>19</v>
      </c>
      <c r="L200" s="1" t="s">
        <v>46</v>
      </c>
      <c r="M200" s="1" t="e">
        <v>#NAME?</v>
      </c>
      <c r="N200" s="2">
        <v>5.0000000000000002E-5</v>
      </c>
      <c r="O200" s="1">
        <v>2.5401899999999999E-3</v>
      </c>
      <c r="P200" s="1" t="s">
        <v>20</v>
      </c>
    </row>
    <row r="201" spans="1:16">
      <c r="A201" s="1" t="s">
        <v>469</v>
      </c>
      <c r="B201" s="1" t="s">
        <v>469</v>
      </c>
      <c r="C201" s="1" t="s">
        <v>469</v>
      </c>
      <c r="D201" s="1" t="s">
        <v>470</v>
      </c>
      <c r="E201" s="1" t="s">
        <v>2316</v>
      </c>
      <c r="F201" s="1" t="s">
        <v>17</v>
      </c>
      <c r="G201" s="1" t="s">
        <v>18</v>
      </c>
      <c r="H201" s="1">
        <v>13.554</v>
      </c>
      <c r="I201" s="1">
        <v>54.261200000000002</v>
      </c>
      <c r="J201" s="1">
        <f t="shared" si="3"/>
        <v>-40.7072</v>
      </c>
      <c r="K201" s="1" t="s">
        <v>2423</v>
      </c>
      <c r="L201" s="1">
        <v>-1.6305499999999999</v>
      </c>
      <c r="M201" s="1">
        <v>-2.07599</v>
      </c>
      <c r="N201" s="1">
        <v>1.1999999999999999E-3</v>
      </c>
      <c r="O201" s="1">
        <v>3.7380900000000002E-2</v>
      </c>
      <c r="P201" s="1" t="s">
        <v>20</v>
      </c>
    </row>
    <row r="202" spans="1:16">
      <c r="A202" s="1" t="s">
        <v>417</v>
      </c>
      <c r="B202" s="1" t="s">
        <v>417</v>
      </c>
      <c r="C202" s="1" t="s">
        <v>417</v>
      </c>
      <c r="D202" s="1" t="s">
        <v>418</v>
      </c>
      <c r="E202" s="1" t="s">
        <v>2316</v>
      </c>
      <c r="F202" s="1" t="s">
        <v>17</v>
      </c>
      <c r="G202" s="1" t="s">
        <v>18</v>
      </c>
      <c r="H202" s="1">
        <v>14.9343</v>
      </c>
      <c r="I202" s="1">
        <v>55.5289</v>
      </c>
      <c r="J202" s="1">
        <f t="shared" si="3"/>
        <v>-40.5946</v>
      </c>
      <c r="K202" s="1" t="s">
        <v>860</v>
      </c>
      <c r="L202" s="1">
        <v>3.6355200000000001</v>
      </c>
      <c r="M202" s="1">
        <v>3.08284</v>
      </c>
      <c r="N202" s="2">
        <v>5.0000000000000002E-5</v>
      </c>
      <c r="O202" s="1">
        <v>2.5401899999999999E-3</v>
      </c>
      <c r="P202" s="1" t="s">
        <v>20</v>
      </c>
    </row>
    <row r="203" spans="1:16">
      <c r="A203" s="1" t="s">
        <v>443</v>
      </c>
      <c r="B203" s="1" t="s">
        <v>443</v>
      </c>
      <c r="C203" s="1" t="s">
        <v>443</v>
      </c>
      <c r="D203" s="1" t="s">
        <v>444</v>
      </c>
      <c r="E203" s="1" t="s">
        <v>2316</v>
      </c>
      <c r="F203" s="1" t="s">
        <v>17</v>
      </c>
      <c r="G203" s="1" t="s">
        <v>18</v>
      </c>
      <c r="H203" s="1">
        <v>31.176400000000001</v>
      </c>
      <c r="I203" s="1">
        <v>71.620800000000003</v>
      </c>
      <c r="J203" s="1">
        <f t="shared" si="3"/>
        <v>-40.444400000000002</v>
      </c>
      <c r="K203" s="1" t="s">
        <v>2318</v>
      </c>
      <c r="L203" s="1" t="s">
        <v>46</v>
      </c>
      <c r="M203" s="1" t="e">
        <v>#NAME?</v>
      </c>
      <c r="N203" s="2">
        <v>5.0000000000000002E-5</v>
      </c>
      <c r="O203" s="1">
        <v>2.5401899999999999E-3</v>
      </c>
      <c r="P203" s="1" t="s">
        <v>20</v>
      </c>
    </row>
    <row r="204" spans="1:16">
      <c r="A204" s="1" t="s">
        <v>2433</v>
      </c>
      <c r="B204" s="1" t="s">
        <v>2433</v>
      </c>
      <c r="C204" s="1" t="s">
        <v>2433</v>
      </c>
      <c r="D204" s="1" t="s">
        <v>2434</v>
      </c>
      <c r="E204" s="1" t="s">
        <v>2316</v>
      </c>
      <c r="F204" s="1" t="s">
        <v>17</v>
      </c>
      <c r="G204" s="1" t="s">
        <v>18</v>
      </c>
      <c r="H204" s="1">
        <v>6.5813699999999997</v>
      </c>
      <c r="I204" s="1">
        <v>47.015799999999999</v>
      </c>
      <c r="J204" s="1">
        <f t="shared" si="3"/>
        <v>-40.434429999999999</v>
      </c>
      <c r="K204" s="1" t="s">
        <v>2367</v>
      </c>
      <c r="L204" s="1">
        <v>2.7509399999999999</v>
      </c>
      <c r="M204" s="1">
        <v>2.42909</v>
      </c>
      <c r="N204" s="1">
        <v>1.1999999999999999E-3</v>
      </c>
      <c r="O204" s="1">
        <v>3.7380900000000002E-2</v>
      </c>
      <c r="P204" s="1" t="s">
        <v>20</v>
      </c>
    </row>
    <row r="205" spans="1:16">
      <c r="A205" s="1" t="s">
        <v>435</v>
      </c>
      <c r="B205" s="1" t="s">
        <v>435</v>
      </c>
      <c r="C205" s="1" t="s">
        <v>435</v>
      </c>
      <c r="D205" s="1" t="s">
        <v>436</v>
      </c>
      <c r="E205" s="1" t="s">
        <v>2316</v>
      </c>
      <c r="F205" s="1" t="s">
        <v>17</v>
      </c>
      <c r="G205" s="1" t="s">
        <v>18</v>
      </c>
      <c r="H205" s="1">
        <v>35.731000000000002</v>
      </c>
      <c r="I205" s="1">
        <v>76.135599999999997</v>
      </c>
      <c r="J205" s="1">
        <f t="shared" si="3"/>
        <v>-40.404599999999995</v>
      </c>
      <c r="K205" s="1" t="s">
        <v>857</v>
      </c>
      <c r="L205" s="1" t="s">
        <v>46</v>
      </c>
      <c r="M205" s="1" t="e">
        <v>#NAME?</v>
      </c>
      <c r="N205" s="2">
        <v>5.0000000000000002E-5</v>
      </c>
      <c r="O205" s="1">
        <v>2.5401899999999999E-3</v>
      </c>
      <c r="P205" s="1" t="s">
        <v>20</v>
      </c>
    </row>
    <row r="206" spans="1:16">
      <c r="A206" s="1" t="s">
        <v>381</v>
      </c>
      <c r="B206" s="1" t="s">
        <v>381</v>
      </c>
      <c r="C206" s="1" t="s">
        <v>381</v>
      </c>
      <c r="D206" s="1" t="s">
        <v>382</v>
      </c>
      <c r="E206" s="1" t="s">
        <v>2316</v>
      </c>
      <c r="F206" s="1" t="s">
        <v>17</v>
      </c>
      <c r="G206" s="1" t="s">
        <v>18</v>
      </c>
      <c r="H206" s="1">
        <v>10.959199999999999</v>
      </c>
      <c r="I206" s="1">
        <v>51.108800000000002</v>
      </c>
      <c r="J206" s="1">
        <f t="shared" si="3"/>
        <v>-40.149600000000007</v>
      </c>
      <c r="K206" s="1" t="s">
        <v>2318</v>
      </c>
      <c r="L206" s="1">
        <v>1.8818999999999999</v>
      </c>
      <c r="M206" s="1">
        <v>2.4660299999999999</v>
      </c>
      <c r="N206" s="1">
        <v>1.4999999999999999E-4</v>
      </c>
      <c r="O206" s="1">
        <v>6.6840600000000003E-3</v>
      </c>
      <c r="P206" s="1" t="s">
        <v>20</v>
      </c>
    </row>
    <row r="207" spans="1:16">
      <c r="A207" s="1" t="s">
        <v>441</v>
      </c>
      <c r="B207" s="1" t="s">
        <v>441</v>
      </c>
      <c r="C207" s="1" t="s">
        <v>441</v>
      </c>
      <c r="D207" s="1" t="s">
        <v>442</v>
      </c>
      <c r="E207" s="1" t="s">
        <v>2316</v>
      </c>
      <c r="F207" s="1" t="s">
        <v>17</v>
      </c>
      <c r="G207" s="1" t="s">
        <v>18</v>
      </c>
      <c r="H207" s="1">
        <v>7.66751</v>
      </c>
      <c r="I207" s="1">
        <v>47.669800000000002</v>
      </c>
      <c r="J207" s="1">
        <f t="shared" si="3"/>
        <v>-40.002290000000002</v>
      </c>
      <c r="K207" s="1" t="s">
        <v>2318</v>
      </c>
      <c r="L207" s="1">
        <v>1.7551699999999999</v>
      </c>
      <c r="M207" s="1">
        <v>2.58263</v>
      </c>
      <c r="N207" s="1">
        <v>1E-4</v>
      </c>
      <c r="O207" s="1">
        <v>4.6726099999999998E-3</v>
      </c>
      <c r="P207" s="1" t="s">
        <v>20</v>
      </c>
    </row>
    <row r="208" spans="1:16">
      <c r="A208" s="1" t="s">
        <v>449</v>
      </c>
      <c r="B208" s="1" t="s">
        <v>449</v>
      </c>
      <c r="C208" s="1" t="s">
        <v>449</v>
      </c>
      <c r="D208" s="1" t="s">
        <v>450</v>
      </c>
      <c r="E208" s="1" t="s">
        <v>2316</v>
      </c>
      <c r="F208" s="1" t="s">
        <v>17</v>
      </c>
      <c r="G208" s="1" t="s">
        <v>18</v>
      </c>
      <c r="H208" s="1">
        <v>2.9466100000000002</v>
      </c>
      <c r="I208" s="1">
        <v>42.8292</v>
      </c>
      <c r="J208" s="1">
        <f t="shared" si="3"/>
        <v>-39.88259</v>
      </c>
      <c r="K208" s="1" t="s">
        <v>2393</v>
      </c>
      <c r="L208" s="1" t="s">
        <v>46</v>
      </c>
      <c r="M208" s="1" t="e">
        <v>#NAME?</v>
      </c>
      <c r="N208" s="2">
        <v>5.0000000000000002E-5</v>
      </c>
      <c r="O208" s="1">
        <v>2.5401899999999999E-3</v>
      </c>
      <c r="P208" s="1" t="s">
        <v>20</v>
      </c>
    </row>
    <row r="209" spans="1:16">
      <c r="A209" s="1" t="s">
        <v>415</v>
      </c>
      <c r="B209" s="1" t="s">
        <v>415</v>
      </c>
      <c r="C209" s="1" t="s">
        <v>415</v>
      </c>
      <c r="D209" s="1" t="s">
        <v>416</v>
      </c>
      <c r="E209" s="1" t="s">
        <v>2316</v>
      </c>
      <c r="F209" s="1" t="s">
        <v>17</v>
      </c>
      <c r="G209" s="1" t="s">
        <v>18</v>
      </c>
      <c r="H209" s="1">
        <v>8.6668099999999999</v>
      </c>
      <c r="I209" s="1">
        <v>48.376100000000001</v>
      </c>
      <c r="J209" s="1">
        <f t="shared" si="3"/>
        <v>-39.709290000000003</v>
      </c>
      <c r="K209" s="1" t="s">
        <v>2405</v>
      </c>
      <c r="L209" s="1">
        <v>2.8024499999999999</v>
      </c>
      <c r="M209" s="1">
        <v>2.3507199999999999</v>
      </c>
      <c r="N209" s="1">
        <v>3.5E-4</v>
      </c>
      <c r="O209" s="1">
        <v>1.37007E-2</v>
      </c>
      <c r="P209" s="1" t="s">
        <v>20</v>
      </c>
    </row>
    <row r="210" spans="1:16">
      <c r="A210" s="1" t="s">
        <v>399</v>
      </c>
      <c r="B210" s="1" t="s">
        <v>399</v>
      </c>
      <c r="C210" s="1" t="s">
        <v>399</v>
      </c>
      <c r="D210" s="1" t="s">
        <v>400</v>
      </c>
      <c r="E210" s="1" t="s">
        <v>2316</v>
      </c>
      <c r="F210" s="1" t="s">
        <v>17</v>
      </c>
      <c r="G210" s="1" t="s">
        <v>18</v>
      </c>
      <c r="H210" s="1">
        <v>23.474799999999998</v>
      </c>
      <c r="I210" s="1">
        <v>63.024799999999999</v>
      </c>
      <c r="J210" s="1">
        <f t="shared" si="3"/>
        <v>-39.549999999999997</v>
      </c>
      <c r="K210" s="1" t="s">
        <v>2405</v>
      </c>
      <c r="L210" s="1">
        <v>3.9542099999999998</v>
      </c>
      <c r="M210" s="1">
        <v>3.2343000000000002</v>
      </c>
      <c r="N210" s="2">
        <v>5.0000000000000002E-5</v>
      </c>
      <c r="O210" s="1">
        <v>2.5401899999999999E-3</v>
      </c>
      <c r="P210" s="1" t="s">
        <v>20</v>
      </c>
    </row>
    <row r="211" spans="1:16">
      <c r="A211" s="1" t="s">
        <v>431</v>
      </c>
      <c r="B211" s="1" t="s">
        <v>431</v>
      </c>
      <c r="C211" s="1" t="s">
        <v>431</v>
      </c>
      <c r="D211" s="1" t="s">
        <v>432</v>
      </c>
      <c r="E211" s="1" t="s">
        <v>2316</v>
      </c>
      <c r="F211" s="1" t="s">
        <v>17</v>
      </c>
      <c r="G211" s="1" t="s">
        <v>18</v>
      </c>
      <c r="H211" s="1">
        <v>10.050000000000001</v>
      </c>
      <c r="I211" s="1">
        <v>49.4009</v>
      </c>
      <c r="J211" s="1">
        <f t="shared" si="3"/>
        <v>-39.350899999999996</v>
      </c>
      <c r="K211" s="1" t="s">
        <v>2417</v>
      </c>
      <c r="L211" s="1" t="s">
        <v>46</v>
      </c>
      <c r="M211" s="1" t="e">
        <v>#NAME?</v>
      </c>
      <c r="N211" s="2">
        <v>5.0000000000000002E-5</v>
      </c>
      <c r="O211" s="1">
        <v>2.5401899999999999E-3</v>
      </c>
      <c r="P211" s="1" t="s">
        <v>20</v>
      </c>
    </row>
    <row r="212" spans="1:16">
      <c r="A212" s="1" t="s">
        <v>453</v>
      </c>
      <c r="B212" s="1" t="s">
        <v>453</v>
      </c>
      <c r="C212" s="1" t="s">
        <v>453</v>
      </c>
      <c r="D212" s="1" t="s">
        <v>454</v>
      </c>
      <c r="E212" s="1" t="s">
        <v>2316</v>
      </c>
      <c r="F212" s="1" t="s">
        <v>17</v>
      </c>
      <c r="G212" s="1" t="s">
        <v>18</v>
      </c>
      <c r="H212" s="1">
        <v>7.3965800000000002</v>
      </c>
      <c r="I212" s="1">
        <v>46.7179</v>
      </c>
      <c r="J212" s="1">
        <f t="shared" si="3"/>
        <v>-39.32132</v>
      </c>
      <c r="K212" s="1" t="s">
        <v>2340</v>
      </c>
      <c r="L212" s="1" t="s">
        <v>46</v>
      </c>
      <c r="M212" s="1" t="e">
        <v>#NAME?</v>
      </c>
      <c r="N212" s="2">
        <v>5.0000000000000002E-5</v>
      </c>
      <c r="O212" s="1">
        <v>2.5401899999999999E-3</v>
      </c>
      <c r="P212" s="1" t="s">
        <v>20</v>
      </c>
    </row>
    <row r="213" spans="1:16">
      <c r="A213" s="1" t="s">
        <v>387</v>
      </c>
      <c r="B213" s="1" t="s">
        <v>387</v>
      </c>
      <c r="C213" s="1" t="s">
        <v>387</v>
      </c>
      <c r="D213" s="1" t="s">
        <v>388</v>
      </c>
      <c r="E213" s="1" t="s">
        <v>2316</v>
      </c>
      <c r="F213" s="1" t="s">
        <v>17</v>
      </c>
      <c r="G213" s="1" t="s">
        <v>18</v>
      </c>
      <c r="H213" s="1">
        <v>12.0662</v>
      </c>
      <c r="I213" s="1">
        <v>51.381500000000003</v>
      </c>
      <c r="J213" s="1">
        <f t="shared" si="3"/>
        <v>-39.315300000000001</v>
      </c>
      <c r="K213" s="1" t="s">
        <v>2405</v>
      </c>
      <c r="L213" s="1">
        <v>1.48228</v>
      </c>
      <c r="M213" s="1">
        <v>1.99411</v>
      </c>
      <c r="N213" s="1">
        <v>6.9999999999999999E-4</v>
      </c>
      <c r="O213" s="1">
        <v>2.42455E-2</v>
      </c>
      <c r="P213" s="1" t="s">
        <v>20</v>
      </c>
    </row>
    <row r="214" spans="1:16">
      <c r="A214" s="1" t="s">
        <v>553</v>
      </c>
      <c r="B214" s="1" t="s">
        <v>553</v>
      </c>
      <c r="C214" s="1" t="s">
        <v>553</v>
      </c>
      <c r="D214" s="1" t="s">
        <v>554</v>
      </c>
      <c r="E214" s="1" t="s">
        <v>2316</v>
      </c>
      <c r="F214" s="1" t="s">
        <v>17</v>
      </c>
      <c r="G214" s="1" t="s">
        <v>18</v>
      </c>
      <c r="H214" s="1">
        <v>13.4224</v>
      </c>
      <c r="I214" s="1">
        <v>52.700899999999997</v>
      </c>
      <c r="J214" s="1">
        <f t="shared" si="3"/>
        <v>-39.278499999999994</v>
      </c>
      <c r="K214" s="1" t="s">
        <v>857</v>
      </c>
      <c r="L214" s="1">
        <v>4.0574500000000002</v>
      </c>
      <c r="M214" s="1">
        <v>2.7870499999999998</v>
      </c>
      <c r="N214" s="1">
        <v>1.1999999999999999E-3</v>
      </c>
      <c r="O214" s="1">
        <v>3.7380900000000002E-2</v>
      </c>
      <c r="P214" s="1" t="s">
        <v>20</v>
      </c>
    </row>
    <row r="215" spans="1:16">
      <c r="A215" s="1" t="s">
        <v>2435</v>
      </c>
      <c r="B215" s="1" t="s">
        <v>2435</v>
      </c>
      <c r="C215" s="1" t="s">
        <v>2435</v>
      </c>
      <c r="D215" s="1" t="s">
        <v>2436</v>
      </c>
      <c r="E215" s="1" t="s">
        <v>2316</v>
      </c>
      <c r="F215" s="1" t="s">
        <v>17</v>
      </c>
      <c r="G215" s="1" t="s">
        <v>18</v>
      </c>
      <c r="H215" s="1">
        <v>12.001099999999999</v>
      </c>
      <c r="I215" s="1">
        <v>51.053600000000003</v>
      </c>
      <c r="J215" s="1">
        <f t="shared" si="3"/>
        <v>-39.052500000000002</v>
      </c>
      <c r="K215" s="1" t="s">
        <v>2426</v>
      </c>
      <c r="L215" s="1">
        <v>1.7577199999999999</v>
      </c>
      <c r="M215" s="1">
        <v>2.0625499999999999</v>
      </c>
      <c r="N215" s="1">
        <v>1.15E-3</v>
      </c>
      <c r="O215" s="1">
        <v>3.6214400000000001E-2</v>
      </c>
      <c r="P215" s="1" t="s">
        <v>20</v>
      </c>
    </row>
    <row r="216" spans="1:16">
      <c r="A216" s="1" t="s">
        <v>2437</v>
      </c>
      <c r="B216" s="1" t="s">
        <v>2437</v>
      </c>
      <c r="C216" s="1" t="s">
        <v>2437</v>
      </c>
      <c r="D216" s="1" t="s">
        <v>2438</v>
      </c>
      <c r="E216" s="1" t="s">
        <v>2316</v>
      </c>
      <c r="F216" s="1" t="s">
        <v>17</v>
      </c>
      <c r="G216" s="1" t="s">
        <v>18</v>
      </c>
      <c r="H216" s="1">
        <v>10.222099999999999</v>
      </c>
      <c r="I216" s="1">
        <v>48.9497</v>
      </c>
      <c r="J216" s="1">
        <f t="shared" si="3"/>
        <v>-38.727600000000002</v>
      </c>
      <c r="K216" s="1" t="s">
        <v>19</v>
      </c>
      <c r="L216" s="1" t="s">
        <v>46</v>
      </c>
      <c r="M216" s="1" t="e">
        <v>#NAME?</v>
      </c>
      <c r="N216" s="1">
        <v>1E-4</v>
      </c>
      <c r="O216" s="1">
        <v>4.6726099999999998E-3</v>
      </c>
      <c r="P216" s="1" t="s">
        <v>20</v>
      </c>
    </row>
    <row r="217" spans="1:16">
      <c r="A217" s="1" t="s">
        <v>459</v>
      </c>
      <c r="B217" s="1" t="s">
        <v>459</v>
      </c>
      <c r="C217" s="1" t="s">
        <v>459</v>
      </c>
      <c r="D217" s="1" t="s">
        <v>460</v>
      </c>
      <c r="E217" s="1" t="s">
        <v>2316</v>
      </c>
      <c r="F217" s="1" t="s">
        <v>17</v>
      </c>
      <c r="G217" s="1" t="s">
        <v>18</v>
      </c>
      <c r="H217" s="1">
        <v>7.1258800000000004</v>
      </c>
      <c r="I217" s="1">
        <v>45.239100000000001</v>
      </c>
      <c r="J217" s="1">
        <f t="shared" si="3"/>
        <v>-38.113219999999998</v>
      </c>
      <c r="K217" s="1" t="s">
        <v>857</v>
      </c>
      <c r="L217" s="1">
        <v>5.3408899999999999</v>
      </c>
      <c r="M217" s="1">
        <v>3.92015</v>
      </c>
      <c r="N217" s="2">
        <v>5.0000000000000002E-5</v>
      </c>
      <c r="O217" s="1">
        <v>2.5401899999999999E-3</v>
      </c>
      <c r="P217" s="1" t="s">
        <v>20</v>
      </c>
    </row>
    <row r="218" spans="1:16">
      <c r="A218" s="1" t="s">
        <v>433</v>
      </c>
      <c r="B218" s="1" t="s">
        <v>433</v>
      </c>
      <c r="C218" s="1" t="s">
        <v>433</v>
      </c>
      <c r="D218" s="1" t="s">
        <v>434</v>
      </c>
      <c r="E218" s="1" t="s">
        <v>2316</v>
      </c>
      <c r="F218" s="1" t="s">
        <v>17</v>
      </c>
      <c r="G218" s="1" t="s">
        <v>18</v>
      </c>
      <c r="H218" s="1">
        <v>8.1852699999999992</v>
      </c>
      <c r="I218" s="1">
        <v>46.092100000000002</v>
      </c>
      <c r="J218" s="1">
        <f t="shared" si="3"/>
        <v>-37.906829999999999</v>
      </c>
      <c r="K218" s="1" t="s">
        <v>857</v>
      </c>
      <c r="L218" s="1">
        <v>3.4573900000000002</v>
      </c>
      <c r="M218" s="1">
        <v>2.7249699999999999</v>
      </c>
      <c r="N218" s="1">
        <v>5.5000000000000003E-4</v>
      </c>
      <c r="O218" s="1">
        <v>1.9863200000000001E-2</v>
      </c>
      <c r="P218" s="1" t="s">
        <v>20</v>
      </c>
    </row>
    <row r="219" spans="1:16">
      <c r="A219" s="1" t="s">
        <v>2439</v>
      </c>
      <c r="B219" s="1" t="s">
        <v>2439</v>
      </c>
      <c r="C219" s="1" t="s">
        <v>2439</v>
      </c>
      <c r="D219" s="1" t="s">
        <v>2440</v>
      </c>
      <c r="E219" s="1" t="s">
        <v>2316</v>
      </c>
      <c r="F219" s="1" t="s">
        <v>17</v>
      </c>
      <c r="G219" s="1" t="s">
        <v>18</v>
      </c>
      <c r="H219" s="1">
        <v>6.2886699999999998</v>
      </c>
      <c r="I219" s="1">
        <v>44.1937</v>
      </c>
      <c r="J219" s="1">
        <f t="shared" si="3"/>
        <v>-37.905029999999996</v>
      </c>
      <c r="K219" s="1" t="s">
        <v>2380</v>
      </c>
      <c r="L219" s="1">
        <v>4.1762600000000001</v>
      </c>
      <c r="M219" s="1">
        <v>2.8335599999999999</v>
      </c>
      <c r="N219" s="1">
        <v>2.5000000000000001E-4</v>
      </c>
      <c r="O219" s="1">
        <v>1.0341299999999999E-2</v>
      </c>
      <c r="P219" s="1" t="s">
        <v>20</v>
      </c>
    </row>
    <row r="220" spans="1:16">
      <c r="A220" s="1" t="s">
        <v>429</v>
      </c>
      <c r="B220" s="1" t="s">
        <v>429</v>
      </c>
      <c r="C220" s="1" t="s">
        <v>429</v>
      </c>
      <c r="D220" s="1" t="s">
        <v>430</v>
      </c>
      <c r="E220" s="1" t="s">
        <v>2316</v>
      </c>
      <c r="F220" s="1" t="s">
        <v>17</v>
      </c>
      <c r="G220" s="1" t="s">
        <v>18</v>
      </c>
      <c r="H220" s="1">
        <v>7.1847799999999999</v>
      </c>
      <c r="I220" s="1">
        <v>44.945500000000003</v>
      </c>
      <c r="J220" s="1">
        <f t="shared" si="3"/>
        <v>-37.760720000000006</v>
      </c>
      <c r="K220" s="1" t="s">
        <v>2363</v>
      </c>
      <c r="L220" s="1">
        <v>2.6121799999999999</v>
      </c>
      <c r="M220" s="1">
        <v>3.15144</v>
      </c>
      <c r="N220" s="2">
        <v>5.0000000000000002E-5</v>
      </c>
      <c r="O220" s="1">
        <v>2.5401899999999999E-3</v>
      </c>
      <c r="P220" s="1" t="s">
        <v>20</v>
      </c>
    </row>
    <row r="221" spans="1:16">
      <c r="A221" s="1" t="s">
        <v>397</v>
      </c>
      <c r="B221" s="1" t="s">
        <v>397</v>
      </c>
      <c r="C221" s="1" t="s">
        <v>397</v>
      </c>
      <c r="D221" s="1" t="s">
        <v>398</v>
      </c>
      <c r="E221" s="1" t="s">
        <v>2316</v>
      </c>
      <c r="F221" s="1" t="s">
        <v>17</v>
      </c>
      <c r="G221" s="1" t="s">
        <v>18</v>
      </c>
      <c r="H221" s="1">
        <v>23.965199999999999</v>
      </c>
      <c r="I221" s="1">
        <v>61.394500000000001</v>
      </c>
      <c r="J221" s="1">
        <f t="shared" si="3"/>
        <v>-37.429299999999998</v>
      </c>
      <c r="K221" s="1" t="s">
        <v>2318</v>
      </c>
      <c r="L221" s="1" t="s">
        <v>46</v>
      </c>
      <c r="M221" s="1" t="e">
        <v>#NAME?</v>
      </c>
      <c r="N221" s="2">
        <v>5.0000000000000002E-5</v>
      </c>
      <c r="O221" s="1">
        <v>2.5401899999999999E-3</v>
      </c>
      <c r="P221" s="1" t="s">
        <v>20</v>
      </c>
    </row>
    <row r="222" spans="1:16">
      <c r="A222" s="1" t="s">
        <v>483</v>
      </c>
      <c r="B222" s="1" t="s">
        <v>483</v>
      </c>
      <c r="C222" s="1" t="s">
        <v>483</v>
      </c>
      <c r="D222" s="1" t="s">
        <v>484</v>
      </c>
      <c r="E222" s="1" t="s">
        <v>2316</v>
      </c>
      <c r="F222" s="1" t="s">
        <v>17</v>
      </c>
      <c r="G222" s="1" t="s">
        <v>18</v>
      </c>
      <c r="H222" s="1">
        <v>25.498799999999999</v>
      </c>
      <c r="I222" s="1">
        <v>62.810699999999997</v>
      </c>
      <c r="J222" s="1">
        <f t="shared" si="3"/>
        <v>-37.311899999999994</v>
      </c>
      <c r="K222" s="1" t="s">
        <v>2423</v>
      </c>
      <c r="L222" s="1">
        <v>-1.4482600000000001</v>
      </c>
      <c r="M222" s="1">
        <v>-2.2677800000000001</v>
      </c>
      <c r="N222" s="1">
        <v>2.5000000000000001E-4</v>
      </c>
      <c r="O222" s="1">
        <v>1.0341299999999999E-2</v>
      </c>
      <c r="P222" s="1" t="s">
        <v>20</v>
      </c>
    </row>
    <row r="223" spans="1:16">
      <c r="A223" s="1" t="s">
        <v>455</v>
      </c>
      <c r="B223" s="1" t="s">
        <v>455</v>
      </c>
      <c r="C223" s="1" t="s">
        <v>455</v>
      </c>
      <c r="D223" s="1" t="s">
        <v>456</v>
      </c>
      <c r="E223" s="1" t="s">
        <v>2316</v>
      </c>
      <c r="F223" s="1" t="s">
        <v>17</v>
      </c>
      <c r="G223" s="1" t="s">
        <v>18</v>
      </c>
      <c r="H223" s="1">
        <v>11.8005</v>
      </c>
      <c r="I223" s="1">
        <v>49.105200000000004</v>
      </c>
      <c r="J223" s="1">
        <f t="shared" si="3"/>
        <v>-37.304700000000004</v>
      </c>
      <c r="K223" s="1" t="s">
        <v>2367</v>
      </c>
      <c r="L223" s="1">
        <v>-1.55209</v>
      </c>
      <c r="M223" s="1">
        <v>-2.5100699999999998</v>
      </c>
      <c r="N223" s="2">
        <v>5.0000000000000002E-5</v>
      </c>
      <c r="O223" s="1">
        <v>2.5401899999999999E-3</v>
      </c>
      <c r="P223" s="1" t="s">
        <v>20</v>
      </c>
    </row>
    <row r="224" spans="1:16">
      <c r="A224" s="1" t="s">
        <v>2441</v>
      </c>
      <c r="B224" s="1" t="s">
        <v>2441</v>
      </c>
      <c r="C224" s="1" t="s">
        <v>2441</v>
      </c>
      <c r="D224" s="1" t="s">
        <v>2442</v>
      </c>
      <c r="E224" s="1" t="s">
        <v>2316</v>
      </c>
      <c r="F224" s="1" t="s">
        <v>17</v>
      </c>
      <c r="G224" s="1" t="s">
        <v>18</v>
      </c>
      <c r="H224" s="1">
        <v>17.538</v>
      </c>
      <c r="I224" s="1">
        <v>54.752000000000002</v>
      </c>
      <c r="J224" s="1">
        <f t="shared" si="3"/>
        <v>-37.213999999999999</v>
      </c>
      <c r="K224" s="1" t="s">
        <v>2318</v>
      </c>
      <c r="L224" s="1">
        <v>-1.9316899999999999</v>
      </c>
      <c r="M224" s="1">
        <v>-1.87463</v>
      </c>
      <c r="N224" s="1">
        <v>1.5E-3</v>
      </c>
      <c r="O224" s="1">
        <v>4.4477099999999999E-2</v>
      </c>
      <c r="P224" s="1" t="s">
        <v>20</v>
      </c>
    </row>
    <row r="225" spans="1:16">
      <c r="A225" s="1" t="s">
        <v>407</v>
      </c>
      <c r="B225" s="1" t="s">
        <v>407</v>
      </c>
      <c r="C225" s="1" t="s">
        <v>407</v>
      </c>
      <c r="D225" s="1" t="s">
        <v>408</v>
      </c>
      <c r="E225" s="1" t="s">
        <v>2316</v>
      </c>
      <c r="F225" s="1" t="s">
        <v>17</v>
      </c>
      <c r="G225" s="1" t="s">
        <v>18</v>
      </c>
      <c r="H225" s="1">
        <v>23.874099999999999</v>
      </c>
      <c r="I225" s="1">
        <v>60.600900000000003</v>
      </c>
      <c r="J225" s="1">
        <f t="shared" si="3"/>
        <v>-36.726800000000004</v>
      </c>
      <c r="K225" s="1" t="s">
        <v>2318</v>
      </c>
      <c r="L225" s="1">
        <v>1.34389</v>
      </c>
      <c r="M225" s="1">
        <v>1.9372100000000001</v>
      </c>
      <c r="N225" s="1">
        <v>4.4999999999999999E-4</v>
      </c>
      <c r="O225" s="1">
        <v>1.6896000000000001E-2</v>
      </c>
      <c r="P225" s="1" t="s">
        <v>20</v>
      </c>
    </row>
    <row r="226" spans="1:16">
      <c r="A226" s="1" t="s">
        <v>503</v>
      </c>
      <c r="B226" s="1" t="s">
        <v>503</v>
      </c>
      <c r="C226" s="1" t="s">
        <v>503</v>
      </c>
      <c r="D226" s="1" t="s">
        <v>504</v>
      </c>
      <c r="E226" s="1" t="s">
        <v>2316</v>
      </c>
      <c r="F226" s="1" t="s">
        <v>17</v>
      </c>
      <c r="G226" s="1" t="s">
        <v>18</v>
      </c>
      <c r="H226" s="1">
        <v>7.9984900000000003</v>
      </c>
      <c r="I226" s="1">
        <v>44.699399999999997</v>
      </c>
      <c r="J226" s="1">
        <f t="shared" si="3"/>
        <v>-36.700909999999993</v>
      </c>
      <c r="K226" s="1" t="s">
        <v>2393</v>
      </c>
      <c r="L226" s="1">
        <v>2.1079500000000002</v>
      </c>
      <c r="M226" s="1">
        <v>3.2076899999999999</v>
      </c>
      <c r="N226" s="2">
        <v>5.0000000000000002E-5</v>
      </c>
      <c r="O226" s="1">
        <v>2.5401899999999999E-3</v>
      </c>
      <c r="P226" s="1" t="s">
        <v>20</v>
      </c>
    </row>
    <row r="227" spans="1:16">
      <c r="A227" s="1" t="s">
        <v>485</v>
      </c>
      <c r="B227" s="1" t="s">
        <v>485</v>
      </c>
      <c r="C227" s="1" t="s">
        <v>485</v>
      </c>
      <c r="D227" s="1" t="s">
        <v>486</v>
      </c>
      <c r="E227" s="1" t="s">
        <v>2316</v>
      </c>
      <c r="F227" s="1" t="s">
        <v>17</v>
      </c>
      <c r="G227" s="1" t="s">
        <v>18</v>
      </c>
      <c r="H227" s="1">
        <v>2.7880799999999999</v>
      </c>
      <c r="I227" s="1">
        <v>39.066899999999997</v>
      </c>
      <c r="J227" s="1">
        <f t="shared" si="3"/>
        <v>-36.278819999999996</v>
      </c>
      <c r="K227" s="1" t="s">
        <v>857</v>
      </c>
      <c r="L227" s="1">
        <v>1.33847</v>
      </c>
      <c r="M227" s="1">
        <v>2.1611500000000001</v>
      </c>
      <c r="N227" s="1">
        <v>1.4999999999999999E-4</v>
      </c>
      <c r="O227" s="1">
        <v>6.6840600000000003E-3</v>
      </c>
      <c r="P227" s="1" t="s">
        <v>20</v>
      </c>
    </row>
    <row r="228" spans="1:16">
      <c r="A228" s="1" t="s">
        <v>2443</v>
      </c>
      <c r="B228" s="1" t="s">
        <v>2443</v>
      </c>
      <c r="C228" s="1" t="s">
        <v>2443</v>
      </c>
      <c r="D228" s="1" t="s">
        <v>2444</v>
      </c>
      <c r="E228" s="1" t="s">
        <v>2316</v>
      </c>
      <c r="F228" s="1" t="s">
        <v>17</v>
      </c>
      <c r="G228" s="1" t="s">
        <v>18</v>
      </c>
      <c r="H228" s="1">
        <v>30.232099999999999</v>
      </c>
      <c r="I228" s="1">
        <v>66.205500000000001</v>
      </c>
      <c r="J228" s="1">
        <f t="shared" si="3"/>
        <v>-35.973399999999998</v>
      </c>
      <c r="K228" s="1" t="s">
        <v>2318</v>
      </c>
      <c r="L228" s="1">
        <v>3.31277</v>
      </c>
      <c r="M228" s="1">
        <v>2.9661599999999999</v>
      </c>
      <c r="N228" s="2">
        <v>5.0000000000000002E-5</v>
      </c>
      <c r="O228" s="1">
        <v>2.5401899999999999E-3</v>
      </c>
      <c r="P228" s="1" t="s">
        <v>20</v>
      </c>
    </row>
    <row r="229" spans="1:16">
      <c r="A229" s="1" t="s">
        <v>457</v>
      </c>
      <c r="B229" s="1" t="s">
        <v>457</v>
      </c>
      <c r="C229" s="1" t="s">
        <v>457</v>
      </c>
      <c r="D229" s="1" t="s">
        <v>458</v>
      </c>
      <c r="E229" s="1" t="s">
        <v>2316</v>
      </c>
      <c r="F229" s="1" t="s">
        <v>17</v>
      </c>
      <c r="G229" s="1" t="s">
        <v>18</v>
      </c>
      <c r="H229" s="1">
        <v>19.6023</v>
      </c>
      <c r="I229" s="1">
        <v>55.378900000000002</v>
      </c>
      <c r="J229" s="1">
        <f t="shared" si="3"/>
        <v>-35.776600000000002</v>
      </c>
      <c r="K229" s="1" t="s">
        <v>860</v>
      </c>
      <c r="L229" s="1">
        <v>1.3368</v>
      </c>
      <c r="M229" s="1">
        <v>2.2182200000000001</v>
      </c>
      <c r="N229" s="1">
        <v>2.9999999999999997E-4</v>
      </c>
      <c r="O229" s="1">
        <v>1.20102E-2</v>
      </c>
      <c r="P229" s="1" t="s">
        <v>20</v>
      </c>
    </row>
    <row r="230" spans="1:16">
      <c r="A230" s="1" t="s">
        <v>445</v>
      </c>
      <c r="B230" s="1" t="s">
        <v>445</v>
      </c>
      <c r="C230" s="1" t="s">
        <v>445</v>
      </c>
      <c r="D230" s="1" t="s">
        <v>446</v>
      </c>
      <c r="E230" s="1" t="s">
        <v>2316</v>
      </c>
      <c r="F230" s="1" t="s">
        <v>17</v>
      </c>
      <c r="G230" s="1" t="s">
        <v>18</v>
      </c>
      <c r="H230" s="1">
        <v>24.650600000000001</v>
      </c>
      <c r="I230" s="1">
        <v>60.050600000000003</v>
      </c>
      <c r="J230" s="1">
        <f t="shared" si="3"/>
        <v>-35.400000000000006</v>
      </c>
      <c r="K230" s="1" t="s">
        <v>2318</v>
      </c>
      <c r="L230" s="1">
        <v>4.0933799999999998</v>
      </c>
      <c r="M230" s="1">
        <v>4.3904399999999999</v>
      </c>
      <c r="N230" s="2">
        <v>5.0000000000000002E-5</v>
      </c>
      <c r="O230" s="1">
        <v>2.5401899999999999E-3</v>
      </c>
      <c r="P230" s="1" t="s">
        <v>20</v>
      </c>
    </row>
    <row r="231" spans="1:16">
      <c r="A231" s="1" t="s">
        <v>489</v>
      </c>
      <c r="B231" s="1" t="s">
        <v>489</v>
      </c>
      <c r="C231" s="1" t="s">
        <v>489</v>
      </c>
      <c r="D231" s="1" t="s">
        <v>490</v>
      </c>
      <c r="E231" s="1" t="s">
        <v>2316</v>
      </c>
      <c r="F231" s="1" t="s">
        <v>17</v>
      </c>
      <c r="G231" s="1" t="s">
        <v>18</v>
      </c>
      <c r="H231" s="1">
        <v>4.5724099999999996</v>
      </c>
      <c r="I231" s="1">
        <v>39.826099999999997</v>
      </c>
      <c r="J231" s="1">
        <f t="shared" si="3"/>
        <v>-35.253689999999999</v>
      </c>
      <c r="K231" s="1" t="s">
        <v>2318</v>
      </c>
      <c r="L231" s="1">
        <v>-3.7910300000000001</v>
      </c>
      <c r="M231" s="1">
        <v>-2.6433200000000001</v>
      </c>
      <c r="N231" s="1">
        <v>9.5E-4</v>
      </c>
      <c r="O231" s="1">
        <v>3.0993E-2</v>
      </c>
      <c r="P231" s="1" t="s">
        <v>20</v>
      </c>
    </row>
    <row r="232" spans="1:16">
      <c r="A232" s="1" t="s">
        <v>493</v>
      </c>
      <c r="B232" s="1" t="s">
        <v>493</v>
      </c>
      <c r="C232" s="1" t="s">
        <v>493</v>
      </c>
      <c r="D232" s="1" t="s">
        <v>494</v>
      </c>
      <c r="E232" s="1" t="s">
        <v>2316</v>
      </c>
      <c r="F232" s="1" t="s">
        <v>17</v>
      </c>
      <c r="G232" s="1" t="s">
        <v>18</v>
      </c>
      <c r="H232" s="1">
        <v>3.37121</v>
      </c>
      <c r="I232" s="1">
        <v>38.603200000000001</v>
      </c>
      <c r="J232" s="1">
        <f t="shared" si="3"/>
        <v>-35.231990000000003</v>
      </c>
      <c r="K232" s="1" t="s">
        <v>857</v>
      </c>
      <c r="L232" s="1">
        <v>-2.01776</v>
      </c>
      <c r="M232" s="1">
        <v>-3.07586</v>
      </c>
      <c r="N232" s="2">
        <v>5.0000000000000002E-5</v>
      </c>
      <c r="O232" s="1">
        <v>2.5401899999999999E-3</v>
      </c>
      <c r="P232" s="1" t="s">
        <v>20</v>
      </c>
    </row>
    <row r="233" spans="1:16">
      <c r="A233" s="1" t="s">
        <v>467</v>
      </c>
      <c r="B233" s="1" t="s">
        <v>467</v>
      </c>
      <c r="C233" s="1" t="s">
        <v>467</v>
      </c>
      <c r="D233" s="1" t="s">
        <v>468</v>
      </c>
      <c r="E233" s="1" t="s">
        <v>2316</v>
      </c>
      <c r="F233" s="1" t="s">
        <v>17</v>
      </c>
      <c r="G233" s="1" t="s">
        <v>18</v>
      </c>
      <c r="H233" s="1">
        <v>17.1919</v>
      </c>
      <c r="I233" s="1">
        <v>52.298999999999999</v>
      </c>
      <c r="J233" s="1">
        <f t="shared" si="3"/>
        <v>-35.107100000000003</v>
      </c>
      <c r="K233" s="1" t="s">
        <v>2393</v>
      </c>
      <c r="L233" s="1">
        <v>2.5701999999999998</v>
      </c>
      <c r="M233" s="1">
        <v>2.2650000000000001</v>
      </c>
      <c r="N233" s="1">
        <v>1.4E-3</v>
      </c>
      <c r="O233" s="1">
        <v>4.21821E-2</v>
      </c>
      <c r="P233" s="1" t="s">
        <v>20</v>
      </c>
    </row>
    <row r="234" spans="1:16">
      <c r="A234" s="1" t="s">
        <v>521</v>
      </c>
      <c r="B234" s="1" t="s">
        <v>521</v>
      </c>
      <c r="C234" s="1" t="s">
        <v>521</v>
      </c>
      <c r="D234" s="1" t="s">
        <v>522</v>
      </c>
      <c r="E234" s="1" t="s">
        <v>2316</v>
      </c>
      <c r="F234" s="1" t="s">
        <v>17</v>
      </c>
      <c r="G234" s="1" t="s">
        <v>18</v>
      </c>
      <c r="H234" s="1">
        <v>0</v>
      </c>
      <c r="I234" s="1">
        <v>34.6387</v>
      </c>
      <c r="J234" s="1">
        <f t="shared" si="3"/>
        <v>-34.6387</v>
      </c>
      <c r="K234" s="1" t="s">
        <v>2318</v>
      </c>
      <c r="L234" s="1">
        <v>2.2154400000000001</v>
      </c>
      <c r="M234" s="1">
        <v>3.2217699999999998</v>
      </c>
      <c r="N234" s="2">
        <v>5.0000000000000002E-5</v>
      </c>
      <c r="O234" s="1">
        <v>2.5401899999999999E-3</v>
      </c>
      <c r="P234" s="1" t="s">
        <v>20</v>
      </c>
    </row>
    <row r="235" spans="1:16">
      <c r="A235" s="1" t="s">
        <v>545</v>
      </c>
      <c r="B235" s="1" t="s">
        <v>545</v>
      </c>
      <c r="C235" s="1" t="s">
        <v>545</v>
      </c>
      <c r="D235" s="1" t="s">
        <v>546</v>
      </c>
      <c r="E235" s="1" t="s">
        <v>2316</v>
      </c>
      <c r="F235" s="1" t="s">
        <v>17</v>
      </c>
      <c r="G235" s="1" t="s">
        <v>18</v>
      </c>
      <c r="H235" s="1">
        <v>13.392799999999999</v>
      </c>
      <c r="I235" s="1">
        <v>47.789200000000001</v>
      </c>
      <c r="J235" s="1">
        <f t="shared" si="3"/>
        <v>-34.3964</v>
      </c>
      <c r="K235" s="1" t="s">
        <v>2318</v>
      </c>
      <c r="L235" s="1">
        <v>-2.1038100000000002</v>
      </c>
      <c r="M235" s="1">
        <v>-2.4090699999999998</v>
      </c>
      <c r="N235" s="2">
        <v>5.0000000000000002E-5</v>
      </c>
      <c r="O235" s="1">
        <v>2.5401899999999999E-3</v>
      </c>
      <c r="P235" s="1" t="s">
        <v>20</v>
      </c>
    </row>
    <row r="236" spans="1:16">
      <c r="A236" s="1" t="s">
        <v>479</v>
      </c>
      <c r="B236" s="1" t="s">
        <v>479</v>
      </c>
      <c r="C236" s="1" t="s">
        <v>479</v>
      </c>
      <c r="D236" s="1" t="s">
        <v>480</v>
      </c>
      <c r="E236" s="1" t="s">
        <v>2316</v>
      </c>
      <c r="F236" s="1" t="s">
        <v>17</v>
      </c>
      <c r="G236" s="1" t="s">
        <v>18</v>
      </c>
      <c r="H236" s="1">
        <v>6.8525499999999999</v>
      </c>
      <c r="I236" s="1">
        <v>41.043999999999997</v>
      </c>
      <c r="J236" s="1">
        <f t="shared" si="3"/>
        <v>-34.191449999999996</v>
      </c>
      <c r="K236" s="1" t="s">
        <v>2367</v>
      </c>
      <c r="L236" s="1">
        <v>-1.1852400000000001</v>
      </c>
      <c r="M236" s="1">
        <v>-2.0375100000000002</v>
      </c>
      <c r="N236" s="1">
        <v>5.5000000000000003E-4</v>
      </c>
      <c r="O236" s="1">
        <v>1.9863200000000001E-2</v>
      </c>
      <c r="P236" s="1" t="s">
        <v>20</v>
      </c>
    </row>
    <row r="237" spans="1:16">
      <c r="A237" s="1" t="s">
        <v>517</v>
      </c>
      <c r="B237" s="1" t="s">
        <v>517</v>
      </c>
      <c r="C237" s="1" t="s">
        <v>517</v>
      </c>
      <c r="D237" s="1" t="s">
        <v>518</v>
      </c>
      <c r="E237" s="1" t="s">
        <v>2316</v>
      </c>
      <c r="F237" s="1" t="s">
        <v>17</v>
      </c>
      <c r="G237" s="1" t="s">
        <v>18</v>
      </c>
      <c r="H237" s="1">
        <v>6.8591199999999999</v>
      </c>
      <c r="I237" s="1">
        <v>40.735599999999998</v>
      </c>
      <c r="J237" s="1">
        <f t="shared" si="3"/>
        <v>-33.876480000000001</v>
      </c>
      <c r="K237" s="1" t="s">
        <v>2367</v>
      </c>
      <c r="L237" s="1">
        <v>1.2037</v>
      </c>
      <c r="M237" s="1">
        <v>1.82396</v>
      </c>
      <c r="N237" s="1">
        <v>1.5E-3</v>
      </c>
      <c r="O237" s="1">
        <v>4.4477099999999999E-2</v>
      </c>
      <c r="P237" s="1" t="s">
        <v>20</v>
      </c>
    </row>
    <row r="238" spans="1:16">
      <c r="A238" s="1" t="s">
        <v>2445</v>
      </c>
      <c r="B238" s="1" t="s">
        <v>2445</v>
      </c>
      <c r="C238" s="1" t="s">
        <v>2445</v>
      </c>
      <c r="D238" s="1" t="s">
        <v>2446</v>
      </c>
      <c r="E238" s="1" t="s">
        <v>2316</v>
      </c>
      <c r="F238" s="1" t="s">
        <v>17</v>
      </c>
      <c r="G238" s="1" t="s">
        <v>18</v>
      </c>
      <c r="H238" s="1">
        <v>20.8415</v>
      </c>
      <c r="I238" s="1">
        <v>54.439399999999999</v>
      </c>
      <c r="J238" s="1">
        <f t="shared" si="3"/>
        <v>-33.597899999999996</v>
      </c>
      <c r="K238" s="1" t="s">
        <v>2318</v>
      </c>
      <c r="L238" s="1">
        <v>-2.1950699999999999</v>
      </c>
      <c r="M238" s="1">
        <v>-2.2388499999999998</v>
      </c>
      <c r="N238" s="1">
        <v>6.4999999999999997E-4</v>
      </c>
      <c r="O238" s="1">
        <v>2.2812599999999999E-2</v>
      </c>
      <c r="P238" s="1" t="s">
        <v>20</v>
      </c>
    </row>
    <row r="239" spans="1:16">
      <c r="A239" s="1" t="s">
        <v>511</v>
      </c>
      <c r="B239" s="1" t="s">
        <v>511</v>
      </c>
      <c r="C239" s="1" t="s">
        <v>511</v>
      </c>
      <c r="D239" s="1" t="s">
        <v>512</v>
      </c>
      <c r="E239" s="1" t="s">
        <v>2316</v>
      </c>
      <c r="F239" s="1" t="s">
        <v>17</v>
      </c>
      <c r="G239" s="1" t="s">
        <v>18</v>
      </c>
      <c r="H239" s="1">
        <v>6.5015999999999998</v>
      </c>
      <c r="I239" s="1">
        <v>39.998399999999997</v>
      </c>
      <c r="J239" s="1">
        <f t="shared" si="3"/>
        <v>-33.496799999999993</v>
      </c>
      <c r="K239" s="1" t="s">
        <v>2363</v>
      </c>
      <c r="L239" s="1">
        <v>2.5468700000000002</v>
      </c>
      <c r="M239" s="1">
        <v>2.1093700000000002</v>
      </c>
      <c r="N239" s="1">
        <v>4.0000000000000002E-4</v>
      </c>
      <c r="O239" s="1">
        <v>1.52809E-2</v>
      </c>
      <c r="P239" s="1" t="s">
        <v>20</v>
      </c>
    </row>
    <row r="240" spans="1:16">
      <c r="A240" s="1" t="s">
        <v>2447</v>
      </c>
      <c r="B240" s="1" t="s">
        <v>2447</v>
      </c>
      <c r="C240" s="1" t="s">
        <v>2447</v>
      </c>
      <c r="D240" s="1" t="s">
        <v>2448</v>
      </c>
      <c r="E240" s="1" t="s">
        <v>2316</v>
      </c>
      <c r="F240" s="1" t="s">
        <v>17</v>
      </c>
      <c r="G240" s="1" t="s">
        <v>18</v>
      </c>
      <c r="H240" s="1">
        <v>20.514099999999999</v>
      </c>
      <c r="I240" s="1">
        <v>53.996699999999997</v>
      </c>
      <c r="J240" s="1">
        <f t="shared" si="3"/>
        <v>-33.482599999999998</v>
      </c>
      <c r="K240" s="1" t="s">
        <v>2318</v>
      </c>
      <c r="L240" s="1">
        <v>1.24356</v>
      </c>
      <c r="M240" s="1">
        <v>1.95017</v>
      </c>
      <c r="N240" s="1">
        <v>5.0000000000000001E-4</v>
      </c>
      <c r="O240" s="1">
        <v>1.8360499999999998E-2</v>
      </c>
      <c r="P240" s="1" t="s">
        <v>20</v>
      </c>
    </row>
    <row r="241" spans="1:16">
      <c r="A241" s="1" t="s">
        <v>535</v>
      </c>
      <c r="B241" s="1" t="s">
        <v>535</v>
      </c>
      <c r="C241" s="1" t="s">
        <v>535</v>
      </c>
      <c r="D241" s="1" t="s">
        <v>536</v>
      </c>
      <c r="E241" s="1" t="s">
        <v>2316</v>
      </c>
      <c r="F241" s="1" t="s">
        <v>17</v>
      </c>
      <c r="G241" s="1" t="s">
        <v>18</v>
      </c>
      <c r="H241" s="1">
        <v>0</v>
      </c>
      <c r="I241" s="1">
        <v>33.430500000000002</v>
      </c>
      <c r="J241" s="1">
        <f t="shared" si="3"/>
        <v>-33.430500000000002</v>
      </c>
      <c r="K241" s="1" t="s">
        <v>860</v>
      </c>
      <c r="L241" s="1">
        <v>-1.8463700000000001</v>
      </c>
      <c r="M241" s="1">
        <v>-2.2014800000000001</v>
      </c>
      <c r="N241" s="2">
        <v>1E-4</v>
      </c>
      <c r="O241" s="1">
        <v>4.6726099999999998E-3</v>
      </c>
      <c r="P241" s="1" t="s">
        <v>20</v>
      </c>
    </row>
    <row r="242" spans="1:16">
      <c r="A242" s="1" t="s">
        <v>2449</v>
      </c>
      <c r="B242" s="1" t="s">
        <v>2449</v>
      </c>
      <c r="C242" s="1" t="s">
        <v>2449</v>
      </c>
      <c r="D242" s="1" t="s">
        <v>2450</v>
      </c>
      <c r="E242" s="1" t="s">
        <v>2316</v>
      </c>
      <c r="F242" s="1" t="s">
        <v>17</v>
      </c>
      <c r="G242" s="1" t="s">
        <v>18</v>
      </c>
      <c r="H242" s="1">
        <v>26.845199999999998</v>
      </c>
      <c r="I242" s="1">
        <v>60.271000000000001</v>
      </c>
      <c r="J242" s="1">
        <f t="shared" si="3"/>
        <v>-33.425800000000002</v>
      </c>
      <c r="K242" s="1" t="s">
        <v>2318</v>
      </c>
      <c r="L242" s="1">
        <v>3.9341699999999999</v>
      </c>
      <c r="M242" s="1">
        <v>4.0883700000000003</v>
      </c>
      <c r="N242" s="2">
        <v>5.0000000000000002E-5</v>
      </c>
      <c r="O242" s="1">
        <v>2.5401899999999999E-3</v>
      </c>
      <c r="P242" s="1" t="s">
        <v>20</v>
      </c>
    </row>
    <row r="243" spans="1:16">
      <c r="A243" s="1" t="s">
        <v>501</v>
      </c>
      <c r="B243" s="1" t="s">
        <v>501</v>
      </c>
      <c r="C243" s="1" t="s">
        <v>501</v>
      </c>
      <c r="D243" s="1" t="s">
        <v>502</v>
      </c>
      <c r="E243" s="1" t="s">
        <v>2316</v>
      </c>
      <c r="F243" s="1" t="s">
        <v>17</v>
      </c>
      <c r="G243" s="1" t="s">
        <v>18</v>
      </c>
      <c r="H243" s="1">
        <v>7.9107599999999998</v>
      </c>
      <c r="I243" s="1">
        <v>41.280299999999997</v>
      </c>
      <c r="J243" s="1">
        <f t="shared" si="3"/>
        <v>-33.369540000000001</v>
      </c>
      <c r="K243" s="1" t="s">
        <v>2318</v>
      </c>
      <c r="L243" s="1">
        <v>2.39642</v>
      </c>
      <c r="M243" s="1">
        <v>2.9102600000000001</v>
      </c>
      <c r="N243" s="2">
        <v>5.0000000000000002E-5</v>
      </c>
      <c r="O243" s="1">
        <v>2.5401899999999999E-3</v>
      </c>
      <c r="P243" s="1" t="s">
        <v>20</v>
      </c>
    </row>
    <row r="244" spans="1:16">
      <c r="A244" s="1" t="s">
        <v>533</v>
      </c>
      <c r="B244" s="1" t="s">
        <v>533</v>
      </c>
      <c r="C244" s="1" t="s">
        <v>533</v>
      </c>
      <c r="D244" s="1" t="s">
        <v>534</v>
      </c>
      <c r="E244" s="1" t="s">
        <v>2316</v>
      </c>
      <c r="F244" s="1" t="s">
        <v>17</v>
      </c>
      <c r="G244" s="1" t="s">
        <v>18</v>
      </c>
      <c r="H244" s="1">
        <v>5.8868499999999999</v>
      </c>
      <c r="I244" s="1">
        <v>39.218400000000003</v>
      </c>
      <c r="J244" s="1">
        <f t="shared" si="3"/>
        <v>-33.33155</v>
      </c>
      <c r="K244" s="1" t="s">
        <v>2318</v>
      </c>
      <c r="L244" s="1" t="s">
        <v>46</v>
      </c>
      <c r="M244" s="1" t="e">
        <v>#NAME?</v>
      </c>
      <c r="N244" s="2">
        <v>5.0000000000000002E-5</v>
      </c>
      <c r="O244" s="1">
        <v>2.5401899999999999E-3</v>
      </c>
      <c r="P244" s="1" t="s">
        <v>20</v>
      </c>
    </row>
    <row r="245" spans="1:16">
      <c r="A245" s="1" t="s">
        <v>539</v>
      </c>
      <c r="B245" s="1" t="s">
        <v>539</v>
      </c>
      <c r="C245" s="1" t="s">
        <v>539</v>
      </c>
      <c r="D245" s="1" t="s">
        <v>540</v>
      </c>
      <c r="E245" s="1" t="s">
        <v>2316</v>
      </c>
      <c r="F245" s="1" t="s">
        <v>17</v>
      </c>
      <c r="G245" s="1" t="s">
        <v>18</v>
      </c>
      <c r="H245" s="1">
        <v>1.62815</v>
      </c>
      <c r="I245" s="1">
        <v>34.722499999999997</v>
      </c>
      <c r="J245" s="1">
        <f t="shared" si="3"/>
        <v>-33.094349999999999</v>
      </c>
      <c r="K245" s="1" t="s">
        <v>860</v>
      </c>
      <c r="L245" s="1">
        <v>2.2596099999999999</v>
      </c>
      <c r="M245" s="1">
        <v>2.4261900000000001</v>
      </c>
      <c r="N245" s="1">
        <v>6.4999999999999997E-4</v>
      </c>
      <c r="O245" s="1">
        <v>2.2812599999999999E-2</v>
      </c>
      <c r="P245" s="1" t="s">
        <v>20</v>
      </c>
    </row>
    <row r="246" spans="1:16">
      <c r="A246" s="1" t="s">
        <v>549</v>
      </c>
      <c r="B246" s="1" t="s">
        <v>549</v>
      </c>
      <c r="C246" s="1" t="s">
        <v>549</v>
      </c>
      <c r="D246" s="1" t="s">
        <v>550</v>
      </c>
      <c r="E246" s="1" t="s">
        <v>2316</v>
      </c>
      <c r="F246" s="1" t="s">
        <v>17</v>
      </c>
      <c r="G246" s="1" t="s">
        <v>18</v>
      </c>
      <c r="H246" s="1">
        <v>14.813700000000001</v>
      </c>
      <c r="I246" s="1">
        <v>47.410899999999998</v>
      </c>
      <c r="J246" s="1">
        <f t="shared" si="3"/>
        <v>-32.597200000000001</v>
      </c>
      <c r="K246" s="1" t="s">
        <v>2318</v>
      </c>
      <c r="L246" s="1">
        <v>1.7457800000000001</v>
      </c>
      <c r="M246" s="1">
        <v>2.2692000000000001</v>
      </c>
      <c r="N246" s="1">
        <v>2.0000000000000001E-4</v>
      </c>
      <c r="O246" s="1">
        <v>8.5115999999999994E-3</v>
      </c>
      <c r="P246" s="1" t="s">
        <v>20</v>
      </c>
    </row>
    <row r="247" spans="1:16">
      <c r="A247" s="1" t="s">
        <v>495</v>
      </c>
      <c r="B247" s="1" t="s">
        <v>495</v>
      </c>
      <c r="C247" s="1" t="s">
        <v>495</v>
      </c>
      <c r="D247" s="1" t="s">
        <v>496</v>
      </c>
      <c r="E247" s="1" t="s">
        <v>2316</v>
      </c>
      <c r="F247" s="1" t="s">
        <v>17</v>
      </c>
      <c r="G247" s="1" t="s">
        <v>18</v>
      </c>
      <c r="H247" s="1">
        <v>9.5357800000000008</v>
      </c>
      <c r="I247" s="1">
        <v>42.095599999999997</v>
      </c>
      <c r="J247" s="1">
        <f t="shared" si="3"/>
        <v>-32.559819999999995</v>
      </c>
      <c r="K247" s="1" t="s">
        <v>2367</v>
      </c>
      <c r="L247" s="1">
        <v>3.2538299999999998</v>
      </c>
      <c r="M247" s="1">
        <v>2.9210199999999999</v>
      </c>
      <c r="N247" s="1">
        <v>2.0000000000000001E-4</v>
      </c>
      <c r="O247" s="1">
        <v>8.5115999999999994E-3</v>
      </c>
      <c r="P247" s="1" t="s">
        <v>20</v>
      </c>
    </row>
    <row r="248" spans="1:16">
      <c r="A248" s="1" t="s">
        <v>671</v>
      </c>
      <c r="B248" s="1" t="s">
        <v>671</v>
      </c>
      <c r="C248" s="1" t="s">
        <v>671</v>
      </c>
      <c r="D248" s="1" t="s">
        <v>672</v>
      </c>
      <c r="E248" s="1" t="s">
        <v>2316</v>
      </c>
      <c r="F248" s="1" t="s">
        <v>17</v>
      </c>
      <c r="G248" s="1" t="s">
        <v>18</v>
      </c>
      <c r="H248" s="1">
        <v>1.6490199999999999</v>
      </c>
      <c r="I248" s="1">
        <v>34.180999999999997</v>
      </c>
      <c r="J248" s="1">
        <f t="shared" si="3"/>
        <v>-32.531979999999997</v>
      </c>
      <c r="K248" s="1" t="s">
        <v>2340</v>
      </c>
      <c r="L248" s="1">
        <v>1.36866</v>
      </c>
      <c r="M248" s="1">
        <v>2.01668</v>
      </c>
      <c r="N248" s="1">
        <v>5.0000000000000001E-4</v>
      </c>
      <c r="O248" s="1">
        <v>1.8360499999999998E-2</v>
      </c>
      <c r="P248" s="1" t="s">
        <v>20</v>
      </c>
    </row>
    <row r="249" spans="1:16">
      <c r="A249" s="1" t="s">
        <v>2451</v>
      </c>
      <c r="B249" s="1" t="s">
        <v>2451</v>
      </c>
      <c r="C249" s="1" t="s">
        <v>2451</v>
      </c>
      <c r="D249" s="1" t="s">
        <v>2452</v>
      </c>
      <c r="E249" s="1" t="s">
        <v>2316</v>
      </c>
      <c r="F249" s="1" t="s">
        <v>17</v>
      </c>
      <c r="G249" s="1" t="s">
        <v>18</v>
      </c>
      <c r="H249" s="1">
        <v>20.423100000000002</v>
      </c>
      <c r="I249" s="1">
        <v>52.459000000000003</v>
      </c>
      <c r="J249" s="1">
        <f t="shared" si="3"/>
        <v>-32.035899999999998</v>
      </c>
      <c r="K249" s="1" t="s">
        <v>2318</v>
      </c>
      <c r="L249" s="1">
        <v>2.1893400000000001</v>
      </c>
      <c r="M249" s="1">
        <v>2.46733</v>
      </c>
      <c r="N249" s="1">
        <v>1E-4</v>
      </c>
      <c r="O249" s="1">
        <v>4.6726099999999998E-3</v>
      </c>
      <c r="P249" s="1" t="s">
        <v>20</v>
      </c>
    </row>
    <row r="250" spans="1:16">
      <c r="A250" s="1" t="s">
        <v>2453</v>
      </c>
      <c r="B250" s="1" t="s">
        <v>2453</v>
      </c>
      <c r="C250" s="1" t="s">
        <v>2453</v>
      </c>
      <c r="D250" s="1" t="s">
        <v>2454</v>
      </c>
      <c r="E250" s="1" t="s">
        <v>2316</v>
      </c>
      <c r="F250" s="1" t="s">
        <v>17</v>
      </c>
      <c r="G250" s="1" t="s">
        <v>18</v>
      </c>
      <c r="H250" s="1">
        <v>14.794</v>
      </c>
      <c r="I250" s="1">
        <v>46.593600000000002</v>
      </c>
      <c r="J250" s="1">
        <f t="shared" si="3"/>
        <v>-31.799600000000002</v>
      </c>
      <c r="K250" s="1" t="s">
        <v>2318</v>
      </c>
      <c r="L250" s="1">
        <v>3.12269</v>
      </c>
      <c r="M250" s="1">
        <v>3.17984</v>
      </c>
      <c r="N250" s="2">
        <v>5.0000000000000002E-5</v>
      </c>
      <c r="O250" s="1">
        <v>2.5401899999999999E-3</v>
      </c>
      <c r="P250" s="1" t="s">
        <v>20</v>
      </c>
    </row>
    <row r="251" spans="1:16">
      <c r="A251" s="1" t="s">
        <v>2455</v>
      </c>
      <c r="B251" s="1" t="s">
        <v>2455</v>
      </c>
      <c r="C251" s="1" t="s">
        <v>2455</v>
      </c>
      <c r="D251" s="1" t="s">
        <v>2456</v>
      </c>
      <c r="E251" s="1" t="s">
        <v>2316</v>
      </c>
      <c r="F251" s="1" t="s">
        <v>17</v>
      </c>
      <c r="G251" s="1" t="s">
        <v>18</v>
      </c>
      <c r="H251" s="1">
        <v>17.175799999999999</v>
      </c>
      <c r="I251" s="1">
        <v>48.751100000000001</v>
      </c>
      <c r="J251" s="1">
        <f t="shared" si="3"/>
        <v>-31.575300000000002</v>
      </c>
      <c r="K251" s="1" t="s">
        <v>2422</v>
      </c>
      <c r="L251" s="1" t="s">
        <v>46</v>
      </c>
      <c r="M251" s="1" t="e">
        <v>#NAME?</v>
      </c>
      <c r="N251" s="1">
        <v>2.0000000000000001E-4</v>
      </c>
      <c r="O251" s="1">
        <v>8.5115999999999994E-3</v>
      </c>
      <c r="P251" s="1" t="s">
        <v>20</v>
      </c>
    </row>
    <row r="252" spans="1:16">
      <c r="A252" s="1" t="s">
        <v>523</v>
      </c>
      <c r="B252" s="1" t="s">
        <v>523</v>
      </c>
      <c r="C252" s="1" t="s">
        <v>523</v>
      </c>
      <c r="D252" s="1" t="s">
        <v>524</v>
      </c>
      <c r="E252" s="1" t="s">
        <v>2316</v>
      </c>
      <c r="F252" s="1" t="s">
        <v>17</v>
      </c>
      <c r="G252" s="1" t="s">
        <v>18</v>
      </c>
      <c r="H252" s="1">
        <v>6.1343399999999999</v>
      </c>
      <c r="I252" s="1">
        <v>37.626600000000003</v>
      </c>
      <c r="J252" s="1">
        <f t="shared" si="3"/>
        <v>-31.492260000000002</v>
      </c>
      <c r="K252" s="1" t="s">
        <v>2367</v>
      </c>
      <c r="L252" s="1">
        <v>-1.65263</v>
      </c>
      <c r="M252" s="1">
        <v>-2.1081400000000001</v>
      </c>
      <c r="N252" s="1">
        <v>8.4999999999999995E-4</v>
      </c>
      <c r="O252" s="1">
        <v>2.8327700000000001E-2</v>
      </c>
      <c r="P252" s="1" t="s">
        <v>20</v>
      </c>
    </row>
    <row r="253" spans="1:16">
      <c r="A253" s="1" t="s">
        <v>471</v>
      </c>
      <c r="B253" s="1" t="s">
        <v>471</v>
      </c>
      <c r="C253" s="1" t="s">
        <v>471</v>
      </c>
      <c r="D253" s="1" t="s">
        <v>472</v>
      </c>
      <c r="E253" s="1" t="s">
        <v>2316</v>
      </c>
      <c r="F253" s="1" t="s">
        <v>17</v>
      </c>
      <c r="G253" s="1" t="s">
        <v>18</v>
      </c>
      <c r="H253" s="1">
        <v>13.339600000000001</v>
      </c>
      <c r="I253" s="1">
        <v>44.7864</v>
      </c>
      <c r="J253" s="1">
        <f t="shared" si="3"/>
        <v>-31.4468</v>
      </c>
      <c r="K253" s="1" t="s">
        <v>2340</v>
      </c>
      <c r="L253" s="1">
        <v>4.7593199999999998</v>
      </c>
      <c r="M253" s="1">
        <v>5.9056699999999998</v>
      </c>
      <c r="N253" s="2">
        <v>5.0000000000000002E-5</v>
      </c>
      <c r="O253" s="1">
        <v>2.5401899999999999E-3</v>
      </c>
      <c r="P253" s="1" t="s">
        <v>20</v>
      </c>
    </row>
    <row r="254" spans="1:16">
      <c r="A254" s="1" t="s">
        <v>513</v>
      </c>
      <c r="B254" s="1" t="s">
        <v>513</v>
      </c>
      <c r="C254" s="1" t="s">
        <v>513</v>
      </c>
      <c r="D254" s="1" t="s">
        <v>514</v>
      </c>
      <c r="E254" s="1" t="s">
        <v>2316</v>
      </c>
      <c r="F254" s="1" t="s">
        <v>17</v>
      </c>
      <c r="G254" s="1" t="s">
        <v>18</v>
      </c>
      <c r="H254" s="1">
        <v>9.70336</v>
      </c>
      <c r="I254" s="1">
        <v>41.110300000000002</v>
      </c>
      <c r="J254" s="1">
        <f t="shared" si="3"/>
        <v>-31.406940000000002</v>
      </c>
      <c r="K254" s="1" t="s">
        <v>2367</v>
      </c>
      <c r="L254" s="1">
        <v>1.33639</v>
      </c>
      <c r="M254" s="1">
        <v>2.31237</v>
      </c>
      <c r="N254" s="1">
        <v>2.0000000000000001E-4</v>
      </c>
      <c r="O254" s="1">
        <v>8.5115999999999994E-3</v>
      </c>
      <c r="P254" s="1" t="s">
        <v>20</v>
      </c>
    </row>
    <row r="255" spans="1:16">
      <c r="A255" s="1" t="s">
        <v>571</v>
      </c>
      <c r="B255" s="1" t="s">
        <v>571</v>
      </c>
      <c r="C255" s="1" t="s">
        <v>571</v>
      </c>
      <c r="D255" s="1" t="s">
        <v>572</v>
      </c>
      <c r="E255" s="1" t="s">
        <v>2316</v>
      </c>
      <c r="F255" s="1" t="s">
        <v>17</v>
      </c>
      <c r="G255" s="1" t="s">
        <v>18</v>
      </c>
      <c r="H255" s="1">
        <v>0</v>
      </c>
      <c r="I255" s="1">
        <v>31.371600000000001</v>
      </c>
      <c r="J255" s="1">
        <f t="shared" si="3"/>
        <v>-31.371600000000001</v>
      </c>
      <c r="K255" s="1" t="s">
        <v>2318</v>
      </c>
      <c r="L255" s="1">
        <v>1.99339</v>
      </c>
      <c r="M255" s="1">
        <v>2.0147300000000001</v>
      </c>
      <c r="N255" s="1">
        <v>1.15E-3</v>
      </c>
      <c r="O255" s="1">
        <v>3.6214400000000001E-2</v>
      </c>
      <c r="P255" s="1" t="s">
        <v>20</v>
      </c>
    </row>
    <row r="256" spans="1:16">
      <c r="A256" s="1" t="s">
        <v>573</v>
      </c>
      <c r="B256" s="1" t="s">
        <v>573</v>
      </c>
      <c r="C256" s="1" t="s">
        <v>573</v>
      </c>
      <c r="D256" s="1" t="s">
        <v>574</v>
      </c>
      <c r="E256" s="1" t="s">
        <v>2316</v>
      </c>
      <c r="F256" s="1" t="s">
        <v>17</v>
      </c>
      <c r="G256" s="1" t="s">
        <v>18</v>
      </c>
      <c r="H256" s="1">
        <v>0</v>
      </c>
      <c r="I256" s="1">
        <v>31.352399999999999</v>
      </c>
      <c r="J256" s="1">
        <f t="shared" si="3"/>
        <v>-31.352399999999999</v>
      </c>
      <c r="K256" s="1" t="s">
        <v>2405</v>
      </c>
      <c r="L256" s="1" t="s">
        <v>46</v>
      </c>
      <c r="M256" s="1" t="e">
        <v>#NAME?</v>
      </c>
      <c r="N256" s="2">
        <v>5.0000000000000002E-5</v>
      </c>
      <c r="O256" s="1">
        <v>2.5401899999999999E-3</v>
      </c>
      <c r="P256" s="1" t="s">
        <v>20</v>
      </c>
    </row>
    <row r="257" spans="1:16">
      <c r="A257" s="1" t="s">
        <v>575</v>
      </c>
      <c r="B257" s="1" t="s">
        <v>575</v>
      </c>
      <c r="C257" s="1" t="s">
        <v>575</v>
      </c>
      <c r="D257" s="1" t="s">
        <v>576</v>
      </c>
      <c r="E257" s="1" t="s">
        <v>2316</v>
      </c>
      <c r="F257" s="1" t="s">
        <v>17</v>
      </c>
      <c r="G257" s="1" t="s">
        <v>18</v>
      </c>
      <c r="H257" s="1">
        <v>0</v>
      </c>
      <c r="I257" s="1">
        <v>31.231200000000001</v>
      </c>
      <c r="J257" s="1">
        <f t="shared" si="3"/>
        <v>-31.231200000000001</v>
      </c>
      <c r="K257" s="1" t="s">
        <v>2393</v>
      </c>
      <c r="L257" s="1">
        <v>1.68608</v>
      </c>
      <c r="M257" s="1">
        <v>2.3538600000000001</v>
      </c>
      <c r="N257" s="1">
        <v>1E-4</v>
      </c>
      <c r="O257" s="1">
        <v>4.6726099999999998E-3</v>
      </c>
      <c r="P257" s="1" t="s">
        <v>20</v>
      </c>
    </row>
    <row r="258" spans="1:16">
      <c r="A258" s="1" t="s">
        <v>2457</v>
      </c>
      <c r="B258" s="1" t="s">
        <v>2457</v>
      </c>
      <c r="C258" s="1" t="s">
        <v>2457</v>
      </c>
      <c r="D258" s="1" t="s">
        <v>2458</v>
      </c>
      <c r="E258" s="1" t="s">
        <v>2316</v>
      </c>
      <c r="F258" s="1" t="s">
        <v>17</v>
      </c>
      <c r="G258" s="1" t="s">
        <v>18</v>
      </c>
      <c r="H258" s="1">
        <v>3.34802</v>
      </c>
      <c r="I258" s="1">
        <v>34.476399999999998</v>
      </c>
      <c r="J258" s="1">
        <f t="shared" si="3"/>
        <v>-31.12838</v>
      </c>
      <c r="K258" s="1" t="s">
        <v>2393</v>
      </c>
      <c r="L258" s="1">
        <v>-3.3151299999999999</v>
      </c>
      <c r="M258" s="1">
        <v>-2.8719899999999998</v>
      </c>
      <c r="N258" s="2">
        <v>5.0000000000000002E-5</v>
      </c>
      <c r="O258" s="1">
        <v>2.5401899999999999E-3</v>
      </c>
      <c r="P258" s="1" t="s">
        <v>20</v>
      </c>
    </row>
    <row r="259" spans="1:16">
      <c r="A259" s="1" t="s">
        <v>2459</v>
      </c>
      <c r="B259" s="1" t="s">
        <v>2459</v>
      </c>
      <c r="C259" s="1" t="s">
        <v>2459</v>
      </c>
      <c r="D259" s="1" t="s">
        <v>2460</v>
      </c>
      <c r="E259" s="1" t="s">
        <v>2316</v>
      </c>
      <c r="F259" s="1" t="s">
        <v>17</v>
      </c>
      <c r="G259" s="1" t="s">
        <v>18</v>
      </c>
      <c r="H259" s="1">
        <v>7.7915200000000002</v>
      </c>
      <c r="I259" s="1">
        <v>38.878100000000003</v>
      </c>
      <c r="J259" s="1">
        <f t="shared" ref="J259:J322" si="4">H259-I259</f>
        <v>-31.086580000000005</v>
      </c>
      <c r="K259" s="1" t="s">
        <v>860</v>
      </c>
      <c r="L259" s="1">
        <v>3.7934299999999999</v>
      </c>
      <c r="M259" s="1">
        <v>3.9512</v>
      </c>
      <c r="N259" s="2">
        <v>5.0000000000000002E-5</v>
      </c>
      <c r="O259" s="1">
        <v>2.5401899999999999E-3</v>
      </c>
      <c r="P259" s="1" t="s">
        <v>20</v>
      </c>
    </row>
    <row r="260" spans="1:16">
      <c r="A260" s="1" t="s">
        <v>531</v>
      </c>
      <c r="B260" s="1" t="s">
        <v>531</v>
      </c>
      <c r="C260" s="1" t="s">
        <v>531</v>
      </c>
      <c r="D260" s="1" t="s">
        <v>532</v>
      </c>
      <c r="E260" s="1" t="s">
        <v>2316</v>
      </c>
      <c r="F260" s="1" t="s">
        <v>17</v>
      </c>
      <c r="G260" s="1" t="s">
        <v>18</v>
      </c>
      <c r="H260" s="1">
        <v>5.8486799999999999</v>
      </c>
      <c r="I260" s="1">
        <v>36.930599999999998</v>
      </c>
      <c r="J260" s="1">
        <f t="shared" si="4"/>
        <v>-31.081919999999997</v>
      </c>
      <c r="K260" s="1" t="s">
        <v>860</v>
      </c>
      <c r="L260" s="1" t="s">
        <v>46</v>
      </c>
      <c r="M260" s="1" t="e">
        <v>#NAME?</v>
      </c>
      <c r="N260" s="2">
        <v>5.0000000000000002E-5</v>
      </c>
      <c r="O260" s="1">
        <v>2.5401899999999999E-3</v>
      </c>
      <c r="P260" s="1" t="s">
        <v>20</v>
      </c>
    </row>
    <row r="261" spans="1:16">
      <c r="A261" s="1" t="s">
        <v>581</v>
      </c>
      <c r="B261" s="1" t="s">
        <v>581</v>
      </c>
      <c r="C261" s="1" t="s">
        <v>581</v>
      </c>
      <c r="D261" s="1" t="s">
        <v>582</v>
      </c>
      <c r="E261" s="1" t="s">
        <v>2316</v>
      </c>
      <c r="F261" s="1" t="s">
        <v>17</v>
      </c>
      <c r="G261" s="1" t="s">
        <v>18</v>
      </c>
      <c r="H261" s="1">
        <v>21.429099999999998</v>
      </c>
      <c r="I261" s="1">
        <v>52.445099999999996</v>
      </c>
      <c r="J261" s="1">
        <f t="shared" si="4"/>
        <v>-31.015999999999998</v>
      </c>
      <c r="K261" s="1" t="s">
        <v>2340</v>
      </c>
      <c r="L261" s="1">
        <v>1.57751</v>
      </c>
      <c r="M261" s="1">
        <v>2.0743900000000002</v>
      </c>
      <c r="N261" s="1">
        <v>5.9999999999999995E-4</v>
      </c>
      <c r="O261" s="1">
        <v>2.1388999999999998E-2</v>
      </c>
      <c r="P261" s="1" t="s">
        <v>20</v>
      </c>
    </row>
    <row r="262" spans="1:16">
      <c r="A262" s="1" t="s">
        <v>551</v>
      </c>
      <c r="B262" s="1" t="s">
        <v>551</v>
      </c>
      <c r="C262" s="1" t="s">
        <v>551</v>
      </c>
      <c r="D262" s="1" t="s">
        <v>552</v>
      </c>
      <c r="E262" s="1" t="s">
        <v>2316</v>
      </c>
      <c r="F262" s="1" t="s">
        <v>17</v>
      </c>
      <c r="G262" s="1" t="s">
        <v>18</v>
      </c>
      <c r="H262" s="1">
        <v>3.3033399999999999</v>
      </c>
      <c r="I262" s="1">
        <v>34.032699999999998</v>
      </c>
      <c r="J262" s="1">
        <f t="shared" si="4"/>
        <v>-30.72936</v>
      </c>
      <c r="K262" s="1" t="s">
        <v>2318</v>
      </c>
      <c r="L262" s="1">
        <v>3.0424600000000002</v>
      </c>
      <c r="M262" s="1">
        <v>3.29874</v>
      </c>
      <c r="N262" s="2">
        <v>5.0000000000000002E-5</v>
      </c>
      <c r="O262" s="1">
        <v>2.5401899999999999E-3</v>
      </c>
      <c r="P262" s="1" t="s">
        <v>20</v>
      </c>
    </row>
    <row r="263" spans="1:16">
      <c r="A263" s="1" t="s">
        <v>2461</v>
      </c>
      <c r="B263" s="1" t="s">
        <v>2461</v>
      </c>
      <c r="C263" s="1" t="s">
        <v>2461</v>
      </c>
      <c r="D263" s="1" t="s">
        <v>2462</v>
      </c>
      <c r="E263" s="1" t="s">
        <v>2316</v>
      </c>
      <c r="F263" s="1" t="s">
        <v>17</v>
      </c>
      <c r="G263" s="1" t="s">
        <v>18</v>
      </c>
      <c r="H263" s="1">
        <v>10.3691</v>
      </c>
      <c r="I263" s="1">
        <v>40.922600000000003</v>
      </c>
      <c r="J263" s="1">
        <f t="shared" si="4"/>
        <v>-30.553500000000003</v>
      </c>
      <c r="K263" s="1" t="s">
        <v>2318</v>
      </c>
      <c r="L263" s="1">
        <v>-3.3942600000000001</v>
      </c>
      <c r="M263" s="1">
        <v>-2.8445</v>
      </c>
      <c r="N263" s="1">
        <v>7.5000000000000002E-4</v>
      </c>
      <c r="O263" s="1">
        <v>2.57107E-2</v>
      </c>
      <c r="P263" s="1" t="s">
        <v>20</v>
      </c>
    </row>
    <row r="264" spans="1:16">
      <c r="A264" s="1" t="s">
        <v>2463</v>
      </c>
      <c r="B264" s="1" t="s">
        <v>2463</v>
      </c>
      <c r="C264" s="1" t="s">
        <v>2463</v>
      </c>
      <c r="D264" s="1" t="s">
        <v>2464</v>
      </c>
      <c r="E264" s="1" t="s">
        <v>2316</v>
      </c>
      <c r="F264" s="1" t="s">
        <v>17</v>
      </c>
      <c r="G264" s="1" t="s">
        <v>18</v>
      </c>
      <c r="H264" s="1">
        <v>21.950900000000001</v>
      </c>
      <c r="I264" s="1">
        <v>52.468600000000002</v>
      </c>
      <c r="J264" s="1">
        <f t="shared" si="4"/>
        <v>-30.517700000000001</v>
      </c>
      <c r="K264" s="1" t="s">
        <v>2340</v>
      </c>
      <c r="L264" s="1" t="s">
        <v>46</v>
      </c>
      <c r="M264" s="1" t="e">
        <v>#NAME?</v>
      </c>
      <c r="N264" s="2">
        <v>5.0000000000000002E-5</v>
      </c>
      <c r="O264" s="1">
        <v>2.5401899999999999E-3</v>
      </c>
      <c r="P264" s="1" t="s">
        <v>20</v>
      </c>
    </row>
    <row r="265" spans="1:16">
      <c r="A265" s="1" t="s">
        <v>593</v>
      </c>
      <c r="B265" s="1" t="s">
        <v>593</v>
      </c>
      <c r="C265" s="1" t="s">
        <v>593</v>
      </c>
      <c r="D265" s="1" t="s">
        <v>594</v>
      </c>
      <c r="E265" s="1" t="s">
        <v>2316</v>
      </c>
      <c r="F265" s="1" t="s">
        <v>17</v>
      </c>
      <c r="G265" s="1" t="s">
        <v>18</v>
      </c>
      <c r="H265" s="1">
        <v>5.85792</v>
      </c>
      <c r="I265" s="1">
        <v>36.231699999999996</v>
      </c>
      <c r="J265" s="1">
        <f t="shared" si="4"/>
        <v>-30.373779999999996</v>
      </c>
      <c r="K265" s="1" t="s">
        <v>860</v>
      </c>
      <c r="L265" s="1">
        <v>-1.6011500000000001</v>
      </c>
      <c r="M265" s="1">
        <v>-2.1135700000000002</v>
      </c>
      <c r="N265" s="1">
        <v>1.1000000000000001E-3</v>
      </c>
      <c r="O265" s="1">
        <v>3.4934600000000003E-2</v>
      </c>
      <c r="P265" s="1" t="s">
        <v>20</v>
      </c>
    </row>
    <row r="266" spans="1:16">
      <c r="A266" s="1" t="s">
        <v>579</v>
      </c>
      <c r="B266" s="1" t="s">
        <v>579</v>
      </c>
      <c r="C266" s="1" t="s">
        <v>579</v>
      </c>
      <c r="D266" s="1" t="s">
        <v>580</v>
      </c>
      <c r="E266" s="1" t="s">
        <v>2316</v>
      </c>
      <c r="F266" s="1" t="s">
        <v>17</v>
      </c>
      <c r="G266" s="1" t="s">
        <v>18</v>
      </c>
      <c r="H266" s="1">
        <v>13.4619</v>
      </c>
      <c r="I266" s="1">
        <v>43.828000000000003</v>
      </c>
      <c r="J266" s="1">
        <f t="shared" si="4"/>
        <v>-30.366100000000003</v>
      </c>
      <c r="K266" s="1" t="s">
        <v>2340</v>
      </c>
      <c r="L266" s="1" t="s">
        <v>46</v>
      </c>
      <c r="M266" s="1" t="e">
        <v>#NAME?</v>
      </c>
      <c r="N266" s="2">
        <v>5.0000000000000002E-5</v>
      </c>
      <c r="O266" s="1">
        <v>2.5401899999999999E-3</v>
      </c>
      <c r="P266" s="1" t="s">
        <v>20</v>
      </c>
    </row>
    <row r="267" spans="1:16">
      <c r="A267" s="1" t="s">
        <v>603</v>
      </c>
      <c r="B267" s="1" t="s">
        <v>603</v>
      </c>
      <c r="C267" s="1" t="s">
        <v>603</v>
      </c>
      <c r="D267" s="1" t="s">
        <v>604</v>
      </c>
      <c r="E267" s="1" t="s">
        <v>2316</v>
      </c>
      <c r="F267" s="1" t="s">
        <v>17</v>
      </c>
      <c r="G267" s="1" t="s">
        <v>18</v>
      </c>
      <c r="H267" s="1">
        <v>4.65543</v>
      </c>
      <c r="I267" s="1">
        <v>34.912500000000001</v>
      </c>
      <c r="J267" s="1">
        <f t="shared" si="4"/>
        <v>-30.257070000000002</v>
      </c>
      <c r="K267" s="1" t="s">
        <v>2318</v>
      </c>
      <c r="L267" s="1">
        <v>-2.4415800000000001</v>
      </c>
      <c r="M267" s="1">
        <v>-2.1130599999999999</v>
      </c>
      <c r="N267" s="1">
        <v>1.0499999999999999E-3</v>
      </c>
      <c r="O267" s="1">
        <v>3.3649800000000001E-2</v>
      </c>
      <c r="P267" s="1" t="s">
        <v>20</v>
      </c>
    </row>
    <row r="268" spans="1:16">
      <c r="A268" s="1" t="s">
        <v>543</v>
      </c>
      <c r="B268" s="1" t="s">
        <v>543</v>
      </c>
      <c r="C268" s="1" t="s">
        <v>543</v>
      </c>
      <c r="D268" s="1" t="s">
        <v>544</v>
      </c>
      <c r="E268" s="1" t="s">
        <v>2316</v>
      </c>
      <c r="F268" s="1" t="s">
        <v>17</v>
      </c>
      <c r="G268" s="1" t="s">
        <v>18</v>
      </c>
      <c r="H268" s="1">
        <v>22.318899999999999</v>
      </c>
      <c r="I268" s="1">
        <v>52.371600000000001</v>
      </c>
      <c r="J268" s="1">
        <f t="shared" si="4"/>
        <v>-30.052700000000002</v>
      </c>
      <c r="K268" s="1" t="s">
        <v>19</v>
      </c>
      <c r="L268" s="1" t="s">
        <v>46</v>
      </c>
      <c r="M268" s="1" t="e">
        <v>#NAME?</v>
      </c>
      <c r="N268" s="2">
        <v>5.0000000000000002E-5</v>
      </c>
      <c r="O268" s="1">
        <v>2.5401899999999999E-3</v>
      </c>
      <c r="P268" s="1" t="s">
        <v>20</v>
      </c>
    </row>
    <row r="269" spans="1:16">
      <c r="A269" s="1" t="s">
        <v>615</v>
      </c>
      <c r="B269" s="1" t="s">
        <v>615</v>
      </c>
      <c r="C269" s="1" t="s">
        <v>615</v>
      </c>
      <c r="D269" s="1" t="s">
        <v>616</v>
      </c>
      <c r="E269" s="1" t="s">
        <v>2316</v>
      </c>
      <c r="F269" s="1" t="s">
        <v>17</v>
      </c>
      <c r="G269" s="1" t="s">
        <v>18</v>
      </c>
      <c r="H269" s="1">
        <v>8.4353400000000001</v>
      </c>
      <c r="I269" s="1">
        <v>38.126600000000003</v>
      </c>
      <c r="J269" s="1">
        <f t="shared" si="4"/>
        <v>-29.691260000000003</v>
      </c>
      <c r="K269" s="1" t="s">
        <v>2318</v>
      </c>
      <c r="L269" s="1">
        <v>-1.17378</v>
      </c>
      <c r="M269" s="1">
        <v>-1.9974400000000001</v>
      </c>
      <c r="N269" s="1">
        <v>1E-3</v>
      </c>
      <c r="O269" s="1">
        <v>3.2242899999999998E-2</v>
      </c>
      <c r="P269" s="1" t="s">
        <v>20</v>
      </c>
    </row>
    <row r="270" spans="1:16">
      <c r="A270" s="1" t="s">
        <v>565</v>
      </c>
      <c r="B270" s="1" t="s">
        <v>565</v>
      </c>
      <c r="C270" s="1" t="s">
        <v>565</v>
      </c>
      <c r="D270" s="1" t="s">
        <v>566</v>
      </c>
      <c r="E270" s="1" t="s">
        <v>2316</v>
      </c>
      <c r="F270" s="1" t="s">
        <v>17</v>
      </c>
      <c r="G270" s="1" t="s">
        <v>18</v>
      </c>
      <c r="H270" s="1">
        <v>11.360900000000001</v>
      </c>
      <c r="I270" s="1">
        <v>41.034399999999998</v>
      </c>
      <c r="J270" s="1">
        <f t="shared" si="4"/>
        <v>-29.673499999999997</v>
      </c>
      <c r="K270" s="1" t="s">
        <v>2318</v>
      </c>
      <c r="L270" s="1">
        <v>2.2233999999999998</v>
      </c>
      <c r="M270" s="1">
        <v>2.2199499999999999</v>
      </c>
      <c r="N270" s="1">
        <v>4.0000000000000002E-4</v>
      </c>
      <c r="O270" s="1">
        <v>1.52809E-2</v>
      </c>
      <c r="P270" s="1" t="s">
        <v>20</v>
      </c>
    </row>
    <row r="271" spans="1:16">
      <c r="A271" s="1" t="s">
        <v>2465</v>
      </c>
      <c r="B271" s="1" t="s">
        <v>2465</v>
      </c>
      <c r="C271" s="1" t="s">
        <v>2465</v>
      </c>
      <c r="D271" s="1" t="s">
        <v>2466</v>
      </c>
      <c r="E271" s="1" t="s">
        <v>2316</v>
      </c>
      <c r="F271" s="1" t="s">
        <v>17</v>
      </c>
      <c r="G271" s="1" t="s">
        <v>18</v>
      </c>
      <c r="H271" s="1">
        <v>22.512899999999998</v>
      </c>
      <c r="I271" s="1">
        <v>52.165599999999998</v>
      </c>
      <c r="J271" s="1">
        <f t="shared" si="4"/>
        <v>-29.652699999999999</v>
      </c>
      <c r="K271" s="1" t="s">
        <v>2422</v>
      </c>
      <c r="L271" s="1" t="s">
        <v>46</v>
      </c>
      <c r="M271" s="1" t="e">
        <v>#NAME?</v>
      </c>
      <c r="N271" s="2">
        <v>5.0000000000000002E-5</v>
      </c>
      <c r="O271" s="1">
        <v>2.5401899999999999E-3</v>
      </c>
      <c r="P271" s="1" t="s">
        <v>20</v>
      </c>
    </row>
    <row r="272" spans="1:16">
      <c r="A272" s="1" t="s">
        <v>529</v>
      </c>
      <c r="B272" s="1" t="s">
        <v>529</v>
      </c>
      <c r="C272" s="1" t="s">
        <v>529</v>
      </c>
      <c r="D272" s="1" t="s">
        <v>530</v>
      </c>
      <c r="E272" s="1" t="s">
        <v>2316</v>
      </c>
      <c r="F272" s="1" t="s">
        <v>17</v>
      </c>
      <c r="G272" s="1" t="s">
        <v>18</v>
      </c>
      <c r="H272" s="1">
        <v>6.8081199999999997</v>
      </c>
      <c r="I272" s="1">
        <v>36.331299999999999</v>
      </c>
      <c r="J272" s="1">
        <f t="shared" si="4"/>
        <v>-29.52318</v>
      </c>
      <c r="K272" s="1" t="s">
        <v>2318</v>
      </c>
      <c r="L272" s="1">
        <v>2.4527299999999999</v>
      </c>
      <c r="M272" s="1">
        <v>2.8207599999999999</v>
      </c>
      <c r="N272" s="1">
        <v>1E-4</v>
      </c>
      <c r="O272" s="1">
        <v>4.6726099999999998E-3</v>
      </c>
      <c r="P272" s="1" t="s">
        <v>20</v>
      </c>
    </row>
    <row r="273" spans="1:16">
      <c r="A273" s="1" t="s">
        <v>651</v>
      </c>
      <c r="B273" s="1" t="s">
        <v>651</v>
      </c>
      <c r="C273" s="1" t="s">
        <v>651</v>
      </c>
      <c r="D273" s="1" t="s">
        <v>652</v>
      </c>
      <c r="E273" s="1" t="s">
        <v>2316</v>
      </c>
      <c r="F273" s="1" t="s">
        <v>17</v>
      </c>
      <c r="G273" s="1" t="s">
        <v>18</v>
      </c>
      <c r="H273" s="1">
        <v>9.6680399999999995</v>
      </c>
      <c r="I273" s="1">
        <v>39.128</v>
      </c>
      <c r="J273" s="1">
        <f t="shared" si="4"/>
        <v>-29.459960000000002</v>
      </c>
      <c r="K273" s="1" t="s">
        <v>2393</v>
      </c>
      <c r="L273" s="1">
        <v>2.62818</v>
      </c>
      <c r="M273" s="1">
        <v>2.3704800000000001</v>
      </c>
      <c r="N273" s="1">
        <v>1E-3</v>
      </c>
      <c r="O273" s="1">
        <v>3.2242899999999998E-2</v>
      </c>
      <c r="P273" s="1" t="s">
        <v>20</v>
      </c>
    </row>
    <row r="274" spans="1:16">
      <c r="A274" s="1" t="s">
        <v>527</v>
      </c>
      <c r="B274" s="1" t="s">
        <v>527</v>
      </c>
      <c r="C274" s="1" t="s">
        <v>527</v>
      </c>
      <c r="D274" s="1" t="s">
        <v>528</v>
      </c>
      <c r="E274" s="1" t="s">
        <v>2316</v>
      </c>
      <c r="F274" s="1" t="s">
        <v>17</v>
      </c>
      <c r="G274" s="1" t="s">
        <v>18</v>
      </c>
      <c r="H274" s="1">
        <v>15.4283</v>
      </c>
      <c r="I274" s="1">
        <v>44.799700000000001</v>
      </c>
      <c r="J274" s="1">
        <f t="shared" si="4"/>
        <v>-29.371400000000001</v>
      </c>
      <c r="K274" s="1" t="s">
        <v>2367</v>
      </c>
      <c r="L274" s="1">
        <v>4.9684600000000003</v>
      </c>
      <c r="M274" s="1">
        <v>3.4221599999999999</v>
      </c>
      <c r="N274" s="1">
        <v>5.9999999999999995E-4</v>
      </c>
      <c r="O274" s="1">
        <v>2.1388999999999998E-2</v>
      </c>
      <c r="P274" s="1" t="s">
        <v>20</v>
      </c>
    </row>
    <row r="275" spans="1:16">
      <c r="A275" s="1" t="s">
        <v>611</v>
      </c>
      <c r="B275" s="1" t="s">
        <v>611</v>
      </c>
      <c r="C275" s="1" t="s">
        <v>611</v>
      </c>
      <c r="D275" s="1" t="s">
        <v>612</v>
      </c>
      <c r="E275" s="1" t="s">
        <v>2316</v>
      </c>
      <c r="F275" s="1" t="s">
        <v>17</v>
      </c>
      <c r="G275" s="1" t="s">
        <v>18</v>
      </c>
      <c r="H275" s="1">
        <v>17.119299999999999</v>
      </c>
      <c r="I275" s="1">
        <v>46.300600000000003</v>
      </c>
      <c r="J275" s="1">
        <f t="shared" si="4"/>
        <v>-29.181300000000004</v>
      </c>
      <c r="K275" s="1" t="s">
        <v>2467</v>
      </c>
      <c r="L275" s="1">
        <v>-2.6275200000000001</v>
      </c>
      <c r="M275" s="1">
        <v>-2.78138</v>
      </c>
      <c r="N275" s="1">
        <v>1.2999999999999999E-3</v>
      </c>
      <c r="O275" s="1">
        <v>3.96397E-2</v>
      </c>
      <c r="P275" s="1" t="s">
        <v>20</v>
      </c>
    </row>
    <row r="276" spans="1:16">
      <c r="A276" s="1" t="s">
        <v>587</v>
      </c>
      <c r="B276" s="1" t="s">
        <v>587</v>
      </c>
      <c r="C276" s="1" t="s">
        <v>587</v>
      </c>
      <c r="D276" s="1" t="s">
        <v>588</v>
      </c>
      <c r="E276" s="1" t="s">
        <v>2316</v>
      </c>
      <c r="F276" s="1" t="s">
        <v>17</v>
      </c>
      <c r="G276" s="1" t="s">
        <v>18</v>
      </c>
      <c r="H276" s="1">
        <v>2.0725699999999998</v>
      </c>
      <c r="I276" s="1">
        <v>31.232199999999999</v>
      </c>
      <c r="J276" s="1">
        <f t="shared" si="4"/>
        <v>-29.15963</v>
      </c>
      <c r="K276" s="1" t="s">
        <v>2318</v>
      </c>
      <c r="L276" s="1">
        <v>1.4305600000000001</v>
      </c>
      <c r="M276" s="1">
        <v>2.25048</v>
      </c>
      <c r="N276" s="1">
        <v>1E-4</v>
      </c>
      <c r="O276" s="1">
        <v>4.6726099999999998E-3</v>
      </c>
      <c r="P276" s="1" t="s">
        <v>20</v>
      </c>
    </row>
    <row r="277" spans="1:16">
      <c r="A277" s="1" t="s">
        <v>601</v>
      </c>
      <c r="B277" s="1" t="s">
        <v>601</v>
      </c>
      <c r="C277" s="1" t="s">
        <v>601</v>
      </c>
      <c r="D277" s="1" t="s">
        <v>602</v>
      </c>
      <c r="E277" s="1" t="s">
        <v>2316</v>
      </c>
      <c r="F277" s="1" t="s">
        <v>17</v>
      </c>
      <c r="G277" s="1" t="s">
        <v>18</v>
      </c>
      <c r="H277" s="1">
        <v>0</v>
      </c>
      <c r="I277" s="1">
        <v>28.988099999999999</v>
      </c>
      <c r="J277" s="1">
        <f t="shared" si="4"/>
        <v>-28.988099999999999</v>
      </c>
      <c r="K277" s="1" t="s">
        <v>2318</v>
      </c>
      <c r="L277" s="1">
        <v>-1.3948799999999999</v>
      </c>
      <c r="M277" s="1">
        <v>-2.1811699999999998</v>
      </c>
      <c r="N277" s="2">
        <v>4.0000000000000002E-4</v>
      </c>
      <c r="O277" s="1">
        <v>1.52809E-2</v>
      </c>
      <c r="P277" s="1" t="s">
        <v>20</v>
      </c>
    </row>
    <row r="278" spans="1:16">
      <c r="A278" s="1" t="s">
        <v>563</v>
      </c>
      <c r="B278" s="1" t="s">
        <v>563</v>
      </c>
      <c r="C278" s="1" t="s">
        <v>563</v>
      </c>
      <c r="D278" s="1" t="s">
        <v>564</v>
      </c>
      <c r="E278" s="1" t="s">
        <v>2316</v>
      </c>
      <c r="F278" s="1" t="s">
        <v>17</v>
      </c>
      <c r="G278" s="1" t="s">
        <v>18</v>
      </c>
      <c r="H278" s="1">
        <v>12.819699999999999</v>
      </c>
      <c r="I278" s="1">
        <v>41.671599999999998</v>
      </c>
      <c r="J278" s="1">
        <f t="shared" si="4"/>
        <v>-28.851900000000001</v>
      </c>
      <c r="K278" s="1" t="s">
        <v>2318</v>
      </c>
      <c r="L278" s="1" t="s">
        <v>46</v>
      </c>
      <c r="M278" s="1" t="e">
        <v>#NAME?</v>
      </c>
      <c r="N278" s="2">
        <v>5.0000000000000002E-5</v>
      </c>
      <c r="O278" s="1">
        <v>2.5401899999999999E-3</v>
      </c>
      <c r="P278" s="1" t="s">
        <v>20</v>
      </c>
    </row>
    <row r="279" spans="1:16">
      <c r="A279" s="1" t="s">
        <v>2468</v>
      </c>
      <c r="B279" s="1" t="s">
        <v>2468</v>
      </c>
      <c r="C279" s="1" t="s">
        <v>2468</v>
      </c>
      <c r="D279" s="1" t="s">
        <v>2469</v>
      </c>
      <c r="E279" s="1" t="s">
        <v>2316</v>
      </c>
      <c r="F279" s="1" t="s">
        <v>17</v>
      </c>
      <c r="G279" s="1" t="s">
        <v>18</v>
      </c>
      <c r="H279" s="1">
        <v>0.86330399999999996</v>
      </c>
      <c r="I279" s="1">
        <v>29.5625</v>
      </c>
      <c r="J279" s="1">
        <f t="shared" si="4"/>
        <v>-28.699196000000001</v>
      </c>
      <c r="K279" s="1" t="s">
        <v>2363</v>
      </c>
      <c r="L279" s="1" t="s">
        <v>46</v>
      </c>
      <c r="M279" s="1" t="e">
        <v>#NAME?</v>
      </c>
      <c r="N279" s="2">
        <v>5.0000000000000002E-5</v>
      </c>
      <c r="O279" s="1">
        <v>2.5401899999999999E-3</v>
      </c>
      <c r="P279" s="1" t="s">
        <v>20</v>
      </c>
    </row>
    <row r="280" spans="1:16">
      <c r="A280" s="1" t="s">
        <v>555</v>
      </c>
      <c r="B280" s="1" t="s">
        <v>555</v>
      </c>
      <c r="C280" s="1" t="s">
        <v>555</v>
      </c>
      <c r="D280" s="1" t="s">
        <v>556</v>
      </c>
      <c r="E280" s="1" t="s">
        <v>2316</v>
      </c>
      <c r="F280" s="1" t="s">
        <v>17</v>
      </c>
      <c r="G280" s="1" t="s">
        <v>18</v>
      </c>
      <c r="H280" s="1">
        <v>10.6348</v>
      </c>
      <c r="I280" s="1">
        <v>39.225999999999999</v>
      </c>
      <c r="J280" s="1">
        <f t="shared" si="4"/>
        <v>-28.591200000000001</v>
      </c>
      <c r="K280" s="1" t="s">
        <v>2318</v>
      </c>
      <c r="L280" s="1">
        <v>-1.89673</v>
      </c>
      <c r="M280" s="1">
        <v>-2.6522999999999999</v>
      </c>
      <c r="N280" s="2">
        <v>5.0000000000000002E-5</v>
      </c>
      <c r="O280" s="1">
        <v>2.5401899999999999E-3</v>
      </c>
      <c r="P280" s="1" t="s">
        <v>20</v>
      </c>
    </row>
    <row r="281" spans="1:16">
      <c r="A281" s="1" t="s">
        <v>633</v>
      </c>
      <c r="B281" s="1" t="s">
        <v>633</v>
      </c>
      <c r="C281" s="1" t="s">
        <v>633</v>
      </c>
      <c r="D281" s="1" t="s">
        <v>634</v>
      </c>
      <c r="E281" s="1" t="s">
        <v>2316</v>
      </c>
      <c r="F281" s="1" t="s">
        <v>17</v>
      </c>
      <c r="G281" s="1" t="s">
        <v>18</v>
      </c>
      <c r="H281" s="1">
        <v>11.953900000000001</v>
      </c>
      <c r="I281" s="1">
        <v>40.479999999999997</v>
      </c>
      <c r="J281" s="1">
        <f t="shared" si="4"/>
        <v>-28.526099999999996</v>
      </c>
      <c r="K281" s="1" t="s">
        <v>857</v>
      </c>
      <c r="L281" s="1" t="s">
        <v>46</v>
      </c>
      <c r="M281" s="1" t="e">
        <v>#NAME?</v>
      </c>
      <c r="N281" s="2">
        <v>5.0000000000000002E-5</v>
      </c>
      <c r="O281" s="1">
        <v>2.5401899999999999E-3</v>
      </c>
      <c r="P281" s="1" t="s">
        <v>20</v>
      </c>
    </row>
    <row r="282" spans="1:16">
      <c r="A282" s="1" t="s">
        <v>2470</v>
      </c>
      <c r="B282" s="1" t="s">
        <v>2470</v>
      </c>
      <c r="C282" s="1" t="s">
        <v>2470</v>
      </c>
      <c r="D282" s="1" t="s">
        <v>2471</v>
      </c>
      <c r="E282" s="1" t="s">
        <v>2316</v>
      </c>
      <c r="F282" s="1" t="s">
        <v>17</v>
      </c>
      <c r="G282" s="1" t="s">
        <v>18</v>
      </c>
      <c r="H282" s="1">
        <v>1.6999899999999999</v>
      </c>
      <c r="I282" s="1">
        <v>30.1815</v>
      </c>
      <c r="J282" s="1">
        <f t="shared" si="4"/>
        <v>-28.48151</v>
      </c>
      <c r="K282" s="1" t="s">
        <v>857</v>
      </c>
      <c r="L282" s="1">
        <v>-1.5522400000000001</v>
      </c>
      <c r="M282" s="1">
        <v>-2.5291199999999998</v>
      </c>
      <c r="N282" s="1">
        <v>1E-4</v>
      </c>
      <c r="O282" s="1">
        <v>4.6726099999999998E-3</v>
      </c>
      <c r="P282" s="1" t="s">
        <v>20</v>
      </c>
    </row>
    <row r="283" spans="1:16">
      <c r="A283" s="1" t="s">
        <v>605</v>
      </c>
      <c r="B283" s="1" t="s">
        <v>605</v>
      </c>
      <c r="C283" s="1" t="s">
        <v>605</v>
      </c>
      <c r="D283" s="1" t="s">
        <v>606</v>
      </c>
      <c r="E283" s="1" t="s">
        <v>2316</v>
      </c>
      <c r="F283" s="1" t="s">
        <v>17</v>
      </c>
      <c r="G283" s="1" t="s">
        <v>18</v>
      </c>
      <c r="H283" s="1">
        <v>9.5754800000000007</v>
      </c>
      <c r="I283" s="1">
        <v>38.009300000000003</v>
      </c>
      <c r="J283" s="1">
        <f t="shared" si="4"/>
        <v>-28.433820000000004</v>
      </c>
      <c r="K283" s="1" t="s">
        <v>2318</v>
      </c>
      <c r="L283" s="1">
        <v>3.03884</v>
      </c>
      <c r="M283" s="1">
        <v>2.7639900000000002</v>
      </c>
      <c r="N283" s="2">
        <v>5.0000000000000002E-5</v>
      </c>
      <c r="O283" s="1">
        <v>2.5401899999999999E-3</v>
      </c>
      <c r="P283" s="1" t="s">
        <v>20</v>
      </c>
    </row>
    <row r="284" spans="1:16">
      <c r="A284" s="1" t="s">
        <v>577</v>
      </c>
      <c r="B284" s="1" t="s">
        <v>577</v>
      </c>
      <c r="C284" s="1" t="s">
        <v>577</v>
      </c>
      <c r="D284" s="1" t="s">
        <v>578</v>
      </c>
      <c r="E284" s="1" t="s">
        <v>2316</v>
      </c>
      <c r="F284" s="1" t="s">
        <v>17</v>
      </c>
      <c r="G284" s="1" t="s">
        <v>18</v>
      </c>
      <c r="H284" s="1">
        <v>3.4822799999999998</v>
      </c>
      <c r="I284" s="1">
        <v>31.883199999999999</v>
      </c>
      <c r="J284" s="1">
        <f t="shared" si="4"/>
        <v>-28.400919999999999</v>
      </c>
      <c r="K284" s="1" t="s">
        <v>2363</v>
      </c>
      <c r="L284" s="1" t="s">
        <v>46</v>
      </c>
      <c r="M284" s="1" t="e">
        <v>#NAME?</v>
      </c>
      <c r="N284" s="2">
        <v>5.0000000000000002E-5</v>
      </c>
      <c r="O284" s="1">
        <v>2.5401899999999999E-3</v>
      </c>
      <c r="P284" s="1" t="s">
        <v>20</v>
      </c>
    </row>
    <row r="285" spans="1:16">
      <c r="A285" s="1" t="s">
        <v>475</v>
      </c>
      <c r="B285" s="1" t="s">
        <v>475</v>
      </c>
      <c r="C285" s="1" t="s">
        <v>475</v>
      </c>
      <c r="D285" s="1" t="s">
        <v>476</v>
      </c>
      <c r="E285" s="1" t="s">
        <v>2316</v>
      </c>
      <c r="F285" s="1" t="s">
        <v>17</v>
      </c>
      <c r="G285" s="1" t="s">
        <v>18</v>
      </c>
      <c r="H285" s="1">
        <v>17.6998</v>
      </c>
      <c r="I285" s="1">
        <v>45.935000000000002</v>
      </c>
      <c r="J285" s="1">
        <f t="shared" si="4"/>
        <v>-28.235200000000003</v>
      </c>
      <c r="K285" s="1" t="s">
        <v>857</v>
      </c>
      <c r="L285" s="1" t="s">
        <v>46</v>
      </c>
      <c r="M285" s="1" t="e">
        <v>#NAME?</v>
      </c>
      <c r="N285" s="2">
        <v>5.0000000000000002E-5</v>
      </c>
      <c r="O285" s="1">
        <v>2.5401899999999999E-3</v>
      </c>
      <c r="P285" s="1" t="s">
        <v>20</v>
      </c>
    </row>
    <row r="286" spans="1:16">
      <c r="A286" s="1" t="s">
        <v>641</v>
      </c>
      <c r="B286" s="1" t="s">
        <v>641</v>
      </c>
      <c r="C286" s="1" t="s">
        <v>641</v>
      </c>
      <c r="D286" s="1" t="s">
        <v>642</v>
      </c>
      <c r="E286" s="1" t="s">
        <v>2316</v>
      </c>
      <c r="F286" s="1" t="s">
        <v>17</v>
      </c>
      <c r="G286" s="1" t="s">
        <v>18</v>
      </c>
      <c r="H286" s="1">
        <v>2.6907899999999998</v>
      </c>
      <c r="I286" s="1">
        <v>30.715</v>
      </c>
      <c r="J286" s="1">
        <f t="shared" si="4"/>
        <v>-28.02421</v>
      </c>
      <c r="K286" s="1" t="s">
        <v>2405</v>
      </c>
      <c r="L286" s="1" t="s">
        <v>46</v>
      </c>
      <c r="M286" s="1" t="e">
        <v>#NAME?</v>
      </c>
      <c r="N286" s="2">
        <v>5.0000000000000002E-5</v>
      </c>
      <c r="O286" s="1">
        <v>2.5401899999999999E-3</v>
      </c>
      <c r="P286" s="1" t="s">
        <v>20</v>
      </c>
    </row>
    <row r="287" spans="1:16">
      <c r="A287" s="1" t="s">
        <v>2472</v>
      </c>
      <c r="B287" s="1" t="s">
        <v>2472</v>
      </c>
      <c r="C287" s="1" t="s">
        <v>2472</v>
      </c>
      <c r="D287" s="1" t="s">
        <v>2473</v>
      </c>
      <c r="E287" s="1" t="s">
        <v>2316</v>
      </c>
      <c r="F287" s="1" t="s">
        <v>17</v>
      </c>
      <c r="G287" s="1" t="s">
        <v>18</v>
      </c>
      <c r="H287" s="1">
        <v>11.954800000000001</v>
      </c>
      <c r="I287" s="1">
        <v>39.911900000000003</v>
      </c>
      <c r="J287" s="1">
        <f t="shared" si="4"/>
        <v>-27.957100000000004</v>
      </c>
      <c r="K287" s="1" t="s">
        <v>2318</v>
      </c>
      <c r="L287" s="1">
        <v>1.0576099999999999</v>
      </c>
      <c r="M287" s="1">
        <v>1.8168299999999999</v>
      </c>
      <c r="N287" s="1">
        <v>1.25E-3</v>
      </c>
      <c r="O287" s="1">
        <v>3.8503599999999999E-2</v>
      </c>
      <c r="P287" s="1" t="s">
        <v>20</v>
      </c>
    </row>
    <row r="288" spans="1:16">
      <c r="A288" s="1" t="s">
        <v>557</v>
      </c>
      <c r="B288" s="1" t="s">
        <v>557</v>
      </c>
      <c r="C288" s="1" t="s">
        <v>557</v>
      </c>
      <c r="D288" s="1" t="s">
        <v>558</v>
      </c>
      <c r="E288" s="1" t="s">
        <v>2316</v>
      </c>
      <c r="F288" s="1" t="s">
        <v>17</v>
      </c>
      <c r="G288" s="1" t="s">
        <v>18</v>
      </c>
      <c r="H288" s="1">
        <v>6.0029399999999997</v>
      </c>
      <c r="I288" s="1">
        <v>33.666899999999998</v>
      </c>
      <c r="J288" s="1">
        <f t="shared" si="4"/>
        <v>-27.663959999999999</v>
      </c>
      <c r="K288" s="1" t="s">
        <v>2318</v>
      </c>
      <c r="L288" s="1" t="s">
        <v>46</v>
      </c>
      <c r="M288" s="1" t="e">
        <v>#NAME?</v>
      </c>
      <c r="N288" s="2">
        <v>5.0000000000000002E-5</v>
      </c>
      <c r="O288" s="1">
        <v>2.5401899999999999E-3</v>
      </c>
      <c r="P288" s="1" t="s">
        <v>20</v>
      </c>
    </row>
    <row r="289" spans="1:16">
      <c r="A289" s="1" t="s">
        <v>2474</v>
      </c>
      <c r="B289" s="1" t="s">
        <v>2474</v>
      </c>
      <c r="C289" s="1" t="s">
        <v>2474</v>
      </c>
      <c r="D289" s="1" t="s">
        <v>2475</v>
      </c>
      <c r="E289" s="1" t="s">
        <v>2316</v>
      </c>
      <c r="F289" s="1" t="s">
        <v>17</v>
      </c>
      <c r="G289" s="1" t="s">
        <v>18</v>
      </c>
      <c r="H289" s="1">
        <v>2.6833200000000001</v>
      </c>
      <c r="I289" s="1">
        <v>30.287500000000001</v>
      </c>
      <c r="J289" s="1">
        <f t="shared" si="4"/>
        <v>-27.604179999999999</v>
      </c>
      <c r="K289" s="1" t="s">
        <v>2393</v>
      </c>
      <c r="L289" s="1" t="s">
        <v>46</v>
      </c>
      <c r="M289" s="1" t="e">
        <v>#NAME?</v>
      </c>
      <c r="N289" s="2">
        <v>5.0000000000000002E-5</v>
      </c>
      <c r="O289" s="1">
        <v>2.5401899999999999E-3</v>
      </c>
      <c r="P289" s="1" t="s">
        <v>20</v>
      </c>
    </row>
    <row r="290" spans="1:16">
      <c r="A290" s="1" t="s">
        <v>609</v>
      </c>
      <c r="B290" s="1" t="s">
        <v>609</v>
      </c>
      <c r="C290" s="1" t="s">
        <v>609</v>
      </c>
      <c r="D290" s="1" t="s">
        <v>610</v>
      </c>
      <c r="E290" s="1" t="s">
        <v>2316</v>
      </c>
      <c r="F290" s="1" t="s">
        <v>17</v>
      </c>
      <c r="G290" s="1" t="s">
        <v>18</v>
      </c>
      <c r="H290" s="1">
        <v>2.08371</v>
      </c>
      <c r="I290" s="1">
        <v>29.674299999999999</v>
      </c>
      <c r="J290" s="1">
        <f t="shared" si="4"/>
        <v>-27.590589999999999</v>
      </c>
      <c r="K290" s="1" t="s">
        <v>2367</v>
      </c>
      <c r="L290" s="1" t="e">
        <v>#NAME?</v>
      </c>
      <c r="M290" s="1" t="e">
        <v>#NAME?</v>
      </c>
      <c r="N290" s="2">
        <v>5.0000000000000002E-5</v>
      </c>
      <c r="O290" s="1">
        <v>2.5401899999999999E-3</v>
      </c>
      <c r="P290" s="1" t="s">
        <v>20</v>
      </c>
    </row>
    <row r="291" spans="1:16">
      <c r="A291" s="1" t="s">
        <v>607</v>
      </c>
      <c r="B291" s="1" t="s">
        <v>607</v>
      </c>
      <c r="C291" s="1" t="s">
        <v>607</v>
      </c>
      <c r="D291" s="1" t="s">
        <v>608</v>
      </c>
      <c r="E291" s="1" t="s">
        <v>2316</v>
      </c>
      <c r="F291" s="1" t="s">
        <v>17</v>
      </c>
      <c r="G291" s="1" t="s">
        <v>18</v>
      </c>
      <c r="H291" s="1">
        <v>1.76257</v>
      </c>
      <c r="I291" s="1">
        <v>29.234300000000001</v>
      </c>
      <c r="J291" s="1">
        <f t="shared" si="4"/>
        <v>-27.471730000000001</v>
      </c>
      <c r="K291" s="1" t="s">
        <v>2367</v>
      </c>
      <c r="L291" s="1" t="e">
        <v>#NAME?</v>
      </c>
      <c r="M291" s="1" t="e">
        <v>#NAME?</v>
      </c>
      <c r="N291" s="2">
        <v>5.0000000000000002E-5</v>
      </c>
      <c r="O291" s="1">
        <v>2.5401899999999999E-3</v>
      </c>
      <c r="P291" s="1" t="s">
        <v>20</v>
      </c>
    </row>
    <row r="292" spans="1:16">
      <c r="A292" s="1" t="s">
        <v>2476</v>
      </c>
      <c r="B292" s="1" t="s">
        <v>2476</v>
      </c>
      <c r="C292" s="1" t="s">
        <v>2476</v>
      </c>
      <c r="D292" s="1" t="s">
        <v>2477</v>
      </c>
      <c r="E292" s="1" t="s">
        <v>2316</v>
      </c>
      <c r="F292" s="1" t="s">
        <v>17</v>
      </c>
      <c r="G292" s="1" t="s">
        <v>18</v>
      </c>
      <c r="H292" s="1">
        <v>2.3267699999999998</v>
      </c>
      <c r="I292" s="1">
        <v>29.733000000000001</v>
      </c>
      <c r="J292" s="1">
        <f t="shared" si="4"/>
        <v>-27.406230000000001</v>
      </c>
      <c r="K292" s="1" t="s">
        <v>2318</v>
      </c>
      <c r="L292" s="1" t="s">
        <v>46</v>
      </c>
      <c r="M292" s="1" t="e">
        <v>#NAME?</v>
      </c>
      <c r="N292" s="2">
        <v>5.0000000000000002E-5</v>
      </c>
      <c r="O292" s="1">
        <v>2.5401899999999999E-3</v>
      </c>
      <c r="P292" s="1" t="s">
        <v>20</v>
      </c>
    </row>
    <row r="293" spans="1:16">
      <c r="A293" s="1" t="s">
        <v>705</v>
      </c>
      <c r="B293" s="1" t="s">
        <v>705</v>
      </c>
      <c r="C293" s="1" t="s">
        <v>705</v>
      </c>
      <c r="D293" s="1" t="s">
        <v>706</v>
      </c>
      <c r="E293" s="1" t="s">
        <v>2316</v>
      </c>
      <c r="F293" s="1" t="s">
        <v>17</v>
      </c>
      <c r="G293" s="1" t="s">
        <v>18</v>
      </c>
      <c r="H293" s="1">
        <v>3.8259099999999999</v>
      </c>
      <c r="I293" s="1">
        <v>31.194400000000002</v>
      </c>
      <c r="J293" s="1">
        <f t="shared" si="4"/>
        <v>-27.368490000000001</v>
      </c>
      <c r="K293" s="1" t="s">
        <v>2367</v>
      </c>
      <c r="L293" s="1">
        <v>4.9923200000000003</v>
      </c>
      <c r="M293" s="1">
        <v>3.21746</v>
      </c>
      <c r="N293" s="1">
        <v>2.9999999999999997E-4</v>
      </c>
      <c r="O293" s="1">
        <v>1.20102E-2</v>
      </c>
      <c r="P293" s="1" t="s">
        <v>20</v>
      </c>
    </row>
    <row r="294" spans="1:16">
      <c r="A294" s="1" t="s">
        <v>2478</v>
      </c>
      <c r="B294" s="1" t="s">
        <v>2478</v>
      </c>
      <c r="C294" s="1" t="s">
        <v>2478</v>
      </c>
      <c r="D294" s="1" t="s">
        <v>2479</v>
      </c>
      <c r="E294" s="1" t="s">
        <v>2316</v>
      </c>
      <c r="F294" s="1" t="s">
        <v>17</v>
      </c>
      <c r="G294" s="1" t="s">
        <v>18</v>
      </c>
      <c r="H294" s="1">
        <v>0.56037499999999996</v>
      </c>
      <c r="I294" s="1">
        <v>27.641999999999999</v>
      </c>
      <c r="J294" s="1">
        <f t="shared" si="4"/>
        <v>-27.081624999999999</v>
      </c>
      <c r="K294" s="1" t="s">
        <v>2363</v>
      </c>
      <c r="L294" s="1">
        <v>2.2893500000000002</v>
      </c>
      <c r="M294" s="1">
        <v>3.5855399999999999</v>
      </c>
      <c r="N294" s="2">
        <v>5.0000000000000002E-5</v>
      </c>
      <c r="O294" s="1">
        <v>2.5401899999999999E-3</v>
      </c>
      <c r="P294" s="1" t="s">
        <v>20</v>
      </c>
    </row>
    <row r="295" spans="1:16">
      <c r="A295" s="1" t="s">
        <v>617</v>
      </c>
      <c r="B295" s="1" t="s">
        <v>617</v>
      </c>
      <c r="C295" s="1" t="s">
        <v>617</v>
      </c>
      <c r="D295" s="1" t="s">
        <v>618</v>
      </c>
      <c r="E295" s="1" t="s">
        <v>2316</v>
      </c>
      <c r="F295" s="1" t="s">
        <v>17</v>
      </c>
      <c r="G295" s="1" t="s">
        <v>18</v>
      </c>
      <c r="H295" s="1">
        <v>0.78134999999999999</v>
      </c>
      <c r="I295" s="1">
        <v>27.862400000000001</v>
      </c>
      <c r="J295" s="1">
        <f t="shared" si="4"/>
        <v>-27.081050000000001</v>
      </c>
      <c r="K295" s="1" t="s">
        <v>857</v>
      </c>
      <c r="L295" s="1" t="s">
        <v>46</v>
      </c>
      <c r="M295" s="1" t="e">
        <v>#NAME?</v>
      </c>
      <c r="N295" s="2">
        <v>5.0000000000000002E-5</v>
      </c>
      <c r="O295" s="1">
        <v>2.5401899999999999E-3</v>
      </c>
      <c r="P295" s="1" t="s">
        <v>20</v>
      </c>
    </row>
    <row r="296" spans="1:16">
      <c r="A296" s="1" t="s">
        <v>625</v>
      </c>
      <c r="B296" s="1" t="s">
        <v>625</v>
      </c>
      <c r="C296" s="1" t="s">
        <v>625</v>
      </c>
      <c r="D296" s="1" t="s">
        <v>626</v>
      </c>
      <c r="E296" s="1" t="s">
        <v>2316</v>
      </c>
      <c r="F296" s="1" t="s">
        <v>17</v>
      </c>
      <c r="G296" s="1" t="s">
        <v>18</v>
      </c>
      <c r="H296" s="1">
        <v>8.1696200000000001</v>
      </c>
      <c r="I296" s="1">
        <v>35.217500000000001</v>
      </c>
      <c r="J296" s="1">
        <f t="shared" si="4"/>
        <v>-27.047879999999999</v>
      </c>
      <c r="K296" s="1" t="s">
        <v>2363</v>
      </c>
      <c r="L296" s="1" t="s">
        <v>46</v>
      </c>
      <c r="M296" s="1" t="e">
        <v>#NAME?</v>
      </c>
      <c r="N296" s="2">
        <v>5.0000000000000002E-5</v>
      </c>
      <c r="O296" s="1">
        <v>2.5401899999999999E-3</v>
      </c>
      <c r="P296" s="1" t="s">
        <v>20</v>
      </c>
    </row>
    <row r="297" spans="1:16">
      <c r="A297" s="1" t="s">
        <v>2480</v>
      </c>
      <c r="B297" s="1" t="s">
        <v>2480</v>
      </c>
      <c r="C297" s="1" t="s">
        <v>2480</v>
      </c>
      <c r="D297" s="1" t="s">
        <v>2481</v>
      </c>
      <c r="E297" s="1" t="s">
        <v>2316</v>
      </c>
      <c r="F297" s="1" t="s">
        <v>17</v>
      </c>
      <c r="G297" s="1" t="s">
        <v>18</v>
      </c>
      <c r="H297" s="1">
        <v>0.24960299999999999</v>
      </c>
      <c r="I297" s="1">
        <v>27.0396</v>
      </c>
      <c r="J297" s="1">
        <f t="shared" si="4"/>
        <v>-26.789997</v>
      </c>
      <c r="K297" s="1" t="s">
        <v>2318</v>
      </c>
      <c r="L297" s="1">
        <v>-1.2041999999999999</v>
      </c>
      <c r="M297" s="1">
        <v>-1.85189</v>
      </c>
      <c r="N297" s="1">
        <v>1.25E-3</v>
      </c>
      <c r="O297" s="1">
        <v>3.8503599999999999E-2</v>
      </c>
      <c r="P297" s="1" t="s">
        <v>20</v>
      </c>
    </row>
    <row r="298" spans="1:16">
      <c r="A298" s="1" t="s">
        <v>2482</v>
      </c>
      <c r="B298" s="1" t="s">
        <v>2482</v>
      </c>
      <c r="C298" s="1" t="s">
        <v>2482</v>
      </c>
      <c r="D298" s="1" t="s">
        <v>2483</v>
      </c>
      <c r="E298" s="1" t="s">
        <v>2316</v>
      </c>
      <c r="F298" s="1" t="s">
        <v>17</v>
      </c>
      <c r="G298" s="1" t="s">
        <v>18</v>
      </c>
      <c r="H298" s="1">
        <v>4.6616499999999998</v>
      </c>
      <c r="I298" s="1">
        <v>31.3416</v>
      </c>
      <c r="J298" s="1">
        <f t="shared" si="4"/>
        <v>-26.679949999999998</v>
      </c>
      <c r="K298" s="1" t="s">
        <v>2393</v>
      </c>
      <c r="L298" s="1">
        <v>4.0926900000000002</v>
      </c>
      <c r="M298" s="1">
        <v>2.9746199999999998</v>
      </c>
      <c r="N298" s="1">
        <v>1.1999999999999999E-3</v>
      </c>
      <c r="O298" s="1">
        <v>3.7380900000000002E-2</v>
      </c>
      <c r="P298" s="1" t="s">
        <v>20</v>
      </c>
    </row>
    <row r="299" spans="1:16">
      <c r="A299" s="1" t="s">
        <v>597</v>
      </c>
      <c r="B299" s="1" t="s">
        <v>597</v>
      </c>
      <c r="C299" s="1" t="s">
        <v>597</v>
      </c>
      <c r="D299" s="1" t="s">
        <v>598</v>
      </c>
      <c r="E299" s="1" t="s">
        <v>2316</v>
      </c>
      <c r="F299" s="1" t="s">
        <v>17</v>
      </c>
      <c r="G299" s="1" t="s">
        <v>18</v>
      </c>
      <c r="H299" s="1">
        <v>4.3625499999999997</v>
      </c>
      <c r="I299" s="1">
        <v>30.961400000000001</v>
      </c>
      <c r="J299" s="1">
        <f t="shared" si="4"/>
        <v>-26.598850000000002</v>
      </c>
      <c r="K299" s="1" t="s">
        <v>2318</v>
      </c>
      <c r="L299" s="1" t="s">
        <v>46</v>
      </c>
      <c r="M299" s="1" t="e">
        <v>#NAME?</v>
      </c>
      <c r="N299" s="2">
        <v>5.0000000000000002E-5</v>
      </c>
      <c r="O299" s="1">
        <v>2.5401899999999999E-3</v>
      </c>
      <c r="P299" s="1" t="s">
        <v>20</v>
      </c>
    </row>
    <row r="300" spans="1:16">
      <c r="A300" s="1" t="s">
        <v>585</v>
      </c>
      <c r="B300" s="1" t="s">
        <v>585</v>
      </c>
      <c r="C300" s="1" t="s">
        <v>585</v>
      </c>
      <c r="D300" s="1" t="s">
        <v>586</v>
      </c>
      <c r="E300" s="1" t="s">
        <v>2316</v>
      </c>
      <c r="F300" s="1" t="s">
        <v>17</v>
      </c>
      <c r="G300" s="1" t="s">
        <v>18</v>
      </c>
      <c r="H300" s="1">
        <v>16.7896</v>
      </c>
      <c r="I300" s="1">
        <v>43.355899999999998</v>
      </c>
      <c r="J300" s="1">
        <f t="shared" si="4"/>
        <v>-26.566299999999998</v>
      </c>
      <c r="K300" s="1" t="s">
        <v>2393</v>
      </c>
      <c r="L300" s="1" t="s">
        <v>46</v>
      </c>
      <c r="M300" s="1" t="e">
        <v>#NAME?</v>
      </c>
      <c r="N300" s="2">
        <v>5.0000000000000002E-5</v>
      </c>
      <c r="O300" s="1">
        <v>2.5401899999999999E-3</v>
      </c>
      <c r="P300" s="1" t="s">
        <v>20</v>
      </c>
    </row>
    <row r="301" spans="1:16">
      <c r="A301" s="1" t="s">
        <v>2484</v>
      </c>
      <c r="B301" s="1" t="s">
        <v>2484</v>
      </c>
      <c r="C301" s="1" t="s">
        <v>2484</v>
      </c>
      <c r="D301" s="1" t="s">
        <v>2485</v>
      </c>
      <c r="E301" s="1" t="s">
        <v>2316</v>
      </c>
      <c r="F301" s="1" t="s">
        <v>17</v>
      </c>
      <c r="G301" s="1" t="s">
        <v>18</v>
      </c>
      <c r="H301" s="1">
        <v>4.7410899999999998</v>
      </c>
      <c r="I301" s="1">
        <v>31.153099999999998</v>
      </c>
      <c r="J301" s="1">
        <f t="shared" si="4"/>
        <v>-26.412009999999999</v>
      </c>
      <c r="K301" s="1" t="s">
        <v>2363</v>
      </c>
      <c r="L301" s="1">
        <v>-1.3086100000000001</v>
      </c>
      <c r="M301" s="1">
        <v>-2.1554099999999998</v>
      </c>
      <c r="N301" s="1">
        <v>2.5000000000000001E-4</v>
      </c>
      <c r="O301" s="1">
        <v>1.0341299999999999E-2</v>
      </c>
      <c r="P301" s="1" t="s">
        <v>20</v>
      </c>
    </row>
    <row r="302" spans="1:16">
      <c r="A302" s="1" t="s">
        <v>645</v>
      </c>
      <c r="B302" s="1" t="s">
        <v>645</v>
      </c>
      <c r="C302" s="1" t="s">
        <v>645</v>
      </c>
      <c r="D302" s="1" t="s">
        <v>646</v>
      </c>
      <c r="E302" s="1" t="s">
        <v>2316</v>
      </c>
      <c r="F302" s="1" t="s">
        <v>17</v>
      </c>
      <c r="G302" s="1" t="s">
        <v>18</v>
      </c>
      <c r="H302" s="1">
        <v>2.1478899999999999</v>
      </c>
      <c r="I302" s="1">
        <v>28.086600000000001</v>
      </c>
      <c r="J302" s="1">
        <f t="shared" si="4"/>
        <v>-25.93871</v>
      </c>
      <c r="K302" s="1" t="s">
        <v>2318</v>
      </c>
      <c r="L302" s="1">
        <v>4.0998599999999996</v>
      </c>
      <c r="M302" s="1">
        <v>2.8612500000000001</v>
      </c>
      <c r="N302" s="1">
        <v>2.5000000000000001E-4</v>
      </c>
      <c r="O302" s="1">
        <v>1.0341299999999999E-2</v>
      </c>
      <c r="P302" s="1" t="s">
        <v>20</v>
      </c>
    </row>
    <row r="303" spans="1:16">
      <c r="A303" s="1" t="s">
        <v>2486</v>
      </c>
      <c r="B303" s="1" t="s">
        <v>2486</v>
      </c>
      <c r="C303" s="1" t="s">
        <v>2486</v>
      </c>
      <c r="D303" s="1" t="s">
        <v>2487</v>
      </c>
      <c r="E303" s="1" t="s">
        <v>2316</v>
      </c>
      <c r="F303" s="1" t="s">
        <v>17</v>
      </c>
      <c r="G303" s="1" t="s">
        <v>18</v>
      </c>
      <c r="H303" s="1">
        <v>0.69693499999999997</v>
      </c>
      <c r="I303" s="1">
        <v>26.619599999999998</v>
      </c>
      <c r="J303" s="1">
        <f t="shared" si="4"/>
        <v>-25.922664999999999</v>
      </c>
      <c r="K303" s="1" t="s">
        <v>2367</v>
      </c>
      <c r="L303" s="1">
        <v>3.6251000000000002</v>
      </c>
      <c r="M303" s="1">
        <v>3.0709300000000002</v>
      </c>
      <c r="N303" s="2">
        <v>5.0000000000000002E-5</v>
      </c>
      <c r="O303" s="1">
        <v>2.5401899999999999E-3</v>
      </c>
      <c r="P303" s="1" t="s">
        <v>20</v>
      </c>
    </row>
    <row r="304" spans="1:16">
      <c r="A304" s="1" t="s">
        <v>2488</v>
      </c>
      <c r="B304" s="1" t="s">
        <v>2488</v>
      </c>
      <c r="C304" s="1" t="s">
        <v>2488</v>
      </c>
      <c r="D304" s="1" t="s">
        <v>2489</v>
      </c>
      <c r="E304" s="1" t="s">
        <v>2316</v>
      </c>
      <c r="F304" s="1" t="s">
        <v>17</v>
      </c>
      <c r="G304" s="1" t="s">
        <v>18</v>
      </c>
      <c r="H304" s="1">
        <v>6.2011599999999998</v>
      </c>
      <c r="I304" s="1">
        <v>31.922999999999998</v>
      </c>
      <c r="J304" s="1">
        <f t="shared" si="4"/>
        <v>-25.72184</v>
      </c>
      <c r="K304" s="1" t="s">
        <v>2393</v>
      </c>
      <c r="L304" s="1">
        <v>2.8272300000000001</v>
      </c>
      <c r="M304" s="1">
        <v>2.9811200000000002</v>
      </c>
      <c r="N304" s="1">
        <v>1E-4</v>
      </c>
      <c r="O304" s="1">
        <v>4.6726099999999998E-3</v>
      </c>
      <c r="P304" s="1" t="s">
        <v>20</v>
      </c>
    </row>
    <row r="305" spans="1:16">
      <c r="A305" s="1" t="s">
        <v>623</v>
      </c>
      <c r="B305" s="1" t="s">
        <v>623</v>
      </c>
      <c r="C305" s="1" t="s">
        <v>623</v>
      </c>
      <c r="D305" s="1" t="s">
        <v>624</v>
      </c>
      <c r="E305" s="1" t="s">
        <v>2316</v>
      </c>
      <c r="F305" s="1" t="s">
        <v>17</v>
      </c>
      <c r="G305" s="1" t="s">
        <v>18</v>
      </c>
      <c r="H305" s="1">
        <v>4.49146</v>
      </c>
      <c r="I305" s="1">
        <v>30.209199999999999</v>
      </c>
      <c r="J305" s="1">
        <f t="shared" si="4"/>
        <v>-25.717739999999999</v>
      </c>
      <c r="K305" s="1" t="s">
        <v>2367</v>
      </c>
      <c r="L305" s="1">
        <v>-1.3806700000000001</v>
      </c>
      <c r="M305" s="1">
        <v>-2.1028099999999998</v>
      </c>
      <c r="N305" s="1">
        <v>5.0000000000000001E-4</v>
      </c>
      <c r="O305" s="1">
        <v>1.8360499999999998E-2</v>
      </c>
      <c r="P305" s="1" t="s">
        <v>20</v>
      </c>
    </row>
    <row r="306" spans="1:16">
      <c r="A306" s="1" t="s">
        <v>2490</v>
      </c>
      <c r="B306" s="1" t="s">
        <v>2490</v>
      </c>
      <c r="C306" s="1" t="s">
        <v>2490</v>
      </c>
      <c r="D306" s="1" t="s">
        <v>2491</v>
      </c>
      <c r="E306" s="1" t="s">
        <v>2316</v>
      </c>
      <c r="F306" s="1" t="s">
        <v>17</v>
      </c>
      <c r="G306" s="1" t="s">
        <v>18</v>
      </c>
      <c r="H306" s="1">
        <v>17.444299999999998</v>
      </c>
      <c r="I306" s="1">
        <v>43.030299999999997</v>
      </c>
      <c r="J306" s="1">
        <f t="shared" si="4"/>
        <v>-25.585999999999999</v>
      </c>
      <c r="K306" s="1" t="s">
        <v>860</v>
      </c>
      <c r="L306" s="1" t="s">
        <v>46</v>
      </c>
      <c r="M306" s="1" t="e">
        <v>#NAME?</v>
      </c>
      <c r="N306" s="2">
        <v>5.0000000000000002E-5</v>
      </c>
      <c r="O306" s="1">
        <v>2.5401899999999999E-3</v>
      </c>
      <c r="P306" s="1" t="s">
        <v>20</v>
      </c>
    </row>
    <row r="307" spans="1:16">
      <c r="A307" s="1" t="s">
        <v>591</v>
      </c>
      <c r="B307" s="1" t="s">
        <v>591</v>
      </c>
      <c r="C307" s="1" t="s">
        <v>591</v>
      </c>
      <c r="D307" s="1" t="s">
        <v>592</v>
      </c>
      <c r="E307" s="1" t="s">
        <v>2316</v>
      </c>
      <c r="F307" s="1" t="s">
        <v>17</v>
      </c>
      <c r="G307" s="1" t="s">
        <v>18</v>
      </c>
      <c r="H307" s="1">
        <v>11.077400000000001</v>
      </c>
      <c r="I307" s="1">
        <v>36.317100000000003</v>
      </c>
      <c r="J307" s="1">
        <f t="shared" si="4"/>
        <v>-25.239700000000003</v>
      </c>
      <c r="K307" s="1" t="s">
        <v>2318</v>
      </c>
      <c r="L307" s="1" t="s">
        <v>46</v>
      </c>
      <c r="M307" s="1" t="e">
        <v>#NAME?</v>
      </c>
      <c r="N307" s="1">
        <v>1E-4</v>
      </c>
      <c r="O307" s="1">
        <v>4.6726099999999998E-3</v>
      </c>
      <c r="P307" s="1" t="s">
        <v>20</v>
      </c>
    </row>
    <row r="308" spans="1:16">
      <c r="A308" s="1" t="s">
        <v>2492</v>
      </c>
      <c r="B308" s="1" t="s">
        <v>2492</v>
      </c>
      <c r="C308" s="1" t="s">
        <v>2492</v>
      </c>
      <c r="D308" s="1" t="s">
        <v>2493</v>
      </c>
      <c r="E308" s="1" t="s">
        <v>2316</v>
      </c>
      <c r="F308" s="1" t="s">
        <v>17</v>
      </c>
      <c r="G308" s="1" t="s">
        <v>18</v>
      </c>
      <c r="H308" s="1">
        <v>13.271699999999999</v>
      </c>
      <c r="I308" s="1">
        <v>38.488500000000002</v>
      </c>
      <c r="J308" s="1">
        <f t="shared" si="4"/>
        <v>-25.216800000000003</v>
      </c>
      <c r="K308" s="1" t="s">
        <v>2405</v>
      </c>
      <c r="L308" s="1">
        <v>-2.3443499999999999</v>
      </c>
      <c r="M308" s="1">
        <v>-2.6445400000000001</v>
      </c>
      <c r="N308" s="2">
        <v>5.0000000000000002E-5</v>
      </c>
      <c r="O308" s="1">
        <v>2.5401899999999999E-3</v>
      </c>
      <c r="P308" s="1" t="s">
        <v>20</v>
      </c>
    </row>
    <row r="309" spans="1:16">
      <c r="A309" s="1" t="s">
        <v>675</v>
      </c>
      <c r="B309" s="1" t="s">
        <v>675</v>
      </c>
      <c r="C309" s="1" t="s">
        <v>675</v>
      </c>
      <c r="D309" s="1" t="s">
        <v>676</v>
      </c>
      <c r="E309" s="1" t="s">
        <v>2316</v>
      </c>
      <c r="F309" s="1" t="s">
        <v>17</v>
      </c>
      <c r="G309" s="1" t="s">
        <v>18</v>
      </c>
      <c r="H309" s="1">
        <v>3.3961000000000001</v>
      </c>
      <c r="I309" s="1">
        <v>28.585100000000001</v>
      </c>
      <c r="J309" s="1">
        <f t="shared" si="4"/>
        <v>-25.189</v>
      </c>
      <c r="K309" s="1" t="s">
        <v>2393</v>
      </c>
      <c r="L309" s="1">
        <v>3.8319899999999998</v>
      </c>
      <c r="M309" s="1">
        <v>3.5139499999999999</v>
      </c>
      <c r="N309" s="1">
        <v>1.4999999999999999E-4</v>
      </c>
      <c r="O309" s="1">
        <v>6.6840600000000003E-3</v>
      </c>
      <c r="P309" s="1" t="s">
        <v>20</v>
      </c>
    </row>
    <row r="310" spans="1:16">
      <c r="A310" s="1" t="s">
        <v>595</v>
      </c>
      <c r="B310" s="1" t="s">
        <v>595</v>
      </c>
      <c r="C310" s="1" t="s">
        <v>595</v>
      </c>
      <c r="D310" s="1" t="s">
        <v>596</v>
      </c>
      <c r="E310" s="1" t="s">
        <v>2316</v>
      </c>
      <c r="F310" s="1" t="s">
        <v>17</v>
      </c>
      <c r="G310" s="1" t="s">
        <v>18</v>
      </c>
      <c r="H310" s="1">
        <v>7.2082199999999998</v>
      </c>
      <c r="I310" s="1">
        <v>32.326300000000003</v>
      </c>
      <c r="J310" s="1">
        <f t="shared" si="4"/>
        <v>-25.118080000000003</v>
      </c>
      <c r="K310" s="1" t="s">
        <v>1000</v>
      </c>
      <c r="L310" s="1">
        <v>1.7863800000000001</v>
      </c>
      <c r="M310" s="1">
        <v>1.97909</v>
      </c>
      <c r="N310" s="1">
        <v>1E-3</v>
      </c>
      <c r="O310" s="1">
        <v>3.2242899999999998E-2</v>
      </c>
      <c r="P310" s="1" t="s">
        <v>20</v>
      </c>
    </row>
    <row r="311" spans="1:16">
      <c r="A311" s="1" t="s">
        <v>665</v>
      </c>
      <c r="B311" s="1" t="s">
        <v>665</v>
      </c>
      <c r="C311" s="1" t="s">
        <v>665</v>
      </c>
      <c r="D311" s="1" t="s">
        <v>666</v>
      </c>
      <c r="E311" s="1" t="s">
        <v>2316</v>
      </c>
      <c r="F311" s="1" t="s">
        <v>17</v>
      </c>
      <c r="G311" s="1" t="s">
        <v>18</v>
      </c>
      <c r="H311" s="1">
        <v>0</v>
      </c>
      <c r="I311" s="1">
        <v>24.6187</v>
      </c>
      <c r="J311" s="1">
        <f t="shared" si="4"/>
        <v>-24.6187</v>
      </c>
      <c r="K311" s="1" t="s">
        <v>860</v>
      </c>
      <c r="L311" s="1" t="s">
        <v>46</v>
      </c>
      <c r="M311" s="1" t="e">
        <v>#NAME?</v>
      </c>
      <c r="N311" s="2">
        <v>5.0000000000000002E-5</v>
      </c>
      <c r="O311" s="1">
        <v>2.5401899999999999E-3</v>
      </c>
      <c r="P311" s="1" t="s">
        <v>20</v>
      </c>
    </row>
    <row r="312" spans="1:16">
      <c r="A312" s="1" t="s">
        <v>599</v>
      </c>
      <c r="B312" s="1" t="s">
        <v>599</v>
      </c>
      <c r="C312" s="1" t="s">
        <v>599</v>
      </c>
      <c r="D312" s="1" t="s">
        <v>600</v>
      </c>
      <c r="E312" s="1" t="s">
        <v>2316</v>
      </c>
      <c r="F312" s="1" t="s">
        <v>17</v>
      </c>
      <c r="G312" s="1" t="s">
        <v>18</v>
      </c>
      <c r="H312" s="1">
        <v>5.33066</v>
      </c>
      <c r="I312" s="1">
        <v>29.841899999999999</v>
      </c>
      <c r="J312" s="1">
        <f t="shared" si="4"/>
        <v>-24.511240000000001</v>
      </c>
      <c r="K312" s="1" t="s">
        <v>2318</v>
      </c>
      <c r="L312" s="1">
        <v>2.6722999999999999</v>
      </c>
      <c r="M312" s="1">
        <v>3.70181</v>
      </c>
      <c r="N312" s="2">
        <v>5.0000000000000002E-5</v>
      </c>
      <c r="O312" s="1">
        <v>2.5401899999999999E-3</v>
      </c>
      <c r="P312" s="1" t="s">
        <v>20</v>
      </c>
    </row>
    <row r="313" spans="1:16">
      <c r="A313" s="1" t="s">
        <v>2494</v>
      </c>
      <c r="B313" s="1" t="s">
        <v>2494</v>
      </c>
      <c r="C313" s="1" t="s">
        <v>2494</v>
      </c>
      <c r="D313" s="1" t="s">
        <v>2495</v>
      </c>
      <c r="E313" s="1" t="s">
        <v>2316</v>
      </c>
      <c r="F313" s="1" t="s">
        <v>17</v>
      </c>
      <c r="G313" s="1" t="s">
        <v>18</v>
      </c>
      <c r="H313" s="1">
        <v>5.3825799999999999</v>
      </c>
      <c r="I313" s="1">
        <v>29.739799999999999</v>
      </c>
      <c r="J313" s="1">
        <f t="shared" si="4"/>
        <v>-24.357219999999998</v>
      </c>
      <c r="K313" s="1" t="s">
        <v>860</v>
      </c>
      <c r="L313" s="1">
        <v>1.82795</v>
      </c>
      <c r="M313" s="1">
        <v>2.2620100000000001</v>
      </c>
      <c r="N313" s="1">
        <v>1E-4</v>
      </c>
      <c r="O313" s="1">
        <v>4.6726099999999998E-3</v>
      </c>
      <c r="P313" s="1" t="s">
        <v>20</v>
      </c>
    </row>
    <row r="314" spans="1:16">
      <c r="A314" s="1" t="s">
        <v>741</v>
      </c>
      <c r="B314" s="1" t="s">
        <v>741</v>
      </c>
      <c r="C314" s="1" t="s">
        <v>741</v>
      </c>
      <c r="D314" s="1" t="s">
        <v>742</v>
      </c>
      <c r="E314" s="1" t="s">
        <v>2316</v>
      </c>
      <c r="F314" s="1" t="s">
        <v>17</v>
      </c>
      <c r="G314" s="1" t="s">
        <v>18</v>
      </c>
      <c r="H314" s="1">
        <v>6.9936299999999996</v>
      </c>
      <c r="I314" s="1">
        <v>31.349599999999999</v>
      </c>
      <c r="J314" s="1">
        <f t="shared" si="4"/>
        <v>-24.355969999999999</v>
      </c>
      <c r="K314" s="1" t="s">
        <v>2318</v>
      </c>
      <c r="L314" s="1" t="s">
        <v>46</v>
      </c>
      <c r="M314" s="1" t="e">
        <v>#NAME?</v>
      </c>
      <c r="N314" s="2">
        <v>5.0000000000000002E-5</v>
      </c>
      <c r="O314" s="1">
        <v>2.5401899999999999E-3</v>
      </c>
      <c r="P314" s="1" t="s">
        <v>20</v>
      </c>
    </row>
    <row r="315" spans="1:16">
      <c r="A315" s="1" t="s">
        <v>2496</v>
      </c>
      <c r="B315" s="1" t="s">
        <v>2496</v>
      </c>
      <c r="C315" s="1" t="s">
        <v>2496</v>
      </c>
      <c r="D315" s="1" t="s">
        <v>2497</v>
      </c>
      <c r="E315" s="1" t="s">
        <v>2316</v>
      </c>
      <c r="F315" s="1" t="s">
        <v>17</v>
      </c>
      <c r="G315" s="1" t="s">
        <v>18</v>
      </c>
      <c r="H315" s="1">
        <v>10.796200000000001</v>
      </c>
      <c r="I315" s="1">
        <v>35.057400000000001</v>
      </c>
      <c r="J315" s="1">
        <f t="shared" si="4"/>
        <v>-24.261200000000002</v>
      </c>
      <c r="K315" s="1" t="s">
        <v>857</v>
      </c>
      <c r="L315" s="1">
        <v>1.32559</v>
      </c>
      <c r="M315" s="1">
        <v>1.9288099999999999</v>
      </c>
      <c r="N315" s="1">
        <v>1.0499999999999999E-3</v>
      </c>
      <c r="O315" s="1">
        <v>3.3649800000000001E-2</v>
      </c>
      <c r="P315" s="1" t="s">
        <v>20</v>
      </c>
    </row>
    <row r="316" spans="1:16">
      <c r="A316" s="1" t="s">
        <v>2498</v>
      </c>
      <c r="B316" s="1" t="s">
        <v>2498</v>
      </c>
      <c r="C316" s="1" t="s">
        <v>2498</v>
      </c>
      <c r="D316" s="1" t="s">
        <v>2499</v>
      </c>
      <c r="E316" s="1" t="s">
        <v>2316</v>
      </c>
      <c r="F316" s="1" t="s">
        <v>17</v>
      </c>
      <c r="G316" s="1" t="s">
        <v>18</v>
      </c>
      <c r="H316" s="1">
        <v>5.5907799999999996</v>
      </c>
      <c r="I316" s="1">
        <v>29.581299999999999</v>
      </c>
      <c r="J316" s="1">
        <f t="shared" si="4"/>
        <v>-23.99052</v>
      </c>
      <c r="K316" s="1" t="s">
        <v>2318</v>
      </c>
      <c r="L316" s="1">
        <v>1.09673</v>
      </c>
      <c r="M316" s="1">
        <v>1.8831599999999999</v>
      </c>
      <c r="N316" s="1">
        <v>1.2999999999999999E-3</v>
      </c>
      <c r="O316" s="1">
        <v>3.96397E-2</v>
      </c>
      <c r="P316" s="1" t="s">
        <v>20</v>
      </c>
    </row>
    <row r="317" spans="1:16">
      <c r="A317" s="1" t="s">
        <v>727</v>
      </c>
      <c r="B317" s="1" t="s">
        <v>727</v>
      </c>
      <c r="C317" s="1" t="s">
        <v>727</v>
      </c>
      <c r="D317" s="1" t="s">
        <v>728</v>
      </c>
      <c r="E317" s="1" t="s">
        <v>2316</v>
      </c>
      <c r="F317" s="1" t="s">
        <v>17</v>
      </c>
      <c r="G317" s="1" t="s">
        <v>18</v>
      </c>
      <c r="H317" s="1">
        <v>9.0952500000000001</v>
      </c>
      <c r="I317" s="1">
        <v>33.0152</v>
      </c>
      <c r="J317" s="1">
        <f t="shared" si="4"/>
        <v>-23.91995</v>
      </c>
      <c r="K317" s="1" t="s">
        <v>2367</v>
      </c>
      <c r="L317" s="1">
        <v>2.16988</v>
      </c>
      <c r="M317" s="1">
        <v>2.22627</v>
      </c>
      <c r="N317" s="1">
        <v>6.4999999999999997E-4</v>
      </c>
      <c r="O317" s="1">
        <v>2.2812599999999999E-2</v>
      </c>
      <c r="P317" s="1" t="s">
        <v>20</v>
      </c>
    </row>
    <row r="318" spans="1:16">
      <c r="A318" s="1" t="s">
        <v>2500</v>
      </c>
      <c r="B318" s="1" t="s">
        <v>2500</v>
      </c>
      <c r="C318" s="1" t="s">
        <v>2500</v>
      </c>
      <c r="D318" s="1" t="s">
        <v>2501</v>
      </c>
      <c r="E318" s="1" t="s">
        <v>2316</v>
      </c>
      <c r="F318" s="1" t="s">
        <v>17</v>
      </c>
      <c r="G318" s="1" t="s">
        <v>18</v>
      </c>
      <c r="H318" s="1">
        <v>17.9511</v>
      </c>
      <c r="I318" s="1">
        <v>41.843600000000002</v>
      </c>
      <c r="J318" s="1">
        <f t="shared" si="4"/>
        <v>-23.892500000000002</v>
      </c>
      <c r="K318" s="1" t="s">
        <v>860</v>
      </c>
      <c r="L318" s="1">
        <v>1.4983200000000001</v>
      </c>
      <c r="M318" s="1">
        <v>2.19137</v>
      </c>
      <c r="N318" s="1">
        <v>2.0000000000000001E-4</v>
      </c>
      <c r="O318" s="1">
        <v>8.5115999999999994E-3</v>
      </c>
      <c r="P318" s="1" t="s">
        <v>20</v>
      </c>
    </row>
    <row r="319" spans="1:16">
      <c r="A319" s="1" t="s">
        <v>657</v>
      </c>
      <c r="B319" s="1" t="s">
        <v>657</v>
      </c>
      <c r="C319" s="1" t="s">
        <v>657</v>
      </c>
      <c r="D319" s="1" t="s">
        <v>658</v>
      </c>
      <c r="E319" s="1" t="s">
        <v>2316</v>
      </c>
      <c r="F319" s="1" t="s">
        <v>17</v>
      </c>
      <c r="G319" s="1" t="s">
        <v>18</v>
      </c>
      <c r="H319" s="1">
        <v>12.194599999999999</v>
      </c>
      <c r="I319" s="1">
        <v>35.917000000000002</v>
      </c>
      <c r="J319" s="1">
        <f t="shared" si="4"/>
        <v>-23.7224</v>
      </c>
      <c r="K319" s="1" t="s">
        <v>19</v>
      </c>
      <c r="L319" s="1">
        <v>5.1065300000000002</v>
      </c>
      <c r="M319" s="1">
        <v>4.6352099999999998</v>
      </c>
      <c r="N319" s="2">
        <v>5.0000000000000002E-5</v>
      </c>
      <c r="O319" s="1">
        <v>2.5401899999999999E-3</v>
      </c>
      <c r="P319" s="1" t="s">
        <v>20</v>
      </c>
    </row>
    <row r="320" spans="1:16">
      <c r="A320" s="1" t="s">
        <v>685</v>
      </c>
      <c r="B320" s="1" t="s">
        <v>685</v>
      </c>
      <c r="C320" s="1" t="s">
        <v>685</v>
      </c>
      <c r="D320" s="1" t="s">
        <v>686</v>
      </c>
      <c r="E320" s="1" t="s">
        <v>2316</v>
      </c>
      <c r="F320" s="1" t="s">
        <v>17</v>
      </c>
      <c r="G320" s="1" t="s">
        <v>18</v>
      </c>
      <c r="H320" s="1">
        <v>0</v>
      </c>
      <c r="I320" s="1">
        <v>23.6967</v>
      </c>
      <c r="J320" s="1">
        <f t="shared" si="4"/>
        <v>-23.6967</v>
      </c>
      <c r="K320" s="1" t="s">
        <v>2318</v>
      </c>
      <c r="L320" s="1">
        <v>2.4807199999999998</v>
      </c>
      <c r="M320" s="1">
        <v>2.54399</v>
      </c>
      <c r="N320" s="1">
        <v>1E-3</v>
      </c>
      <c r="O320" s="1">
        <v>3.2242899999999998E-2</v>
      </c>
      <c r="P320" s="1" t="s">
        <v>20</v>
      </c>
    </row>
    <row r="321" spans="1:16">
      <c r="A321" s="1" t="s">
        <v>679</v>
      </c>
      <c r="B321" s="1" t="s">
        <v>679</v>
      </c>
      <c r="C321" s="1" t="s">
        <v>679</v>
      </c>
      <c r="D321" s="1" t="s">
        <v>680</v>
      </c>
      <c r="E321" s="1" t="s">
        <v>2316</v>
      </c>
      <c r="F321" s="1" t="s">
        <v>17</v>
      </c>
      <c r="G321" s="1" t="s">
        <v>18</v>
      </c>
      <c r="H321" s="1">
        <v>9.0747199999999992</v>
      </c>
      <c r="I321" s="1">
        <v>32.704799999999999</v>
      </c>
      <c r="J321" s="1">
        <f t="shared" si="4"/>
        <v>-23.63008</v>
      </c>
      <c r="K321" s="1" t="s">
        <v>2318</v>
      </c>
      <c r="L321" s="1">
        <v>1.8352299999999999</v>
      </c>
      <c r="M321" s="1">
        <v>2.8043</v>
      </c>
      <c r="N321" s="2">
        <v>5.0000000000000002E-5</v>
      </c>
      <c r="O321" s="1">
        <v>2.5401899999999999E-3</v>
      </c>
      <c r="P321" s="1" t="s">
        <v>20</v>
      </c>
    </row>
    <row r="322" spans="1:16">
      <c r="A322" s="1" t="s">
        <v>2502</v>
      </c>
      <c r="B322" s="1" t="s">
        <v>2502</v>
      </c>
      <c r="C322" s="1" t="s">
        <v>2502</v>
      </c>
      <c r="D322" s="1" t="s">
        <v>2503</v>
      </c>
      <c r="E322" s="1" t="s">
        <v>2316</v>
      </c>
      <c r="F322" s="1" t="s">
        <v>17</v>
      </c>
      <c r="G322" s="1" t="s">
        <v>18</v>
      </c>
      <c r="H322" s="1">
        <v>0.210618</v>
      </c>
      <c r="I322" s="1">
        <v>23.834800000000001</v>
      </c>
      <c r="J322" s="1">
        <f t="shared" si="4"/>
        <v>-23.624182000000001</v>
      </c>
      <c r="K322" s="1" t="s">
        <v>2504</v>
      </c>
      <c r="L322" s="1">
        <v>-4.6623299999999999</v>
      </c>
      <c r="M322" s="1">
        <v>-3.9045399999999999</v>
      </c>
      <c r="N322" s="2">
        <v>5.0000000000000002E-5</v>
      </c>
      <c r="O322" s="1">
        <v>2.5401899999999999E-3</v>
      </c>
      <c r="P322" s="1" t="s">
        <v>20</v>
      </c>
    </row>
    <row r="323" spans="1:16">
      <c r="A323" s="1" t="s">
        <v>713</v>
      </c>
      <c r="B323" s="1" t="s">
        <v>713</v>
      </c>
      <c r="C323" s="1" t="s">
        <v>713</v>
      </c>
      <c r="D323" s="1" t="s">
        <v>714</v>
      </c>
      <c r="E323" s="1" t="s">
        <v>2316</v>
      </c>
      <c r="F323" s="1" t="s">
        <v>17</v>
      </c>
      <c r="G323" s="1" t="s">
        <v>18</v>
      </c>
      <c r="H323" s="1">
        <v>15.3735</v>
      </c>
      <c r="I323" s="1">
        <v>38.876899999999999</v>
      </c>
      <c r="J323" s="1">
        <f t="shared" ref="J323:J386" si="5">H323-I323</f>
        <v>-23.503399999999999</v>
      </c>
      <c r="K323" s="1" t="s">
        <v>19</v>
      </c>
      <c r="L323" s="1">
        <v>2.0888499999999999</v>
      </c>
      <c r="M323" s="1">
        <v>2.49688</v>
      </c>
      <c r="N323" s="1">
        <v>2.5000000000000001E-4</v>
      </c>
      <c r="O323" s="1">
        <v>1.0341299999999999E-2</v>
      </c>
      <c r="P323" s="1" t="s">
        <v>20</v>
      </c>
    </row>
    <row r="324" spans="1:16">
      <c r="A324" s="1" t="s">
        <v>661</v>
      </c>
      <c r="B324" s="1" t="s">
        <v>661</v>
      </c>
      <c r="C324" s="1" t="s">
        <v>661</v>
      </c>
      <c r="D324" s="1" t="s">
        <v>662</v>
      </c>
      <c r="E324" s="1" t="s">
        <v>2316</v>
      </c>
      <c r="F324" s="1" t="s">
        <v>17</v>
      </c>
      <c r="G324" s="1" t="s">
        <v>18</v>
      </c>
      <c r="H324" s="1">
        <v>1.30091</v>
      </c>
      <c r="I324" s="1">
        <v>24.8019</v>
      </c>
      <c r="J324" s="1">
        <f t="shared" si="5"/>
        <v>-23.500990000000002</v>
      </c>
      <c r="K324" s="1" t="s">
        <v>2504</v>
      </c>
      <c r="L324" s="1" t="s">
        <v>46</v>
      </c>
      <c r="M324" s="1" t="e">
        <v>#NAME?</v>
      </c>
      <c r="N324" s="1">
        <v>1E-4</v>
      </c>
      <c r="O324" s="1">
        <v>4.6726099999999998E-3</v>
      </c>
      <c r="P324" s="1" t="s">
        <v>20</v>
      </c>
    </row>
    <row r="325" spans="1:16">
      <c r="A325" s="1" t="s">
        <v>723</v>
      </c>
      <c r="B325" s="1" t="s">
        <v>723</v>
      </c>
      <c r="C325" s="1" t="s">
        <v>723</v>
      </c>
      <c r="D325" s="1" t="s">
        <v>724</v>
      </c>
      <c r="E325" s="1" t="s">
        <v>2316</v>
      </c>
      <c r="F325" s="1" t="s">
        <v>17</v>
      </c>
      <c r="G325" s="1" t="s">
        <v>18</v>
      </c>
      <c r="H325" s="1">
        <v>7.1368900000000002</v>
      </c>
      <c r="I325" s="1">
        <v>30.476400000000002</v>
      </c>
      <c r="J325" s="1">
        <f t="shared" si="5"/>
        <v>-23.339510000000001</v>
      </c>
      <c r="K325" s="1" t="s">
        <v>2318</v>
      </c>
      <c r="L325" s="1">
        <v>1.56467</v>
      </c>
      <c r="M325" s="1">
        <v>2.6463999999999999</v>
      </c>
      <c r="N325" s="2">
        <v>5.0000000000000002E-5</v>
      </c>
      <c r="O325" s="1">
        <v>2.5401899999999999E-3</v>
      </c>
      <c r="P325" s="1" t="s">
        <v>20</v>
      </c>
    </row>
    <row r="326" spans="1:16">
      <c r="A326" s="1" t="s">
        <v>621</v>
      </c>
      <c r="B326" s="1" t="s">
        <v>621</v>
      </c>
      <c r="C326" s="1" t="s">
        <v>621</v>
      </c>
      <c r="D326" s="1" t="s">
        <v>622</v>
      </c>
      <c r="E326" s="1" t="s">
        <v>2316</v>
      </c>
      <c r="F326" s="1" t="s">
        <v>17</v>
      </c>
      <c r="G326" s="1" t="s">
        <v>18</v>
      </c>
      <c r="H326" s="1">
        <v>5.6570900000000002</v>
      </c>
      <c r="I326" s="1">
        <v>28.951000000000001</v>
      </c>
      <c r="J326" s="1">
        <f t="shared" si="5"/>
        <v>-23.29391</v>
      </c>
      <c r="K326" s="1" t="s">
        <v>2393</v>
      </c>
      <c r="L326" s="1">
        <v>-1.3983300000000001</v>
      </c>
      <c r="M326" s="1">
        <v>-2.26017</v>
      </c>
      <c r="N326" s="1">
        <v>1E-4</v>
      </c>
      <c r="O326" s="1">
        <v>4.6726099999999998E-3</v>
      </c>
      <c r="P326" s="1" t="s">
        <v>20</v>
      </c>
    </row>
    <row r="327" spans="1:16">
      <c r="A327" s="1" t="s">
        <v>2505</v>
      </c>
      <c r="B327" s="1" t="s">
        <v>2505</v>
      </c>
      <c r="C327" s="1" t="s">
        <v>2505</v>
      </c>
      <c r="D327" s="1" t="s">
        <v>2506</v>
      </c>
      <c r="E327" s="1" t="s">
        <v>2316</v>
      </c>
      <c r="F327" s="1" t="s">
        <v>17</v>
      </c>
      <c r="G327" s="1" t="s">
        <v>18</v>
      </c>
      <c r="H327" s="1">
        <v>12.319900000000001</v>
      </c>
      <c r="I327" s="1">
        <v>35.536299999999997</v>
      </c>
      <c r="J327" s="1">
        <f t="shared" si="5"/>
        <v>-23.216399999999997</v>
      </c>
      <c r="K327" s="1" t="s">
        <v>2318</v>
      </c>
      <c r="L327" s="1">
        <v>5.1562099999999997</v>
      </c>
      <c r="M327" s="1">
        <v>4.7183900000000003</v>
      </c>
      <c r="N327" s="2">
        <v>5.0000000000000002E-5</v>
      </c>
      <c r="O327" s="1">
        <v>2.5401899999999999E-3</v>
      </c>
      <c r="P327" s="1" t="s">
        <v>20</v>
      </c>
    </row>
    <row r="328" spans="1:16">
      <c r="A328" s="1" t="s">
        <v>2507</v>
      </c>
      <c r="B328" s="1" t="s">
        <v>2507</v>
      </c>
      <c r="C328" s="1" t="s">
        <v>2507</v>
      </c>
      <c r="D328" s="1" t="s">
        <v>2508</v>
      </c>
      <c r="E328" s="1" t="s">
        <v>2316</v>
      </c>
      <c r="F328" s="1" t="s">
        <v>17</v>
      </c>
      <c r="G328" s="1" t="s">
        <v>18</v>
      </c>
      <c r="H328" s="1">
        <v>2.5165199999999999</v>
      </c>
      <c r="I328" s="1">
        <v>25.660799999999998</v>
      </c>
      <c r="J328" s="1">
        <f t="shared" si="5"/>
        <v>-23.144279999999998</v>
      </c>
      <c r="K328" s="1" t="s">
        <v>2318</v>
      </c>
      <c r="L328" s="1">
        <v>2.1955</v>
      </c>
      <c r="M328" s="1">
        <v>3.05748</v>
      </c>
      <c r="N328" s="2">
        <v>5.0000000000000002E-5</v>
      </c>
      <c r="O328" s="1">
        <v>2.5401899999999999E-3</v>
      </c>
      <c r="P328" s="1" t="s">
        <v>20</v>
      </c>
    </row>
    <row r="329" spans="1:16">
      <c r="A329" s="1" t="s">
        <v>721</v>
      </c>
      <c r="B329" s="1" t="s">
        <v>721</v>
      </c>
      <c r="C329" s="1" t="s">
        <v>721</v>
      </c>
      <c r="D329" s="1" t="s">
        <v>722</v>
      </c>
      <c r="E329" s="1" t="s">
        <v>2316</v>
      </c>
      <c r="F329" s="1" t="s">
        <v>17</v>
      </c>
      <c r="G329" s="1" t="s">
        <v>18</v>
      </c>
      <c r="H329" s="1">
        <v>1.1637599999999999</v>
      </c>
      <c r="I329" s="1">
        <v>24.3001</v>
      </c>
      <c r="J329" s="1">
        <f t="shared" si="5"/>
        <v>-23.136340000000001</v>
      </c>
      <c r="K329" s="1" t="s">
        <v>2318</v>
      </c>
      <c r="L329" s="1" t="s">
        <v>46</v>
      </c>
      <c r="M329" s="1" t="e">
        <v>#NAME?</v>
      </c>
      <c r="N329" s="2">
        <v>5.0000000000000002E-5</v>
      </c>
      <c r="O329" s="1">
        <v>2.5401899999999999E-3</v>
      </c>
      <c r="P329" s="1" t="s">
        <v>20</v>
      </c>
    </row>
    <row r="330" spans="1:16">
      <c r="A330" s="1" t="s">
        <v>631</v>
      </c>
      <c r="B330" s="1" t="s">
        <v>631</v>
      </c>
      <c r="C330" s="1" t="s">
        <v>631</v>
      </c>
      <c r="D330" s="1" t="s">
        <v>632</v>
      </c>
      <c r="E330" s="1" t="s">
        <v>2316</v>
      </c>
      <c r="F330" s="1" t="s">
        <v>17</v>
      </c>
      <c r="G330" s="1" t="s">
        <v>18</v>
      </c>
      <c r="H330" s="1">
        <v>5.6288299999999998</v>
      </c>
      <c r="I330" s="1">
        <v>28.6722</v>
      </c>
      <c r="J330" s="1">
        <f t="shared" si="5"/>
        <v>-23.043369999999999</v>
      </c>
      <c r="K330" s="1" t="s">
        <v>19</v>
      </c>
      <c r="L330" s="1">
        <v>4.8695199999999996</v>
      </c>
      <c r="M330" s="1">
        <v>3.4376199999999999</v>
      </c>
      <c r="N330" s="1">
        <v>1.4E-3</v>
      </c>
      <c r="O330" s="1">
        <v>4.21821E-2</v>
      </c>
      <c r="P330" s="1" t="s">
        <v>20</v>
      </c>
    </row>
    <row r="331" spans="1:16">
      <c r="A331" s="1" t="s">
        <v>707</v>
      </c>
      <c r="B331" s="1" t="s">
        <v>707</v>
      </c>
      <c r="C331" s="1" t="s">
        <v>707</v>
      </c>
      <c r="D331" s="1" t="s">
        <v>708</v>
      </c>
      <c r="E331" s="1" t="s">
        <v>2316</v>
      </c>
      <c r="F331" s="1" t="s">
        <v>17</v>
      </c>
      <c r="G331" s="1" t="s">
        <v>18</v>
      </c>
      <c r="H331" s="1">
        <v>0</v>
      </c>
      <c r="I331" s="1">
        <v>22.893699999999999</v>
      </c>
      <c r="J331" s="1">
        <f t="shared" si="5"/>
        <v>-22.893699999999999</v>
      </c>
      <c r="K331" s="1" t="s">
        <v>19</v>
      </c>
      <c r="L331" s="1">
        <v>-1.5166999999999999</v>
      </c>
      <c r="M331" s="1">
        <v>-2.5982099999999999</v>
      </c>
      <c r="N331" s="2">
        <v>5.0000000000000002E-5</v>
      </c>
      <c r="O331" s="1">
        <v>2.5401899999999999E-3</v>
      </c>
      <c r="P331" s="1" t="s">
        <v>20</v>
      </c>
    </row>
    <row r="332" spans="1:16">
      <c r="A332" s="1" t="s">
        <v>663</v>
      </c>
      <c r="B332" s="1" t="s">
        <v>663</v>
      </c>
      <c r="C332" s="1" t="s">
        <v>663</v>
      </c>
      <c r="D332" s="1" t="s">
        <v>664</v>
      </c>
      <c r="E332" s="1" t="s">
        <v>2316</v>
      </c>
      <c r="F332" s="1" t="s">
        <v>17</v>
      </c>
      <c r="G332" s="1" t="s">
        <v>18</v>
      </c>
      <c r="H332" s="1">
        <v>3.4065500000000002</v>
      </c>
      <c r="I332" s="1">
        <v>26.154599999999999</v>
      </c>
      <c r="J332" s="1">
        <f t="shared" si="5"/>
        <v>-22.748049999999999</v>
      </c>
      <c r="K332" s="1" t="s">
        <v>2367</v>
      </c>
      <c r="L332" s="1" t="s">
        <v>46</v>
      </c>
      <c r="M332" s="1" t="e">
        <v>#NAME?</v>
      </c>
      <c r="N332" s="2">
        <v>5.0000000000000002E-5</v>
      </c>
      <c r="O332" s="1">
        <v>2.5401899999999999E-3</v>
      </c>
      <c r="P332" s="1" t="s">
        <v>20</v>
      </c>
    </row>
    <row r="333" spans="1:16">
      <c r="A333" s="1" t="s">
        <v>751</v>
      </c>
      <c r="B333" s="1" t="s">
        <v>751</v>
      </c>
      <c r="C333" s="1" t="s">
        <v>751</v>
      </c>
      <c r="D333" s="1" t="s">
        <v>752</v>
      </c>
      <c r="E333" s="1" t="s">
        <v>2316</v>
      </c>
      <c r="F333" s="1" t="s">
        <v>17</v>
      </c>
      <c r="G333" s="1" t="s">
        <v>18</v>
      </c>
      <c r="H333" s="1">
        <v>13.405900000000001</v>
      </c>
      <c r="I333" s="1">
        <v>36.135800000000003</v>
      </c>
      <c r="J333" s="1">
        <f t="shared" si="5"/>
        <v>-22.729900000000001</v>
      </c>
      <c r="K333" s="1" t="s">
        <v>2318</v>
      </c>
      <c r="L333" s="1">
        <v>2.4352499999999999</v>
      </c>
      <c r="M333" s="1">
        <v>2.2280099999999998</v>
      </c>
      <c r="N333" s="1">
        <v>1.5E-3</v>
      </c>
      <c r="O333" s="1">
        <v>4.4477099999999999E-2</v>
      </c>
      <c r="P333" s="1" t="s">
        <v>20</v>
      </c>
    </row>
    <row r="334" spans="1:16">
      <c r="A334" s="1" t="s">
        <v>701</v>
      </c>
      <c r="B334" s="1" t="s">
        <v>701</v>
      </c>
      <c r="C334" s="1" t="s">
        <v>701</v>
      </c>
      <c r="D334" s="1" t="s">
        <v>702</v>
      </c>
      <c r="E334" s="1" t="s">
        <v>2316</v>
      </c>
      <c r="F334" s="1" t="s">
        <v>17</v>
      </c>
      <c r="G334" s="1" t="s">
        <v>18</v>
      </c>
      <c r="H334" s="1">
        <v>3.3303799999999999</v>
      </c>
      <c r="I334" s="1">
        <v>26.001799999999999</v>
      </c>
      <c r="J334" s="1">
        <f t="shared" si="5"/>
        <v>-22.671419999999998</v>
      </c>
      <c r="K334" s="1" t="s">
        <v>2318</v>
      </c>
      <c r="L334" s="1">
        <v>2.4742899999999999</v>
      </c>
      <c r="M334" s="1">
        <v>2.8750300000000002</v>
      </c>
      <c r="N334" s="2">
        <v>5.0000000000000002E-5</v>
      </c>
      <c r="O334" s="1">
        <v>2.5401899999999999E-3</v>
      </c>
      <c r="P334" s="1" t="s">
        <v>20</v>
      </c>
    </row>
    <row r="335" spans="1:16">
      <c r="A335" s="1" t="s">
        <v>667</v>
      </c>
      <c r="B335" s="1" t="s">
        <v>667</v>
      </c>
      <c r="C335" s="1" t="s">
        <v>667</v>
      </c>
      <c r="D335" s="1" t="s">
        <v>668</v>
      </c>
      <c r="E335" s="1" t="s">
        <v>2316</v>
      </c>
      <c r="F335" s="1" t="s">
        <v>17</v>
      </c>
      <c r="G335" s="1" t="s">
        <v>18</v>
      </c>
      <c r="H335" s="1">
        <v>8.9249600000000004</v>
      </c>
      <c r="I335" s="1">
        <v>31.4057</v>
      </c>
      <c r="J335" s="1">
        <f t="shared" si="5"/>
        <v>-22.480739999999997</v>
      </c>
      <c r="K335" s="1" t="s">
        <v>2318</v>
      </c>
      <c r="L335" s="1">
        <v>2.4156900000000001</v>
      </c>
      <c r="M335" s="1">
        <v>2.4803999999999999</v>
      </c>
      <c r="N335" s="1">
        <v>3.5E-4</v>
      </c>
      <c r="O335" s="1">
        <v>1.37007E-2</v>
      </c>
      <c r="P335" s="1" t="s">
        <v>20</v>
      </c>
    </row>
    <row r="336" spans="1:16">
      <c r="A336" s="1" t="s">
        <v>699</v>
      </c>
      <c r="B336" s="1" t="s">
        <v>699</v>
      </c>
      <c r="C336" s="1" t="s">
        <v>699</v>
      </c>
      <c r="D336" s="1" t="s">
        <v>700</v>
      </c>
      <c r="E336" s="1" t="s">
        <v>2316</v>
      </c>
      <c r="F336" s="1" t="s">
        <v>17</v>
      </c>
      <c r="G336" s="1" t="s">
        <v>18</v>
      </c>
      <c r="H336" s="1">
        <v>8.1625599999999991</v>
      </c>
      <c r="I336" s="1">
        <v>30.585899999999999</v>
      </c>
      <c r="J336" s="1">
        <f t="shared" si="5"/>
        <v>-22.42334</v>
      </c>
      <c r="K336" s="1" t="s">
        <v>2318</v>
      </c>
      <c r="L336" s="1">
        <v>2.2482099999999998</v>
      </c>
      <c r="M336" s="1">
        <v>2.3247399999999998</v>
      </c>
      <c r="N336" s="1">
        <v>5.9999999999999995E-4</v>
      </c>
      <c r="O336" s="1">
        <v>2.1388999999999998E-2</v>
      </c>
      <c r="P336" s="1" t="s">
        <v>20</v>
      </c>
    </row>
    <row r="337" spans="1:16">
      <c r="A337" s="1" t="s">
        <v>681</v>
      </c>
      <c r="B337" s="1" t="s">
        <v>681</v>
      </c>
      <c r="C337" s="1" t="s">
        <v>681</v>
      </c>
      <c r="D337" s="1" t="s">
        <v>682</v>
      </c>
      <c r="E337" s="1" t="s">
        <v>2316</v>
      </c>
      <c r="F337" s="1" t="s">
        <v>17</v>
      </c>
      <c r="G337" s="1" t="s">
        <v>18</v>
      </c>
      <c r="H337" s="1">
        <v>8.8297699999999999</v>
      </c>
      <c r="I337" s="1">
        <v>30.983899999999998</v>
      </c>
      <c r="J337" s="1">
        <f t="shared" si="5"/>
        <v>-22.154129999999999</v>
      </c>
      <c r="K337" s="1" t="s">
        <v>2318</v>
      </c>
      <c r="L337" s="1" t="s">
        <v>46</v>
      </c>
      <c r="M337" s="1" t="e">
        <v>#NAME?</v>
      </c>
      <c r="N337" s="2">
        <v>5.0000000000000002E-5</v>
      </c>
      <c r="O337" s="1">
        <v>2.5401899999999999E-3</v>
      </c>
      <c r="P337" s="1" t="s">
        <v>20</v>
      </c>
    </row>
    <row r="338" spans="1:16">
      <c r="A338" s="1" t="s">
        <v>765</v>
      </c>
      <c r="B338" s="1" t="s">
        <v>765</v>
      </c>
      <c r="C338" s="1" t="s">
        <v>765</v>
      </c>
      <c r="D338" s="1" t="s">
        <v>766</v>
      </c>
      <c r="E338" s="1" t="s">
        <v>2316</v>
      </c>
      <c r="F338" s="1" t="s">
        <v>17</v>
      </c>
      <c r="G338" s="1" t="s">
        <v>18</v>
      </c>
      <c r="H338" s="1">
        <v>4.4316399999999998</v>
      </c>
      <c r="I338" s="1">
        <v>26.4877</v>
      </c>
      <c r="J338" s="1">
        <f t="shared" si="5"/>
        <v>-22.056060000000002</v>
      </c>
      <c r="K338" s="1" t="s">
        <v>19</v>
      </c>
      <c r="L338" s="1">
        <v>2.1495500000000001</v>
      </c>
      <c r="M338" s="1">
        <v>2.6562299999999999</v>
      </c>
      <c r="N338" s="1">
        <v>1.4999999999999999E-4</v>
      </c>
      <c r="O338" s="1">
        <v>6.6840600000000003E-3</v>
      </c>
      <c r="P338" s="1" t="s">
        <v>20</v>
      </c>
    </row>
    <row r="339" spans="1:16">
      <c r="A339" s="1" t="s">
        <v>709</v>
      </c>
      <c r="B339" s="1" t="s">
        <v>709</v>
      </c>
      <c r="C339" s="1" t="s">
        <v>709</v>
      </c>
      <c r="D339" s="1" t="s">
        <v>710</v>
      </c>
      <c r="E339" s="1" t="s">
        <v>2316</v>
      </c>
      <c r="F339" s="1" t="s">
        <v>17</v>
      </c>
      <c r="G339" s="1" t="s">
        <v>18</v>
      </c>
      <c r="H339" s="1">
        <v>4.7120499999999996</v>
      </c>
      <c r="I339" s="1">
        <v>26.48</v>
      </c>
      <c r="J339" s="1">
        <f t="shared" si="5"/>
        <v>-21.767949999999999</v>
      </c>
      <c r="K339" s="1" t="s">
        <v>2393</v>
      </c>
      <c r="L339" s="1" t="s">
        <v>46</v>
      </c>
      <c r="M339" s="1" t="e">
        <v>#NAME?</v>
      </c>
      <c r="N339" s="1">
        <v>2.9999999999999997E-4</v>
      </c>
      <c r="O339" s="1">
        <v>1.20102E-2</v>
      </c>
      <c r="P339" s="1" t="s">
        <v>20</v>
      </c>
    </row>
    <row r="340" spans="1:16">
      <c r="A340" s="1" t="s">
        <v>733</v>
      </c>
      <c r="B340" s="1" t="s">
        <v>733</v>
      </c>
      <c r="C340" s="1" t="s">
        <v>733</v>
      </c>
      <c r="D340" s="1" t="s">
        <v>734</v>
      </c>
      <c r="E340" s="1" t="s">
        <v>2316</v>
      </c>
      <c r="F340" s="1" t="s">
        <v>17</v>
      </c>
      <c r="G340" s="1" t="s">
        <v>18</v>
      </c>
      <c r="H340" s="1">
        <v>0</v>
      </c>
      <c r="I340" s="1">
        <v>21.586200000000002</v>
      </c>
      <c r="J340" s="1">
        <f t="shared" si="5"/>
        <v>-21.586200000000002</v>
      </c>
      <c r="K340" s="1" t="s">
        <v>2318</v>
      </c>
      <c r="L340" s="1">
        <v>1.97319</v>
      </c>
      <c r="M340" s="1">
        <v>2.8296700000000001</v>
      </c>
      <c r="N340" s="2">
        <v>5.0000000000000002E-5</v>
      </c>
      <c r="O340" s="1">
        <v>2.5401899999999999E-3</v>
      </c>
      <c r="P340" s="1" t="s">
        <v>20</v>
      </c>
    </row>
    <row r="341" spans="1:16">
      <c r="A341" s="1" t="s">
        <v>735</v>
      </c>
      <c r="B341" s="1" t="s">
        <v>735</v>
      </c>
      <c r="C341" s="1" t="s">
        <v>735</v>
      </c>
      <c r="D341" s="1" t="s">
        <v>736</v>
      </c>
      <c r="E341" s="1" t="s">
        <v>2316</v>
      </c>
      <c r="F341" s="1" t="s">
        <v>17</v>
      </c>
      <c r="G341" s="1" t="s">
        <v>18</v>
      </c>
      <c r="H341" s="1">
        <v>0</v>
      </c>
      <c r="I341" s="1">
        <v>21.563099999999999</v>
      </c>
      <c r="J341" s="1">
        <f t="shared" si="5"/>
        <v>-21.563099999999999</v>
      </c>
      <c r="K341" s="1" t="s">
        <v>2318</v>
      </c>
      <c r="L341" s="1">
        <v>2.1169099999999998</v>
      </c>
      <c r="M341" s="1">
        <v>2.9634200000000002</v>
      </c>
      <c r="N341" s="2">
        <v>5.0000000000000002E-5</v>
      </c>
      <c r="O341" s="1">
        <v>2.5401899999999999E-3</v>
      </c>
      <c r="P341" s="1" t="s">
        <v>20</v>
      </c>
    </row>
    <row r="342" spans="1:16">
      <c r="A342" s="1" t="s">
        <v>2509</v>
      </c>
      <c r="B342" s="1" t="s">
        <v>2509</v>
      </c>
      <c r="C342" s="1" t="s">
        <v>2509</v>
      </c>
      <c r="D342" s="1" t="s">
        <v>2510</v>
      </c>
      <c r="E342" s="1" t="s">
        <v>2316</v>
      </c>
      <c r="F342" s="1" t="s">
        <v>17</v>
      </c>
      <c r="G342" s="1" t="s">
        <v>18</v>
      </c>
      <c r="H342" s="1">
        <v>3.63028</v>
      </c>
      <c r="I342" s="1">
        <v>25.1479</v>
      </c>
      <c r="J342" s="1">
        <f t="shared" si="5"/>
        <v>-21.517620000000001</v>
      </c>
      <c r="K342" s="1" t="s">
        <v>19</v>
      </c>
      <c r="L342" s="1">
        <v>3.7088899999999998</v>
      </c>
      <c r="M342" s="1">
        <v>4.0014500000000002</v>
      </c>
      <c r="N342" s="2">
        <v>5.0000000000000002E-5</v>
      </c>
      <c r="O342" s="1">
        <v>2.5401899999999999E-3</v>
      </c>
      <c r="P342" s="1" t="s">
        <v>20</v>
      </c>
    </row>
    <row r="343" spans="1:16">
      <c r="A343" s="1" t="s">
        <v>717</v>
      </c>
      <c r="B343" s="1" t="s">
        <v>717</v>
      </c>
      <c r="C343" s="1" t="s">
        <v>717</v>
      </c>
      <c r="D343" s="1" t="s">
        <v>718</v>
      </c>
      <c r="E343" s="1" t="s">
        <v>2316</v>
      </c>
      <c r="F343" s="1" t="s">
        <v>17</v>
      </c>
      <c r="G343" s="1" t="s">
        <v>18</v>
      </c>
      <c r="H343" s="1">
        <v>3.7519300000000002</v>
      </c>
      <c r="I343" s="1">
        <v>24.976700000000001</v>
      </c>
      <c r="J343" s="1">
        <f t="shared" si="5"/>
        <v>-21.224769999999999</v>
      </c>
      <c r="K343" s="1" t="s">
        <v>2318</v>
      </c>
      <c r="L343" s="1">
        <v>-1.3379300000000001</v>
      </c>
      <c r="M343" s="1">
        <v>-2.2215500000000001</v>
      </c>
      <c r="N343" s="2">
        <v>5.0000000000000002E-5</v>
      </c>
      <c r="O343" s="1">
        <v>2.5401899999999999E-3</v>
      </c>
      <c r="P343" s="1" t="s">
        <v>20</v>
      </c>
    </row>
    <row r="344" spans="1:16">
      <c r="A344" s="1" t="s">
        <v>637</v>
      </c>
      <c r="B344" s="1" t="s">
        <v>637</v>
      </c>
      <c r="C344" s="1" t="s">
        <v>637</v>
      </c>
      <c r="D344" s="1" t="s">
        <v>638</v>
      </c>
      <c r="E344" s="1" t="s">
        <v>2316</v>
      </c>
      <c r="F344" s="1" t="s">
        <v>17</v>
      </c>
      <c r="G344" s="1" t="s">
        <v>18</v>
      </c>
      <c r="H344" s="1">
        <v>9.7490600000000001</v>
      </c>
      <c r="I344" s="1">
        <v>30.970400000000001</v>
      </c>
      <c r="J344" s="1">
        <f t="shared" si="5"/>
        <v>-21.221340000000001</v>
      </c>
      <c r="K344" s="1" t="s">
        <v>19</v>
      </c>
      <c r="L344" s="1">
        <v>2.2873899999999998</v>
      </c>
      <c r="M344" s="1">
        <v>2.77461</v>
      </c>
      <c r="N344" s="2">
        <v>5.0000000000000002E-5</v>
      </c>
      <c r="O344" s="1">
        <v>2.5401899999999999E-3</v>
      </c>
      <c r="P344" s="1" t="s">
        <v>20</v>
      </c>
    </row>
    <row r="345" spans="1:16">
      <c r="A345" s="1" t="s">
        <v>2511</v>
      </c>
      <c r="B345" s="1" t="s">
        <v>2511</v>
      </c>
      <c r="C345" s="1" t="s">
        <v>2511</v>
      </c>
      <c r="D345" s="1" t="s">
        <v>2512</v>
      </c>
      <c r="E345" s="1" t="s">
        <v>2316</v>
      </c>
      <c r="F345" s="1" t="s">
        <v>17</v>
      </c>
      <c r="G345" s="1" t="s">
        <v>18</v>
      </c>
      <c r="H345" s="1">
        <v>6.9002100000000004</v>
      </c>
      <c r="I345" s="1">
        <v>28.065000000000001</v>
      </c>
      <c r="J345" s="1">
        <f t="shared" si="5"/>
        <v>-21.16479</v>
      </c>
      <c r="K345" s="1" t="s">
        <v>2318</v>
      </c>
      <c r="L345" s="1" t="s">
        <v>46</v>
      </c>
      <c r="M345" s="1" t="e">
        <v>#NAME?</v>
      </c>
      <c r="N345" s="2">
        <v>5.0000000000000002E-5</v>
      </c>
      <c r="O345" s="1">
        <v>2.5401899999999999E-3</v>
      </c>
      <c r="P345" s="1" t="s">
        <v>20</v>
      </c>
    </row>
    <row r="346" spans="1:16">
      <c r="A346" s="1" t="s">
        <v>743</v>
      </c>
      <c r="B346" s="1" t="s">
        <v>743</v>
      </c>
      <c r="C346" s="1" t="s">
        <v>743</v>
      </c>
      <c r="D346" s="1" t="s">
        <v>744</v>
      </c>
      <c r="E346" s="1" t="s">
        <v>2316</v>
      </c>
      <c r="F346" s="1" t="s">
        <v>17</v>
      </c>
      <c r="G346" s="1" t="s">
        <v>18</v>
      </c>
      <c r="H346" s="1">
        <v>0</v>
      </c>
      <c r="I346" s="1">
        <v>21.123200000000001</v>
      </c>
      <c r="J346" s="1">
        <f t="shared" si="5"/>
        <v>-21.123200000000001</v>
      </c>
      <c r="K346" s="1" t="s">
        <v>2318</v>
      </c>
      <c r="L346" s="1" t="s">
        <v>46</v>
      </c>
      <c r="M346" s="1" t="e">
        <v>#NAME?</v>
      </c>
      <c r="N346" s="2">
        <v>5.0000000000000002E-5</v>
      </c>
      <c r="O346" s="1">
        <v>2.5401899999999999E-3</v>
      </c>
      <c r="P346" s="1" t="s">
        <v>20</v>
      </c>
    </row>
    <row r="347" spans="1:16">
      <c r="A347" s="1" t="s">
        <v>2513</v>
      </c>
      <c r="B347" s="1" t="s">
        <v>2513</v>
      </c>
      <c r="C347" s="1" t="s">
        <v>2513</v>
      </c>
      <c r="D347" s="1" t="s">
        <v>2514</v>
      </c>
      <c r="E347" s="1" t="s">
        <v>2316</v>
      </c>
      <c r="F347" s="1" t="s">
        <v>17</v>
      </c>
      <c r="G347" s="1" t="s">
        <v>18</v>
      </c>
      <c r="H347" s="1">
        <v>6.5708399999999996</v>
      </c>
      <c r="I347" s="1">
        <v>27.575099999999999</v>
      </c>
      <c r="J347" s="1">
        <f t="shared" si="5"/>
        <v>-21.004259999999999</v>
      </c>
      <c r="K347" s="1" t="s">
        <v>2318</v>
      </c>
      <c r="L347" s="1" t="e">
        <v>#NAME?</v>
      </c>
      <c r="M347" s="1" t="e">
        <v>#NAME?</v>
      </c>
      <c r="N347" s="2">
        <v>5.0000000000000002E-5</v>
      </c>
      <c r="O347" s="1">
        <v>2.5401899999999999E-3</v>
      </c>
      <c r="P347" s="1" t="s">
        <v>20</v>
      </c>
    </row>
    <row r="348" spans="1:16">
      <c r="A348" s="1" t="s">
        <v>2515</v>
      </c>
      <c r="B348" s="1" t="s">
        <v>2515</v>
      </c>
      <c r="C348" s="1" t="s">
        <v>2515</v>
      </c>
      <c r="D348" s="1" t="s">
        <v>2516</v>
      </c>
      <c r="E348" s="1" t="s">
        <v>2316</v>
      </c>
      <c r="F348" s="1" t="s">
        <v>17</v>
      </c>
      <c r="G348" s="1" t="s">
        <v>18</v>
      </c>
      <c r="H348" s="1">
        <v>1.35094</v>
      </c>
      <c r="I348" s="1">
        <v>22.176500000000001</v>
      </c>
      <c r="J348" s="1">
        <f t="shared" si="5"/>
        <v>-20.825559999999999</v>
      </c>
      <c r="K348" s="1" t="s">
        <v>19</v>
      </c>
      <c r="L348" s="1">
        <v>5.6846800000000002</v>
      </c>
      <c r="M348" s="1">
        <v>7.02149</v>
      </c>
      <c r="N348" s="2">
        <v>5.0000000000000002E-5</v>
      </c>
      <c r="O348" s="1">
        <v>2.5401899999999999E-3</v>
      </c>
      <c r="P348" s="1" t="s">
        <v>20</v>
      </c>
    </row>
    <row r="349" spans="1:16">
      <c r="A349" s="1" t="s">
        <v>703</v>
      </c>
      <c r="B349" s="1" t="s">
        <v>703</v>
      </c>
      <c r="C349" s="1" t="s">
        <v>703</v>
      </c>
      <c r="D349" s="1" t="s">
        <v>704</v>
      </c>
      <c r="E349" s="1" t="s">
        <v>2316</v>
      </c>
      <c r="F349" s="1" t="s">
        <v>17</v>
      </c>
      <c r="G349" s="1" t="s">
        <v>18</v>
      </c>
      <c r="H349" s="1">
        <v>3.7766500000000001</v>
      </c>
      <c r="I349" s="1">
        <v>24.545500000000001</v>
      </c>
      <c r="J349" s="1">
        <f t="shared" si="5"/>
        <v>-20.76885</v>
      </c>
      <c r="K349" s="1" t="s">
        <v>2318</v>
      </c>
      <c r="L349" s="1">
        <v>-1.11981</v>
      </c>
      <c r="M349" s="1">
        <v>-1.86165</v>
      </c>
      <c r="N349" s="1">
        <v>1.1000000000000001E-3</v>
      </c>
      <c r="O349" s="1">
        <v>3.4934600000000003E-2</v>
      </c>
      <c r="P349" s="1" t="s">
        <v>20</v>
      </c>
    </row>
    <row r="350" spans="1:16">
      <c r="A350" s="1" t="s">
        <v>2517</v>
      </c>
      <c r="B350" s="1" t="s">
        <v>2517</v>
      </c>
      <c r="C350" s="1" t="s">
        <v>2517</v>
      </c>
      <c r="D350" s="1" t="s">
        <v>2518</v>
      </c>
      <c r="E350" s="1" t="s">
        <v>2316</v>
      </c>
      <c r="F350" s="1" t="s">
        <v>17</v>
      </c>
      <c r="G350" s="1" t="s">
        <v>18</v>
      </c>
      <c r="H350" s="1">
        <v>7.7318899999999999</v>
      </c>
      <c r="I350" s="1">
        <v>28.495100000000001</v>
      </c>
      <c r="J350" s="1">
        <f t="shared" si="5"/>
        <v>-20.763210000000001</v>
      </c>
      <c r="K350" s="1" t="s">
        <v>860</v>
      </c>
      <c r="L350" s="1" t="s">
        <v>46</v>
      </c>
      <c r="M350" s="1" t="e">
        <v>#NAME?</v>
      </c>
      <c r="N350" s="1">
        <v>2.0000000000000001E-4</v>
      </c>
      <c r="O350" s="1">
        <v>8.5115999999999994E-3</v>
      </c>
      <c r="P350" s="1" t="s">
        <v>20</v>
      </c>
    </row>
    <row r="351" spans="1:16">
      <c r="A351" s="1" t="s">
        <v>757</v>
      </c>
      <c r="B351" s="1" t="s">
        <v>757</v>
      </c>
      <c r="C351" s="1" t="s">
        <v>757</v>
      </c>
      <c r="D351" s="1" t="s">
        <v>758</v>
      </c>
      <c r="E351" s="1" t="s">
        <v>2316</v>
      </c>
      <c r="F351" s="1" t="s">
        <v>17</v>
      </c>
      <c r="G351" s="1" t="s">
        <v>18</v>
      </c>
      <c r="H351" s="1">
        <v>0</v>
      </c>
      <c r="I351" s="1">
        <v>20.645099999999999</v>
      </c>
      <c r="J351" s="1">
        <f t="shared" si="5"/>
        <v>-20.645099999999999</v>
      </c>
      <c r="K351" s="1" t="s">
        <v>2367</v>
      </c>
      <c r="L351" s="1">
        <v>2.66079</v>
      </c>
      <c r="M351" s="1">
        <v>2.6595399999999998</v>
      </c>
      <c r="N351" s="2">
        <v>5.0000000000000002E-5</v>
      </c>
      <c r="O351" s="1">
        <v>2.5401899999999999E-3</v>
      </c>
      <c r="P351" s="1" t="s">
        <v>20</v>
      </c>
    </row>
    <row r="352" spans="1:16">
      <c r="A352" s="1" t="s">
        <v>747</v>
      </c>
      <c r="B352" s="1" t="s">
        <v>747</v>
      </c>
      <c r="C352" s="1" t="s">
        <v>747</v>
      </c>
      <c r="D352" s="1" t="s">
        <v>748</v>
      </c>
      <c r="E352" s="1" t="s">
        <v>2316</v>
      </c>
      <c r="F352" s="1" t="s">
        <v>17</v>
      </c>
      <c r="G352" s="1" t="s">
        <v>18</v>
      </c>
      <c r="H352" s="1">
        <v>0.67572600000000005</v>
      </c>
      <c r="I352" s="1">
        <v>21.045300000000001</v>
      </c>
      <c r="J352" s="1">
        <f t="shared" si="5"/>
        <v>-20.369574</v>
      </c>
      <c r="K352" s="1" t="s">
        <v>2367</v>
      </c>
      <c r="L352" s="1">
        <v>2.8366899999999999</v>
      </c>
      <c r="M352" s="1">
        <v>2.5187300000000001</v>
      </c>
      <c r="N352" s="1">
        <v>2.0000000000000001E-4</v>
      </c>
      <c r="O352" s="1">
        <v>8.5115999999999994E-3</v>
      </c>
      <c r="P352" s="1" t="s">
        <v>20</v>
      </c>
    </row>
    <row r="353" spans="1:16">
      <c r="A353" s="1" t="s">
        <v>767</v>
      </c>
      <c r="B353" s="1" t="s">
        <v>767</v>
      </c>
      <c r="C353" s="1" t="s">
        <v>767</v>
      </c>
      <c r="D353" s="1" t="s">
        <v>768</v>
      </c>
      <c r="E353" s="1" t="s">
        <v>2316</v>
      </c>
      <c r="F353" s="1" t="s">
        <v>17</v>
      </c>
      <c r="G353" s="1" t="s">
        <v>18</v>
      </c>
      <c r="H353" s="1">
        <v>0</v>
      </c>
      <c r="I353" s="1">
        <v>20.206499999999998</v>
      </c>
      <c r="J353" s="1">
        <f t="shared" si="5"/>
        <v>-20.206499999999998</v>
      </c>
      <c r="K353" s="1" t="s">
        <v>2318</v>
      </c>
      <c r="L353" s="1">
        <v>1.1668000000000001</v>
      </c>
      <c r="M353" s="1">
        <v>1.8663099999999999</v>
      </c>
      <c r="N353" s="1">
        <v>1.6000000000000001E-3</v>
      </c>
      <c r="O353" s="1">
        <v>4.7155799999999998E-2</v>
      </c>
      <c r="P353" s="1" t="s">
        <v>20</v>
      </c>
    </row>
    <row r="354" spans="1:16">
      <c r="A354" s="1" t="s">
        <v>745</v>
      </c>
      <c r="B354" s="1" t="s">
        <v>745</v>
      </c>
      <c r="C354" s="1" t="s">
        <v>745</v>
      </c>
      <c r="D354" s="1" t="s">
        <v>746</v>
      </c>
      <c r="E354" s="1" t="s">
        <v>2316</v>
      </c>
      <c r="F354" s="1" t="s">
        <v>17</v>
      </c>
      <c r="G354" s="1" t="s">
        <v>18</v>
      </c>
      <c r="H354" s="1">
        <v>8.1757399999999993</v>
      </c>
      <c r="I354" s="1">
        <v>28.3019</v>
      </c>
      <c r="J354" s="1">
        <f t="shared" si="5"/>
        <v>-20.126159999999999</v>
      </c>
      <c r="K354" s="1" t="s">
        <v>860</v>
      </c>
      <c r="L354" s="1">
        <v>1.2367600000000001</v>
      </c>
      <c r="M354" s="1">
        <v>1.97298</v>
      </c>
      <c r="N354" s="1">
        <v>6.4999999999999997E-4</v>
      </c>
      <c r="O354" s="1">
        <v>2.2812599999999999E-2</v>
      </c>
      <c r="P354" s="1" t="s">
        <v>20</v>
      </c>
    </row>
    <row r="355" spans="1:16">
      <c r="A355" s="1" t="s">
        <v>789</v>
      </c>
      <c r="B355" s="1" t="s">
        <v>789</v>
      </c>
      <c r="C355" s="1" t="s">
        <v>789</v>
      </c>
      <c r="D355" s="1" t="s">
        <v>790</v>
      </c>
      <c r="E355" s="1" t="s">
        <v>2316</v>
      </c>
      <c r="F355" s="1" t="s">
        <v>17</v>
      </c>
      <c r="G355" s="1" t="s">
        <v>18</v>
      </c>
      <c r="H355" s="1">
        <v>6.8593000000000002</v>
      </c>
      <c r="I355" s="1">
        <v>26.895299999999999</v>
      </c>
      <c r="J355" s="1">
        <f t="shared" si="5"/>
        <v>-20.035999999999998</v>
      </c>
      <c r="K355" s="1" t="s">
        <v>2367</v>
      </c>
      <c r="L355" s="1">
        <v>1.2845500000000001</v>
      </c>
      <c r="M355" s="1">
        <v>1.87192</v>
      </c>
      <c r="N355" s="1">
        <v>5.5000000000000003E-4</v>
      </c>
      <c r="O355" s="1">
        <v>1.9863200000000001E-2</v>
      </c>
      <c r="P355" s="1" t="s">
        <v>20</v>
      </c>
    </row>
    <row r="356" spans="1:16">
      <c r="A356" s="1" t="s">
        <v>2519</v>
      </c>
      <c r="B356" s="1" t="s">
        <v>2519</v>
      </c>
      <c r="C356" s="1" t="s">
        <v>2519</v>
      </c>
      <c r="D356" s="1" t="s">
        <v>2520</v>
      </c>
      <c r="E356" s="1" t="s">
        <v>2316</v>
      </c>
      <c r="F356" s="1" t="s">
        <v>17</v>
      </c>
      <c r="G356" s="1" t="s">
        <v>18</v>
      </c>
      <c r="H356" s="1">
        <v>10.0946</v>
      </c>
      <c r="I356" s="1">
        <v>30.127800000000001</v>
      </c>
      <c r="J356" s="1">
        <f t="shared" si="5"/>
        <v>-20.033200000000001</v>
      </c>
      <c r="K356" s="1" t="s">
        <v>2367</v>
      </c>
      <c r="L356" s="1">
        <v>1.9386399999999999</v>
      </c>
      <c r="M356" s="1">
        <v>1.9274199999999999</v>
      </c>
      <c r="N356" s="1">
        <v>1E-3</v>
      </c>
      <c r="O356" s="1">
        <v>3.2242899999999998E-2</v>
      </c>
      <c r="P356" s="1" t="s">
        <v>20</v>
      </c>
    </row>
    <row r="357" spans="1:16">
      <c r="A357" s="1" t="s">
        <v>715</v>
      </c>
      <c r="B357" s="1" t="s">
        <v>715</v>
      </c>
      <c r="C357" s="1" t="s">
        <v>715</v>
      </c>
      <c r="D357" s="1" t="s">
        <v>716</v>
      </c>
      <c r="E357" s="1" t="s">
        <v>2316</v>
      </c>
      <c r="F357" s="1" t="s">
        <v>17</v>
      </c>
      <c r="G357" s="1" t="s">
        <v>18</v>
      </c>
      <c r="H357" s="1">
        <v>5.3330000000000002</v>
      </c>
      <c r="I357" s="1">
        <v>25.3368</v>
      </c>
      <c r="J357" s="1">
        <f t="shared" si="5"/>
        <v>-20.003799999999998</v>
      </c>
      <c r="K357" s="1" t="s">
        <v>2318</v>
      </c>
      <c r="L357" s="1" t="s">
        <v>46</v>
      </c>
      <c r="M357" s="1" t="e">
        <v>#NAME?</v>
      </c>
      <c r="N357" s="2">
        <v>5.0000000000000002E-5</v>
      </c>
      <c r="O357" s="1">
        <v>2.5401899999999999E-3</v>
      </c>
      <c r="P357" s="1" t="s">
        <v>20</v>
      </c>
    </row>
    <row r="358" spans="1:16">
      <c r="A358" s="1" t="s">
        <v>2521</v>
      </c>
      <c r="B358" s="1" t="s">
        <v>2521</v>
      </c>
      <c r="C358" s="1" t="s">
        <v>2521</v>
      </c>
      <c r="D358" s="1" t="s">
        <v>2522</v>
      </c>
      <c r="E358" s="1" t="s">
        <v>2316</v>
      </c>
      <c r="F358" s="1" t="s">
        <v>17</v>
      </c>
      <c r="G358" s="1" t="s">
        <v>18</v>
      </c>
      <c r="H358" s="1">
        <v>3.3729100000000001</v>
      </c>
      <c r="I358" s="1">
        <v>23.213899999999999</v>
      </c>
      <c r="J358" s="1">
        <f t="shared" si="5"/>
        <v>-19.840989999999998</v>
      </c>
      <c r="K358" s="1" t="s">
        <v>2367</v>
      </c>
      <c r="L358" s="1">
        <v>1.3099700000000001</v>
      </c>
      <c r="M358" s="1">
        <v>2.2745000000000002</v>
      </c>
      <c r="N358" s="2">
        <v>5.0000000000000002E-5</v>
      </c>
      <c r="O358" s="1">
        <v>2.5401899999999999E-3</v>
      </c>
      <c r="P358" s="1" t="s">
        <v>20</v>
      </c>
    </row>
    <row r="359" spans="1:16">
      <c r="A359" s="1" t="s">
        <v>731</v>
      </c>
      <c r="B359" s="1" t="s">
        <v>731</v>
      </c>
      <c r="C359" s="1" t="s">
        <v>731</v>
      </c>
      <c r="D359" s="1" t="s">
        <v>732</v>
      </c>
      <c r="E359" s="1" t="s">
        <v>2316</v>
      </c>
      <c r="F359" s="1" t="s">
        <v>17</v>
      </c>
      <c r="G359" s="1" t="s">
        <v>18</v>
      </c>
      <c r="H359" s="1">
        <v>2.18865</v>
      </c>
      <c r="I359" s="1">
        <v>21.883500000000002</v>
      </c>
      <c r="J359" s="1">
        <f t="shared" si="5"/>
        <v>-19.694850000000002</v>
      </c>
      <c r="K359" s="1" t="s">
        <v>2523</v>
      </c>
      <c r="L359" s="1">
        <v>2.5032000000000001</v>
      </c>
      <c r="M359" s="1">
        <v>2.6055999999999999</v>
      </c>
      <c r="N359" s="1">
        <v>1E-4</v>
      </c>
      <c r="O359" s="1">
        <v>4.6726099999999998E-3</v>
      </c>
      <c r="P359" s="1" t="s">
        <v>20</v>
      </c>
    </row>
    <row r="360" spans="1:16">
      <c r="A360" s="1" t="s">
        <v>787</v>
      </c>
      <c r="B360" s="1" t="s">
        <v>787</v>
      </c>
      <c r="C360" s="1" t="s">
        <v>787</v>
      </c>
      <c r="D360" s="1" t="s">
        <v>788</v>
      </c>
      <c r="E360" s="1" t="s">
        <v>2316</v>
      </c>
      <c r="F360" s="1" t="s">
        <v>17</v>
      </c>
      <c r="G360" s="1" t="s">
        <v>18</v>
      </c>
      <c r="H360" s="1">
        <v>0</v>
      </c>
      <c r="I360" s="1">
        <v>19.488800000000001</v>
      </c>
      <c r="J360" s="1">
        <f t="shared" si="5"/>
        <v>-19.488800000000001</v>
      </c>
      <c r="K360" s="1" t="s">
        <v>2523</v>
      </c>
      <c r="L360" s="1">
        <v>2.3015500000000002</v>
      </c>
      <c r="M360" s="1">
        <v>1.82511</v>
      </c>
      <c r="N360" s="1">
        <v>1E-3</v>
      </c>
      <c r="O360" s="1">
        <v>3.2242899999999998E-2</v>
      </c>
      <c r="P360" s="1" t="s">
        <v>20</v>
      </c>
    </row>
    <row r="361" spans="1:16">
      <c r="A361" s="1" t="s">
        <v>2524</v>
      </c>
      <c r="B361" s="1" t="s">
        <v>2524</v>
      </c>
      <c r="C361" s="1" t="s">
        <v>2524</v>
      </c>
      <c r="D361" s="1" t="s">
        <v>2525</v>
      </c>
      <c r="E361" s="1" t="s">
        <v>2316</v>
      </c>
      <c r="F361" s="1" t="s">
        <v>17</v>
      </c>
      <c r="G361" s="1" t="s">
        <v>18</v>
      </c>
      <c r="H361" s="1">
        <v>0</v>
      </c>
      <c r="I361" s="1">
        <v>19.356200000000001</v>
      </c>
      <c r="J361" s="1">
        <f t="shared" si="5"/>
        <v>-19.356200000000001</v>
      </c>
      <c r="K361" s="1" t="s">
        <v>860</v>
      </c>
      <c r="L361" s="1">
        <v>-1.16381</v>
      </c>
      <c r="M361" s="1">
        <v>-1.88409</v>
      </c>
      <c r="N361" s="1">
        <v>1.65E-3</v>
      </c>
      <c r="O361" s="1">
        <v>4.8359899999999997E-2</v>
      </c>
      <c r="P361" s="1" t="s">
        <v>20</v>
      </c>
    </row>
    <row r="362" spans="1:16">
      <c r="A362" s="1" t="s">
        <v>739</v>
      </c>
      <c r="B362" s="1" t="s">
        <v>739</v>
      </c>
      <c r="C362" s="1" t="s">
        <v>739</v>
      </c>
      <c r="D362" s="1" t="s">
        <v>740</v>
      </c>
      <c r="E362" s="1" t="s">
        <v>2316</v>
      </c>
      <c r="F362" s="1" t="s">
        <v>17</v>
      </c>
      <c r="G362" s="1" t="s">
        <v>18</v>
      </c>
      <c r="H362" s="1">
        <v>4.0296599999999998</v>
      </c>
      <c r="I362" s="1">
        <v>23.252800000000001</v>
      </c>
      <c r="J362" s="1">
        <f t="shared" si="5"/>
        <v>-19.223140000000001</v>
      </c>
      <c r="K362" s="1" t="s">
        <v>860</v>
      </c>
      <c r="L362" s="1">
        <v>2.5039799999999999</v>
      </c>
      <c r="M362" s="1">
        <v>2.1970999999999998</v>
      </c>
      <c r="N362" s="1">
        <v>1.6999999999999999E-3</v>
      </c>
      <c r="O362" s="1">
        <v>4.9482499999999999E-2</v>
      </c>
      <c r="P362" s="1" t="s">
        <v>20</v>
      </c>
    </row>
    <row r="363" spans="1:16">
      <c r="A363" s="1" t="s">
        <v>2526</v>
      </c>
      <c r="B363" s="1" t="s">
        <v>2526</v>
      </c>
      <c r="C363" s="1" t="s">
        <v>2526</v>
      </c>
      <c r="D363" s="1" t="s">
        <v>2527</v>
      </c>
      <c r="E363" s="1" t="s">
        <v>2316</v>
      </c>
      <c r="F363" s="1" t="s">
        <v>17</v>
      </c>
      <c r="G363" s="1" t="s">
        <v>18</v>
      </c>
      <c r="H363" s="1">
        <v>11.2659</v>
      </c>
      <c r="I363" s="1">
        <v>30.392399999999999</v>
      </c>
      <c r="J363" s="1">
        <f t="shared" si="5"/>
        <v>-19.1265</v>
      </c>
      <c r="K363" s="1" t="s">
        <v>2318</v>
      </c>
      <c r="L363" s="1">
        <v>-1.4741899999999999</v>
      </c>
      <c r="M363" s="1">
        <v>-2.0471900000000001</v>
      </c>
      <c r="N363" s="1">
        <v>5.0000000000000001E-4</v>
      </c>
      <c r="O363" s="1">
        <v>1.8360499999999998E-2</v>
      </c>
      <c r="P363" s="1" t="s">
        <v>20</v>
      </c>
    </row>
    <row r="364" spans="1:16">
      <c r="A364" s="1" t="s">
        <v>759</v>
      </c>
      <c r="B364" s="1" t="s">
        <v>759</v>
      </c>
      <c r="C364" s="1" t="s">
        <v>759</v>
      </c>
      <c r="D364" s="1" t="s">
        <v>760</v>
      </c>
      <c r="E364" s="1" t="s">
        <v>2316</v>
      </c>
      <c r="F364" s="1" t="s">
        <v>17</v>
      </c>
      <c r="G364" s="1" t="s">
        <v>18</v>
      </c>
      <c r="H364" s="1">
        <v>7.9210599999999998</v>
      </c>
      <c r="I364" s="1">
        <v>26.966699999999999</v>
      </c>
      <c r="J364" s="1">
        <f t="shared" si="5"/>
        <v>-19.045639999999999</v>
      </c>
      <c r="K364" s="1" t="s">
        <v>2393</v>
      </c>
      <c r="L364" s="1">
        <v>1.36819</v>
      </c>
      <c r="M364" s="1">
        <v>1.9048</v>
      </c>
      <c r="N364" s="1">
        <v>1.4499999999999999E-3</v>
      </c>
      <c r="O364" s="1">
        <v>4.3359200000000001E-2</v>
      </c>
      <c r="P364" s="1" t="s">
        <v>20</v>
      </c>
    </row>
    <row r="365" spans="1:16">
      <c r="A365" s="1" t="s">
        <v>2528</v>
      </c>
      <c r="B365" s="1" t="s">
        <v>2528</v>
      </c>
      <c r="C365" s="1" t="s">
        <v>2528</v>
      </c>
      <c r="D365" s="1" t="s">
        <v>2529</v>
      </c>
      <c r="E365" s="1" t="s">
        <v>2316</v>
      </c>
      <c r="F365" s="1" t="s">
        <v>17</v>
      </c>
      <c r="G365" s="1" t="s">
        <v>18</v>
      </c>
      <c r="H365" s="1">
        <v>13.869400000000001</v>
      </c>
      <c r="I365" s="1">
        <v>32.840400000000002</v>
      </c>
      <c r="J365" s="1">
        <f t="shared" si="5"/>
        <v>-18.971000000000004</v>
      </c>
      <c r="K365" s="1" t="s">
        <v>2318</v>
      </c>
      <c r="L365" s="1" t="s">
        <v>46</v>
      </c>
      <c r="M365" s="1" t="e">
        <v>#NAME?</v>
      </c>
      <c r="N365" s="2">
        <v>5.0000000000000002E-5</v>
      </c>
      <c r="O365" s="1">
        <v>2.5401899999999999E-3</v>
      </c>
      <c r="P365" s="1" t="s">
        <v>20</v>
      </c>
    </row>
    <row r="366" spans="1:16">
      <c r="A366" s="1" t="s">
        <v>2530</v>
      </c>
      <c r="B366" s="1" t="s">
        <v>2530</v>
      </c>
      <c r="C366" s="1" t="s">
        <v>2530</v>
      </c>
      <c r="D366" s="1" t="s">
        <v>2531</v>
      </c>
      <c r="E366" s="1" t="s">
        <v>2316</v>
      </c>
      <c r="F366" s="1" t="s">
        <v>17</v>
      </c>
      <c r="G366" s="1" t="s">
        <v>18</v>
      </c>
      <c r="H366" s="1">
        <v>9.80213</v>
      </c>
      <c r="I366" s="1">
        <v>28.5488</v>
      </c>
      <c r="J366" s="1">
        <f t="shared" si="5"/>
        <v>-18.746670000000002</v>
      </c>
      <c r="K366" s="1" t="s">
        <v>2318</v>
      </c>
      <c r="L366" s="1">
        <v>1.19943</v>
      </c>
      <c r="M366" s="1">
        <v>1.83531</v>
      </c>
      <c r="N366" s="1">
        <v>1E-3</v>
      </c>
      <c r="O366" s="1">
        <v>3.2242899999999998E-2</v>
      </c>
      <c r="P366" s="1" t="s">
        <v>20</v>
      </c>
    </row>
    <row r="367" spans="1:16">
      <c r="A367" s="1" t="s">
        <v>777</v>
      </c>
      <c r="B367" s="1" t="s">
        <v>777</v>
      </c>
      <c r="C367" s="1" t="s">
        <v>777</v>
      </c>
      <c r="D367" s="1" t="s">
        <v>778</v>
      </c>
      <c r="E367" s="1" t="s">
        <v>2316</v>
      </c>
      <c r="F367" s="1" t="s">
        <v>17</v>
      </c>
      <c r="G367" s="1" t="s">
        <v>18</v>
      </c>
      <c r="H367" s="1">
        <v>4.3522699999999999</v>
      </c>
      <c r="I367" s="1">
        <v>23.088699999999999</v>
      </c>
      <c r="J367" s="1">
        <f t="shared" si="5"/>
        <v>-18.736429999999999</v>
      </c>
      <c r="K367" s="1" t="s">
        <v>2318</v>
      </c>
      <c r="L367" s="1" t="s">
        <v>46</v>
      </c>
      <c r="M367" s="1" t="e">
        <v>#NAME?</v>
      </c>
      <c r="N367" s="2">
        <v>5.0000000000000002E-5</v>
      </c>
      <c r="O367" s="1">
        <v>2.5401899999999999E-3</v>
      </c>
      <c r="P367" s="1" t="s">
        <v>20</v>
      </c>
    </row>
    <row r="368" spans="1:16">
      <c r="A368" s="1" t="s">
        <v>793</v>
      </c>
      <c r="B368" s="1" t="s">
        <v>793</v>
      </c>
      <c r="C368" s="1" t="s">
        <v>793</v>
      </c>
      <c r="D368" s="1" t="s">
        <v>794</v>
      </c>
      <c r="E368" s="1" t="s">
        <v>2316</v>
      </c>
      <c r="F368" s="1" t="s">
        <v>17</v>
      </c>
      <c r="G368" s="1" t="s">
        <v>18</v>
      </c>
      <c r="H368" s="1">
        <v>10.322100000000001</v>
      </c>
      <c r="I368" s="1">
        <v>28.941500000000001</v>
      </c>
      <c r="J368" s="1">
        <f t="shared" si="5"/>
        <v>-18.619399999999999</v>
      </c>
      <c r="K368" s="1" t="s">
        <v>857</v>
      </c>
      <c r="L368" s="1" t="s">
        <v>46</v>
      </c>
      <c r="M368" s="1" t="e">
        <v>#NAME?</v>
      </c>
      <c r="N368" s="2">
        <v>5.0000000000000002E-5</v>
      </c>
      <c r="O368" s="1">
        <v>2.5401899999999999E-3</v>
      </c>
      <c r="P368" s="1" t="s">
        <v>20</v>
      </c>
    </row>
    <row r="369" spans="1:16">
      <c r="A369" s="1" t="s">
        <v>815</v>
      </c>
      <c r="B369" s="1" t="s">
        <v>815</v>
      </c>
      <c r="C369" s="1" t="s">
        <v>815</v>
      </c>
      <c r="D369" s="1" t="s">
        <v>816</v>
      </c>
      <c r="E369" s="1" t="s">
        <v>2316</v>
      </c>
      <c r="F369" s="1" t="s">
        <v>17</v>
      </c>
      <c r="G369" s="1" t="s">
        <v>18</v>
      </c>
      <c r="H369" s="1">
        <v>0</v>
      </c>
      <c r="I369" s="1">
        <v>18.529199999999999</v>
      </c>
      <c r="J369" s="1">
        <f t="shared" si="5"/>
        <v>-18.529199999999999</v>
      </c>
      <c r="K369" s="1" t="s">
        <v>2318</v>
      </c>
      <c r="L369" s="1">
        <v>1.78504</v>
      </c>
      <c r="M369" s="1">
        <v>3.0200499999999999</v>
      </c>
      <c r="N369" s="2">
        <v>5.0000000000000002E-5</v>
      </c>
      <c r="O369" s="1">
        <v>2.5401899999999999E-3</v>
      </c>
      <c r="P369" s="1" t="s">
        <v>20</v>
      </c>
    </row>
    <row r="370" spans="1:16">
      <c r="A370" s="1" t="s">
        <v>2532</v>
      </c>
      <c r="B370" s="1" t="s">
        <v>2532</v>
      </c>
      <c r="C370" s="1" t="s">
        <v>2532</v>
      </c>
      <c r="D370" s="1" t="s">
        <v>2533</v>
      </c>
      <c r="E370" s="1" t="s">
        <v>2316</v>
      </c>
      <c r="F370" s="1" t="s">
        <v>17</v>
      </c>
      <c r="G370" s="1" t="s">
        <v>18</v>
      </c>
      <c r="H370" s="1">
        <v>0.41923899999999997</v>
      </c>
      <c r="I370" s="1">
        <v>18.743099999999998</v>
      </c>
      <c r="J370" s="1">
        <f t="shared" si="5"/>
        <v>-18.323860999999997</v>
      </c>
      <c r="K370" s="1" t="s">
        <v>857</v>
      </c>
      <c r="L370" s="1">
        <v>1.7392300000000001</v>
      </c>
      <c r="M370" s="1">
        <v>2.3070900000000001</v>
      </c>
      <c r="N370" s="1">
        <v>1E-4</v>
      </c>
      <c r="O370" s="1">
        <v>4.6726099999999998E-3</v>
      </c>
      <c r="P370" s="1" t="s">
        <v>20</v>
      </c>
    </row>
    <row r="371" spans="1:16">
      <c r="A371" s="1" t="s">
        <v>771</v>
      </c>
      <c r="B371" s="1" t="s">
        <v>771</v>
      </c>
      <c r="C371" s="1" t="s">
        <v>771</v>
      </c>
      <c r="D371" s="1" t="s">
        <v>772</v>
      </c>
      <c r="E371" s="1" t="s">
        <v>2316</v>
      </c>
      <c r="F371" s="1" t="s">
        <v>17</v>
      </c>
      <c r="G371" s="1" t="s">
        <v>18</v>
      </c>
      <c r="H371" s="1">
        <v>2.94977</v>
      </c>
      <c r="I371" s="1">
        <v>21.267499999999998</v>
      </c>
      <c r="J371" s="1">
        <f t="shared" si="5"/>
        <v>-18.317729999999997</v>
      </c>
      <c r="K371" s="1" t="s">
        <v>2318</v>
      </c>
      <c r="L371" s="1">
        <v>3.7351800000000002</v>
      </c>
      <c r="M371" s="1">
        <v>4.6413200000000003</v>
      </c>
      <c r="N371" s="2">
        <v>5.0000000000000002E-5</v>
      </c>
      <c r="O371" s="1">
        <v>2.5401899999999999E-3</v>
      </c>
      <c r="P371" s="1" t="s">
        <v>20</v>
      </c>
    </row>
    <row r="372" spans="1:16">
      <c r="A372" s="1" t="s">
        <v>845</v>
      </c>
      <c r="B372" s="1" t="s">
        <v>845</v>
      </c>
      <c r="C372" s="1" t="s">
        <v>845</v>
      </c>
      <c r="D372" s="1" t="s">
        <v>846</v>
      </c>
      <c r="E372" s="1" t="s">
        <v>2316</v>
      </c>
      <c r="F372" s="1" t="s">
        <v>17</v>
      </c>
      <c r="G372" s="1" t="s">
        <v>18</v>
      </c>
      <c r="H372" s="1">
        <v>8.4107400000000005</v>
      </c>
      <c r="I372" s="1">
        <v>26.593499999999999</v>
      </c>
      <c r="J372" s="1">
        <f t="shared" si="5"/>
        <v>-18.182759999999998</v>
      </c>
      <c r="K372" s="1" t="s">
        <v>2318</v>
      </c>
      <c r="L372" s="1">
        <v>1.5584199999999999</v>
      </c>
      <c r="M372" s="1">
        <v>2.1783399999999999</v>
      </c>
      <c r="N372" s="1">
        <v>4.4999999999999999E-4</v>
      </c>
      <c r="O372" s="1">
        <v>1.6896000000000001E-2</v>
      </c>
      <c r="P372" s="1" t="s">
        <v>20</v>
      </c>
    </row>
    <row r="373" spans="1:16">
      <c r="A373" s="1" t="s">
        <v>2534</v>
      </c>
      <c r="B373" s="1" t="s">
        <v>2534</v>
      </c>
      <c r="C373" s="1" t="s">
        <v>2534</v>
      </c>
      <c r="D373" s="1" t="s">
        <v>2535</v>
      </c>
      <c r="E373" s="1" t="s">
        <v>2316</v>
      </c>
      <c r="F373" s="1" t="s">
        <v>17</v>
      </c>
      <c r="G373" s="1" t="s">
        <v>18</v>
      </c>
      <c r="H373" s="1">
        <v>3.8749899999999999</v>
      </c>
      <c r="I373" s="1">
        <v>21.980799999999999</v>
      </c>
      <c r="J373" s="1">
        <f t="shared" si="5"/>
        <v>-18.105809999999998</v>
      </c>
      <c r="K373" s="1" t="s">
        <v>2318</v>
      </c>
      <c r="L373" s="1">
        <v>1.25404</v>
      </c>
      <c r="M373" s="1">
        <v>2.01146</v>
      </c>
      <c r="N373" s="1">
        <v>8.0000000000000004E-4</v>
      </c>
      <c r="O373" s="1">
        <v>2.7016100000000001E-2</v>
      </c>
      <c r="P373" s="1" t="s">
        <v>20</v>
      </c>
    </row>
    <row r="374" spans="1:16">
      <c r="A374" s="1" t="s">
        <v>2536</v>
      </c>
      <c r="B374" s="1" t="s">
        <v>2536</v>
      </c>
      <c r="C374" s="1" t="s">
        <v>2536</v>
      </c>
      <c r="D374" s="1" t="s">
        <v>2537</v>
      </c>
      <c r="E374" s="1" t="s">
        <v>2316</v>
      </c>
      <c r="F374" s="1" t="s">
        <v>17</v>
      </c>
      <c r="G374" s="1" t="s">
        <v>18</v>
      </c>
      <c r="H374" s="1">
        <v>4.0458400000000001</v>
      </c>
      <c r="I374" s="1">
        <v>22.1294</v>
      </c>
      <c r="J374" s="1">
        <f t="shared" si="5"/>
        <v>-18.083559999999999</v>
      </c>
      <c r="K374" s="1" t="s">
        <v>2318</v>
      </c>
      <c r="L374" s="1">
        <v>2.6892800000000001</v>
      </c>
      <c r="M374" s="1">
        <v>2.6867000000000001</v>
      </c>
      <c r="N374" s="2">
        <v>5.0000000000000002E-5</v>
      </c>
      <c r="O374" s="1">
        <v>2.5401899999999999E-3</v>
      </c>
      <c r="P374" s="1" t="s">
        <v>20</v>
      </c>
    </row>
    <row r="375" spans="1:16">
      <c r="A375" s="1" t="s">
        <v>2538</v>
      </c>
      <c r="B375" s="1" t="s">
        <v>2538</v>
      </c>
      <c r="C375" s="1" t="s">
        <v>2538</v>
      </c>
      <c r="D375" s="1" t="s">
        <v>2539</v>
      </c>
      <c r="E375" s="1" t="s">
        <v>2316</v>
      </c>
      <c r="F375" s="1" t="s">
        <v>17</v>
      </c>
      <c r="G375" s="1" t="s">
        <v>18</v>
      </c>
      <c r="H375" s="1">
        <v>1.23994</v>
      </c>
      <c r="I375" s="1">
        <v>19.2193</v>
      </c>
      <c r="J375" s="1">
        <f t="shared" si="5"/>
        <v>-17.97936</v>
      </c>
      <c r="K375" s="1" t="s">
        <v>2317</v>
      </c>
      <c r="L375" s="1">
        <v>2.1254599999999999</v>
      </c>
      <c r="M375" s="1">
        <v>2.1186099999999999</v>
      </c>
      <c r="N375" s="1">
        <v>4.0000000000000002E-4</v>
      </c>
      <c r="O375" s="1">
        <v>1.52809E-2</v>
      </c>
      <c r="P375" s="1" t="s">
        <v>20</v>
      </c>
    </row>
    <row r="376" spans="1:16">
      <c r="A376" s="1" t="s">
        <v>2540</v>
      </c>
      <c r="B376" s="1" t="s">
        <v>2540</v>
      </c>
      <c r="C376" s="1" t="s">
        <v>2540</v>
      </c>
      <c r="D376" s="1" t="s">
        <v>2541</v>
      </c>
      <c r="E376" s="1" t="s">
        <v>2316</v>
      </c>
      <c r="F376" s="1" t="s">
        <v>17</v>
      </c>
      <c r="G376" s="1" t="s">
        <v>18</v>
      </c>
      <c r="H376" s="1">
        <v>2.2494700000000001</v>
      </c>
      <c r="I376" s="1">
        <v>20.155999999999999</v>
      </c>
      <c r="J376" s="1">
        <f t="shared" si="5"/>
        <v>-17.90653</v>
      </c>
      <c r="K376" s="1" t="s">
        <v>2318</v>
      </c>
      <c r="L376" s="1">
        <v>-1.4516100000000001</v>
      </c>
      <c r="M376" s="1">
        <v>-2.3677299999999999</v>
      </c>
      <c r="N376" s="1">
        <v>1E-4</v>
      </c>
      <c r="O376" s="1">
        <v>4.6726099999999998E-3</v>
      </c>
      <c r="P376" s="1" t="s">
        <v>20</v>
      </c>
    </row>
    <row r="377" spans="1:16">
      <c r="A377" s="1" t="s">
        <v>819</v>
      </c>
      <c r="B377" s="1" t="s">
        <v>819</v>
      </c>
      <c r="C377" s="1" t="s">
        <v>819</v>
      </c>
      <c r="D377" s="1" t="s">
        <v>820</v>
      </c>
      <c r="E377" s="1" t="s">
        <v>2316</v>
      </c>
      <c r="F377" s="1" t="s">
        <v>17</v>
      </c>
      <c r="G377" s="1" t="s">
        <v>18</v>
      </c>
      <c r="H377" s="1">
        <v>3.4999699999999998</v>
      </c>
      <c r="I377" s="1">
        <v>21.397099999999998</v>
      </c>
      <c r="J377" s="1">
        <f t="shared" si="5"/>
        <v>-17.897129999999997</v>
      </c>
      <c r="K377" s="1" t="s">
        <v>2318</v>
      </c>
      <c r="L377" s="1" t="s">
        <v>46</v>
      </c>
      <c r="M377" s="1" t="e">
        <v>#NAME?</v>
      </c>
      <c r="N377" s="2">
        <v>5.0000000000000002E-5</v>
      </c>
      <c r="O377" s="1">
        <v>2.5401899999999999E-3</v>
      </c>
      <c r="P377" s="1" t="s">
        <v>20</v>
      </c>
    </row>
    <row r="378" spans="1:16">
      <c r="A378" s="1" t="s">
        <v>2542</v>
      </c>
      <c r="B378" s="1" t="s">
        <v>2542</v>
      </c>
      <c r="C378" s="1" t="s">
        <v>2542</v>
      </c>
      <c r="D378" s="1" t="s">
        <v>2543</v>
      </c>
      <c r="E378" s="1" t="s">
        <v>2316</v>
      </c>
      <c r="F378" s="1" t="s">
        <v>17</v>
      </c>
      <c r="G378" s="1" t="s">
        <v>18</v>
      </c>
      <c r="H378" s="1">
        <v>2.7948499999999998</v>
      </c>
      <c r="I378" s="1">
        <v>20.628499999999999</v>
      </c>
      <c r="J378" s="1">
        <f t="shared" si="5"/>
        <v>-17.833649999999999</v>
      </c>
      <c r="K378" s="1" t="s">
        <v>2544</v>
      </c>
      <c r="L378" s="1">
        <v>-2.0871200000000001</v>
      </c>
      <c r="M378" s="1">
        <v>-2.1172499999999999</v>
      </c>
      <c r="N378" s="1">
        <v>7.5000000000000002E-4</v>
      </c>
      <c r="O378" s="1">
        <v>2.57107E-2</v>
      </c>
      <c r="P378" s="1" t="s">
        <v>20</v>
      </c>
    </row>
    <row r="379" spans="1:16">
      <c r="A379" s="1" t="s">
        <v>799</v>
      </c>
      <c r="B379" s="1" t="s">
        <v>799</v>
      </c>
      <c r="C379" s="1" t="s">
        <v>799</v>
      </c>
      <c r="D379" s="1" t="s">
        <v>800</v>
      </c>
      <c r="E379" s="1" t="s">
        <v>2316</v>
      </c>
      <c r="F379" s="1" t="s">
        <v>17</v>
      </c>
      <c r="G379" s="1" t="s">
        <v>18</v>
      </c>
      <c r="H379" s="1">
        <v>8.0382700000000007</v>
      </c>
      <c r="I379" s="1">
        <v>25.8657</v>
      </c>
      <c r="J379" s="1">
        <f t="shared" si="5"/>
        <v>-17.82743</v>
      </c>
      <c r="K379" s="1" t="s">
        <v>2545</v>
      </c>
      <c r="L379" s="1">
        <v>2.73488</v>
      </c>
      <c r="M379" s="1">
        <v>2.9134799999999998</v>
      </c>
      <c r="N379" s="1">
        <v>1.4999999999999999E-4</v>
      </c>
      <c r="O379" s="1">
        <v>6.6840600000000003E-3</v>
      </c>
      <c r="P379" s="1" t="s">
        <v>20</v>
      </c>
    </row>
    <row r="380" spans="1:16">
      <c r="A380" s="1" t="s">
        <v>753</v>
      </c>
      <c r="B380" s="1" t="s">
        <v>753</v>
      </c>
      <c r="C380" s="1" t="s">
        <v>753</v>
      </c>
      <c r="D380" s="1" t="s">
        <v>754</v>
      </c>
      <c r="E380" s="1" t="s">
        <v>2316</v>
      </c>
      <c r="F380" s="1" t="s">
        <v>17</v>
      </c>
      <c r="G380" s="1" t="s">
        <v>18</v>
      </c>
      <c r="H380" s="1">
        <v>4.10893</v>
      </c>
      <c r="I380" s="1">
        <v>21.924199999999999</v>
      </c>
      <c r="J380" s="1">
        <f t="shared" si="5"/>
        <v>-17.815269999999998</v>
      </c>
      <c r="K380" s="1" t="s">
        <v>860</v>
      </c>
      <c r="L380" s="1" t="s">
        <v>46</v>
      </c>
      <c r="M380" s="1" t="e">
        <v>#NAME?</v>
      </c>
      <c r="N380" s="2">
        <v>5.0000000000000002E-5</v>
      </c>
      <c r="O380" s="1">
        <v>2.5401899999999999E-3</v>
      </c>
      <c r="P380" s="1" t="s">
        <v>20</v>
      </c>
    </row>
    <row r="381" spans="1:16">
      <c r="A381" s="1" t="s">
        <v>2546</v>
      </c>
      <c r="B381" s="1" t="s">
        <v>2546</v>
      </c>
      <c r="C381" s="1" t="s">
        <v>2546</v>
      </c>
      <c r="D381" s="1" t="s">
        <v>2547</v>
      </c>
      <c r="E381" s="1" t="s">
        <v>2316</v>
      </c>
      <c r="F381" s="1" t="s">
        <v>17</v>
      </c>
      <c r="G381" s="1" t="s">
        <v>18</v>
      </c>
      <c r="H381" s="1">
        <v>9.1329700000000003</v>
      </c>
      <c r="I381" s="1">
        <v>26.922999999999998</v>
      </c>
      <c r="J381" s="1">
        <f t="shared" si="5"/>
        <v>-17.790029999999998</v>
      </c>
      <c r="K381" s="1" t="s">
        <v>2548</v>
      </c>
      <c r="L381" s="1">
        <v>1.3430800000000001</v>
      </c>
      <c r="M381" s="1">
        <v>1.8869100000000001</v>
      </c>
      <c r="N381" s="1">
        <v>1E-3</v>
      </c>
      <c r="O381" s="1">
        <v>3.2242899999999998E-2</v>
      </c>
      <c r="P381" s="1" t="s">
        <v>20</v>
      </c>
    </row>
    <row r="382" spans="1:16">
      <c r="A382" s="1" t="s">
        <v>855</v>
      </c>
      <c r="B382" s="1" t="s">
        <v>855</v>
      </c>
      <c r="C382" s="1" t="s">
        <v>855</v>
      </c>
      <c r="D382" s="1" t="s">
        <v>856</v>
      </c>
      <c r="E382" s="1" t="s">
        <v>2316</v>
      </c>
      <c r="F382" s="1" t="s">
        <v>17</v>
      </c>
      <c r="G382" s="1" t="s">
        <v>18</v>
      </c>
      <c r="H382" s="1">
        <v>0.501772</v>
      </c>
      <c r="I382" s="1">
        <v>18.232099999999999</v>
      </c>
      <c r="J382" s="1">
        <f t="shared" si="5"/>
        <v>-17.730328</v>
      </c>
      <c r="K382" s="1" t="s">
        <v>2549</v>
      </c>
      <c r="L382" s="1">
        <v>2.55132</v>
      </c>
      <c r="M382" s="1">
        <v>2.1206100000000001</v>
      </c>
      <c r="N382" s="1">
        <v>1.4E-3</v>
      </c>
      <c r="O382" s="1">
        <v>4.21821E-2</v>
      </c>
      <c r="P382" s="1" t="s">
        <v>20</v>
      </c>
    </row>
    <row r="383" spans="1:16">
      <c r="A383" s="1" t="s">
        <v>2550</v>
      </c>
      <c r="B383" s="1" t="s">
        <v>2550</v>
      </c>
      <c r="C383" s="1" t="s">
        <v>2550</v>
      </c>
      <c r="D383" s="1" t="s">
        <v>2551</v>
      </c>
      <c r="E383" s="1" t="s">
        <v>2316</v>
      </c>
      <c r="F383" s="1" t="s">
        <v>17</v>
      </c>
      <c r="G383" s="1" t="s">
        <v>18</v>
      </c>
      <c r="H383" s="1">
        <v>1.8092600000000001</v>
      </c>
      <c r="I383" s="1">
        <v>19.5166</v>
      </c>
      <c r="J383" s="1">
        <f t="shared" si="5"/>
        <v>-17.707340000000002</v>
      </c>
      <c r="K383" s="1" t="s">
        <v>2552</v>
      </c>
      <c r="L383" s="1" t="s">
        <v>46</v>
      </c>
      <c r="M383" s="1" t="e">
        <v>#NAME?</v>
      </c>
      <c r="N383" s="2">
        <v>5.0000000000000002E-5</v>
      </c>
      <c r="O383" s="1">
        <v>2.5401899999999999E-3</v>
      </c>
      <c r="P383" s="1" t="s">
        <v>20</v>
      </c>
    </row>
    <row r="384" spans="1:16">
      <c r="A384" s="1" t="s">
        <v>890</v>
      </c>
      <c r="B384" s="1" t="s">
        <v>890</v>
      </c>
      <c r="C384" s="1" t="s">
        <v>890</v>
      </c>
      <c r="D384" s="1" t="s">
        <v>891</v>
      </c>
      <c r="E384" s="1" t="s">
        <v>2316</v>
      </c>
      <c r="F384" s="1" t="s">
        <v>17</v>
      </c>
      <c r="G384" s="1" t="s">
        <v>18</v>
      </c>
      <c r="H384" s="1">
        <v>7.5199299999999996</v>
      </c>
      <c r="I384" s="1">
        <v>25.22</v>
      </c>
      <c r="J384" s="1">
        <f t="shared" si="5"/>
        <v>-17.70007</v>
      </c>
      <c r="K384" s="1" t="s">
        <v>2553</v>
      </c>
      <c r="L384" s="1">
        <v>3.6628400000000001</v>
      </c>
      <c r="M384" s="1">
        <v>3.8079200000000002</v>
      </c>
      <c r="N384" s="2">
        <v>5.0000000000000002E-5</v>
      </c>
      <c r="O384" s="1">
        <v>2.5401899999999999E-3</v>
      </c>
      <c r="P384" s="1" t="s">
        <v>20</v>
      </c>
    </row>
    <row r="385" spans="1:16">
      <c r="A385" s="1" t="s">
        <v>795</v>
      </c>
      <c r="B385" s="1" t="s">
        <v>795</v>
      </c>
      <c r="C385" s="1" t="s">
        <v>795</v>
      </c>
      <c r="D385" s="1" t="s">
        <v>796</v>
      </c>
      <c r="E385" s="1" t="s">
        <v>2316</v>
      </c>
      <c r="F385" s="1" t="s">
        <v>17</v>
      </c>
      <c r="G385" s="1" t="s">
        <v>18</v>
      </c>
      <c r="H385" s="1">
        <v>7.2683799999999996</v>
      </c>
      <c r="I385" s="1">
        <v>24.887799999999999</v>
      </c>
      <c r="J385" s="1">
        <f t="shared" si="5"/>
        <v>-17.619419999999998</v>
      </c>
      <c r="K385" s="1" t="s">
        <v>871</v>
      </c>
      <c r="L385" s="1">
        <v>1.87452</v>
      </c>
      <c r="M385" s="1">
        <v>2.2918500000000002</v>
      </c>
      <c r="N385" s="2">
        <v>5.0000000000000002E-5</v>
      </c>
      <c r="O385" s="1">
        <v>2.5401899999999999E-3</v>
      </c>
      <c r="P385" s="1" t="s">
        <v>20</v>
      </c>
    </row>
    <row r="386" spans="1:16">
      <c r="A386" s="1" t="s">
        <v>749</v>
      </c>
      <c r="B386" s="1" t="s">
        <v>749</v>
      </c>
      <c r="C386" s="1" t="s">
        <v>749</v>
      </c>
      <c r="D386" s="1" t="s">
        <v>750</v>
      </c>
      <c r="E386" s="1" t="s">
        <v>2316</v>
      </c>
      <c r="F386" s="1" t="s">
        <v>17</v>
      </c>
      <c r="G386" s="1" t="s">
        <v>18</v>
      </c>
      <c r="H386" s="1">
        <v>3.9267099999999999</v>
      </c>
      <c r="I386" s="1">
        <v>21.507000000000001</v>
      </c>
      <c r="J386" s="1">
        <f t="shared" si="5"/>
        <v>-17.580290000000002</v>
      </c>
      <c r="K386" s="1" t="s">
        <v>2545</v>
      </c>
      <c r="L386" s="1">
        <v>-1.8211200000000001</v>
      </c>
      <c r="M386" s="1">
        <v>-2.4756800000000001</v>
      </c>
      <c r="N386" s="1">
        <v>2.9999999999999997E-4</v>
      </c>
      <c r="O386" s="1">
        <v>1.20102E-2</v>
      </c>
      <c r="P386" s="1" t="s">
        <v>20</v>
      </c>
    </row>
    <row r="387" spans="1:16">
      <c r="A387" s="1" t="s">
        <v>761</v>
      </c>
      <c r="B387" s="1" t="s">
        <v>761</v>
      </c>
      <c r="C387" s="1" t="s">
        <v>761</v>
      </c>
      <c r="D387" s="1" t="s">
        <v>762</v>
      </c>
      <c r="E387" s="1" t="s">
        <v>2316</v>
      </c>
      <c r="F387" s="1" t="s">
        <v>17</v>
      </c>
      <c r="G387" s="1" t="s">
        <v>18</v>
      </c>
      <c r="H387" s="1">
        <v>4.44285</v>
      </c>
      <c r="I387" s="1">
        <v>21.895299999999999</v>
      </c>
      <c r="J387" s="1">
        <f t="shared" ref="J387:J450" si="6">H387-I387</f>
        <v>-17.452449999999999</v>
      </c>
      <c r="K387" s="1" t="s">
        <v>871</v>
      </c>
      <c r="L387" s="1">
        <v>-1.5414000000000001</v>
      </c>
      <c r="M387" s="1">
        <v>-2.37025</v>
      </c>
      <c r="N387" s="1">
        <v>3.5E-4</v>
      </c>
      <c r="O387" s="1">
        <v>1.37007E-2</v>
      </c>
      <c r="P387" s="1" t="s">
        <v>20</v>
      </c>
    </row>
    <row r="388" spans="1:16">
      <c r="A388" s="1" t="s">
        <v>783</v>
      </c>
      <c r="B388" s="1" t="s">
        <v>783</v>
      </c>
      <c r="C388" s="1" t="s">
        <v>783</v>
      </c>
      <c r="D388" s="1" t="s">
        <v>784</v>
      </c>
      <c r="E388" s="1" t="s">
        <v>2316</v>
      </c>
      <c r="F388" s="1" t="s">
        <v>17</v>
      </c>
      <c r="G388" s="1" t="s">
        <v>18</v>
      </c>
      <c r="H388" s="1">
        <v>11.2128</v>
      </c>
      <c r="I388" s="1">
        <v>28.551200000000001</v>
      </c>
      <c r="J388" s="1">
        <f t="shared" si="6"/>
        <v>-17.3384</v>
      </c>
      <c r="K388" s="1" t="s">
        <v>2549</v>
      </c>
      <c r="L388" s="1">
        <v>1.50682</v>
      </c>
      <c r="M388" s="1">
        <v>2.16953</v>
      </c>
      <c r="N388" s="1">
        <v>2.5000000000000001E-4</v>
      </c>
      <c r="O388" s="1">
        <v>1.0341299999999999E-2</v>
      </c>
      <c r="P388" s="1" t="s">
        <v>20</v>
      </c>
    </row>
    <row r="389" spans="1:16">
      <c r="A389" s="1" t="s">
        <v>2554</v>
      </c>
      <c r="B389" s="1" t="s">
        <v>2554</v>
      </c>
      <c r="C389" s="1" t="s">
        <v>2554</v>
      </c>
      <c r="D389" s="1" t="s">
        <v>2555</v>
      </c>
      <c r="E389" s="1" t="s">
        <v>2316</v>
      </c>
      <c r="F389" s="1" t="s">
        <v>17</v>
      </c>
      <c r="G389" s="1" t="s">
        <v>18</v>
      </c>
      <c r="H389" s="1">
        <v>5.9948499999999996</v>
      </c>
      <c r="I389" s="1">
        <v>23.308499999999999</v>
      </c>
      <c r="J389" s="1">
        <f t="shared" si="6"/>
        <v>-17.313649999999999</v>
      </c>
      <c r="K389" s="1" t="s">
        <v>2556</v>
      </c>
      <c r="L389" s="1">
        <v>-1.16831</v>
      </c>
      <c r="M389" s="1">
        <v>-1.9744900000000001</v>
      </c>
      <c r="N389" s="1">
        <v>5.5000000000000003E-4</v>
      </c>
      <c r="O389" s="1">
        <v>1.9863200000000001E-2</v>
      </c>
      <c r="P389" s="1" t="s">
        <v>20</v>
      </c>
    </row>
    <row r="390" spans="1:16">
      <c r="A390" s="1" t="s">
        <v>837</v>
      </c>
      <c r="B390" s="1" t="s">
        <v>837</v>
      </c>
      <c r="C390" s="1" t="s">
        <v>837</v>
      </c>
      <c r="D390" s="1" t="s">
        <v>838</v>
      </c>
      <c r="E390" s="1" t="s">
        <v>2316</v>
      </c>
      <c r="F390" s="1" t="s">
        <v>17</v>
      </c>
      <c r="G390" s="1" t="s">
        <v>18</v>
      </c>
      <c r="H390" s="1">
        <v>2.12608</v>
      </c>
      <c r="I390" s="1">
        <v>19.430499999999999</v>
      </c>
      <c r="J390" s="1">
        <f t="shared" si="6"/>
        <v>-17.30442</v>
      </c>
      <c r="K390" s="1" t="s">
        <v>2367</v>
      </c>
      <c r="L390" s="1">
        <v>2.1519599999999999</v>
      </c>
      <c r="M390" s="1">
        <v>2.1596199999999999</v>
      </c>
      <c r="N390" s="1">
        <v>1.15E-3</v>
      </c>
      <c r="O390" s="1">
        <v>3.6214400000000001E-2</v>
      </c>
      <c r="P390" s="1" t="s">
        <v>20</v>
      </c>
    </row>
    <row r="391" spans="1:16">
      <c r="A391" s="1" t="s">
        <v>867</v>
      </c>
      <c r="B391" s="1" t="s">
        <v>867</v>
      </c>
      <c r="C391" s="1" t="s">
        <v>867</v>
      </c>
      <c r="D391" s="1" t="s">
        <v>868</v>
      </c>
      <c r="E391" s="1" t="s">
        <v>2316</v>
      </c>
      <c r="F391" s="1" t="s">
        <v>17</v>
      </c>
      <c r="G391" s="1" t="s">
        <v>18</v>
      </c>
      <c r="H391" s="1">
        <v>0</v>
      </c>
      <c r="I391" s="1">
        <v>17.132899999999999</v>
      </c>
      <c r="J391" s="1">
        <f t="shared" si="6"/>
        <v>-17.132899999999999</v>
      </c>
      <c r="K391" s="1" t="s">
        <v>2545</v>
      </c>
      <c r="L391" s="1">
        <v>3.1940499999999998</v>
      </c>
      <c r="M391" s="1">
        <v>3.0840999999999998</v>
      </c>
      <c r="N391" s="1">
        <v>1.4999999999999999E-4</v>
      </c>
      <c r="O391" s="1">
        <v>6.6840600000000003E-3</v>
      </c>
      <c r="P391" s="1" t="s">
        <v>20</v>
      </c>
    </row>
    <row r="392" spans="1:16">
      <c r="A392" s="1" t="s">
        <v>2557</v>
      </c>
      <c r="B392" s="1" t="s">
        <v>2557</v>
      </c>
      <c r="C392" s="1" t="s">
        <v>2557</v>
      </c>
      <c r="D392" s="1" t="s">
        <v>2558</v>
      </c>
      <c r="E392" s="1" t="s">
        <v>2316</v>
      </c>
      <c r="F392" s="1" t="s">
        <v>17</v>
      </c>
      <c r="G392" s="1" t="s">
        <v>18</v>
      </c>
      <c r="H392" s="1">
        <v>0</v>
      </c>
      <c r="I392" s="1">
        <v>16.799800000000001</v>
      </c>
      <c r="J392" s="1">
        <f t="shared" si="6"/>
        <v>-16.799800000000001</v>
      </c>
      <c r="K392" s="1" t="s">
        <v>2559</v>
      </c>
      <c r="L392" s="1" t="s">
        <v>46</v>
      </c>
      <c r="M392" s="1" t="e">
        <v>#NAME?</v>
      </c>
      <c r="N392" s="2">
        <v>5.0000000000000002E-5</v>
      </c>
      <c r="O392" s="1">
        <v>2.5401899999999999E-3</v>
      </c>
      <c r="P392" s="1" t="s">
        <v>20</v>
      </c>
    </row>
    <row r="393" spans="1:16">
      <c r="A393" s="1" t="s">
        <v>831</v>
      </c>
      <c r="B393" s="1" t="s">
        <v>831</v>
      </c>
      <c r="C393" s="1" t="s">
        <v>831</v>
      </c>
      <c r="D393" s="1" t="s">
        <v>832</v>
      </c>
      <c r="E393" s="1" t="s">
        <v>2316</v>
      </c>
      <c r="F393" s="1" t="s">
        <v>17</v>
      </c>
      <c r="G393" s="1" t="s">
        <v>18</v>
      </c>
      <c r="H393" s="1">
        <v>3.39588</v>
      </c>
      <c r="I393" s="1">
        <v>20.1175</v>
      </c>
      <c r="J393" s="1">
        <f t="shared" si="6"/>
        <v>-16.721620000000001</v>
      </c>
      <c r="K393" s="1" t="s">
        <v>2549</v>
      </c>
      <c r="L393" s="1">
        <v>-1.3845700000000001</v>
      </c>
      <c r="M393" s="1">
        <v>-2.3986999999999998</v>
      </c>
      <c r="N393" s="2">
        <v>5.0000000000000002E-5</v>
      </c>
      <c r="O393" s="1">
        <v>2.5401899999999999E-3</v>
      </c>
      <c r="P393" s="1" t="s">
        <v>20</v>
      </c>
    </row>
    <row r="394" spans="1:16">
      <c r="A394" s="1" t="s">
        <v>2560</v>
      </c>
      <c r="B394" s="1" t="s">
        <v>2560</v>
      </c>
      <c r="C394" s="1" t="s">
        <v>2560</v>
      </c>
      <c r="D394" s="1" t="s">
        <v>2561</v>
      </c>
      <c r="E394" s="1" t="s">
        <v>2316</v>
      </c>
      <c r="F394" s="1" t="s">
        <v>17</v>
      </c>
      <c r="G394" s="1" t="s">
        <v>18</v>
      </c>
      <c r="H394" s="1">
        <v>12.8043</v>
      </c>
      <c r="I394" s="1">
        <v>29.404900000000001</v>
      </c>
      <c r="J394" s="1">
        <f t="shared" si="6"/>
        <v>-16.6006</v>
      </c>
      <c r="K394" s="1" t="s">
        <v>2556</v>
      </c>
      <c r="L394" s="1">
        <v>-2.9836200000000002</v>
      </c>
      <c r="M394" s="1">
        <v>-3.9308100000000001</v>
      </c>
      <c r="N394" s="2">
        <v>5.0000000000000002E-5</v>
      </c>
      <c r="O394" s="1">
        <v>2.5401899999999999E-3</v>
      </c>
      <c r="P394" s="1" t="s">
        <v>20</v>
      </c>
    </row>
    <row r="395" spans="1:16">
      <c r="A395" s="1" t="s">
        <v>2562</v>
      </c>
      <c r="B395" s="1" t="s">
        <v>2562</v>
      </c>
      <c r="C395" s="1" t="s">
        <v>2562</v>
      </c>
      <c r="D395" s="1" t="s">
        <v>2563</v>
      </c>
      <c r="E395" s="1" t="s">
        <v>2316</v>
      </c>
      <c r="F395" s="1" t="s">
        <v>17</v>
      </c>
      <c r="G395" s="1" t="s">
        <v>18</v>
      </c>
      <c r="H395" s="1">
        <v>11.007899999999999</v>
      </c>
      <c r="I395" s="1">
        <v>27.589700000000001</v>
      </c>
      <c r="J395" s="1">
        <f t="shared" si="6"/>
        <v>-16.581800000000001</v>
      </c>
      <c r="K395" s="1" t="s">
        <v>2545</v>
      </c>
      <c r="L395" s="1">
        <v>1.39307</v>
      </c>
      <c r="M395" s="1">
        <v>2.30416</v>
      </c>
      <c r="N395" s="1">
        <v>2.5000000000000001E-4</v>
      </c>
      <c r="O395" s="1">
        <v>1.0341299999999999E-2</v>
      </c>
      <c r="P395" s="1" t="s">
        <v>20</v>
      </c>
    </row>
    <row r="396" spans="1:16">
      <c r="A396" s="1" t="s">
        <v>885</v>
      </c>
      <c r="B396" s="1" t="s">
        <v>885</v>
      </c>
      <c r="C396" s="1" t="s">
        <v>885</v>
      </c>
      <c r="D396" s="1" t="s">
        <v>886</v>
      </c>
      <c r="E396" s="1" t="s">
        <v>2316</v>
      </c>
      <c r="F396" s="1" t="s">
        <v>17</v>
      </c>
      <c r="G396" s="1" t="s">
        <v>18</v>
      </c>
      <c r="H396" s="1">
        <v>1.4555</v>
      </c>
      <c r="I396" s="1">
        <v>18.031600000000001</v>
      </c>
      <c r="J396" s="1">
        <f t="shared" si="6"/>
        <v>-16.5761</v>
      </c>
      <c r="K396" s="1" t="s">
        <v>860</v>
      </c>
      <c r="L396" s="1">
        <v>1.8806700000000001</v>
      </c>
      <c r="M396" s="1">
        <v>2.1383999999999999</v>
      </c>
      <c r="N396" s="1">
        <v>6.9999999999999999E-4</v>
      </c>
      <c r="O396" s="1">
        <v>2.42455E-2</v>
      </c>
      <c r="P396" s="1" t="s">
        <v>20</v>
      </c>
    </row>
    <row r="397" spans="1:16">
      <c r="A397" s="1" t="s">
        <v>847</v>
      </c>
      <c r="B397" s="1" t="s">
        <v>847</v>
      </c>
      <c r="C397" s="1" t="s">
        <v>847</v>
      </c>
      <c r="D397" s="1" t="s">
        <v>848</v>
      </c>
      <c r="E397" s="1" t="s">
        <v>2316</v>
      </c>
      <c r="F397" s="1" t="s">
        <v>17</v>
      </c>
      <c r="G397" s="1" t="s">
        <v>18</v>
      </c>
      <c r="H397" s="1">
        <v>7.1803699999999999</v>
      </c>
      <c r="I397" s="1">
        <v>23.7361</v>
      </c>
      <c r="J397" s="1">
        <f t="shared" si="6"/>
        <v>-16.555730000000001</v>
      </c>
      <c r="K397" s="1" t="s">
        <v>871</v>
      </c>
      <c r="L397" s="1" t="s">
        <v>46</v>
      </c>
      <c r="M397" s="1" t="e">
        <v>#NAME?</v>
      </c>
      <c r="N397" s="2">
        <v>5.0000000000000002E-5</v>
      </c>
      <c r="O397" s="1">
        <v>2.5401899999999999E-3</v>
      </c>
      <c r="P397" s="1" t="s">
        <v>20</v>
      </c>
    </row>
    <row r="398" spans="1:16">
      <c r="A398" s="1" t="s">
        <v>817</v>
      </c>
      <c r="B398" s="1" t="s">
        <v>817</v>
      </c>
      <c r="C398" s="1" t="s">
        <v>817</v>
      </c>
      <c r="D398" s="1" t="s">
        <v>818</v>
      </c>
      <c r="E398" s="1" t="s">
        <v>2316</v>
      </c>
      <c r="F398" s="1" t="s">
        <v>17</v>
      </c>
      <c r="G398" s="1" t="s">
        <v>18</v>
      </c>
      <c r="H398" s="1">
        <v>7.54122</v>
      </c>
      <c r="I398" s="1">
        <v>24.081299999999999</v>
      </c>
      <c r="J398" s="1">
        <f t="shared" si="6"/>
        <v>-16.54008</v>
      </c>
      <c r="K398" s="1" t="s">
        <v>892</v>
      </c>
      <c r="L398" s="1">
        <v>2.9388999999999998</v>
      </c>
      <c r="M398" s="1">
        <v>2.5354199999999998</v>
      </c>
      <c r="N398" s="1">
        <v>2.0000000000000001E-4</v>
      </c>
      <c r="O398" s="1">
        <v>8.5115999999999994E-3</v>
      </c>
      <c r="P398" s="1" t="s">
        <v>20</v>
      </c>
    </row>
    <row r="399" spans="1:16">
      <c r="A399" s="1" t="s">
        <v>2564</v>
      </c>
      <c r="B399" s="1" t="s">
        <v>2564</v>
      </c>
      <c r="C399" s="1" t="s">
        <v>2564</v>
      </c>
      <c r="D399" s="1" t="s">
        <v>2565</v>
      </c>
      <c r="E399" s="1" t="s">
        <v>2316</v>
      </c>
      <c r="F399" s="1" t="s">
        <v>17</v>
      </c>
      <c r="G399" s="1" t="s">
        <v>18</v>
      </c>
      <c r="H399" s="1">
        <v>0</v>
      </c>
      <c r="I399" s="1">
        <v>16.5014</v>
      </c>
      <c r="J399" s="1">
        <f t="shared" si="6"/>
        <v>-16.5014</v>
      </c>
      <c r="K399" s="1" t="s">
        <v>2566</v>
      </c>
      <c r="L399" s="1">
        <v>2.67143</v>
      </c>
      <c r="M399" s="1">
        <v>2.4643099999999998</v>
      </c>
      <c r="N399" s="1">
        <v>8.9999999999999998E-4</v>
      </c>
      <c r="O399" s="1">
        <v>2.9713099999999999E-2</v>
      </c>
      <c r="P399" s="1" t="s">
        <v>20</v>
      </c>
    </row>
    <row r="400" spans="1:16">
      <c r="A400" s="1" t="s">
        <v>861</v>
      </c>
      <c r="B400" s="1" t="s">
        <v>861</v>
      </c>
      <c r="C400" s="1" t="s">
        <v>861</v>
      </c>
      <c r="D400" s="1" t="s">
        <v>862</v>
      </c>
      <c r="E400" s="1" t="s">
        <v>2316</v>
      </c>
      <c r="F400" s="1" t="s">
        <v>17</v>
      </c>
      <c r="G400" s="1" t="s">
        <v>18</v>
      </c>
      <c r="H400" s="1">
        <v>5.8523399999999999</v>
      </c>
      <c r="I400" s="1">
        <v>22.28</v>
      </c>
      <c r="J400" s="1">
        <f t="shared" si="6"/>
        <v>-16.427660000000003</v>
      </c>
      <c r="K400" s="1" t="s">
        <v>2559</v>
      </c>
      <c r="L400" s="1">
        <v>4.9609199999999998</v>
      </c>
      <c r="M400" s="1">
        <v>3.5314299999999998</v>
      </c>
      <c r="N400" s="2">
        <v>5.0000000000000002E-5</v>
      </c>
      <c r="O400" s="1">
        <v>2.5401899999999999E-3</v>
      </c>
      <c r="P400" s="1" t="s">
        <v>20</v>
      </c>
    </row>
    <row r="401" spans="1:16">
      <c r="A401" s="1" t="s">
        <v>801</v>
      </c>
      <c r="B401" s="1" t="s">
        <v>801</v>
      </c>
      <c r="C401" s="1" t="s">
        <v>801</v>
      </c>
      <c r="D401" s="1" t="s">
        <v>802</v>
      </c>
      <c r="E401" s="1" t="s">
        <v>2316</v>
      </c>
      <c r="F401" s="1" t="s">
        <v>17</v>
      </c>
      <c r="G401" s="1" t="s">
        <v>18</v>
      </c>
      <c r="H401" s="1">
        <v>3.5828899999999999</v>
      </c>
      <c r="I401" s="1">
        <v>19.9099</v>
      </c>
      <c r="J401" s="1">
        <f t="shared" si="6"/>
        <v>-16.327010000000001</v>
      </c>
      <c r="K401" s="1" t="s">
        <v>2566</v>
      </c>
      <c r="L401" s="1">
        <v>-1.2034400000000001</v>
      </c>
      <c r="M401" s="1">
        <v>-2.1351100000000001</v>
      </c>
      <c r="N401" s="1">
        <v>4.0000000000000002E-4</v>
      </c>
      <c r="O401" s="1">
        <v>1.52809E-2</v>
      </c>
      <c r="P401" s="1" t="s">
        <v>20</v>
      </c>
    </row>
    <row r="402" spans="1:16">
      <c r="A402" s="1" t="s">
        <v>823</v>
      </c>
      <c r="B402" s="1" t="s">
        <v>823</v>
      </c>
      <c r="C402" s="1" t="s">
        <v>823</v>
      </c>
      <c r="D402" s="1" t="s">
        <v>824</v>
      </c>
      <c r="E402" s="1" t="s">
        <v>2316</v>
      </c>
      <c r="F402" s="1" t="s">
        <v>17</v>
      </c>
      <c r="G402" s="1" t="s">
        <v>18</v>
      </c>
      <c r="H402" s="1">
        <v>3.26173</v>
      </c>
      <c r="I402" s="1">
        <v>19.476400000000002</v>
      </c>
      <c r="J402" s="1">
        <f t="shared" si="6"/>
        <v>-16.214670000000002</v>
      </c>
      <c r="K402" s="1" t="s">
        <v>892</v>
      </c>
      <c r="L402" s="1">
        <v>-2.2936000000000001</v>
      </c>
      <c r="M402" s="1">
        <v>-3.5559799999999999</v>
      </c>
      <c r="N402" s="2">
        <v>5.0000000000000002E-5</v>
      </c>
      <c r="O402" s="1">
        <v>2.5401899999999999E-3</v>
      </c>
      <c r="P402" s="1" t="s">
        <v>20</v>
      </c>
    </row>
    <row r="403" spans="1:16">
      <c r="A403" s="1" t="s">
        <v>899</v>
      </c>
      <c r="B403" s="1" t="s">
        <v>899</v>
      </c>
      <c r="C403" s="1" t="s">
        <v>899</v>
      </c>
      <c r="D403" s="1" t="s">
        <v>900</v>
      </c>
      <c r="E403" s="1" t="s">
        <v>2316</v>
      </c>
      <c r="F403" s="1" t="s">
        <v>17</v>
      </c>
      <c r="G403" s="1" t="s">
        <v>18</v>
      </c>
      <c r="H403" s="1">
        <v>0</v>
      </c>
      <c r="I403" s="1">
        <v>16.1767</v>
      </c>
      <c r="J403" s="1">
        <f t="shared" si="6"/>
        <v>-16.1767</v>
      </c>
      <c r="K403" s="1" t="s">
        <v>2567</v>
      </c>
      <c r="L403" s="1">
        <v>1.84958</v>
      </c>
      <c r="M403" s="1">
        <v>2.3075800000000002</v>
      </c>
      <c r="N403" s="1">
        <v>2.9999999999999997E-4</v>
      </c>
      <c r="O403" s="1">
        <v>1.20102E-2</v>
      </c>
      <c r="P403" s="1" t="s">
        <v>20</v>
      </c>
    </row>
    <row r="404" spans="1:16">
      <c r="A404" s="1" t="s">
        <v>811</v>
      </c>
      <c r="B404" s="1" t="s">
        <v>811</v>
      </c>
      <c r="C404" s="1" t="s">
        <v>811</v>
      </c>
      <c r="D404" s="1" t="s">
        <v>812</v>
      </c>
      <c r="E404" s="1" t="s">
        <v>2316</v>
      </c>
      <c r="F404" s="1" t="s">
        <v>17</v>
      </c>
      <c r="G404" s="1" t="s">
        <v>18</v>
      </c>
      <c r="H404" s="1">
        <v>7.2948199999999996</v>
      </c>
      <c r="I404" s="1">
        <v>23.456099999999999</v>
      </c>
      <c r="J404" s="1">
        <f t="shared" si="6"/>
        <v>-16.161279999999998</v>
      </c>
      <c r="K404" s="1" t="s">
        <v>2556</v>
      </c>
      <c r="L404" s="1">
        <v>2.3101699999999998</v>
      </c>
      <c r="M404" s="1">
        <v>2.8648400000000001</v>
      </c>
      <c r="N404" s="2">
        <v>5.0000000000000002E-5</v>
      </c>
      <c r="O404" s="1">
        <v>2.5401899999999999E-3</v>
      </c>
      <c r="P404" s="1" t="s">
        <v>20</v>
      </c>
    </row>
    <row r="405" spans="1:16">
      <c r="A405" s="1" t="s">
        <v>906</v>
      </c>
      <c r="B405" s="1" t="s">
        <v>906</v>
      </c>
      <c r="C405" s="1" t="s">
        <v>906</v>
      </c>
      <c r="D405" s="1" t="s">
        <v>907</v>
      </c>
      <c r="E405" s="1" t="s">
        <v>2316</v>
      </c>
      <c r="F405" s="1" t="s">
        <v>17</v>
      </c>
      <c r="G405" s="1" t="s">
        <v>18</v>
      </c>
      <c r="H405" s="1">
        <v>6.4882900000000001</v>
      </c>
      <c r="I405" s="1">
        <v>22.605799999999999</v>
      </c>
      <c r="J405" s="1">
        <f t="shared" si="6"/>
        <v>-16.117509999999999</v>
      </c>
      <c r="K405" s="1" t="s">
        <v>2556</v>
      </c>
      <c r="L405" s="1">
        <v>1.3851899999999999</v>
      </c>
      <c r="M405" s="1">
        <v>2.1764299999999999</v>
      </c>
      <c r="N405" s="2">
        <v>5.0000000000000002E-5</v>
      </c>
      <c r="O405" s="1">
        <v>2.5401899999999999E-3</v>
      </c>
      <c r="P405" s="1" t="s">
        <v>20</v>
      </c>
    </row>
    <row r="406" spans="1:16">
      <c r="A406" s="1" t="s">
        <v>833</v>
      </c>
      <c r="B406" s="1" t="s">
        <v>833</v>
      </c>
      <c r="C406" s="1" t="s">
        <v>833</v>
      </c>
      <c r="D406" s="1" t="s">
        <v>834</v>
      </c>
      <c r="E406" s="1" t="s">
        <v>2316</v>
      </c>
      <c r="F406" s="1" t="s">
        <v>17</v>
      </c>
      <c r="G406" s="1" t="s">
        <v>18</v>
      </c>
      <c r="H406" s="1">
        <v>7.8123699999999996</v>
      </c>
      <c r="I406" s="1">
        <v>23.901900000000001</v>
      </c>
      <c r="J406" s="1">
        <f t="shared" si="6"/>
        <v>-16.089530000000003</v>
      </c>
      <c r="K406" s="1" t="s">
        <v>2553</v>
      </c>
      <c r="L406" s="1">
        <v>3.3352499999999998</v>
      </c>
      <c r="M406" s="1">
        <v>3.1112099999999998</v>
      </c>
      <c r="N406" s="1">
        <v>1.4999999999999999E-4</v>
      </c>
      <c r="O406" s="1">
        <v>6.6840600000000003E-3</v>
      </c>
      <c r="P406" s="1" t="s">
        <v>20</v>
      </c>
    </row>
    <row r="407" spans="1:16">
      <c r="A407" s="1" t="s">
        <v>2568</v>
      </c>
      <c r="B407" s="1" t="s">
        <v>2568</v>
      </c>
      <c r="C407" s="1" t="s">
        <v>2568</v>
      </c>
      <c r="D407" s="1" t="s">
        <v>2569</v>
      </c>
      <c r="E407" s="1" t="s">
        <v>2316</v>
      </c>
      <c r="F407" s="1" t="s">
        <v>17</v>
      </c>
      <c r="G407" s="1" t="s">
        <v>18</v>
      </c>
      <c r="H407" s="1">
        <v>3.1932499999999999</v>
      </c>
      <c r="I407" s="1">
        <v>19.181799999999999</v>
      </c>
      <c r="J407" s="1">
        <f t="shared" si="6"/>
        <v>-15.98855</v>
      </c>
      <c r="K407" s="1" t="s">
        <v>892</v>
      </c>
      <c r="L407" s="1">
        <v>3.4312299999999998</v>
      </c>
      <c r="M407" s="1">
        <v>3.05579</v>
      </c>
      <c r="N407" s="2">
        <v>5.0000000000000002E-5</v>
      </c>
      <c r="O407" s="1">
        <v>2.5401899999999999E-3</v>
      </c>
      <c r="P407" s="1" t="s">
        <v>20</v>
      </c>
    </row>
    <row r="408" spans="1:16">
      <c r="A408" s="1" t="s">
        <v>779</v>
      </c>
      <c r="B408" s="1" t="s">
        <v>779</v>
      </c>
      <c r="C408" s="1" t="s">
        <v>779</v>
      </c>
      <c r="D408" s="1" t="s">
        <v>780</v>
      </c>
      <c r="E408" s="1" t="s">
        <v>2316</v>
      </c>
      <c r="F408" s="1" t="s">
        <v>17</v>
      </c>
      <c r="G408" s="1" t="s">
        <v>18</v>
      </c>
      <c r="H408" s="1">
        <v>4.4145700000000003</v>
      </c>
      <c r="I408" s="1">
        <v>20.340800000000002</v>
      </c>
      <c r="J408" s="1">
        <f t="shared" si="6"/>
        <v>-15.92623</v>
      </c>
      <c r="K408" s="1" t="s">
        <v>19</v>
      </c>
      <c r="L408" s="1">
        <v>2.4235600000000002</v>
      </c>
      <c r="M408" s="1">
        <v>1.9468000000000001</v>
      </c>
      <c r="N408" s="1">
        <v>1.3500000000000001E-3</v>
      </c>
      <c r="O408" s="1">
        <v>4.0947799999999999E-2</v>
      </c>
      <c r="P408" s="1" t="s">
        <v>20</v>
      </c>
    </row>
    <row r="409" spans="1:16">
      <c r="A409" s="1" t="s">
        <v>803</v>
      </c>
      <c r="B409" s="1" t="s">
        <v>803</v>
      </c>
      <c r="C409" s="1" t="s">
        <v>803</v>
      </c>
      <c r="D409" s="1" t="s">
        <v>804</v>
      </c>
      <c r="E409" s="1" t="s">
        <v>2316</v>
      </c>
      <c r="F409" s="1" t="s">
        <v>17</v>
      </c>
      <c r="G409" s="1" t="s">
        <v>18</v>
      </c>
      <c r="H409" s="1">
        <v>3.77603</v>
      </c>
      <c r="I409" s="1">
        <v>19.690899999999999</v>
      </c>
      <c r="J409" s="1">
        <f t="shared" si="6"/>
        <v>-15.914869999999999</v>
      </c>
      <c r="K409" s="1" t="s">
        <v>2552</v>
      </c>
      <c r="L409" s="1">
        <v>2.2430599999999998</v>
      </c>
      <c r="M409" s="1">
        <v>2.5203899999999999</v>
      </c>
      <c r="N409" s="1">
        <v>1.4999999999999999E-4</v>
      </c>
      <c r="O409" s="1">
        <v>6.6840600000000003E-3</v>
      </c>
      <c r="P409" s="1" t="s">
        <v>20</v>
      </c>
    </row>
    <row r="410" spans="1:16">
      <c r="A410" s="1" t="s">
        <v>923</v>
      </c>
      <c r="B410" s="1" t="s">
        <v>923</v>
      </c>
      <c r="C410" s="1" t="s">
        <v>923</v>
      </c>
      <c r="D410" s="1" t="s">
        <v>924</v>
      </c>
      <c r="E410" s="1" t="s">
        <v>2316</v>
      </c>
      <c r="F410" s="1" t="s">
        <v>17</v>
      </c>
      <c r="G410" s="1" t="s">
        <v>18</v>
      </c>
      <c r="H410" s="1">
        <v>5.9279299999999999</v>
      </c>
      <c r="I410" s="1">
        <v>21.8294</v>
      </c>
      <c r="J410" s="1">
        <f t="shared" si="6"/>
        <v>-15.90147</v>
      </c>
      <c r="K410" s="1" t="s">
        <v>2548</v>
      </c>
      <c r="L410" s="1">
        <v>-1.39238</v>
      </c>
      <c r="M410" s="1">
        <v>-2.2750300000000001</v>
      </c>
      <c r="N410" s="1">
        <v>2.9999999999999997E-4</v>
      </c>
      <c r="O410" s="1">
        <v>1.20102E-2</v>
      </c>
      <c r="P410" s="1" t="s">
        <v>20</v>
      </c>
    </row>
    <row r="411" spans="1:16">
      <c r="A411" s="1" t="s">
        <v>869</v>
      </c>
      <c r="B411" s="1" t="s">
        <v>869</v>
      </c>
      <c r="C411" s="1" t="s">
        <v>869</v>
      </c>
      <c r="D411" s="1" t="s">
        <v>870</v>
      </c>
      <c r="E411" s="1" t="s">
        <v>2316</v>
      </c>
      <c r="F411" s="1" t="s">
        <v>17</v>
      </c>
      <c r="G411" s="1" t="s">
        <v>18</v>
      </c>
      <c r="H411" s="1">
        <v>1.92879</v>
      </c>
      <c r="I411" s="1">
        <v>17.651800000000001</v>
      </c>
      <c r="J411" s="1">
        <f t="shared" si="6"/>
        <v>-15.723010000000002</v>
      </c>
      <c r="K411" s="1" t="s">
        <v>2544</v>
      </c>
      <c r="L411" s="1">
        <v>-1.3253900000000001</v>
      </c>
      <c r="M411" s="1">
        <v>-1.8846799999999999</v>
      </c>
      <c r="N411" s="1">
        <v>1.2999999999999999E-3</v>
      </c>
      <c r="O411" s="1">
        <v>3.96397E-2</v>
      </c>
      <c r="P411" s="1" t="s">
        <v>20</v>
      </c>
    </row>
    <row r="412" spans="1:16">
      <c r="A412" s="1" t="s">
        <v>2570</v>
      </c>
      <c r="B412" s="1" t="s">
        <v>2570</v>
      </c>
      <c r="C412" s="1" t="s">
        <v>2570</v>
      </c>
      <c r="D412" s="1" t="s">
        <v>2571</v>
      </c>
      <c r="E412" s="1" t="s">
        <v>2316</v>
      </c>
      <c r="F412" s="1" t="s">
        <v>17</v>
      </c>
      <c r="G412" s="1" t="s">
        <v>18</v>
      </c>
      <c r="H412" s="1">
        <v>0</v>
      </c>
      <c r="I412" s="1">
        <v>15.6829</v>
      </c>
      <c r="J412" s="1">
        <f t="shared" si="6"/>
        <v>-15.6829</v>
      </c>
      <c r="K412" s="1" t="s">
        <v>2556</v>
      </c>
      <c r="L412" s="1">
        <v>1.68703</v>
      </c>
      <c r="M412" s="1">
        <v>2.2823899999999999</v>
      </c>
      <c r="N412" s="1">
        <v>2.9999999999999997E-4</v>
      </c>
      <c r="O412" s="1">
        <v>1.20102E-2</v>
      </c>
      <c r="P412" s="1" t="s">
        <v>20</v>
      </c>
    </row>
    <row r="413" spans="1:16">
      <c r="A413" s="1" t="s">
        <v>919</v>
      </c>
      <c r="B413" s="1" t="s">
        <v>919</v>
      </c>
      <c r="C413" s="1" t="s">
        <v>919</v>
      </c>
      <c r="D413" s="1" t="s">
        <v>920</v>
      </c>
      <c r="E413" s="1" t="s">
        <v>2316</v>
      </c>
      <c r="F413" s="1" t="s">
        <v>17</v>
      </c>
      <c r="G413" s="1" t="s">
        <v>18</v>
      </c>
      <c r="H413" s="1">
        <v>6.9111399999999996</v>
      </c>
      <c r="I413" s="1">
        <v>22.570599999999999</v>
      </c>
      <c r="J413" s="1">
        <f t="shared" si="6"/>
        <v>-15.659459999999999</v>
      </c>
      <c r="K413" s="1" t="s">
        <v>2556</v>
      </c>
      <c r="L413" s="1">
        <v>4.3210300000000004</v>
      </c>
      <c r="M413" s="1">
        <v>2.9787599999999999</v>
      </c>
      <c r="N413" s="1">
        <v>1.25E-3</v>
      </c>
      <c r="O413" s="1">
        <v>3.8503599999999999E-2</v>
      </c>
      <c r="P413" s="1" t="s">
        <v>20</v>
      </c>
    </row>
    <row r="414" spans="1:16">
      <c r="A414" s="1" t="s">
        <v>2572</v>
      </c>
      <c r="B414" s="1" t="s">
        <v>2572</v>
      </c>
      <c r="C414" s="1" t="s">
        <v>2572</v>
      </c>
      <c r="D414" s="1" t="s">
        <v>2573</v>
      </c>
      <c r="E414" s="1" t="s">
        <v>2316</v>
      </c>
      <c r="F414" s="1" t="s">
        <v>17</v>
      </c>
      <c r="G414" s="1" t="s">
        <v>18</v>
      </c>
      <c r="H414" s="1">
        <v>0</v>
      </c>
      <c r="I414" s="1">
        <v>15.6572</v>
      </c>
      <c r="J414" s="1">
        <f t="shared" si="6"/>
        <v>-15.6572</v>
      </c>
      <c r="K414" s="1" t="s">
        <v>2556</v>
      </c>
      <c r="L414" s="1">
        <v>6.0368399999999998</v>
      </c>
      <c r="M414" s="1">
        <v>5.4656599999999997</v>
      </c>
      <c r="N414" s="2">
        <v>5.0000000000000002E-5</v>
      </c>
      <c r="O414" s="1">
        <v>2.5401899999999999E-3</v>
      </c>
      <c r="P414" s="1" t="s">
        <v>20</v>
      </c>
    </row>
    <row r="415" spans="1:16">
      <c r="A415" s="1" t="s">
        <v>821</v>
      </c>
      <c r="B415" s="1" t="s">
        <v>821</v>
      </c>
      <c r="C415" s="1" t="s">
        <v>821</v>
      </c>
      <c r="D415" s="1" t="s">
        <v>822</v>
      </c>
      <c r="E415" s="1" t="s">
        <v>2316</v>
      </c>
      <c r="F415" s="1" t="s">
        <v>17</v>
      </c>
      <c r="G415" s="1" t="s">
        <v>18</v>
      </c>
      <c r="H415" s="1">
        <v>2.65055</v>
      </c>
      <c r="I415" s="1">
        <v>18.264199999999999</v>
      </c>
      <c r="J415" s="1">
        <f t="shared" si="6"/>
        <v>-15.61365</v>
      </c>
      <c r="K415" s="1" t="s">
        <v>2574</v>
      </c>
      <c r="L415" s="1">
        <v>2.4654099999999999</v>
      </c>
      <c r="M415" s="1">
        <v>3.29372</v>
      </c>
      <c r="N415" s="2">
        <v>5.0000000000000002E-5</v>
      </c>
      <c r="O415" s="1">
        <v>2.5401899999999999E-3</v>
      </c>
      <c r="P415" s="1" t="s">
        <v>20</v>
      </c>
    </row>
    <row r="416" spans="1:16">
      <c r="A416" s="1" t="s">
        <v>887</v>
      </c>
      <c r="B416" s="1" t="s">
        <v>887</v>
      </c>
      <c r="C416" s="1" t="s">
        <v>887</v>
      </c>
      <c r="D416" s="1" t="s">
        <v>888</v>
      </c>
      <c r="E416" s="1" t="s">
        <v>2316</v>
      </c>
      <c r="F416" s="1" t="s">
        <v>17</v>
      </c>
      <c r="G416" s="1" t="s">
        <v>18</v>
      </c>
      <c r="H416" s="1">
        <v>2.15896</v>
      </c>
      <c r="I416" s="1">
        <v>17.767499999999998</v>
      </c>
      <c r="J416" s="1">
        <f t="shared" si="6"/>
        <v>-15.608539999999998</v>
      </c>
      <c r="K416" s="1" t="s">
        <v>2556</v>
      </c>
      <c r="L416" s="1">
        <v>2.51518</v>
      </c>
      <c r="M416" s="1">
        <v>3.1576900000000001</v>
      </c>
      <c r="N416" s="2">
        <v>5.0000000000000002E-5</v>
      </c>
      <c r="O416" s="1">
        <v>2.5401899999999999E-3</v>
      </c>
      <c r="P416" s="1" t="s">
        <v>20</v>
      </c>
    </row>
    <row r="417" spans="1:16">
      <c r="A417" s="1" t="s">
        <v>829</v>
      </c>
      <c r="B417" s="1" t="s">
        <v>829</v>
      </c>
      <c r="C417" s="1" t="s">
        <v>829</v>
      </c>
      <c r="D417" s="1" t="s">
        <v>830</v>
      </c>
      <c r="E417" s="1" t="s">
        <v>2316</v>
      </c>
      <c r="F417" s="1" t="s">
        <v>17</v>
      </c>
      <c r="G417" s="1" t="s">
        <v>18</v>
      </c>
      <c r="H417" s="1">
        <v>4.9036900000000001</v>
      </c>
      <c r="I417" s="1">
        <v>20.369299999999999</v>
      </c>
      <c r="J417" s="1">
        <f t="shared" si="6"/>
        <v>-15.465609999999998</v>
      </c>
      <c r="K417" s="1" t="s">
        <v>2556</v>
      </c>
      <c r="L417" s="1">
        <v>2.42509</v>
      </c>
      <c r="M417" s="1">
        <v>3.0053299999999998</v>
      </c>
      <c r="N417" s="2">
        <v>5.0000000000000002E-5</v>
      </c>
      <c r="O417" s="1">
        <v>2.5401899999999999E-3</v>
      </c>
      <c r="P417" s="1" t="s">
        <v>20</v>
      </c>
    </row>
    <row r="418" spans="1:16">
      <c r="A418" s="1" t="s">
        <v>2575</v>
      </c>
      <c r="B418" s="1" t="s">
        <v>2575</v>
      </c>
      <c r="C418" s="1" t="s">
        <v>2575</v>
      </c>
      <c r="D418" s="1" t="s">
        <v>2576</v>
      </c>
      <c r="E418" s="1" t="s">
        <v>2316</v>
      </c>
      <c r="F418" s="1" t="s">
        <v>17</v>
      </c>
      <c r="G418" s="1" t="s">
        <v>18</v>
      </c>
      <c r="H418" s="1">
        <v>1.53339</v>
      </c>
      <c r="I418" s="1">
        <v>16.9727</v>
      </c>
      <c r="J418" s="1">
        <f t="shared" si="6"/>
        <v>-15.439309999999999</v>
      </c>
      <c r="K418" s="1" t="s">
        <v>2556</v>
      </c>
      <c r="L418" s="1">
        <v>3.5624099999999999</v>
      </c>
      <c r="M418" s="1">
        <v>3.9864199999999999</v>
      </c>
      <c r="N418" s="2">
        <v>5.0000000000000002E-5</v>
      </c>
      <c r="O418" s="1">
        <v>2.5401899999999999E-3</v>
      </c>
      <c r="P418" s="1" t="s">
        <v>20</v>
      </c>
    </row>
    <row r="419" spans="1:16">
      <c r="A419" s="1" t="s">
        <v>925</v>
      </c>
      <c r="B419" s="1" t="s">
        <v>925</v>
      </c>
      <c r="C419" s="1" t="s">
        <v>925</v>
      </c>
      <c r="D419" s="1" t="s">
        <v>926</v>
      </c>
      <c r="E419" s="1" t="s">
        <v>2316</v>
      </c>
      <c r="F419" s="1" t="s">
        <v>17</v>
      </c>
      <c r="G419" s="1" t="s">
        <v>18</v>
      </c>
      <c r="H419" s="1">
        <v>1.3597399999999999</v>
      </c>
      <c r="I419" s="1">
        <v>16.777200000000001</v>
      </c>
      <c r="J419" s="1">
        <f t="shared" si="6"/>
        <v>-15.41746</v>
      </c>
      <c r="K419" s="1" t="s">
        <v>19</v>
      </c>
      <c r="L419" s="1">
        <v>2.7160799999999998</v>
      </c>
      <c r="M419" s="1">
        <v>2.3900600000000001</v>
      </c>
      <c r="N419" s="1">
        <v>4.0000000000000002E-4</v>
      </c>
      <c r="O419" s="1">
        <v>1.52809E-2</v>
      </c>
      <c r="P419" s="1" t="s">
        <v>20</v>
      </c>
    </row>
    <row r="420" spans="1:16">
      <c r="A420" s="1" t="s">
        <v>927</v>
      </c>
      <c r="B420" s="1" t="s">
        <v>927</v>
      </c>
      <c r="C420" s="1" t="s">
        <v>927</v>
      </c>
      <c r="D420" s="1" t="s">
        <v>928</v>
      </c>
      <c r="E420" s="1" t="s">
        <v>2316</v>
      </c>
      <c r="F420" s="1" t="s">
        <v>17</v>
      </c>
      <c r="G420" s="1" t="s">
        <v>18</v>
      </c>
      <c r="H420" s="1">
        <v>0</v>
      </c>
      <c r="I420" s="1">
        <v>15.361700000000001</v>
      </c>
      <c r="J420" s="1">
        <f t="shared" si="6"/>
        <v>-15.361700000000001</v>
      </c>
      <c r="K420" s="1" t="s">
        <v>2556</v>
      </c>
      <c r="L420" s="1">
        <v>2.5507499999999999</v>
      </c>
      <c r="M420" s="1">
        <v>2.9601000000000002</v>
      </c>
      <c r="N420" s="2">
        <v>5.0000000000000002E-5</v>
      </c>
      <c r="O420" s="1">
        <v>2.5401899999999999E-3</v>
      </c>
      <c r="P420" s="1" t="s">
        <v>20</v>
      </c>
    </row>
    <row r="421" spans="1:16">
      <c r="A421" s="1" t="s">
        <v>2577</v>
      </c>
      <c r="B421" s="1" t="s">
        <v>2577</v>
      </c>
      <c r="C421" s="1" t="s">
        <v>2577</v>
      </c>
      <c r="D421" s="1" t="s">
        <v>2578</v>
      </c>
      <c r="E421" s="1" t="s">
        <v>2316</v>
      </c>
      <c r="F421" s="1" t="s">
        <v>17</v>
      </c>
      <c r="G421" s="1" t="s">
        <v>18</v>
      </c>
      <c r="H421" s="1">
        <v>0.70074700000000001</v>
      </c>
      <c r="I421" s="1">
        <v>15.8757</v>
      </c>
      <c r="J421" s="1">
        <f t="shared" si="6"/>
        <v>-15.174953</v>
      </c>
      <c r="K421" s="1" t="s">
        <v>2579</v>
      </c>
      <c r="L421" s="1">
        <v>2.4514399999999998</v>
      </c>
      <c r="M421" s="1">
        <v>3.0011000000000001</v>
      </c>
      <c r="N421" s="2">
        <v>5.0000000000000002E-5</v>
      </c>
      <c r="O421" s="1">
        <v>2.5401899999999999E-3</v>
      </c>
      <c r="P421" s="1" t="s">
        <v>20</v>
      </c>
    </row>
    <row r="422" spans="1:16">
      <c r="A422" s="1" t="s">
        <v>933</v>
      </c>
      <c r="B422" s="1" t="s">
        <v>933</v>
      </c>
      <c r="C422" s="1" t="s">
        <v>933</v>
      </c>
      <c r="D422" s="1" t="s">
        <v>934</v>
      </c>
      <c r="E422" s="1" t="s">
        <v>2316</v>
      </c>
      <c r="F422" s="1" t="s">
        <v>17</v>
      </c>
      <c r="G422" s="1" t="s">
        <v>18</v>
      </c>
      <c r="H422" s="1">
        <v>6.11022</v>
      </c>
      <c r="I422" s="1">
        <v>21.229800000000001</v>
      </c>
      <c r="J422" s="1">
        <f t="shared" si="6"/>
        <v>-15.119580000000001</v>
      </c>
      <c r="K422" s="1" t="s">
        <v>19</v>
      </c>
      <c r="L422" s="1">
        <v>-1.3874500000000001</v>
      </c>
      <c r="M422" s="1">
        <v>-2.1951100000000001</v>
      </c>
      <c r="N422" s="1">
        <v>5.9999999999999995E-4</v>
      </c>
      <c r="O422" s="1">
        <v>2.1388999999999998E-2</v>
      </c>
      <c r="P422" s="1" t="s">
        <v>20</v>
      </c>
    </row>
    <row r="423" spans="1:16">
      <c r="A423" s="1" t="s">
        <v>917</v>
      </c>
      <c r="B423" s="1" t="s">
        <v>917</v>
      </c>
      <c r="C423" s="1" t="s">
        <v>917</v>
      </c>
      <c r="D423" s="1" t="s">
        <v>918</v>
      </c>
      <c r="E423" s="1" t="s">
        <v>2316</v>
      </c>
      <c r="F423" s="1" t="s">
        <v>17</v>
      </c>
      <c r="G423" s="1" t="s">
        <v>18</v>
      </c>
      <c r="H423" s="1">
        <v>2.1992699999999998</v>
      </c>
      <c r="I423" s="1">
        <v>17.2713</v>
      </c>
      <c r="J423" s="1">
        <f t="shared" si="6"/>
        <v>-15.07203</v>
      </c>
      <c r="K423" s="1" t="s">
        <v>19</v>
      </c>
      <c r="L423" s="1" t="s">
        <v>46</v>
      </c>
      <c r="M423" s="1" t="e">
        <v>#NAME?</v>
      </c>
      <c r="N423" s="2">
        <v>5.0000000000000002E-5</v>
      </c>
      <c r="O423" s="1">
        <v>2.5401899999999999E-3</v>
      </c>
      <c r="P423" s="1" t="s">
        <v>20</v>
      </c>
    </row>
    <row r="424" spans="1:16">
      <c r="A424" s="1" t="s">
        <v>939</v>
      </c>
      <c r="B424" s="1" t="s">
        <v>939</v>
      </c>
      <c r="C424" s="1" t="s">
        <v>939</v>
      </c>
      <c r="D424" s="1" t="s">
        <v>940</v>
      </c>
      <c r="E424" s="1" t="s">
        <v>2316</v>
      </c>
      <c r="F424" s="1" t="s">
        <v>17</v>
      </c>
      <c r="G424" s="1" t="s">
        <v>18</v>
      </c>
      <c r="H424" s="1">
        <v>1.2572700000000001</v>
      </c>
      <c r="I424" s="1">
        <v>16.302499999999998</v>
      </c>
      <c r="J424" s="1">
        <f t="shared" si="6"/>
        <v>-15.045229999999998</v>
      </c>
      <c r="K424" s="1" t="s">
        <v>2556</v>
      </c>
      <c r="L424" s="1" t="s">
        <v>46</v>
      </c>
      <c r="M424" s="1" t="e">
        <v>#NAME?</v>
      </c>
      <c r="N424" s="2">
        <v>5.0000000000000002E-5</v>
      </c>
      <c r="O424" s="1">
        <v>2.5401899999999999E-3</v>
      </c>
      <c r="P424" s="1" t="s">
        <v>20</v>
      </c>
    </row>
    <row r="425" spans="1:16">
      <c r="A425" s="1" t="s">
        <v>986</v>
      </c>
      <c r="B425" s="1" t="s">
        <v>986</v>
      </c>
      <c r="C425" s="1" t="s">
        <v>986</v>
      </c>
      <c r="D425" s="1" t="s">
        <v>987</v>
      </c>
      <c r="E425" s="1" t="s">
        <v>2316</v>
      </c>
      <c r="F425" s="1" t="s">
        <v>17</v>
      </c>
      <c r="G425" s="1" t="s">
        <v>18</v>
      </c>
      <c r="H425" s="1">
        <v>1.75732</v>
      </c>
      <c r="I425" s="1">
        <v>16.763000000000002</v>
      </c>
      <c r="J425" s="1">
        <f t="shared" si="6"/>
        <v>-15.005680000000002</v>
      </c>
      <c r="K425" s="1" t="s">
        <v>2544</v>
      </c>
      <c r="L425" s="1" t="s">
        <v>46</v>
      </c>
      <c r="M425" s="1" t="e">
        <v>#NAME?</v>
      </c>
      <c r="N425" s="2">
        <v>5.0000000000000002E-5</v>
      </c>
      <c r="O425" s="1">
        <v>2.5401899999999999E-3</v>
      </c>
      <c r="P425" s="1" t="s">
        <v>20</v>
      </c>
    </row>
    <row r="426" spans="1:16">
      <c r="A426" s="1" t="s">
        <v>2580</v>
      </c>
      <c r="B426" s="1" t="s">
        <v>2580</v>
      </c>
      <c r="C426" s="1" t="s">
        <v>2580</v>
      </c>
      <c r="D426" s="1" t="s">
        <v>2581</v>
      </c>
      <c r="E426" s="1" t="s">
        <v>2316</v>
      </c>
      <c r="F426" s="1" t="s">
        <v>17</v>
      </c>
      <c r="G426" s="1" t="s">
        <v>18</v>
      </c>
      <c r="H426" s="1">
        <v>7.4083500000000004</v>
      </c>
      <c r="I426" s="1">
        <v>22.339600000000001</v>
      </c>
      <c r="J426" s="1">
        <f t="shared" si="6"/>
        <v>-14.93125</v>
      </c>
      <c r="K426" s="1" t="s">
        <v>2556</v>
      </c>
      <c r="L426" s="1">
        <v>2.4142600000000001</v>
      </c>
      <c r="M426" s="1">
        <v>3.1210399999999998</v>
      </c>
      <c r="N426" s="2">
        <v>5.0000000000000002E-5</v>
      </c>
      <c r="O426" s="1">
        <v>2.5401899999999999E-3</v>
      </c>
      <c r="P426" s="1" t="s">
        <v>20</v>
      </c>
    </row>
    <row r="427" spans="1:16">
      <c r="A427" s="1" t="s">
        <v>908</v>
      </c>
      <c r="B427" s="1" t="s">
        <v>908</v>
      </c>
      <c r="C427" s="1" t="s">
        <v>908</v>
      </c>
      <c r="D427" s="1" t="s">
        <v>909</v>
      </c>
      <c r="E427" s="1" t="s">
        <v>2316</v>
      </c>
      <c r="F427" s="1" t="s">
        <v>17</v>
      </c>
      <c r="G427" s="1" t="s">
        <v>18</v>
      </c>
      <c r="H427" s="1">
        <v>3.32728</v>
      </c>
      <c r="I427" s="1">
        <v>18.215299999999999</v>
      </c>
      <c r="J427" s="1">
        <f t="shared" si="6"/>
        <v>-14.888019999999999</v>
      </c>
      <c r="K427" s="1" t="s">
        <v>2556</v>
      </c>
      <c r="L427" s="1">
        <v>2.49342</v>
      </c>
      <c r="M427" s="1">
        <v>3.2403</v>
      </c>
      <c r="N427" s="2">
        <v>5.0000000000000002E-5</v>
      </c>
      <c r="O427" s="1">
        <v>2.5401899999999999E-3</v>
      </c>
      <c r="P427" s="1" t="s">
        <v>20</v>
      </c>
    </row>
    <row r="428" spans="1:16">
      <c r="A428" s="1" t="s">
        <v>947</v>
      </c>
      <c r="B428" s="1" t="s">
        <v>947</v>
      </c>
      <c r="C428" s="1" t="s">
        <v>947</v>
      </c>
      <c r="D428" s="1" t="s">
        <v>948</v>
      </c>
      <c r="E428" s="1" t="s">
        <v>2316</v>
      </c>
      <c r="F428" s="1" t="s">
        <v>17</v>
      </c>
      <c r="G428" s="1" t="s">
        <v>18</v>
      </c>
      <c r="H428" s="1">
        <v>0</v>
      </c>
      <c r="I428" s="1">
        <v>14.698700000000001</v>
      </c>
      <c r="J428" s="1">
        <f t="shared" si="6"/>
        <v>-14.698700000000001</v>
      </c>
      <c r="K428" s="1" t="s">
        <v>19</v>
      </c>
      <c r="L428" s="1" t="s">
        <v>46</v>
      </c>
      <c r="M428" s="1" t="e">
        <v>#NAME?</v>
      </c>
      <c r="N428" s="2">
        <v>5.0000000000000002E-5</v>
      </c>
      <c r="O428" s="1">
        <v>2.5401899999999999E-3</v>
      </c>
      <c r="P428" s="1" t="s">
        <v>20</v>
      </c>
    </row>
    <row r="429" spans="1:16">
      <c r="A429" s="1" t="s">
        <v>2582</v>
      </c>
      <c r="B429" s="1" t="s">
        <v>2582</v>
      </c>
      <c r="C429" s="1" t="s">
        <v>2582</v>
      </c>
      <c r="D429" s="1" t="s">
        <v>2583</v>
      </c>
      <c r="E429" s="1" t="s">
        <v>2316</v>
      </c>
      <c r="F429" s="1" t="s">
        <v>17</v>
      </c>
      <c r="G429" s="1" t="s">
        <v>18</v>
      </c>
      <c r="H429" s="1">
        <v>5.1972399999999999</v>
      </c>
      <c r="I429" s="1">
        <v>19.8447</v>
      </c>
      <c r="J429" s="1">
        <f t="shared" si="6"/>
        <v>-14.647459999999999</v>
      </c>
      <c r="K429" s="1" t="s">
        <v>2556</v>
      </c>
      <c r="L429" s="1">
        <v>2.4035600000000001</v>
      </c>
      <c r="M429" s="1">
        <v>2.35772</v>
      </c>
      <c r="N429" s="1">
        <v>8.4999999999999995E-4</v>
      </c>
      <c r="O429" s="1">
        <v>2.8327700000000001E-2</v>
      </c>
      <c r="P429" s="1" t="s">
        <v>20</v>
      </c>
    </row>
    <row r="430" spans="1:16">
      <c r="A430" s="1" t="s">
        <v>913</v>
      </c>
      <c r="B430" s="1" t="s">
        <v>913</v>
      </c>
      <c r="C430" s="1" t="s">
        <v>913</v>
      </c>
      <c r="D430" s="1" t="s">
        <v>914</v>
      </c>
      <c r="E430" s="1" t="s">
        <v>2316</v>
      </c>
      <c r="F430" s="1" t="s">
        <v>17</v>
      </c>
      <c r="G430" s="1" t="s">
        <v>18</v>
      </c>
      <c r="H430" s="1">
        <v>3.4240599999999999</v>
      </c>
      <c r="I430" s="1">
        <v>18.0275</v>
      </c>
      <c r="J430" s="1">
        <f t="shared" si="6"/>
        <v>-14.603439999999999</v>
      </c>
      <c r="K430" s="1" t="s">
        <v>2567</v>
      </c>
      <c r="L430" s="1">
        <v>2.4750000000000001</v>
      </c>
      <c r="M430" s="1">
        <v>2.6463100000000002</v>
      </c>
      <c r="N430" s="1">
        <v>2.0000000000000001E-4</v>
      </c>
      <c r="O430" s="1">
        <v>8.5115999999999994E-3</v>
      </c>
      <c r="P430" s="1" t="s">
        <v>20</v>
      </c>
    </row>
    <row r="431" spans="1:16">
      <c r="A431" s="1" t="s">
        <v>953</v>
      </c>
      <c r="B431" s="1" t="s">
        <v>953</v>
      </c>
      <c r="C431" s="1" t="s">
        <v>953</v>
      </c>
      <c r="D431" s="1" t="s">
        <v>954</v>
      </c>
      <c r="E431" s="1" t="s">
        <v>2316</v>
      </c>
      <c r="F431" s="1" t="s">
        <v>17</v>
      </c>
      <c r="G431" s="1" t="s">
        <v>18</v>
      </c>
      <c r="H431" s="1">
        <v>0.478321</v>
      </c>
      <c r="I431" s="1">
        <v>14.975300000000001</v>
      </c>
      <c r="J431" s="1">
        <f t="shared" si="6"/>
        <v>-14.496979000000001</v>
      </c>
      <c r="K431" s="1" t="s">
        <v>2567</v>
      </c>
      <c r="L431" s="1">
        <v>2.6706599999999998</v>
      </c>
      <c r="M431" s="1">
        <v>2.3110599999999999</v>
      </c>
      <c r="N431" s="1">
        <v>5.9999999999999995E-4</v>
      </c>
      <c r="O431" s="1">
        <v>2.1388999999999998E-2</v>
      </c>
      <c r="P431" s="1" t="s">
        <v>20</v>
      </c>
    </row>
    <row r="432" spans="1:16">
      <c r="A432" s="1" t="s">
        <v>2584</v>
      </c>
      <c r="B432" s="1" t="s">
        <v>2584</v>
      </c>
      <c r="C432" s="1" t="s">
        <v>2584</v>
      </c>
      <c r="D432" s="1" t="s">
        <v>2585</v>
      </c>
      <c r="E432" s="1" t="s">
        <v>2316</v>
      </c>
      <c r="F432" s="1" t="s">
        <v>17</v>
      </c>
      <c r="G432" s="1" t="s">
        <v>18</v>
      </c>
      <c r="H432" s="1">
        <v>2.15333</v>
      </c>
      <c r="I432" s="1">
        <v>16.6494</v>
      </c>
      <c r="J432" s="1">
        <f t="shared" si="6"/>
        <v>-14.49607</v>
      </c>
      <c r="K432" s="1" t="s">
        <v>19</v>
      </c>
      <c r="L432" s="1" t="s">
        <v>46</v>
      </c>
      <c r="M432" s="1" t="e">
        <v>#NAME?</v>
      </c>
      <c r="N432" s="1">
        <v>2.0000000000000001E-4</v>
      </c>
      <c r="O432" s="1">
        <v>8.5115999999999994E-3</v>
      </c>
      <c r="P432" s="1" t="s">
        <v>20</v>
      </c>
    </row>
    <row r="433" spans="1:16">
      <c r="A433" s="1" t="s">
        <v>875</v>
      </c>
      <c r="B433" s="1" t="s">
        <v>875</v>
      </c>
      <c r="C433" s="1" t="s">
        <v>875</v>
      </c>
      <c r="D433" s="1" t="s">
        <v>876</v>
      </c>
      <c r="E433" s="1" t="s">
        <v>2316</v>
      </c>
      <c r="F433" s="1" t="s">
        <v>17</v>
      </c>
      <c r="G433" s="1" t="s">
        <v>18</v>
      </c>
      <c r="H433" s="1">
        <v>3.2273200000000002</v>
      </c>
      <c r="I433" s="1">
        <v>17.648099999999999</v>
      </c>
      <c r="J433" s="1">
        <f t="shared" si="6"/>
        <v>-14.420779999999999</v>
      </c>
      <c r="K433" s="1" t="s">
        <v>2556</v>
      </c>
      <c r="L433" s="1" t="s">
        <v>46</v>
      </c>
      <c r="M433" s="1" t="e">
        <v>#NAME?</v>
      </c>
      <c r="N433" s="1">
        <v>1.2999999999999999E-3</v>
      </c>
      <c r="O433" s="1">
        <v>3.96397E-2</v>
      </c>
      <c r="P433" s="1" t="s">
        <v>20</v>
      </c>
    </row>
    <row r="434" spans="1:16">
      <c r="A434" s="1" t="s">
        <v>2586</v>
      </c>
      <c r="B434" s="1" t="s">
        <v>2586</v>
      </c>
      <c r="C434" s="1" t="s">
        <v>2586</v>
      </c>
      <c r="D434" s="1" t="s">
        <v>2587</v>
      </c>
      <c r="E434" s="1" t="s">
        <v>2316</v>
      </c>
      <c r="F434" s="1" t="s">
        <v>17</v>
      </c>
      <c r="G434" s="1" t="s">
        <v>18</v>
      </c>
      <c r="H434" s="1">
        <v>5.2481900000000001</v>
      </c>
      <c r="I434" s="1">
        <v>19.587499999999999</v>
      </c>
      <c r="J434" s="1">
        <f t="shared" si="6"/>
        <v>-14.339309999999998</v>
      </c>
      <c r="K434" s="1" t="s">
        <v>19</v>
      </c>
      <c r="L434" s="1" t="s">
        <v>46</v>
      </c>
      <c r="M434" s="1" t="e">
        <v>#NAME?</v>
      </c>
      <c r="N434" s="2">
        <v>5.0000000000000002E-5</v>
      </c>
      <c r="O434" s="1">
        <v>2.5401899999999999E-3</v>
      </c>
      <c r="P434" s="1" t="s">
        <v>20</v>
      </c>
    </row>
    <row r="435" spans="1:16">
      <c r="A435" s="1" t="s">
        <v>2588</v>
      </c>
      <c r="B435" s="1" t="s">
        <v>2588</v>
      </c>
      <c r="C435" s="1" t="s">
        <v>2588</v>
      </c>
      <c r="D435" s="1" t="s">
        <v>2589</v>
      </c>
      <c r="E435" s="1" t="s">
        <v>2316</v>
      </c>
      <c r="F435" s="1" t="s">
        <v>17</v>
      </c>
      <c r="G435" s="1" t="s">
        <v>18</v>
      </c>
      <c r="H435" s="1">
        <v>4.4140199999999998</v>
      </c>
      <c r="I435" s="1">
        <v>18.683</v>
      </c>
      <c r="J435" s="1">
        <f t="shared" si="6"/>
        <v>-14.268979999999999</v>
      </c>
      <c r="K435" s="1" t="s">
        <v>2556</v>
      </c>
      <c r="L435" s="1">
        <v>1.3758600000000001</v>
      </c>
      <c r="M435" s="1">
        <v>1.9140999999999999</v>
      </c>
      <c r="N435" s="1">
        <v>6.9999999999999999E-4</v>
      </c>
      <c r="O435" s="1">
        <v>2.42455E-2</v>
      </c>
      <c r="P435" s="1" t="s">
        <v>20</v>
      </c>
    </row>
    <row r="436" spans="1:16">
      <c r="A436" s="1" t="s">
        <v>879</v>
      </c>
      <c r="B436" s="1" t="s">
        <v>879</v>
      </c>
      <c r="C436" s="1" t="s">
        <v>879</v>
      </c>
      <c r="D436" s="1" t="s">
        <v>880</v>
      </c>
      <c r="E436" s="1" t="s">
        <v>2316</v>
      </c>
      <c r="F436" s="1" t="s">
        <v>17</v>
      </c>
      <c r="G436" s="1" t="s">
        <v>18</v>
      </c>
      <c r="H436" s="1">
        <v>3.2614200000000002</v>
      </c>
      <c r="I436" s="1">
        <v>17.4312</v>
      </c>
      <c r="J436" s="1">
        <f t="shared" si="6"/>
        <v>-14.169779999999999</v>
      </c>
      <c r="K436" s="1" t="s">
        <v>19</v>
      </c>
      <c r="L436" s="1">
        <v>-1.5330299999999999</v>
      </c>
      <c r="M436" s="1">
        <v>-2.3158500000000002</v>
      </c>
      <c r="N436" s="2">
        <v>5.0000000000000002E-5</v>
      </c>
      <c r="O436" s="1">
        <v>2.5401899999999999E-3</v>
      </c>
      <c r="P436" s="1" t="s">
        <v>20</v>
      </c>
    </row>
    <row r="437" spans="1:16">
      <c r="A437" s="1" t="s">
        <v>949</v>
      </c>
      <c r="B437" s="1" t="s">
        <v>949</v>
      </c>
      <c r="C437" s="1" t="s">
        <v>949</v>
      </c>
      <c r="D437" s="1" t="s">
        <v>950</v>
      </c>
      <c r="E437" s="1" t="s">
        <v>2316</v>
      </c>
      <c r="F437" s="1" t="s">
        <v>17</v>
      </c>
      <c r="G437" s="1" t="s">
        <v>18</v>
      </c>
      <c r="H437" s="1">
        <v>4.1212</v>
      </c>
      <c r="I437" s="1">
        <v>18.1938</v>
      </c>
      <c r="J437" s="1">
        <f t="shared" si="6"/>
        <v>-14.0726</v>
      </c>
      <c r="K437" s="1" t="s">
        <v>2553</v>
      </c>
      <c r="L437" s="1">
        <v>-2.7386200000000001</v>
      </c>
      <c r="M437" s="1">
        <v>-2.16412</v>
      </c>
      <c r="N437" s="1">
        <v>2.9999999999999997E-4</v>
      </c>
      <c r="O437" s="1">
        <v>1.20102E-2</v>
      </c>
      <c r="P437" s="1" t="s">
        <v>20</v>
      </c>
    </row>
    <row r="438" spans="1:16">
      <c r="A438" s="1" t="s">
        <v>941</v>
      </c>
      <c r="B438" s="1" t="s">
        <v>941</v>
      </c>
      <c r="C438" s="1" t="s">
        <v>941</v>
      </c>
      <c r="D438" s="1" t="s">
        <v>942</v>
      </c>
      <c r="E438" s="1" t="s">
        <v>2316</v>
      </c>
      <c r="F438" s="1" t="s">
        <v>17</v>
      </c>
      <c r="G438" s="1" t="s">
        <v>18</v>
      </c>
      <c r="H438" s="1">
        <v>1.5356300000000001</v>
      </c>
      <c r="I438" s="1">
        <v>15.498799999999999</v>
      </c>
      <c r="J438" s="1">
        <f t="shared" si="6"/>
        <v>-13.96317</v>
      </c>
      <c r="K438" s="1" t="s">
        <v>2552</v>
      </c>
      <c r="L438" s="1" t="s">
        <v>46</v>
      </c>
      <c r="M438" s="1" t="e">
        <v>#NAME?</v>
      </c>
      <c r="N438" s="1">
        <v>1E-4</v>
      </c>
      <c r="O438" s="1">
        <v>4.6726099999999998E-3</v>
      </c>
      <c r="P438" s="1" t="s">
        <v>20</v>
      </c>
    </row>
    <row r="439" spans="1:16">
      <c r="A439" s="1" t="s">
        <v>903</v>
      </c>
      <c r="B439" s="1" t="s">
        <v>903</v>
      </c>
      <c r="C439" s="1" t="s">
        <v>903</v>
      </c>
      <c r="D439" s="1" t="s">
        <v>904</v>
      </c>
      <c r="E439" s="1" t="s">
        <v>2316</v>
      </c>
      <c r="F439" s="1" t="s">
        <v>17</v>
      </c>
      <c r="G439" s="1" t="s">
        <v>18</v>
      </c>
      <c r="H439" s="1">
        <v>2.5415399999999999</v>
      </c>
      <c r="I439" s="1">
        <v>16.463100000000001</v>
      </c>
      <c r="J439" s="1">
        <f t="shared" si="6"/>
        <v>-13.921560000000001</v>
      </c>
      <c r="K439" s="1" t="s">
        <v>19</v>
      </c>
      <c r="L439" s="1">
        <v>2.0517300000000001</v>
      </c>
      <c r="M439" s="1">
        <v>2.13829</v>
      </c>
      <c r="N439" s="1">
        <v>1.4499999999999999E-3</v>
      </c>
      <c r="O439" s="1">
        <v>4.3359200000000001E-2</v>
      </c>
      <c r="P439" s="1" t="s">
        <v>20</v>
      </c>
    </row>
    <row r="440" spans="1:16">
      <c r="A440" s="1" t="s">
        <v>910</v>
      </c>
      <c r="B440" s="1" t="s">
        <v>910</v>
      </c>
      <c r="C440" s="1" t="s">
        <v>910</v>
      </c>
      <c r="D440" s="1" t="s">
        <v>911</v>
      </c>
      <c r="E440" s="1" t="s">
        <v>2316</v>
      </c>
      <c r="F440" s="1" t="s">
        <v>17</v>
      </c>
      <c r="G440" s="1" t="s">
        <v>18</v>
      </c>
      <c r="H440" s="1">
        <v>3.7132299999999998</v>
      </c>
      <c r="I440" s="1">
        <v>17.578399999999998</v>
      </c>
      <c r="J440" s="1">
        <f t="shared" si="6"/>
        <v>-13.865169999999999</v>
      </c>
      <c r="K440" s="1" t="s">
        <v>2556</v>
      </c>
      <c r="L440" s="1">
        <v>4.3841000000000001</v>
      </c>
      <c r="M440" s="1">
        <v>3.9643700000000002</v>
      </c>
      <c r="N440" s="2">
        <v>5.0000000000000002E-5</v>
      </c>
      <c r="O440" s="1">
        <v>2.5401899999999999E-3</v>
      </c>
      <c r="P440" s="1" t="s">
        <v>20</v>
      </c>
    </row>
    <row r="441" spans="1:16">
      <c r="A441" s="1" t="s">
        <v>877</v>
      </c>
      <c r="B441" s="1" t="s">
        <v>877</v>
      </c>
      <c r="C441" s="1" t="s">
        <v>877</v>
      </c>
      <c r="D441" s="1" t="s">
        <v>878</v>
      </c>
      <c r="E441" s="1" t="s">
        <v>2316</v>
      </c>
      <c r="F441" s="1" t="s">
        <v>17</v>
      </c>
      <c r="G441" s="1" t="s">
        <v>18</v>
      </c>
      <c r="H441" s="1">
        <v>3.54752</v>
      </c>
      <c r="I441" s="1">
        <v>17.380099999999999</v>
      </c>
      <c r="J441" s="1">
        <f t="shared" si="6"/>
        <v>-13.832579999999998</v>
      </c>
      <c r="K441" s="1" t="s">
        <v>19</v>
      </c>
      <c r="L441" s="1">
        <v>2.5709</v>
      </c>
      <c r="M441" s="1">
        <v>2.2795299999999998</v>
      </c>
      <c r="N441" s="1">
        <v>1.6999999999999999E-3</v>
      </c>
      <c r="O441" s="1">
        <v>4.9482499999999999E-2</v>
      </c>
      <c r="P441" s="1" t="s">
        <v>20</v>
      </c>
    </row>
    <row r="442" spans="1:16">
      <c r="A442" s="1" t="s">
        <v>965</v>
      </c>
      <c r="B442" s="1" t="s">
        <v>965</v>
      </c>
      <c r="C442" s="1" t="s">
        <v>965</v>
      </c>
      <c r="D442" s="1" t="s">
        <v>966</v>
      </c>
      <c r="E442" s="1" t="s">
        <v>2316</v>
      </c>
      <c r="F442" s="1" t="s">
        <v>17</v>
      </c>
      <c r="G442" s="1" t="s">
        <v>18</v>
      </c>
      <c r="H442" s="1">
        <v>0.48878700000000003</v>
      </c>
      <c r="I442" s="1">
        <v>14.2887</v>
      </c>
      <c r="J442" s="1">
        <f t="shared" si="6"/>
        <v>-13.799913</v>
      </c>
      <c r="K442" s="1" t="s">
        <v>2556</v>
      </c>
      <c r="L442" s="1">
        <v>2.4158900000000001</v>
      </c>
      <c r="M442" s="1">
        <v>3.1758600000000001</v>
      </c>
      <c r="N442" s="2">
        <v>5.0000000000000002E-5</v>
      </c>
      <c r="O442" s="1">
        <v>2.5401899999999999E-3</v>
      </c>
      <c r="P442" s="1" t="s">
        <v>20</v>
      </c>
    </row>
    <row r="443" spans="1:16">
      <c r="A443" s="1" t="s">
        <v>979</v>
      </c>
      <c r="B443" s="1" t="s">
        <v>979</v>
      </c>
      <c r="C443" s="1" t="s">
        <v>979</v>
      </c>
      <c r="D443" s="1" t="s">
        <v>980</v>
      </c>
      <c r="E443" s="1" t="s">
        <v>2316</v>
      </c>
      <c r="F443" s="1" t="s">
        <v>17</v>
      </c>
      <c r="G443" s="1" t="s">
        <v>18</v>
      </c>
      <c r="H443" s="1">
        <v>0</v>
      </c>
      <c r="I443" s="1">
        <v>13.780900000000001</v>
      </c>
      <c r="J443" s="1">
        <f t="shared" si="6"/>
        <v>-13.780900000000001</v>
      </c>
      <c r="K443" s="1" t="s">
        <v>2556</v>
      </c>
      <c r="L443" s="1">
        <v>-1.3526499999999999</v>
      </c>
      <c r="M443" s="1">
        <v>-2.3756499999999998</v>
      </c>
      <c r="N443" s="1">
        <v>1E-4</v>
      </c>
      <c r="O443" s="1">
        <v>4.6726099999999998E-3</v>
      </c>
      <c r="P443" s="1" t="s">
        <v>20</v>
      </c>
    </row>
    <row r="444" spans="1:16">
      <c r="A444" s="1" t="s">
        <v>2590</v>
      </c>
      <c r="B444" s="1" t="s">
        <v>2590</v>
      </c>
      <c r="C444" s="1" t="s">
        <v>2590</v>
      </c>
      <c r="D444" s="1" t="s">
        <v>2591</v>
      </c>
      <c r="E444" s="1" t="s">
        <v>2316</v>
      </c>
      <c r="F444" s="1" t="s">
        <v>17</v>
      </c>
      <c r="G444" s="1" t="s">
        <v>18</v>
      </c>
      <c r="H444" s="1">
        <v>2.75231</v>
      </c>
      <c r="I444" s="1">
        <v>16.3537</v>
      </c>
      <c r="J444" s="1">
        <f t="shared" si="6"/>
        <v>-13.60139</v>
      </c>
      <c r="K444" s="1" t="s">
        <v>19</v>
      </c>
      <c r="L444" s="1">
        <v>-2.2998400000000001</v>
      </c>
      <c r="M444" s="1">
        <v>-3.1016300000000001</v>
      </c>
      <c r="N444" s="2">
        <v>5.0000000000000002E-5</v>
      </c>
      <c r="O444" s="1">
        <v>2.5401899999999999E-3</v>
      </c>
      <c r="P444" s="1" t="s">
        <v>20</v>
      </c>
    </row>
    <row r="445" spans="1:16">
      <c r="A445" s="1" t="s">
        <v>990</v>
      </c>
      <c r="B445" s="1" t="s">
        <v>990</v>
      </c>
      <c r="C445" s="1" t="s">
        <v>990</v>
      </c>
      <c r="D445" s="1" t="s">
        <v>991</v>
      </c>
      <c r="E445" s="1" t="s">
        <v>2316</v>
      </c>
      <c r="F445" s="1" t="s">
        <v>17</v>
      </c>
      <c r="G445" s="1" t="s">
        <v>18</v>
      </c>
      <c r="H445" s="1">
        <v>0</v>
      </c>
      <c r="I445" s="1">
        <v>13.594799999999999</v>
      </c>
      <c r="J445" s="1">
        <f t="shared" si="6"/>
        <v>-13.594799999999999</v>
      </c>
      <c r="K445" s="1" t="s">
        <v>19</v>
      </c>
      <c r="L445" s="1" t="e">
        <v>#NAME?</v>
      </c>
      <c r="M445" s="1" t="e">
        <v>#NAME?</v>
      </c>
      <c r="N445" s="2">
        <v>5.0000000000000002E-5</v>
      </c>
      <c r="O445" s="1">
        <v>2.5401899999999999E-3</v>
      </c>
      <c r="P445" s="1" t="s">
        <v>20</v>
      </c>
    </row>
    <row r="446" spans="1:16">
      <c r="A446" s="1" t="s">
        <v>945</v>
      </c>
      <c r="B446" s="1" t="s">
        <v>945</v>
      </c>
      <c r="C446" s="1" t="s">
        <v>945</v>
      </c>
      <c r="D446" s="1" t="s">
        <v>946</v>
      </c>
      <c r="E446" s="1" t="s">
        <v>2316</v>
      </c>
      <c r="F446" s="1" t="s">
        <v>17</v>
      </c>
      <c r="G446" s="1" t="s">
        <v>18</v>
      </c>
      <c r="H446" s="1">
        <v>2.36734</v>
      </c>
      <c r="I446" s="1">
        <v>15.9359</v>
      </c>
      <c r="J446" s="1">
        <f t="shared" si="6"/>
        <v>-13.56856</v>
      </c>
      <c r="K446" s="1" t="s">
        <v>2552</v>
      </c>
      <c r="L446" s="1" t="s">
        <v>46</v>
      </c>
      <c r="M446" s="1" t="e">
        <v>#NAME?</v>
      </c>
      <c r="N446" s="2">
        <v>5.0000000000000002E-5</v>
      </c>
      <c r="O446" s="1">
        <v>2.5401899999999999E-3</v>
      </c>
      <c r="P446" s="1" t="s">
        <v>20</v>
      </c>
    </row>
    <row r="447" spans="1:16">
      <c r="A447" s="1" t="s">
        <v>957</v>
      </c>
      <c r="B447" s="1" t="s">
        <v>957</v>
      </c>
      <c r="C447" s="1" t="s">
        <v>957</v>
      </c>
      <c r="D447" s="1" t="s">
        <v>958</v>
      </c>
      <c r="E447" s="1" t="s">
        <v>2316</v>
      </c>
      <c r="F447" s="1" t="s">
        <v>17</v>
      </c>
      <c r="G447" s="1" t="s">
        <v>18</v>
      </c>
      <c r="H447" s="1">
        <v>5.6877000000000004</v>
      </c>
      <c r="I447" s="1">
        <v>19.201000000000001</v>
      </c>
      <c r="J447" s="1">
        <f t="shared" si="6"/>
        <v>-13.513300000000001</v>
      </c>
      <c r="K447" s="1" t="s">
        <v>2556</v>
      </c>
      <c r="L447" s="1">
        <v>1.21234</v>
      </c>
      <c r="M447" s="1">
        <v>1.8824399999999999</v>
      </c>
      <c r="N447" s="1">
        <v>1.0499999999999999E-3</v>
      </c>
      <c r="O447" s="1">
        <v>3.3649800000000001E-2</v>
      </c>
      <c r="P447" s="1" t="s">
        <v>20</v>
      </c>
    </row>
    <row r="448" spans="1:16">
      <c r="A448" s="1" t="s">
        <v>992</v>
      </c>
      <c r="B448" s="1" t="s">
        <v>992</v>
      </c>
      <c r="C448" s="1" t="s">
        <v>992</v>
      </c>
      <c r="D448" s="1" t="s">
        <v>993</v>
      </c>
      <c r="E448" s="1" t="s">
        <v>2316</v>
      </c>
      <c r="F448" s="1" t="s">
        <v>17</v>
      </c>
      <c r="G448" s="1" t="s">
        <v>18</v>
      </c>
      <c r="H448" s="1">
        <v>0</v>
      </c>
      <c r="I448" s="1">
        <v>13.363200000000001</v>
      </c>
      <c r="J448" s="1">
        <f t="shared" si="6"/>
        <v>-13.363200000000001</v>
      </c>
      <c r="K448" s="1" t="s">
        <v>2552</v>
      </c>
      <c r="L448" s="1">
        <v>2.4775399999999999</v>
      </c>
      <c r="M448" s="1">
        <v>3.2057799999999999</v>
      </c>
      <c r="N448" s="2">
        <v>5.0000000000000002E-5</v>
      </c>
      <c r="O448" s="1">
        <v>2.5401899999999999E-3</v>
      </c>
      <c r="P448" s="1" t="s">
        <v>20</v>
      </c>
    </row>
    <row r="449" spans="1:16">
      <c r="A449" s="1" t="s">
        <v>955</v>
      </c>
      <c r="B449" s="1" t="s">
        <v>955</v>
      </c>
      <c r="C449" s="1" t="s">
        <v>955</v>
      </c>
      <c r="D449" s="1" t="s">
        <v>956</v>
      </c>
      <c r="E449" s="1" t="s">
        <v>2316</v>
      </c>
      <c r="F449" s="1" t="s">
        <v>17</v>
      </c>
      <c r="G449" s="1" t="s">
        <v>18</v>
      </c>
      <c r="H449" s="1">
        <v>3.7141000000000002</v>
      </c>
      <c r="I449" s="1">
        <v>16.939900000000002</v>
      </c>
      <c r="J449" s="1">
        <f t="shared" si="6"/>
        <v>-13.225800000000001</v>
      </c>
      <c r="K449" s="1" t="s">
        <v>2556</v>
      </c>
      <c r="L449" s="1">
        <v>3.8582000000000001</v>
      </c>
      <c r="M449" s="1">
        <v>3.8292700000000002</v>
      </c>
      <c r="N449" s="2">
        <v>5.0000000000000002E-5</v>
      </c>
      <c r="O449" s="1">
        <v>2.5401899999999999E-3</v>
      </c>
      <c r="P449" s="1" t="s">
        <v>20</v>
      </c>
    </row>
    <row r="450" spans="1:16">
      <c r="A450" s="1" t="s">
        <v>951</v>
      </c>
      <c r="B450" s="1" t="s">
        <v>951</v>
      </c>
      <c r="C450" s="1" t="s">
        <v>951</v>
      </c>
      <c r="D450" s="1" t="s">
        <v>952</v>
      </c>
      <c r="E450" s="1" t="s">
        <v>2316</v>
      </c>
      <c r="F450" s="1" t="s">
        <v>17</v>
      </c>
      <c r="G450" s="1" t="s">
        <v>18</v>
      </c>
      <c r="H450" s="1">
        <v>2.0609700000000002</v>
      </c>
      <c r="I450" s="1">
        <v>15.255000000000001</v>
      </c>
      <c r="J450" s="1">
        <f t="shared" si="6"/>
        <v>-13.194030000000001</v>
      </c>
      <c r="K450" s="1" t="s">
        <v>2548</v>
      </c>
      <c r="L450" s="1" t="s">
        <v>46</v>
      </c>
      <c r="M450" s="1" t="e">
        <v>#NAME?</v>
      </c>
      <c r="N450" s="2">
        <v>5.0000000000000002E-5</v>
      </c>
      <c r="O450" s="1">
        <v>2.5401899999999999E-3</v>
      </c>
      <c r="P450" s="1" t="s">
        <v>20</v>
      </c>
    </row>
    <row r="451" spans="1:16">
      <c r="A451" s="1" t="s">
        <v>988</v>
      </c>
      <c r="B451" s="1" t="s">
        <v>988</v>
      </c>
      <c r="C451" s="1" t="s">
        <v>988</v>
      </c>
      <c r="D451" s="1" t="s">
        <v>989</v>
      </c>
      <c r="E451" s="1" t="s">
        <v>2316</v>
      </c>
      <c r="F451" s="1" t="s">
        <v>17</v>
      </c>
      <c r="G451" s="1" t="s">
        <v>18</v>
      </c>
      <c r="H451" s="1">
        <v>2.9523600000000001</v>
      </c>
      <c r="I451" s="1">
        <v>16.139299999999999</v>
      </c>
      <c r="J451" s="1">
        <f t="shared" ref="J451:J514" si="7">H451-I451</f>
        <v>-13.186939999999998</v>
      </c>
      <c r="K451" s="1" t="s">
        <v>19</v>
      </c>
      <c r="L451" s="1">
        <v>3.3662200000000002</v>
      </c>
      <c r="M451" s="1">
        <v>3.4109500000000001</v>
      </c>
      <c r="N451" s="2">
        <v>5.0000000000000002E-5</v>
      </c>
      <c r="O451" s="1">
        <v>2.5401899999999999E-3</v>
      </c>
      <c r="P451" s="1" t="s">
        <v>20</v>
      </c>
    </row>
    <row r="452" spans="1:16">
      <c r="A452" s="1" t="s">
        <v>2592</v>
      </c>
      <c r="B452" s="1" t="s">
        <v>2592</v>
      </c>
      <c r="C452" s="1" t="s">
        <v>2592</v>
      </c>
      <c r="D452" s="1" t="s">
        <v>2593</v>
      </c>
      <c r="E452" s="1" t="s">
        <v>2316</v>
      </c>
      <c r="F452" s="1" t="s">
        <v>17</v>
      </c>
      <c r="G452" s="1" t="s">
        <v>18</v>
      </c>
      <c r="H452" s="1">
        <v>5.5532399999999997</v>
      </c>
      <c r="I452" s="1">
        <v>18.709700000000002</v>
      </c>
      <c r="J452" s="1">
        <f t="shared" si="7"/>
        <v>-13.156460000000003</v>
      </c>
      <c r="K452" s="1" t="s">
        <v>2556</v>
      </c>
      <c r="L452" s="1">
        <v>2.4632100000000001</v>
      </c>
      <c r="M452" s="1">
        <v>2.0693600000000001</v>
      </c>
      <c r="N452" s="1">
        <v>5.9999999999999995E-4</v>
      </c>
      <c r="O452" s="1">
        <v>2.1388999999999998E-2</v>
      </c>
      <c r="P452" s="1" t="s">
        <v>20</v>
      </c>
    </row>
    <row r="453" spans="1:16">
      <c r="A453" s="1" t="s">
        <v>969</v>
      </c>
      <c r="B453" s="1" t="s">
        <v>969</v>
      </c>
      <c r="C453" s="1" t="s">
        <v>969</v>
      </c>
      <c r="D453" s="1" t="s">
        <v>970</v>
      </c>
      <c r="E453" s="1" t="s">
        <v>2316</v>
      </c>
      <c r="F453" s="1" t="s">
        <v>17</v>
      </c>
      <c r="G453" s="1" t="s">
        <v>18</v>
      </c>
      <c r="H453" s="1">
        <v>8.7141300000000008</v>
      </c>
      <c r="I453" s="1">
        <v>21.852699999999999</v>
      </c>
      <c r="J453" s="1">
        <f t="shared" si="7"/>
        <v>-13.138569999999998</v>
      </c>
      <c r="K453" s="1" t="s">
        <v>2556</v>
      </c>
      <c r="L453" s="1">
        <v>-4.6992200000000004</v>
      </c>
      <c r="M453" s="1">
        <v>-3.0498599999999998</v>
      </c>
      <c r="N453" s="1">
        <v>9.5E-4</v>
      </c>
      <c r="O453" s="1">
        <v>3.0993E-2</v>
      </c>
      <c r="P453" s="1" t="s">
        <v>20</v>
      </c>
    </row>
    <row r="454" spans="1:16">
      <c r="A454" s="1" t="s">
        <v>2594</v>
      </c>
      <c r="B454" s="1" t="s">
        <v>2594</v>
      </c>
      <c r="C454" s="1" t="s">
        <v>2594</v>
      </c>
      <c r="D454" s="1" t="s">
        <v>2595</v>
      </c>
      <c r="E454" s="1" t="s">
        <v>2316</v>
      </c>
      <c r="F454" s="1" t="s">
        <v>17</v>
      </c>
      <c r="G454" s="1" t="s">
        <v>18</v>
      </c>
      <c r="H454" s="1">
        <v>2.8188599999999999</v>
      </c>
      <c r="I454" s="1">
        <v>15.805199999999999</v>
      </c>
      <c r="J454" s="1">
        <f t="shared" si="7"/>
        <v>-12.986339999999998</v>
      </c>
      <c r="K454" s="1" t="s">
        <v>19</v>
      </c>
      <c r="L454" s="1" t="s">
        <v>46</v>
      </c>
      <c r="M454" s="1" t="e">
        <v>#NAME?</v>
      </c>
      <c r="N454" s="1">
        <v>8.4999999999999995E-4</v>
      </c>
      <c r="O454" s="1">
        <v>2.8327700000000001E-2</v>
      </c>
      <c r="P454" s="1" t="s">
        <v>20</v>
      </c>
    </row>
    <row r="455" spans="1:16">
      <c r="A455" s="1" t="s">
        <v>998</v>
      </c>
      <c r="B455" s="1" t="s">
        <v>998</v>
      </c>
      <c r="C455" s="1" t="s">
        <v>998</v>
      </c>
      <c r="D455" s="1" t="s">
        <v>999</v>
      </c>
      <c r="E455" s="1" t="s">
        <v>2316</v>
      </c>
      <c r="F455" s="1" t="s">
        <v>17</v>
      </c>
      <c r="G455" s="1" t="s">
        <v>18</v>
      </c>
      <c r="H455" s="1">
        <v>5.3469300000000004</v>
      </c>
      <c r="I455" s="1">
        <v>18.264399999999998</v>
      </c>
      <c r="J455" s="1">
        <f t="shared" si="7"/>
        <v>-12.917469999999998</v>
      </c>
      <c r="K455" s="1" t="s">
        <v>19</v>
      </c>
      <c r="L455" s="1">
        <v>3.19469</v>
      </c>
      <c r="M455" s="1">
        <v>3.6925300000000001</v>
      </c>
      <c r="N455" s="2">
        <v>5.0000000000000002E-5</v>
      </c>
      <c r="O455" s="1">
        <v>2.5401899999999999E-3</v>
      </c>
      <c r="P455" s="1" t="s">
        <v>20</v>
      </c>
    </row>
    <row r="456" spans="1:16">
      <c r="A456" s="1" t="s">
        <v>1020</v>
      </c>
      <c r="B456" s="1" t="s">
        <v>1020</v>
      </c>
      <c r="C456" s="1" t="s">
        <v>1020</v>
      </c>
      <c r="D456" s="1" t="s">
        <v>1021</v>
      </c>
      <c r="E456" s="1" t="s">
        <v>2316</v>
      </c>
      <c r="F456" s="1" t="s">
        <v>17</v>
      </c>
      <c r="G456" s="1" t="s">
        <v>18</v>
      </c>
      <c r="H456" s="1">
        <v>0</v>
      </c>
      <c r="I456" s="1">
        <v>12.8018</v>
      </c>
      <c r="J456" s="1">
        <f t="shared" si="7"/>
        <v>-12.8018</v>
      </c>
      <c r="K456" s="1" t="s">
        <v>19</v>
      </c>
      <c r="L456" s="1">
        <v>2.7719</v>
      </c>
      <c r="M456" s="1">
        <v>3.29996</v>
      </c>
      <c r="N456" s="2">
        <v>5.0000000000000002E-5</v>
      </c>
      <c r="O456" s="1">
        <v>2.5401899999999999E-3</v>
      </c>
      <c r="P456" s="1" t="s">
        <v>20</v>
      </c>
    </row>
    <row r="457" spans="1:16">
      <c r="A457" s="1" t="s">
        <v>967</v>
      </c>
      <c r="B457" s="1" t="s">
        <v>967</v>
      </c>
      <c r="C457" s="1" t="s">
        <v>967</v>
      </c>
      <c r="D457" s="1" t="s">
        <v>968</v>
      </c>
      <c r="E457" s="1" t="s">
        <v>2316</v>
      </c>
      <c r="F457" s="1" t="s">
        <v>17</v>
      </c>
      <c r="G457" s="1" t="s">
        <v>18</v>
      </c>
      <c r="H457" s="1">
        <v>4.8127199999999997</v>
      </c>
      <c r="I457" s="1">
        <v>17.609000000000002</v>
      </c>
      <c r="J457" s="1">
        <f t="shared" si="7"/>
        <v>-12.796280000000003</v>
      </c>
      <c r="K457" s="1" t="s">
        <v>2556</v>
      </c>
      <c r="L457" s="1">
        <v>-1.6511100000000001</v>
      </c>
      <c r="M457" s="1">
        <v>-2.4948800000000002</v>
      </c>
      <c r="N457" s="2">
        <v>5.0000000000000002E-5</v>
      </c>
      <c r="O457" s="1">
        <v>2.5401899999999999E-3</v>
      </c>
      <c r="P457" s="1" t="s">
        <v>20</v>
      </c>
    </row>
    <row r="458" spans="1:16">
      <c r="A458" s="1" t="s">
        <v>929</v>
      </c>
      <c r="B458" s="1" t="s">
        <v>929</v>
      </c>
      <c r="C458" s="1" t="s">
        <v>929</v>
      </c>
      <c r="D458" s="1" t="s">
        <v>930</v>
      </c>
      <c r="E458" s="1" t="s">
        <v>2316</v>
      </c>
      <c r="F458" s="1" t="s">
        <v>17</v>
      </c>
      <c r="G458" s="1" t="s">
        <v>18</v>
      </c>
      <c r="H458" s="1">
        <v>3.3027700000000002</v>
      </c>
      <c r="I458" s="1">
        <v>16.0273</v>
      </c>
      <c r="J458" s="1">
        <f t="shared" si="7"/>
        <v>-12.72453</v>
      </c>
      <c r="K458" s="1" t="s">
        <v>19</v>
      </c>
      <c r="L458" s="1" t="s">
        <v>46</v>
      </c>
      <c r="M458" s="1" t="e">
        <v>#NAME?</v>
      </c>
      <c r="N458" s="2">
        <v>5.0000000000000002E-5</v>
      </c>
      <c r="O458" s="1">
        <v>2.5401899999999999E-3</v>
      </c>
      <c r="P458" s="1" t="s">
        <v>20</v>
      </c>
    </row>
    <row r="459" spans="1:16">
      <c r="A459" s="1" t="s">
        <v>1032</v>
      </c>
      <c r="B459" s="1" t="s">
        <v>1032</v>
      </c>
      <c r="C459" s="1" t="s">
        <v>1032</v>
      </c>
      <c r="D459" s="1" t="s">
        <v>1033</v>
      </c>
      <c r="E459" s="1" t="s">
        <v>2316</v>
      </c>
      <c r="F459" s="1" t="s">
        <v>17</v>
      </c>
      <c r="G459" s="1" t="s">
        <v>18</v>
      </c>
      <c r="H459" s="1">
        <v>0</v>
      </c>
      <c r="I459" s="1">
        <v>12.6692</v>
      </c>
      <c r="J459" s="1">
        <f t="shared" si="7"/>
        <v>-12.6692</v>
      </c>
      <c r="K459" s="1" t="s">
        <v>2556</v>
      </c>
      <c r="L459" s="1">
        <v>2.9648599999999998</v>
      </c>
      <c r="M459" s="1">
        <v>3.07376</v>
      </c>
      <c r="N459" s="2">
        <v>5.0000000000000002E-5</v>
      </c>
      <c r="O459" s="1">
        <v>2.5401899999999999E-3</v>
      </c>
      <c r="P459" s="1" t="s">
        <v>20</v>
      </c>
    </row>
    <row r="460" spans="1:16">
      <c r="A460" s="1" t="s">
        <v>2596</v>
      </c>
      <c r="B460" s="1" t="s">
        <v>2596</v>
      </c>
      <c r="C460" s="1" t="s">
        <v>2596</v>
      </c>
      <c r="D460" s="1" t="s">
        <v>2597</v>
      </c>
      <c r="E460" s="1" t="s">
        <v>2316</v>
      </c>
      <c r="F460" s="1" t="s">
        <v>17</v>
      </c>
      <c r="G460" s="1" t="s">
        <v>18</v>
      </c>
      <c r="H460" s="1">
        <v>0.78442400000000001</v>
      </c>
      <c r="I460" s="1">
        <v>13.383599999999999</v>
      </c>
      <c r="J460" s="1">
        <f t="shared" si="7"/>
        <v>-12.599176</v>
      </c>
      <c r="K460" s="1" t="s">
        <v>2556</v>
      </c>
      <c r="L460" s="1" t="s">
        <v>46</v>
      </c>
      <c r="M460" s="1" t="e">
        <v>#NAME?</v>
      </c>
      <c r="N460" s="2">
        <v>5.0000000000000002E-5</v>
      </c>
      <c r="O460" s="1">
        <v>2.5401899999999999E-3</v>
      </c>
      <c r="P460" s="1" t="s">
        <v>20</v>
      </c>
    </row>
    <row r="461" spans="1:16">
      <c r="A461" s="1" t="s">
        <v>975</v>
      </c>
      <c r="B461" s="1" t="s">
        <v>975</v>
      </c>
      <c r="C461" s="1" t="s">
        <v>975</v>
      </c>
      <c r="D461" s="1" t="s">
        <v>976</v>
      </c>
      <c r="E461" s="1" t="s">
        <v>2316</v>
      </c>
      <c r="F461" s="1" t="s">
        <v>17</v>
      </c>
      <c r="G461" s="1" t="s">
        <v>18</v>
      </c>
      <c r="H461" s="1">
        <v>2.3309700000000002</v>
      </c>
      <c r="I461" s="1">
        <v>14.841799999999999</v>
      </c>
      <c r="J461" s="1">
        <f t="shared" si="7"/>
        <v>-12.510829999999999</v>
      </c>
      <c r="K461" s="1" t="s">
        <v>2556</v>
      </c>
      <c r="L461" s="1">
        <v>1.75972</v>
      </c>
      <c r="M461" s="1">
        <v>2.55443</v>
      </c>
      <c r="N461" s="1">
        <v>1E-4</v>
      </c>
      <c r="O461" s="1">
        <v>4.6726099999999998E-3</v>
      </c>
      <c r="P461" s="1" t="s">
        <v>20</v>
      </c>
    </row>
    <row r="462" spans="1:16">
      <c r="A462" s="1" t="s">
        <v>1043</v>
      </c>
      <c r="B462" s="1" t="s">
        <v>1043</v>
      </c>
      <c r="C462" s="1" t="s">
        <v>1043</v>
      </c>
      <c r="D462" s="1" t="s">
        <v>1044</v>
      </c>
      <c r="E462" s="1" t="s">
        <v>2316</v>
      </c>
      <c r="F462" s="1" t="s">
        <v>17</v>
      </c>
      <c r="G462" s="1" t="s">
        <v>18</v>
      </c>
      <c r="H462" s="1">
        <v>0</v>
      </c>
      <c r="I462" s="1">
        <v>12.508599999999999</v>
      </c>
      <c r="J462" s="1">
        <f t="shared" si="7"/>
        <v>-12.508599999999999</v>
      </c>
      <c r="K462" s="1" t="s">
        <v>2556</v>
      </c>
      <c r="L462" s="1">
        <v>1.43879</v>
      </c>
      <c r="M462" s="1">
        <v>2.40293</v>
      </c>
      <c r="N462" s="2">
        <v>5.0000000000000002E-5</v>
      </c>
      <c r="O462" s="1">
        <v>2.5401899999999999E-3</v>
      </c>
      <c r="P462" s="1" t="s">
        <v>20</v>
      </c>
    </row>
    <row r="463" spans="1:16">
      <c r="A463" s="1" t="s">
        <v>1045</v>
      </c>
      <c r="B463" s="1" t="s">
        <v>1045</v>
      </c>
      <c r="C463" s="1" t="s">
        <v>1045</v>
      </c>
      <c r="D463" s="1" t="s">
        <v>1046</v>
      </c>
      <c r="E463" s="1" t="s">
        <v>2316</v>
      </c>
      <c r="F463" s="1" t="s">
        <v>17</v>
      </c>
      <c r="G463" s="1" t="s">
        <v>18</v>
      </c>
      <c r="H463" s="1">
        <v>0</v>
      </c>
      <c r="I463" s="1">
        <v>12.472</v>
      </c>
      <c r="J463" s="1">
        <f t="shared" si="7"/>
        <v>-12.472</v>
      </c>
      <c r="K463" s="1" t="s">
        <v>19</v>
      </c>
      <c r="L463" s="1" t="s">
        <v>46</v>
      </c>
      <c r="M463" s="1" t="e">
        <v>#NAME?</v>
      </c>
      <c r="N463" s="2">
        <v>5.0000000000000002E-5</v>
      </c>
      <c r="O463" s="1">
        <v>2.5401899999999999E-3</v>
      </c>
      <c r="P463" s="1" t="s">
        <v>20</v>
      </c>
    </row>
    <row r="464" spans="1:16">
      <c r="A464" s="1" t="s">
        <v>1049</v>
      </c>
      <c r="B464" s="1" t="s">
        <v>1049</v>
      </c>
      <c r="C464" s="1" t="s">
        <v>1049</v>
      </c>
      <c r="D464" s="1" t="s">
        <v>1050</v>
      </c>
      <c r="E464" s="1" t="s">
        <v>2316</v>
      </c>
      <c r="F464" s="1" t="s">
        <v>17</v>
      </c>
      <c r="G464" s="1" t="s">
        <v>18</v>
      </c>
      <c r="H464" s="1">
        <v>0</v>
      </c>
      <c r="I464" s="1">
        <v>12.3635</v>
      </c>
      <c r="J464" s="1">
        <f t="shared" si="7"/>
        <v>-12.3635</v>
      </c>
      <c r="K464" s="1" t="s">
        <v>2556</v>
      </c>
      <c r="L464" s="1" t="e">
        <v>#NAME?</v>
      </c>
      <c r="M464" s="1" t="e">
        <v>#NAME?</v>
      </c>
      <c r="N464" s="2">
        <v>5.0000000000000002E-5</v>
      </c>
      <c r="O464" s="1">
        <v>2.5401899999999999E-3</v>
      </c>
      <c r="P464" s="1" t="s">
        <v>20</v>
      </c>
    </row>
    <row r="465" spans="1:16">
      <c r="A465" s="1" t="s">
        <v>931</v>
      </c>
      <c r="B465" s="1" t="s">
        <v>931</v>
      </c>
      <c r="C465" s="1" t="s">
        <v>931</v>
      </c>
      <c r="D465" s="1" t="s">
        <v>932</v>
      </c>
      <c r="E465" s="1" t="s">
        <v>2316</v>
      </c>
      <c r="F465" s="1" t="s">
        <v>17</v>
      </c>
      <c r="G465" s="1" t="s">
        <v>18</v>
      </c>
      <c r="H465" s="1">
        <v>7.8193999999999999</v>
      </c>
      <c r="I465" s="1">
        <v>20.178699999999999</v>
      </c>
      <c r="J465" s="1">
        <f t="shared" si="7"/>
        <v>-12.359299999999999</v>
      </c>
      <c r="K465" s="1" t="s">
        <v>19</v>
      </c>
      <c r="L465" s="1">
        <v>2.4579800000000001</v>
      </c>
      <c r="M465" s="1">
        <v>1.98146</v>
      </c>
      <c r="N465" s="1">
        <v>1.2999999999999999E-3</v>
      </c>
      <c r="O465" s="1">
        <v>3.96397E-2</v>
      </c>
      <c r="P465" s="1" t="s">
        <v>20</v>
      </c>
    </row>
    <row r="466" spans="1:16">
      <c r="A466" s="1" t="s">
        <v>973</v>
      </c>
      <c r="B466" s="1" t="s">
        <v>973</v>
      </c>
      <c r="C466" s="1" t="s">
        <v>973</v>
      </c>
      <c r="D466" s="1" t="s">
        <v>974</v>
      </c>
      <c r="E466" s="1" t="s">
        <v>2316</v>
      </c>
      <c r="F466" s="1" t="s">
        <v>17</v>
      </c>
      <c r="G466" s="1" t="s">
        <v>18</v>
      </c>
      <c r="H466" s="1">
        <v>2.6368999999999998</v>
      </c>
      <c r="I466" s="1">
        <v>14.9175</v>
      </c>
      <c r="J466" s="1">
        <f t="shared" si="7"/>
        <v>-12.2806</v>
      </c>
      <c r="K466" s="1" t="s">
        <v>2556</v>
      </c>
      <c r="L466" s="1">
        <v>2.5794100000000002</v>
      </c>
      <c r="M466" s="1">
        <v>2.9062100000000002</v>
      </c>
      <c r="N466" s="1">
        <v>1E-4</v>
      </c>
      <c r="O466" s="1">
        <v>4.6726099999999998E-3</v>
      </c>
      <c r="P466" s="1" t="s">
        <v>20</v>
      </c>
    </row>
    <row r="467" spans="1:16">
      <c r="A467" s="1" t="s">
        <v>1026</v>
      </c>
      <c r="B467" s="1" t="s">
        <v>1026</v>
      </c>
      <c r="C467" s="1" t="s">
        <v>1026</v>
      </c>
      <c r="D467" s="1" t="s">
        <v>1027</v>
      </c>
      <c r="E467" s="1" t="s">
        <v>2316</v>
      </c>
      <c r="F467" s="1" t="s">
        <v>17</v>
      </c>
      <c r="G467" s="1" t="s">
        <v>18</v>
      </c>
      <c r="H467" s="1">
        <v>1.8021</v>
      </c>
      <c r="I467" s="1">
        <v>14.066599999999999</v>
      </c>
      <c r="J467" s="1">
        <f t="shared" si="7"/>
        <v>-12.2645</v>
      </c>
      <c r="K467" s="1" t="s">
        <v>2556</v>
      </c>
      <c r="L467" s="1">
        <v>2.49742</v>
      </c>
      <c r="M467" s="1">
        <v>2.9307799999999999</v>
      </c>
      <c r="N467" s="2">
        <v>5.0000000000000002E-5</v>
      </c>
      <c r="O467" s="1">
        <v>2.5401899999999999E-3</v>
      </c>
      <c r="P467" s="1" t="s">
        <v>20</v>
      </c>
    </row>
    <row r="468" spans="1:16">
      <c r="A468" s="1" t="s">
        <v>1030</v>
      </c>
      <c r="B468" s="1" t="s">
        <v>1030</v>
      </c>
      <c r="C468" s="1" t="s">
        <v>1030</v>
      </c>
      <c r="D468" s="1" t="s">
        <v>1031</v>
      </c>
      <c r="E468" s="1" t="s">
        <v>2316</v>
      </c>
      <c r="F468" s="1" t="s">
        <v>17</v>
      </c>
      <c r="G468" s="1" t="s">
        <v>18</v>
      </c>
      <c r="H468" s="1">
        <v>1.8888199999999999</v>
      </c>
      <c r="I468" s="1">
        <v>14.075799999999999</v>
      </c>
      <c r="J468" s="1">
        <f t="shared" si="7"/>
        <v>-12.186979999999998</v>
      </c>
      <c r="K468" s="1" t="s">
        <v>2556</v>
      </c>
      <c r="L468" s="1">
        <v>3.1920500000000001</v>
      </c>
      <c r="M468" s="1">
        <v>2.68445</v>
      </c>
      <c r="N468" s="1">
        <v>1.4999999999999999E-4</v>
      </c>
      <c r="O468" s="1">
        <v>6.6840600000000003E-3</v>
      </c>
      <c r="P468" s="1" t="s">
        <v>20</v>
      </c>
    </row>
    <row r="469" spans="1:16">
      <c r="A469" s="1" t="s">
        <v>1070</v>
      </c>
      <c r="B469" s="1" t="s">
        <v>1070</v>
      </c>
      <c r="C469" s="1" t="s">
        <v>1070</v>
      </c>
      <c r="D469" s="1" t="s">
        <v>1071</v>
      </c>
      <c r="E469" s="1" t="s">
        <v>2316</v>
      </c>
      <c r="F469" s="1" t="s">
        <v>17</v>
      </c>
      <c r="G469" s="1" t="s">
        <v>18</v>
      </c>
      <c r="H469" s="1">
        <v>2.2847200000000001</v>
      </c>
      <c r="I469" s="1">
        <v>14.2011</v>
      </c>
      <c r="J469" s="1">
        <f t="shared" si="7"/>
        <v>-11.91638</v>
      </c>
      <c r="K469" s="1" t="s">
        <v>2556</v>
      </c>
      <c r="L469" s="1">
        <v>3.2801200000000001</v>
      </c>
      <c r="M469" s="1">
        <v>2.8643299999999998</v>
      </c>
      <c r="N469" s="1">
        <v>1.4999999999999999E-4</v>
      </c>
      <c r="O469" s="1">
        <v>6.6840600000000003E-3</v>
      </c>
      <c r="P469" s="1" t="s">
        <v>20</v>
      </c>
    </row>
    <row r="470" spans="1:16">
      <c r="A470" s="1" t="s">
        <v>1072</v>
      </c>
      <c r="B470" s="1" t="s">
        <v>1072</v>
      </c>
      <c r="C470" s="1" t="s">
        <v>1072</v>
      </c>
      <c r="D470" s="1" t="s">
        <v>1073</v>
      </c>
      <c r="E470" s="1" t="s">
        <v>2316</v>
      </c>
      <c r="F470" s="1" t="s">
        <v>17</v>
      </c>
      <c r="G470" s="1" t="s">
        <v>18</v>
      </c>
      <c r="H470" s="1">
        <v>0</v>
      </c>
      <c r="I470" s="1">
        <v>11.898300000000001</v>
      </c>
      <c r="J470" s="1">
        <f t="shared" si="7"/>
        <v>-11.898300000000001</v>
      </c>
      <c r="K470" s="1" t="s">
        <v>2598</v>
      </c>
      <c r="L470" s="1">
        <v>3.7720699999999998</v>
      </c>
      <c r="M470" s="1">
        <v>3.7666499999999998</v>
      </c>
      <c r="N470" s="2">
        <v>5.0000000000000002E-5</v>
      </c>
      <c r="O470" s="1">
        <v>2.5401899999999999E-3</v>
      </c>
      <c r="P470" s="1" t="s">
        <v>20</v>
      </c>
    </row>
    <row r="471" spans="1:16">
      <c r="A471" s="1" t="s">
        <v>1100</v>
      </c>
      <c r="B471" s="1" t="s">
        <v>1100</v>
      </c>
      <c r="C471" s="1" t="s">
        <v>1100</v>
      </c>
      <c r="D471" s="1" t="s">
        <v>1101</v>
      </c>
      <c r="E471" s="1" t="s">
        <v>2316</v>
      </c>
      <c r="F471" s="1" t="s">
        <v>17</v>
      </c>
      <c r="G471" s="1" t="s">
        <v>18</v>
      </c>
      <c r="H471" s="1">
        <v>0.25361099999999998</v>
      </c>
      <c r="I471" s="1">
        <v>11.8208</v>
      </c>
      <c r="J471" s="1">
        <f t="shared" si="7"/>
        <v>-11.567189000000001</v>
      </c>
      <c r="K471" s="1" t="s">
        <v>2556</v>
      </c>
      <c r="L471" s="1">
        <v>-4.5070699999999997</v>
      </c>
      <c r="M471" s="1">
        <v>-5.4382200000000003</v>
      </c>
      <c r="N471" s="2">
        <v>5.0000000000000002E-5</v>
      </c>
      <c r="O471" s="1">
        <v>2.5401899999999999E-3</v>
      </c>
      <c r="P471" s="1" t="s">
        <v>20</v>
      </c>
    </row>
    <row r="472" spans="1:16">
      <c r="A472" s="1" t="s">
        <v>2599</v>
      </c>
      <c r="B472" s="1" t="s">
        <v>2599</v>
      </c>
      <c r="C472" s="1" t="s">
        <v>2599</v>
      </c>
      <c r="D472" s="1" t="s">
        <v>2600</v>
      </c>
      <c r="E472" s="1" t="s">
        <v>2316</v>
      </c>
      <c r="F472" s="1" t="s">
        <v>17</v>
      </c>
      <c r="G472" s="1" t="s">
        <v>18</v>
      </c>
      <c r="H472" s="1">
        <v>2.7868200000000001</v>
      </c>
      <c r="I472" s="1">
        <v>14.2523</v>
      </c>
      <c r="J472" s="1">
        <f t="shared" si="7"/>
        <v>-11.465479999999999</v>
      </c>
      <c r="K472" s="1" t="s">
        <v>2556</v>
      </c>
      <c r="L472" s="1">
        <v>-1.8915299999999999</v>
      </c>
      <c r="M472" s="1">
        <v>-3.0522399999999998</v>
      </c>
      <c r="N472" s="2">
        <v>5.0000000000000002E-5</v>
      </c>
      <c r="O472" s="1">
        <v>2.5401899999999999E-3</v>
      </c>
      <c r="P472" s="1" t="s">
        <v>20</v>
      </c>
    </row>
    <row r="473" spans="1:16">
      <c r="A473" s="1" t="s">
        <v>1098</v>
      </c>
      <c r="B473" s="1" t="s">
        <v>1098</v>
      </c>
      <c r="C473" s="1" t="s">
        <v>1098</v>
      </c>
      <c r="D473" s="1" t="s">
        <v>1099</v>
      </c>
      <c r="E473" s="1" t="s">
        <v>2316</v>
      </c>
      <c r="F473" s="1" t="s">
        <v>17</v>
      </c>
      <c r="G473" s="1" t="s">
        <v>18</v>
      </c>
      <c r="H473" s="1">
        <v>0</v>
      </c>
      <c r="I473" s="1">
        <v>11.3149</v>
      </c>
      <c r="J473" s="1">
        <f t="shared" si="7"/>
        <v>-11.3149</v>
      </c>
      <c r="K473" s="1" t="s">
        <v>2556</v>
      </c>
      <c r="L473" s="1" t="s">
        <v>46</v>
      </c>
      <c r="M473" s="1" t="e">
        <v>#NAME?</v>
      </c>
      <c r="N473" s="1">
        <v>1E-4</v>
      </c>
      <c r="O473" s="1">
        <v>4.6726099999999998E-3</v>
      </c>
      <c r="P473" s="1" t="s">
        <v>20</v>
      </c>
    </row>
    <row r="474" spans="1:16">
      <c r="A474" s="1" t="s">
        <v>1130</v>
      </c>
      <c r="B474" s="1" t="s">
        <v>1130</v>
      </c>
      <c r="C474" s="1" t="s">
        <v>1130</v>
      </c>
      <c r="D474" s="1" t="s">
        <v>1131</v>
      </c>
      <c r="E474" s="1" t="s">
        <v>2316</v>
      </c>
      <c r="F474" s="1" t="s">
        <v>17</v>
      </c>
      <c r="G474" s="1" t="s">
        <v>18</v>
      </c>
      <c r="H474" s="1">
        <v>6.65151</v>
      </c>
      <c r="I474" s="1">
        <v>17.885899999999999</v>
      </c>
      <c r="J474" s="1">
        <f t="shared" si="7"/>
        <v>-11.234389999999999</v>
      </c>
      <c r="K474" s="1" t="s">
        <v>2556</v>
      </c>
      <c r="L474" s="1">
        <v>3.4966300000000001</v>
      </c>
      <c r="M474" s="1">
        <v>3.5561199999999999</v>
      </c>
      <c r="N474" s="1">
        <v>1E-4</v>
      </c>
      <c r="O474" s="1">
        <v>4.6726099999999998E-3</v>
      </c>
      <c r="P474" s="1" t="s">
        <v>20</v>
      </c>
    </row>
    <row r="475" spans="1:16">
      <c r="A475" s="1" t="s">
        <v>1062</v>
      </c>
      <c r="B475" s="1" t="s">
        <v>1062</v>
      </c>
      <c r="C475" s="1" t="s">
        <v>1062</v>
      </c>
      <c r="D475" s="1" t="s">
        <v>1063</v>
      </c>
      <c r="E475" s="1" t="s">
        <v>2316</v>
      </c>
      <c r="F475" s="1" t="s">
        <v>17</v>
      </c>
      <c r="G475" s="1" t="s">
        <v>18</v>
      </c>
      <c r="H475" s="1">
        <v>2.0851500000000001</v>
      </c>
      <c r="I475" s="1">
        <v>13.1861</v>
      </c>
      <c r="J475" s="1">
        <f t="shared" si="7"/>
        <v>-11.100949999999999</v>
      </c>
      <c r="K475" s="1" t="s">
        <v>2556</v>
      </c>
      <c r="L475" s="1">
        <v>1.8370500000000001</v>
      </c>
      <c r="M475" s="1">
        <v>2.7526899999999999</v>
      </c>
      <c r="N475" s="2">
        <v>5.0000000000000002E-5</v>
      </c>
      <c r="O475" s="1">
        <v>2.5401899999999999E-3</v>
      </c>
      <c r="P475" s="1" t="s">
        <v>20</v>
      </c>
    </row>
    <row r="476" spans="1:16">
      <c r="A476" s="1" t="s">
        <v>1016</v>
      </c>
      <c r="B476" s="1" t="s">
        <v>1016</v>
      </c>
      <c r="C476" s="1" t="s">
        <v>1016</v>
      </c>
      <c r="D476" s="1" t="s">
        <v>1017</v>
      </c>
      <c r="E476" s="1" t="s">
        <v>2316</v>
      </c>
      <c r="F476" s="1" t="s">
        <v>17</v>
      </c>
      <c r="G476" s="1" t="s">
        <v>18</v>
      </c>
      <c r="H476" s="1">
        <v>4.1472100000000003</v>
      </c>
      <c r="I476" s="1">
        <v>15.207000000000001</v>
      </c>
      <c r="J476" s="1">
        <f t="shared" si="7"/>
        <v>-11.05979</v>
      </c>
      <c r="K476" s="1" t="s">
        <v>2556</v>
      </c>
      <c r="L476" s="1">
        <v>1.0921799999999999</v>
      </c>
      <c r="M476" s="1">
        <v>1.9318900000000001</v>
      </c>
      <c r="N476" s="1">
        <v>6.4999999999999997E-4</v>
      </c>
      <c r="O476" s="1">
        <v>2.2812599999999999E-2</v>
      </c>
      <c r="P476" s="1" t="s">
        <v>20</v>
      </c>
    </row>
    <row r="477" spans="1:16">
      <c r="A477" s="1" t="s">
        <v>2601</v>
      </c>
      <c r="B477" s="1" t="s">
        <v>2601</v>
      </c>
      <c r="C477" s="1" t="s">
        <v>2601</v>
      </c>
      <c r="D477" s="1" t="s">
        <v>2602</v>
      </c>
      <c r="E477" s="1" t="s">
        <v>2316</v>
      </c>
      <c r="F477" s="1" t="s">
        <v>17</v>
      </c>
      <c r="G477" s="1" t="s">
        <v>18</v>
      </c>
      <c r="H477" s="1">
        <v>3.9278400000000002</v>
      </c>
      <c r="I477" s="1">
        <v>14.9816</v>
      </c>
      <c r="J477" s="1">
        <f t="shared" si="7"/>
        <v>-11.05376</v>
      </c>
      <c r="K477" s="1" t="s">
        <v>2556</v>
      </c>
      <c r="L477" s="1">
        <v>2.1762800000000002</v>
      </c>
      <c r="M477" s="1">
        <v>2.7848600000000001</v>
      </c>
      <c r="N477" s="2">
        <v>5.0000000000000002E-5</v>
      </c>
      <c r="O477" s="1">
        <v>2.5401899999999999E-3</v>
      </c>
      <c r="P477" s="1" t="s">
        <v>20</v>
      </c>
    </row>
    <row r="478" spans="1:16">
      <c r="A478" s="1" t="s">
        <v>1107</v>
      </c>
      <c r="B478" s="1" t="s">
        <v>1107</v>
      </c>
      <c r="C478" s="1" t="s">
        <v>1107</v>
      </c>
      <c r="D478" s="1" t="s">
        <v>1108</v>
      </c>
      <c r="E478" s="1" t="s">
        <v>2316</v>
      </c>
      <c r="F478" s="1" t="s">
        <v>17</v>
      </c>
      <c r="G478" s="1" t="s">
        <v>18</v>
      </c>
      <c r="H478" s="1">
        <v>0</v>
      </c>
      <c r="I478" s="1">
        <v>11.0426</v>
      </c>
      <c r="J478" s="1">
        <f t="shared" si="7"/>
        <v>-11.0426</v>
      </c>
      <c r="K478" s="1" t="s">
        <v>2556</v>
      </c>
      <c r="L478" s="1">
        <v>-1.63771</v>
      </c>
      <c r="M478" s="1">
        <v>-2.2696000000000001</v>
      </c>
      <c r="N478" s="1">
        <v>2.5000000000000001E-4</v>
      </c>
      <c r="O478" s="1">
        <v>1.0341299999999999E-2</v>
      </c>
      <c r="P478" s="1" t="s">
        <v>20</v>
      </c>
    </row>
    <row r="479" spans="1:16">
      <c r="A479" s="1" t="s">
        <v>1007</v>
      </c>
      <c r="B479" s="1" t="s">
        <v>1007</v>
      </c>
      <c r="C479" s="1" t="s">
        <v>1007</v>
      </c>
      <c r="D479" s="1" t="s">
        <v>1008</v>
      </c>
      <c r="E479" s="1" t="s">
        <v>2316</v>
      </c>
      <c r="F479" s="1" t="s">
        <v>17</v>
      </c>
      <c r="G479" s="1" t="s">
        <v>18</v>
      </c>
      <c r="H479" s="1">
        <v>4.9413</v>
      </c>
      <c r="I479" s="1">
        <v>15.9107</v>
      </c>
      <c r="J479" s="1">
        <f t="shared" si="7"/>
        <v>-10.9694</v>
      </c>
      <c r="K479" s="1" t="s">
        <v>2556</v>
      </c>
      <c r="L479" s="1">
        <v>-2.63</v>
      </c>
      <c r="M479" s="1">
        <v>-3.4615300000000002</v>
      </c>
      <c r="N479" s="2">
        <v>5.0000000000000002E-5</v>
      </c>
      <c r="O479" s="1">
        <v>2.5401899999999999E-3</v>
      </c>
      <c r="P479" s="1" t="s">
        <v>20</v>
      </c>
    </row>
    <row r="480" spans="1:16">
      <c r="A480" s="1" t="s">
        <v>2603</v>
      </c>
      <c r="B480" s="1" t="s">
        <v>2603</v>
      </c>
      <c r="C480" s="1" t="s">
        <v>2603</v>
      </c>
      <c r="D480" s="1" t="s">
        <v>2604</v>
      </c>
      <c r="E480" s="1" t="s">
        <v>2316</v>
      </c>
      <c r="F480" s="1" t="s">
        <v>17</v>
      </c>
      <c r="G480" s="1" t="s">
        <v>18</v>
      </c>
      <c r="H480" s="1">
        <v>0.95436699999999997</v>
      </c>
      <c r="I480" s="1">
        <v>11.860900000000001</v>
      </c>
      <c r="J480" s="1">
        <f t="shared" si="7"/>
        <v>-10.906533000000001</v>
      </c>
      <c r="K480" s="1" t="s">
        <v>2556</v>
      </c>
      <c r="L480" s="1" t="e">
        <v>#NAME?</v>
      </c>
      <c r="M480" s="1" t="e">
        <v>#NAME?</v>
      </c>
      <c r="N480" s="2">
        <v>5.0000000000000002E-5</v>
      </c>
      <c r="O480" s="1">
        <v>2.5401899999999999E-3</v>
      </c>
      <c r="P480" s="1" t="s">
        <v>20</v>
      </c>
    </row>
    <row r="481" spans="1:16">
      <c r="A481" s="1" t="s">
        <v>1078</v>
      </c>
      <c r="B481" s="1" t="s">
        <v>1078</v>
      </c>
      <c r="C481" s="1" t="s">
        <v>1078</v>
      </c>
      <c r="D481" s="1" t="s">
        <v>1079</v>
      </c>
      <c r="E481" s="1" t="s">
        <v>2316</v>
      </c>
      <c r="F481" s="1" t="s">
        <v>17</v>
      </c>
      <c r="G481" s="1" t="s">
        <v>18</v>
      </c>
      <c r="H481" s="1">
        <v>2.7592099999999999</v>
      </c>
      <c r="I481" s="1">
        <v>13.6295</v>
      </c>
      <c r="J481" s="1">
        <f t="shared" si="7"/>
        <v>-10.870290000000001</v>
      </c>
      <c r="K481" s="1" t="s">
        <v>2556</v>
      </c>
      <c r="L481" s="1" t="s">
        <v>46</v>
      </c>
      <c r="M481" s="1" t="e">
        <v>#NAME?</v>
      </c>
      <c r="N481" s="2">
        <v>5.0000000000000002E-5</v>
      </c>
      <c r="O481" s="1">
        <v>2.5401899999999999E-3</v>
      </c>
      <c r="P481" s="1" t="s">
        <v>20</v>
      </c>
    </row>
    <row r="482" spans="1:16">
      <c r="A482" s="1" t="s">
        <v>2605</v>
      </c>
      <c r="B482" s="1" t="s">
        <v>2605</v>
      </c>
      <c r="C482" s="1" t="s">
        <v>2605</v>
      </c>
      <c r="D482" s="1" t="s">
        <v>2606</v>
      </c>
      <c r="E482" s="1" t="s">
        <v>2316</v>
      </c>
      <c r="F482" s="1" t="s">
        <v>17</v>
      </c>
      <c r="G482" s="1" t="s">
        <v>18</v>
      </c>
      <c r="H482" s="1">
        <v>2.3284799999999999</v>
      </c>
      <c r="I482" s="1">
        <v>13.1937</v>
      </c>
      <c r="J482" s="1">
        <f t="shared" si="7"/>
        <v>-10.865220000000001</v>
      </c>
      <c r="K482" s="1" t="s">
        <v>2556</v>
      </c>
      <c r="L482" s="1">
        <v>2.88788</v>
      </c>
      <c r="M482" s="1">
        <v>2.5881599999999998</v>
      </c>
      <c r="N482" s="1">
        <v>4.0000000000000002E-4</v>
      </c>
      <c r="O482" s="1">
        <v>1.52809E-2</v>
      </c>
      <c r="P482" s="1" t="s">
        <v>20</v>
      </c>
    </row>
    <row r="483" spans="1:16">
      <c r="A483" s="1" t="s">
        <v>2607</v>
      </c>
      <c r="B483" s="1" t="s">
        <v>2607</v>
      </c>
      <c r="C483" s="1" t="s">
        <v>2607</v>
      </c>
      <c r="D483" s="1" t="s">
        <v>2608</v>
      </c>
      <c r="E483" s="1" t="s">
        <v>2316</v>
      </c>
      <c r="F483" s="1" t="s">
        <v>17</v>
      </c>
      <c r="G483" s="1" t="s">
        <v>18</v>
      </c>
      <c r="H483" s="1">
        <v>0</v>
      </c>
      <c r="I483" s="1">
        <v>10.8409</v>
      </c>
      <c r="J483" s="1">
        <f t="shared" si="7"/>
        <v>-10.8409</v>
      </c>
      <c r="K483" s="1" t="s">
        <v>2556</v>
      </c>
      <c r="L483" s="1" t="s">
        <v>46</v>
      </c>
      <c r="M483" s="1" t="e">
        <v>#NAME?</v>
      </c>
      <c r="N483" s="2">
        <v>5.0000000000000002E-5</v>
      </c>
      <c r="O483" s="1">
        <v>2.5401899999999999E-3</v>
      </c>
      <c r="P483" s="1" t="s">
        <v>20</v>
      </c>
    </row>
    <row r="484" spans="1:16">
      <c r="A484" s="1" t="s">
        <v>1117</v>
      </c>
      <c r="B484" s="1" t="s">
        <v>1117</v>
      </c>
      <c r="C484" s="1" t="s">
        <v>1117</v>
      </c>
      <c r="D484" s="1" t="s">
        <v>1118</v>
      </c>
      <c r="E484" s="1" t="s">
        <v>2316</v>
      </c>
      <c r="F484" s="1" t="s">
        <v>17</v>
      </c>
      <c r="G484" s="1" t="s">
        <v>18</v>
      </c>
      <c r="H484" s="1">
        <v>3.44774</v>
      </c>
      <c r="I484" s="1">
        <v>14.2643</v>
      </c>
      <c r="J484" s="1">
        <f t="shared" si="7"/>
        <v>-10.816560000000001</v>
      </c>
      <c r="K484" s="1" t="s">
        <v>2556</v>
      </c>
      <c r="L484" s="1" t="s">
        <v>46</v>
      </c>
      <c r="M484" s="1" t="e">
        <v>#NAME?</v>
      </c>
      <c r="N484" s="2">
        <v>5.0000000000000002E-5</v>
      </c>
      <c r="O484" s="1">
        <v>2.5401899999999999E-3</v>
      </c>
      <c r="P484" s="1" t="s">
        <v>20</v>
      </c>
    </row>
    <row r="485" spans="1:16">
      <c r="A485" s="1" t="s">
        <v>2609</v>
      </c>
      <c r="B485" s="1" t="s">
        <v>2609</v>
      </c>
      <c r="C485" s="1" t="s">
        <v>2609</v>
      </c>
      <c r="D485" s="1" t="s">
        <v>2610</v>
      </c>
      <c r="E485" s="1" t="s">
        <v>2316</v>
      </c>
      <c r="F485" s="1" t="s">
        <v>17</v>
      </c>
      <c r="G485" s="1" t="s">
        <v>18</v>
      </c>
      <c r="H485" s="1">
        <v>1.3454299999999999</v>
      </c>
      <c r="I485" s="1">
        <v>12.055400000000001</v>
      </c>
      <c r="J485" s="1">
        <f t="shared" si="7"/>
        <v>-10.70997</v>
      </c>
      <c r="K485" s="1" t="s">
        <v>2556</v>
      </c>
      <c r="L485" s="1">
        <v>4.0519100000000003</v>
      </c>
      <c r="M485" s="1">
        <v>3.11808</v>
      </c>
      <c r="N485" s="2">
        <v>5.0000000000000002E-5</v>
      </c>
      <c r="O485" s="1">
        <v>2.5401899999999999E-3</v>
      </c>
      <c r="P485" s="1" t="s">
        <v>20</v>
      </c>
    </row>
    <row r="486" spans="1:16">
      <c r="A486" s="1" t="s">
        <v>1111</v>
      </c>
      <c r="B486" s="1" t="s">
        <v>1111</v>
      </c>
      <c r="C486" s="1" t="s">
        <v>1111</v>
      </c>
      <c r="D486" s="1" t="s">
        <v>1112</v>
      </c>
      <c r="E486" s="1" t="s">
        <v>2316</v>
      </c>
      <c r="F486" s="1" t="s">
        <v>17</v>
      </c>
      <c r="G486" s="1" t="s">
        <v>18</v>
      </c>
      <c r="H486" s="1">
        <v>0.62420100000000001</v>
      </c>
      <c r="I486" s="1">
        <v>11.2851</v>
      </c>
      <c r="J486" s="1">
        <f t="shared" si="7"/>
        <v>-10.660899000000001</v>
      </c>
      <c r="K486" s="1" t="s">
        <v>2556</v>
      </c>
      <c r="L486" s="1">
        <v>2.50238</v>
      </c>
      <c r="M486" s="1">
        <v>2.1297100000000002</v>
      </c>
      <c r="N486" s="1">
        <v>1.3500000000000001E-3</v>
      </c>
      <c r="O486" s="1">
        <v>4.0947900000000002E-2</v>
      </c>
      <c r="P486" s="1" t="s">
        <v>20</v>
      </c>
    </row>
    <row r="487" spans="1:16">
      <c r="A487" s="1" t="s">
        <v>1094</v>
      </c>
      <c r="B487" s="1" t="s">
        <v>1094</v>
      </c>
      <c r="C487" s="1" t="s">
        <v>1094</v>
      </c>
      <c r="D487" s="1" t="s">
        <v>1095</v>
      </c>
      <c r="E487" s="1" t="s">
        <v>2316</v>
      </c>
      <c r="F487" s="1" t="s">
        <v>17</v>
      </c>
      <c r="G487" s="1" t="s">
        <v>18</v>
      </c>
      <c r="H487" s="1">
        <v>1.9814099999999999</v>
      </c>
      <c r="I487" s="1">
        <v>12.6227</v>
      </c>
      <c r="J487" s="1">
        <f t="shared" si="7"/>
        <v>-10.64129</v>
      </c>
      <c r="K487" s="1" t="s">
        <v>2556</v>
      </c>
      <c r="L487" s="1">
        <v>-1.7882100000000001</v>
      </c>
      <c r="M487" s="1">
        <v>-2.7224900000000001</v>
      </c>
      <c r="N487" s="2">
        <v>5.0000000000000002E-5</v>
      </c>
      <c r="O487" s="1">
        <v>2.5401899999999999E-3</v>
      </c>
      <c r="P487" s="1" t="s">
        <v>20</v>
      </c>
    </row>
    <row r="488" spans="1:16">
      <c r="A488" s="1" t="s">
        <v>1055</v>
      </c>
      <c r="B488" s="1" t="s">
        <v>1055</v>
      </c>
      <c r="C488" s="1" t="s">
        <v>1055</v>
      </c>
      <c r="D488" s="1" t="s">
        <v>1056</v>
      </c>
      <c r="E488" s="1" t="s">
        <v>2316</v>
      </c>
      <c r="F488" s="1" t="s">
        <v>17</v>
      </c>
      <c r="G488" s="1" t="s">
        <v>18</v>
      </c>
      <c r="H488" s="1">
        <v>2.3329300000000002</v>
      </c>
      <c r="I488" s="1">
        <v>12.9703</v>
      </c>
      <c r="J488" s="1">
        <f t="shared" si="7"/>
        <v>-10.637370000000001</v>
      </c>
      <c r="K488" s="1" t="s">
        <v>2556</v>
      </c>
      <c r="L488" s="1" t="s">
        <v>46</v>
      </c>
      <c r="M488" s="1" t="e">
        <v>#NAME?</v>
      </c>
      <c r="N488" s="2">
        <v>5.0000000000000002E-5</v>
      </c>
      <c r="O488" s="1">
        <v>2.5401899999999999E-3</v>
      </c>
      <c r="P488" s="1" t="s">
        <v>20</v>
      </c>
    </row>
    <row r="489" spans="1:16">
      <c r="A489" s="1" t="s">
        <v>1127</v>
      </c>
      <c r="B489" s="1" t="s">
        <v>1127</v>
      </c>
      <c r="C489" s="1" t="s">
        <v>1127</v>
      </c>
      <c r="D489" s="1" t="s">
        <v>1128</v>
      </c>
      <c r="E489" s="1" t="s">
        <v>2316</v>
      </c>
      <c r="F489" s="1" t="s">
        <v>17</v>
      </c>
      <c r="G489" s="1" t="s">
        <v>18</v>
      </c>
      <c r="H489" s="1">
        <v>0</v>
      </c>
      <c r="I489" s="1">
        <v>10.5799</v>
      </c>
      <c r="J489" s="1">
        <f t="shared" si="7"/>
        <v>-10.5799</v>
      </c>
      <c r="K489" s="1" t="s">
        <v>2556</v>
      </c>
      <c r="L489" s="1">
        <v>1.72495</v>
      </c>
      <c r="M489" s="1">
        <v>2.6026500000000001</v>
      </c>
      <c r="N489" s="2">
        <v>5.0000000000000002E-5</v>
      </c>
      <c r="O489" s="1">
        <v>2.5401899999999999E-3</v>
      </c>
      <c r="P489" s="1" t="s">
        <v>20</v>
      </c>
    </row>
    <row r="490" spans="1:16">
      <c r="A490" s="1" t="s">
        <v>2611</v>
      </c>
      <c r="B490" s="1" t="s">
        <v>2611</v>
      </c>
      <c r="C490" s="1" t="s">
        <v>2611</v>
      </c>
      <c r="D490" s="1" t="s">
        <v>2612</v>
      </c>
      <c r="E490" s="1" t="s">
        <v>2316</v>
      </c>
      <c r="F490" s="1" t="s">
        <v>17</v>
      </c>
      <c r="G490" s="1" t="s">
        <v>18</v>
      </c>
      <c r="H490" s="1">
        <v>4.5103600000000004</v>
      </c>
      <c r="I490" s="1">
        <v>15.0435</v>
      </c>
      <c r="J490" s="1">
        <f t="shared" si="7"/>
        <v>-10.53314</v>
      </c>
      <c r="K490" s="1" t="s">
        <v>2556</v>
      </c>
      <c r="L490" s="1">
        <v>2.4924599999999999</v>
      </c>
      <c r="M490" s="1">
        <v>2.0229900000000001</v>
      </c>
      <c r="N490" s="1">
        <v>1.15E-3</v>
      </c>
      <c r="O490" s="1">
        <v>3.6214400000000001E-2</v>
      </c>
      <c r="P490" s="1" t="s">
        <v>20</v>
      </c>
    </row>
    <row r="491" spans="1:16">
      <c r="A491" s="1" t="s">
        <v>2613</v>
      </c>
      <c r="B491" s="1" t="s">
        <v>2613</v>
      </c>
      <c r="C491" s="1" t="s">
        <v>2613</v>
      </c>
      <c r="D491" s="1" t="s">
        <v>2614</v>
      </c>
      <c r="E491" s="1" t="s">
        <v>2316</v>
      </c>
      <c r="F491" s="1" t="s">
        <v>17</v>
      </c>
      <c r="G491" s="1" t="s">
        <v>18</v>
      </c>
      <c r="H491" s="1">
        <v>1.8272299999999999</v>
      </c>
      <c r="I491" s="1">
        <v>12.331899999999999</v>
      </c>
      <c r="J491" s="1">
        <f t="shared" si="7"/>
        <v>-10.504669999999999</v>
      </c>
      <c r="K491" s="1" t="s">
        <v>2556</v>
      </c>
      <c r="L491" s="1">
        <v>1.3962600000000001</v>
      </c>
      <c r="M491" s="1">
        <v>2.1594600000000002</v>
      </c>
      <c r="N491" s="1">
        <v>3.5E-4</v>
      </c>
      <c r="O491" s="1">
        <v>1.37007E-2</v>
      </c>
      <c r="P491" s="1" t="s">
        <v>20</v>
      </c>
    </row>
    <row r="492" spans="1:16">
      <c r="A492" s="1" t="s">
        <v>2615</v>
      </c>
      <c r="B492" s="1" t="s">
        <v>2615</v>
      </c>
      <c r="C492" s="1" t="s">
        <v>2615</v>
      </c>
      <c r="D492" s="1" t="s">
        <v>2616</v>
      </c>
      <c r="E492" s="1" t="s">
        <v>2316</v>
      </c>
      <c r="F492" s="1" t="s">
        <v>17</v>
      </c>
      <c r="G492" s="1" t="s">
        <v>18</v>
      </c>
      <c r="H492" s="1">
        <v>2.8723200000000002</v>
      </c>
      <c r="I492" s="1">
        <v>13.3202</v>
      </c>
      <c r="J492" s="1">
        <f t="shared" si="7"/>
        <v>-10.44788</v>
      </c>
      <c r="K492" s="1" t="s">
        <v>2556</v>
      </c>
      <c r="L492" s="1">
        <v>1.9086700000000001</v>
      </c>
      <c r="M492" s="1">
        <v>2.4318</v>
      </c>
      <c r="N492" s="1">
        <v>2.5000000000000001E-4</v>
      </c>
      <c r="O492" s="1">
        <v>1.0341299999999999E-2</v>
      </c>
      <c r="P492" s="1" t="s">
        <v>20</v>
      </c>
    </row>
    <row r="493" spans="1:16">
      <c r="A493" s="1" t="s">
        <v>994</v>
      </c>
      <c r="B493" s="1" t="s">
        <v>994</v>
      </c>
      <c r="C493" s="1" t="s">
        <v>994</v>
      </c>
      <c r="D493" s="1" t="s">
        <v>995</v>
      </c>
      <c r="E493" s="1" t="s">
        <v>2316</v>
      </c>
      <c r="F493" s="1" t="s">
        <v>17</v>
      </c>
      <c r="G493" s="1" t="s">
        <v>18</v>
      </c>
      <c r="H493" s="1">
        <v>4.0793200000000001</v>
      </c>
      <c r="I493" s="1">
        <v>14.482900000000001</v>
      </c>
      <c r="J493" s="1">
        <f t="shared" si="7"/>
        <v>-10.403580000000002</v>
      </c>
      <c r="K493" s="1" t="s">
        <v>2556</v>
      </c>
      <c r="L493" s="1">
        <v>2.56901</v>
      </c>
      <c r="M493" s="1">
        <v>2.3195999999999999</v>
      </c>
      <c r="N493" s="1">
        <v>1.5E-3</v>
      </c>
      <c r="O493" s="1">
        <v>4.4477099999999999E-2</v>
      </c>
      <c r="P493" s="1" t="s">
        <v>20</v>
      </c>
    </row>
    <row r="494" spans="1:16">
      <c r="A494" s="1" t="s">
        <v>2617</v>
      </c>
      <c r="B494" s="1" t="s">
        <v>2617</v>
      </c>
      <c r="C494" s="1" t="s">
        <v>2617</v>
      </c>
      <c r="D494" s="1" t="s">
        <v>2618</v>
      </c>
      <c r="E494" s="1" t="s">
        <v>2316</v>
      </c>
      <c r="F494" s="1" t="s">
        <v>17</v>
      </c>
      <c r="G494" s="1" t="s">
        <v>18</v>
      </c>
      <c r="H494" s="1">
        <v>0.66041499999999997</v>
      </c>
      <c r="I494" s="1">
        <v>10.995900000000001</v>
      </c>
      <c r="J494" s="1">
        <f t="shared" si="7"/>
        <v>-10.335485</v>
      </c>
      <c r="K494" s="1" t="s">
        <v>2556</v>
      </c>
      <c r="L494" s="1">
        <v>2.5966200000000002</v>
      </c>
      <c r="M494" s="1">
        <v>3.0179999999999998</v>
      </c>
      <c r="N494" s="2">
        <v>5.0000000000000002E-5</v>
      </c>
      <c r="O494" s="1">
        <v>2.5401899999999999E-3</v>
      </c>
      <c r="P494" s="1" t="s">
        <v>20</v>
      </c>
    </row>
    <row r="495" spans="1:16">
      <c r="A495" s="1" t="s">
        <v>1115</v>
      </c>
      <c r="B495" s="1" t="s">
        <v>1115</v>
      </c>
      <c r="C495" s="1" t="s">
        <v>1115</v>
      </c>
      <c r="D495" s="1" t="s">
        <v>1116</v>
      </c>
      <c r="E495" s="1" t="s">
        <v>2316</v>
      </c>
      <c r="F495" s="1" t="s">
        <v>17</v>
      </c>
      <c r="G495" s="1" t="s">
        <v>18</v>
      </c>
      <c r="H495" s="1">
        <v>0.55733100000000002</v>
      </c>
      <c r="I495" s="1">
        <v>10.836600000000001</v>
      </c>
      <c r="J495" s="1">
        <f t="shared" si="7"/>
        <v>-10.279269000000001</v>
      </c>
      <c r="K495" s="1" t="s">
        <v>2556</v>
      </c>
      <c r="L495" s="1">
        <v>3.1602000000000001</v>
      </c>
      <c r="M495" s="1">
        <v>3.5944400000000001</v>
      </c>
      <c r="N495" s="2">
        <v>5.0000000000000002E-5</v>
      </c>
      <c r="O495" s="1">
        <v>2.5401899999999999E-3</v>
      </c>
      <c r="P495" s="1" t="s">
        <v>20</v>
      </c>
    </row>
    <row r="496" spans="1:16">
      <c r="A496" s="1" t="s">
        <v>1164</v>
      </c>
      <c r="B496" s="1" t="s">
        <v>1164</v>
      </c>
      <c r="C496" s="1" t="s">
        <v>1164</v>
      </c>
      <c r="D496" s="1" t="s">
        <v>1165</v>
      </c>
      <c r="E496" s="1" t="s">
        <v>2316</v>
      </c>
      <c r="F496" s="1" t="s">
        <v>17</v>
      </c>
      <c r="G496" s="1" t="s">
        <v>18</v>
      </c>
      <c r="H496" s="1">
        <v>4.1743499999999996</v>
      </c>
      <c r="I496" s="1">
        <v>14.4177</v>
      </c>
      <c r="J496" s="1">
        <f t="shared" si="7"/>
        <v>-10.24335</v>
      </c>
      <c r="K496" s="1" t="s">
        <v>2556</v>
      </c>
      <c r="L496" s="1">
        <v>2.5000900000000001</v>
      </c>
      <c r="M496" s="1">
        <v>2.5254599999999998</v>
      </c>
      <c r="N496" s="1">
        <v>4.0000000000000002E-4</v>
      </c>
      <c r="O496" s="1">
        <v>1.52809E-2</v>
      </c>
      <c r="P496" s="1" t="s">
        <v>20</v>
      </c>
    </row>
    <row r="497" spans="1:16">
      <c r="A497" s="1" t="s">
        <v>2619</v>
      </c>
      <c r="B497" s="1" t="s">
        <v>2619</v>
      </c>
      <c r="C497" s="1" t="s">
        <v>2619</v>
      </c>
      <c r="D497" s="1" t="s">
        <v>2620</v>
      </c>
      <c r="E497" s="1" t="s">
        <v>2316</v>
      </c>
      <c r="F497" s="1" t="s">
        <v>17</v>
      </c>
      <c r="G497" s="1" t="s">
        <v>18</v>
      </c>
      <c r="H497" s="1">
        <v>2.6018599999999998</v>
      </c>
      <c r="I497" s="1">
        <v>12.8269</v>
      </c>
      <c r="J497" s="1">
        <f t="shared" si="7"/>
        <v>-10.22504</v>
      </c>
      <c r="K497" s="1" t="s">
        <v>2556</v>
      </c>
      <c r="L497" s="1" t="s">
        <v>46</v>
      </c>
      <c r="M497" s="1" t="e">
        <v>#NAME?</v>
      </c>
      <c r="N497" s="2">
        <v>5.0000000000000002E-5</v>
      </c>
      <c r="O497" s="1">
        <v>2.5401899999999999E-3</v>
      </c>
      <c r="P497" s="1" t="s">
        <v>20</v>
      </c>
    </row>
    <row r="498" spans="1:16">
      <c r="A498" s="1" t="s">
        <v>1158</v>
      </c>
      <c r="B498" s="1" t="s">
        <v>1158</v>
      </c>
      <c r="C498" s="1" t="s">
        <v>1158</v>
      </c>
      <c r="D498" s="1" t="s">
        <v>1159</v>
      </c>
      <c r="E498" s="1" t="s">
        <v>2316</v>
      </c>
      <c r="F498" s="1" t="s">
        <v>17</v>
      </c>
      <c r="G498" s="1" t="s">
        <v>18</v>
      </c>
      <c r="H498" s="1">
        <v>0.68444000000000005</v>
      </c>
      <c r="I498" s="1">
        <v>10.904199999999999</v>
      </c>
      <c r="J498" s="1">
        <f t="shared" si="7"/>
        <v>-10.219759999999999</v>
      </c>
      <c r="K498" s="1" t="s">
        <v>2556</v>
      </c>
      <c r="L498" s="1">
        <v>2.6641900000000001</v>
      </c>
      <c r="M498" s="1">
        <v>2.29826</v>
      </c>
      <c r="N498" s="1">
        <v>9.5E-4</v>
      </c>
      <c r="O498" s="1">
        <v>3.0993E-2</v>
      </c>
      <c r="P498" s="1" t="s">
        <v>20</v>
      </c>
    </row>
    <row r="499" spans="1:16">
      <c r="A499" s="1" t="s">
        <v>1140</v>
      </c>
      <c r="B499" s="1" t="s">
        <v>1140</v>
      </c>
      <c r="C499" s="1" t="s">
        <v>1140</v>
      </c>
      <c r="D499" s="1" t="s">
        <v>1141</v>
      </c>
      <c r="E499" s="1" t="s">
        <v>2316</v>
      </c>
      <c r="F499" s="1" t="s">
        <v>17</v>
      </c>
      <c r="G499" s="1" t="s">
        <v>18</v>
      </c>
      <c r="H499" s="1">
        <v>3.9225099999999999</v>
      </c>
      <c r="I499" s="1">
        <v>14.1387</v>
      </c>
      <c r="J499" s="1">
        <f t="shared" si="7"/>
        <v>-10.216190000000001</v>
      </c>
      <c r="K499" s="1" t="s">
        <v>2556</v>
      </c>
      <c r="L499" s="1">
        <v>1.4317500000000001</v>
      </c>
      <c r="M499" s="1">
        <v>2.19753</v>
      </c>
      <c r="N499" s="1">
        <v>2.0000000000000001E-4</v>
      </c>
      <c r="O499" s="1">
        <v>8.5115999999999994E-3</v>
      </c>
      <c r="P499" s="1" t="s">
        <v>20</v>
      </c>
    </row>
    <row r="500" spans="1:16">
      <c r="A500" s="1" t="s">
        <v>1047</v>
      </c>
      <c r="B500" s="1" t="s">
        <v>1047</v>
      </c>
      <c r="C500" s="1" t="s">
        <v>1047</v>
      </c>
      <c r="D500" s="1" t="s">
        <v>1048</v>
      </c>
      <c r="E500" s="1" t="s">
        <v>2316</v>
      </c>
      <c r="F500" s="1" t="s">
        <v>17</v>
      </c>
      <c r="G500" s="1" t="s">
        <v>18</v>
      </c>
      <c r="H500" s="1">
        <v>2.9418099999999998</v>
      </c>
      <c r="I500" s="1">
        <v>13.0525</v>
      </c>
      <c r="J500" s="1">
        <f t="shared" si="7"/>
        <v>-10.11069</v>
      </c>
      <c r="K500" s="1" t="s">
        <v>2556</v>
      </c>
      <c r="L500" s="1">
        <v>2.0169000000000001</v>
      </c>
      <c r="M500" s="1">
        <v>2.8498299999999999</v>
      </c>
      <c r="N500" s="2">
        <v>5.0000000000000002E-5</v>
      </c>
      <c r="O500" s="1">
        <v>2.5401899999999999E-3</v>
      </c>
      <c r="P500" s="1" t="s">
        <v>20</v>
      </c>
    </row>
    <row r="501" spans="1:16">
      <c r="A501" s="1" t="s">
        <v>2621</v>
      </c>
      <c r="B501" s="1" t="s">
        <v>2621</v>
      </c>
      <c r="C501" s="1" t="s">
        <v>2621</v>
      </c>
      <c r="D501" s="1" t="s">
        <v>2622</v>
      </c>
      <c r="E501" s="1" t="s">
        <v>2316</v>
      </c>
      <c r="F501" s="1" t="s">
        <v>17</v>
      </c>
      <c r="G501" s="1" t="s">
        <v>18</v>
      </c>
      <c r="H501" s="1">
        <v>2.8815900000000001</v>
      </c>
      <c r="I501" s="1">
        <v>12.966699999999999</v>
      </c>
      <c r="J501" s="1">
        <f t="shared" si="7"/>
        <v>-10.08511</v>
      </c>
      <c r="K501" s="1" t="s">
        <v>2556</v>
      </c>
      <c r="L501" s="1" t="s">
        <v>46</v>
      </c>
      <c r="M501" s="1" t="e">
        <v>#NAME?</v>
      </c>
      <c r="N501" s="2">
        <v>5.0000000000000002E-5</v>
      </c>
      <c r="O501" s="1">
        <v>2.5401899999999999E-3</v>
      </c>
      <c r="P501" s="1" t="s">
        <v>20</v>
      </c>
    </row>
    <row r="502" spans="1:16">
      <c r="A502" s="1" t="s">
        <v>1132</v>
      </c>
      <c r="B502" s="1" t="s">
        <v>1132</v>
      </c>
      <c r="C502" s="1" t="s">
        <v>1132</v>
      </c>
      <c r="D502" s="1" t="s">
        <v>1133</v>
      </c>
      <c r="E502" s="1" t="s">
        <v>2316</v>
      </c>
      <c r="F502" s="1" t="s">
        <v>17</v>
      </c>
      <c r="G502" s="1" t="s">
        <v>18</v>
      </c>
      <c r="H502" s="1">
        <v>3.1993399999999999</v>
      </c>
      <c r="I502" s="1">
        <v>13.1671</v>
      </c>
      <c r="J502" s="1">
        <f t="shared" si="7"/>
        <v>-9.9677600000000002</v>
      </c>
      <c r="K502" s="1" t="s">
        <v>2556</v>
      </c>
      <c r="L502" s="1">
        <v>1.97122</v>
      </c>
      <c r="M502" s="1">
        <v>2.4809600000000001</v>
      </c>
      <c r="N502" s="1">
        <v>2.9999999999999997E-4</v>
      </c>
      <c r="O502" s="1">
        <v>1.20102E-2</v>
      </c>
      <c r="P502" s="1" t="s">
        <v>20</v>
      </c>
    </row>
    <row r="503" spans="1:16">
      <c r="A503" s="1" t="s">
        <v>2623</v>
      </c>
      <c r="B503" s="1" t="s">
        <v>2623</v>
      </c>
      <c r="C503" s="1" t="s">
        <v>2623</v>
      </c>
      <c r="D503" s="1" t="s">
        <v>2624</v>
      </c>
      <c r="E503" s="1" t="s">
        <v>2316</v>
      </c>
      <c r="F503" s="1" t="s">
        <v>17</v>
      </c>
      <c r="G503" s="1" t="s">
        <v>18</v>
      </c>
      <c r="H503" s="1">
        <v>0.98428000000000004</v>
      </c>
      <c r="I503" s="1">
        <v>10.8118</v>
      </c>
      <c r="J503" s="1">
        <f t="shared" si="7"/>
        <v>-9.8275199999999998</v>
      </c>
      <c r="K503" s="1" t="s">
        <v>2556</v>
      </c>
      <c r="L503" s="1">
        <v>3.3500700000000001</v>
      </c>
      <c r="M503" s="1">
        <v>3.7490700000000001</v>
      </c>
      <c r="N503" s="2">
        <v>5.0000000000000002E-5</v>
      </c>
      <c r="O503" s="1">
        <v>2.5401899999999999E-3</v>
      </c>
      <c r="P503" s="1" t="s">
        <v>20</v>
      </c>
    </row>
    <row r="504" spans="1:16">
      <c r="A504" s="1" t="s">
        <v>1192</v>
      </c>
      <c r="B504" s="1" t="s">
        <v>1192</v>
      </c>
      <c r="C504" s="1" t="s">
        <v>1192</v>
      </c>
      <c r="D504" s="1" t="s">
        <v>1193</v>
      </c>
      <c r="E504" s="1" t="s">
        <v>2316</v>
      </c>
      <c r="F504" s="1" t="s">
        <v>17</v>
      </c>
      <c r="G504" s="1" t="s">
        <v>18</v>
      </c>
      <c r="H504" s="1">
        <v>1.2533300000000001</v>
      </c>
      <c r="I504" s="1">
        <v>11.0131</v>
      </c>
      <c r="J504" s="1">
        <f t="shared" si="7"/>
        <v>-9.7597699999999996</v>
      </c>
      <c r="K504" s="1" t="s">
        <v>2556</v>
      </c>
      <c r="L504" s="1">
        <v>2.7930799999999998</v>
      </c>
      <c r="M504" s="1">
        <v>3.2685300000000002</v>
      </c>
      <c r="N504" s="2">
        <v>5.0000000000000002E-5</v>
      </c>
      <c r="O504" s="1">
        <v>2.5401899999999999E-3</v>
      </c>
      <c r="P504" s="1" t="s">
        <v>20</v>
      </c>
    </row>
    <row r="505" spans="1:16">
      <c r="A505" s="1" t="s">
        <v>1096</v>
      </c>
      <c r="B505" s="1" t="s">
        <v>1096</v>
      </c>
      <c r="C505" s="1" t="s">
        <v>1096</v>
      </c>
      <c r="D505" s="1" t="s">
        <v>1097</v>
      </c>
      <c r="E505" s="1" t="s">
        <v>2316</v>
      </c>
      <c r="F505" s="1" t="s">
        <v>17</v>
      </c>
      <c r="G505" s="1" t="s">
        <v>18</v>
      </c>
      <c r="H505" s="1">
        <v>2.4015200000000001</v>
      </c>
      <c r="I505" s="1">
        <v>12.041499999999999</v>
      </c>
      <c r="J505" s="1">
        <f t="shared" si="7"/>
        <v>-9.6399799999999995</v>
      </c>
      <c r="K505" s="1" t="s">
        <v>2556</v>
      </c>
      <c r="L505" s="1" t="s">
        <v>46</v>
      </c>
      <c r="M505" s="1" t="e">
        <v>#NAME?</v>
      </c>
      <c r="N505" s="2">
        <v>5.0000000000000002E-5</v>
      </c>
      <c r="O505" s="1">
        <v>2.5401899999999999E-3</v>
      </c>
      <c r="P505" s="1" t="s">
        <v>20</v>
      </c>
    </row>
    <row r="506" spans="1:16">
      <c r="A506" s="1" t="s">
        <v>1184</v>
      </c>
      <c r="B506" s="1" t="s">
        <v>1184</v>
      </c>
      <c r="C506" s="1" t="s">
        <v>1184</v>
      </c>
      <c r="D506" s="1" t="s">
        <v>1185</v>
      </c>
      <c r="E506" s="1" t="s">
        <v>2316</v>
      </c>
      <c r="F506" s="1" t="s">
        <v>17</v>
      </c>
      <c r="G506" s="1" t="s">
        <v>18</v>
      </c>
      <c r="H506" s="1">
        <v>1.50806</v>
      </c>
      <c r="I506" s="1">
        <v>11.1409</v>
      </c>
      <c r="J506" s="1">
        <f t="shared" si="7"/>
        <v>-9.6328399999999998</v>
      </c>
      <c r="K506" s="1" t="s">
        <v>2556</v>
      </c>
      <c r="L506" s="1" t="s">
        <v>46</v>
      </c>
      <c r="M506" s="1" t="e">
        <v>#NAME?</v>
      </c>
      <c r="N506" s="2">
        <v>5.0000000000000002E-5</v>
      </c>
      <c r="O506" s="1">
        <v>2.5401899999999999E-3</v>
      </c>
      <c r="P506" s="1" t="s">
        <v>20</v>
      </c>
    </row>
    <row r="507" spans="1:16">
      <c r="A507" s="1" t="s">
        <v>2625</v>
      </c>
      <c r="B507" s="1" t="s">
        <v>2625</v>
      </c>
      <c r="C507" s="1" t="s">
        <v>2625</v>
      </c>
      <c r="D507" s="1" t="s">
        <v>2626</v>
      </c>
      <c r="E507" s="1" t="s">
        <v>2316</v>
      </c>
      <c r="F507" s="1" t="s">
        <v>17</v>
      </c>
      <c r="G507" s="1" t="s">
        <v>18</v>
      </c>
      <c r="H507" s="1">
        <v>1.84798</v>
      </c>
      <c r="I507" s="1">
        <v>11.4251</v>
      </c>
      <c r="J507" s="1">
        <f t="shared" si="7"/>
        <v>-9.5771200000000007</v>
      </c>
      <c r="K507" s="1" t="s">
        <v>2556</v>
      </c>
      <c r="L507" s="1">
        <v>-1.61483</v>
      </c>
      <c r="M507" s="1">
        <v>-2.5462799999999999</v>
      </c>
      <c r="N507" s="2">
        <v>5.0000000000000002E-5</v>
      </c>
      <c r="O507" s="1">
        <v>2.5401899999999999E-3</v>
      </c>
      <c r="P507" s="1" t="s">
        <v>20</v>
      </c>
    </row>
    <row r="508" spans="1:16">
      <c r="A508" s="1" t="s">
        <v>1172</v>
      </c>
      <c r="B508" s="1" t="s">
        <v>1172</v>
      </c>
      <c r="C508" s="1" t="s">
        <v>1172</v>
      </c>
      <c r="D508" s="1" t="s">
        <v>1173</v>
      </c>
      <c r="E508" s="1" t="s">
        <v>2316</v>
      </c>
      <c r="F508" s="1" t="s">
        <v>17</v>
      </c>
      <c r="G508" s="1" t="s">
        <v>18</v>
      </c>
      <c r="H508" s="1">
        <v>0</v>
      </c>
      <c r="I508" s="1">
        <v>9.4893999999999998</v>
      </c>
      <c r="J508" s="1">
        <f t="shared" si="7"/>
        <v>-9.4893999999999998</v>
      </c>
      <c r="K508" s="1" t="s">
        <v>2556</v>
      </c>
      <c r="L508" s="1">
        <v>-1.4862500000000001</v>
      </c>
      <c r="M508" s="1">
        <v>-1.89635</v>
      </c>
      <c r="N508" s="1">
        <v>1.2999999999999999E-3</v>
      </c>
      <c r="O508" s="1">
        <v>3.96397E-2</v>
      </c>
      <c r="P508" s="1" t="s">
        <v>20</v>
      </c>
    </row>
    <row r="509" spans="1:16">
      <c r="A509" s="1" t="s">
        <v>1176</v>
      </c>
      <c r="B509" s="1" t="s">
        <v>1176</v>
      </c>
      <c r="C509" s="1" t="s">
        <v>1176</v>
      </c>
      <c r="D509" s="1" t="s">
        <v>1177</v>
      </c>
      <c r="E509" s="1" t="s">
        <v>2316</v>
      </c>
      <c r="F509" s="1" t="s">
        <v>17</v>
      </c>
      <c r="G509" s="1" t="s">
        <v>18</v>
      </c>
      <c r="H509" s="1">
        <v>0</v>
      </c>
      <c r="I509" s="1">
        <v>9.4520400000000002</v>
      </c>
      <c r="J509" s="1">
        <f t="shared" si="7"/>
        <v>-9.4520400000000002</v>
      </c>
      <c r="K509" s="1" t="s">
        <v>2556</v>
      </c>
      <c r="L509" s="1">
        <v>1.97488</v>
      </c>
      <c r="M509" s="1">
        <v>1.9185700000000001</v>
      </c>
      <c r="N509" s="1">
        <v>8.9999999999999998E-4</v>
      </c>
      <c r="O509" s="1">
        <v>2.9713099999999999E-2</v>
      </c>
      <c r="P509" s="1" t="s">
        <v>20</v>
      </c>
    </row>
    <row r="510" spans="1:16">
      <c r="A510" s="1" t="s">
        <v>2627</v>
      </c>
      <c r="B510" s="1" t="s">
        <v>2627</v>
      </c>
      <c r="C510" s="1" t="s">
        <v>2627</v>
      </c>
      <c r="D510" s="1" t="s">
        <v>2628</v>
      </c>
      <c r="E510" s="1" t="s">
        <v>2316</v>
      </c>
      <c r="F510" s="1" t="s">
        <v>17</v>
      </c>
      <c r="G510" s="1" t="s">
        <v>18</v>
      </c>
      <c r="H510" s="1">
        <v>2.78159</v>
      </c>
      <c r="I510" s="1">
        <v>12.1373</v>
      </c>
      <c r="J510" s="1">
        <f t="shared" si="7"/>
        <v>-9.3557100000000002</v>
      </c>
      <c r="K510" s="1" t="s">
        <v>2556</v>
      </c>
      <c r="L510" s="1">
        <v>1.7034100000000001</v>
      </c>
      <c r="M510" s="1">
        <v>2.36673</v>
      </c>
      <c r="N510" s="1">
        <v>2.5000000000000001E-4</v>
      </c>
      <c r="O510" s="1">
        <v>1.0341299999999999E-2</v>
      </c>
      <c r="P510" s="1" t="s">
        <v>20</v>
      </c>
    </row>
    <row r="511" spans="1:16">
      <c r="A511" s="1" t="s">
        <v>2629</v>
      </c>
      <c r="B511" s="1" t="s">
        <v>2629</v>
      </c>
      <c r="C511" s="1" t="s">
        <v>2629</v>
      </c>
      <c r="D511" s="1" t="s">
        <v>2630</v>
      </c>
      <c r="E511" s="1" t="s">
        <v>2316</v>
      </c>
      <c r="F511" s="1" t="s">
        <v>17</v>
      </c>
      <c r="G511" s="1" t="s">
        <v>18</v>
      </c>
      <c r="H511" s="1">
        <v>3.10731</v>
      </c>
      <c r="I511" s="1">
        <v>12.358499999999999</v>
      </c>
      <c r="J511" s="1">
        <f t="shared" si="7"/>
        <v>-9.2511899999999994</v>
      </c>
      <c r="K511" s="1" t="s">
        <v>2556</v>
      </c>
      <c r="L511" s="1">
        <v>-1.7981499999999999</v>
      </c>
      <c r="M511" s="1">
        <v>-2.76579</v>
      </c>
      <c r="N511" s="2">
        <v>5.0000000000000002E-5</v>
      </c>
      <c r="O511" s="1">
        <v>2.5401899999999999E-3</v>
      </c>
      <c r="P511" s="1" t="s">
        <v>20</v>
      </c>
    </row>
    <row r="512" spans="1:16">
      <c r="A512" s="1" t="s">
        <v>1156</v>
      </c>
      <c r="B512" s="1" t="s">
        <v>1156</v>
      </c>
      <c r="C512" s="1" t="s">
        <v>1156</v>
      </c>
      <c r="D512" s="1" t="s">
        <v>1157</v>
      </c>
      <c r="E512" s="1" t="s">
        <v>2316</v>
      </c>
      <c r="F512" s="1" t="s">
        <v>17</v>
      </c>
      <c r="G512" s="1" t="s">
        <v>18</v>
      </c>
      <c r="H512" s="1">
        <v>1.0076700000000001</v>
      </c>
      <c r="I512" s="1">
        <v>10.2559</v>
      </c>
      <c r="J512" s="1">
        <f t="shared" si="7"/>
        <v>-9.2482299999999995</v>
      </c>
      <c r="K512" s="1" t="s">
        <v>2556</v>
      </c>
      <c r="L512" s="1">
        <v>1.28227</v>
      </c>
      <c r="M512" s="1">
        <v>2.0565099999999998</v>
      </c>
      <c r="N512" s="1">
        <v>6.4999999999999997E-4</v>
      </c>
      <c r="O512" s="1">
        <v>2.2812599999999999E-2</v>
      </c>
      <c r="P512" s="1" t="s">
        <v>20</v>
      </c>
    </row>
    <row r="513" spans="1:16">
      <c r="A513" s="1" t="s">
        <v>2631</v>
      </c>
      <c r="B513" s="1" t="s">
        <v>2631</v>
      </c>
      <c r="C513" s="1" t="s">
        <v>2631</v>
      </c>
      <c r="D513" s="1" t="s">
        <v>2632</v>
      </c>
      <c r="E513" s="1" t="s">
        <v>2316</v>
      </c>
      <c r="F513" s="1" t="s">
        <v>17</v>
      </c>
      <c r="G513" s="1" t="s">
        <v>18</v>
      </c>
      <c r="H513" s="1">
        <v>0.25686100000000001</v>
      </c>
      <c r="I513" s="1">
        <v>9.4830799999999993</v>
      </c>
      <c r="J513" s="1">
        <f t="shared" si="7"/>
        <v>-9.2262189999999986</v>
      </c>
      <c r="K513" s="1" t="s">
        <v>2556</v>
      </c>
      <c r="L513" s="1">
        <v>1.8830199999999999</v>
      </c>
      <c r="M513" s="1">
        <v>2.5033300000000001</v>
      </c>
      <c r="N513" s="2">
        <v>5.0000000000000002E-5</v>
      </c>
      <c r="O513" s="1">
        <v>2.5401899999999999E-3</v>
      </c>
      <c r="P513" s="1" t="s">
        <v>20</v>
      </c>
    </row>
    <row r="514" spans="1:16">
      <c r="A514" s="1" t="s">
        <v>1154</v>
      </c>
      <c r="B514" s="1" t="s">
        <v>1154</v>
      </c>
      <c r="C514" s="1" t="s">
        <v>1154</v>
      </c>
      <c r="D514" s="1" t="s">
        <v>1155</v>
      </c>
      <c r="E514" s="1" t="s">
        <v>2316</v>
      </c>
      <c r="F514" s="1" t="s">
        <v>17</v>
      </c>
      <c r="G514" s="1" t="s">
        <v>18</v>
      </c>
      <c r="H514" s="1">
        <v>1.4432100000000001</v>
      </c>
      <c r="I514" s="1">
        <v>10.6615</v>
      </c>
      <c r="J514" s="1">
        <f t="shared" si="7"/>
        <v>-9.2182899999999997</v>
      </c>
      <c r="K514" s="1" t="s">
        <v>2556</v>
      </c>
      <c r="L514" s="1" t="e">
        <v>#NAME?</v>
      </c>
      <c r="M514" s="1" t="e">
        <v>#NAME?</v>
      </c>
      <c r="N514" s="2">
        <v>5.0000000000000002E-5</v>
      </c>
      <c r="O514" s="1">
        <v>2.5401899999999999E-3</v>
      </c>
      <c r="P514" s="1" t="s">
        <v>20</v>
      </c>
    </row>
    <row r="515" spans="1:16">
      <c r="A515" s="1" t="s">
        <v>2633</v>
      </c>
      <c r="B515" s="1" t="s">
        <v>2633</v>
      </c>
      <c r="C515" s="1" t="s">
        <v>2633</v>
      </c>
      <c r="D515" s="1" t="s">
        <v>2634</v>
      </c>
      <c r="E515" s="1" t="s">
        <v>2316</v>
      </c>
      <c r="F515" s="1" t="s">
        <v>17</v>
      </c>
      <c r="G515" s="1" t="s">
        <v>18</v>
      </c>
      <c r="H515" s="1">
        <v>1.5643400000000001</v>
      </c>
      <c r="I515" s="1">
        <v>10.7668</v>
      </c>
      <c r="J515" s="1">
        <f t="shared" ref="J515:J578" si="8">H515-I515</f>
        <v>-9.2024600000000003</v>
      </c>
      <c r="K515" s="1" t="s">
        <v>2556</v>
      </c>
      <c r="L515" s="1">
        <v>-1.77329</v>
      </c>
      <c r="M515" s="1">
        <v>-2.1886000000000001</v>
      </c>
      <c r="N515" s="1">
        <v>5.0000000000000001E-4</v>
      </c>
      <c r="O515" s="1">
        <v>1.8360499999999998E-2</v>
      </c>
      <c r="P515" s="1" t="s">
        <v>20</v>
      </c>
    </row>
    <row r="516" spans="1:16">
      <c r="A516" s="1" t="s">
        <v>1142</v>
      </c>
      <c r="B516" s="1" t="s">
        <v>1142</v>
      </c>
      <c r="C516" s="1" t="s">
        <v>1142</v>
      </c>
      <c r="D516" s="1" t="s">
        <v>1143</v>
      </c>
      <c r="E516" s="1" t="s">
        <v>2316</v>
      </c>
      <c r="F516" s="1" t="s">
        <v>17</v>
      </c>
      <c r="G516" s="1" t="s">
        <v>18</v>
      </c>
      <c r="H516" s="1">
        <v>2.43608</v>
      </c>
      <c r="I516" s="1">
        <v>11.6106</v>
      </c>
      <c r="J516" s="1">
        <f t="shared" si="8"/>
        <v>-9.1745199999999993</v>
      </c>
      <c r="K516" s="1" t="s">
        <v>2556</v>
      </c>
      <c r="L516" s="1" t="s">
        <v>46</v>
      </c>
      <c r="M516" s="1" t="e">
        <v>#NAME?</v>
      </c>
      <c r="N516" s="2">
        <v>5.0000000000000002E-5</v>
      </c>
      <c r="O516" s="1">
        <v>2.5401899999999999E-3</v>
      </c>
      <c r="P516" s="1" t="s">
        <v>20</v>
      </c>
    </row>
    <row r="517" spans="1:16">
      <c r="A517" s="1" t="s">
        <v>2635</v>
      </c>
      <c r="B517" s="1" t="s">
        <v>2635</v>
      </c>
      <c r="C517" s="1" t="s">
        <v>2635</v>
      </c>
      <c r="D517" s="1" t="s">
        <v>2636</v>
      </c>
      <c r="E517" s="1" t="s">
        <v>2316</v>
      </c>
      <c r="F517" s="1" t="s">
        <v>17</v>
      </c>
      <c r="G517" s="1" t="s">
        <v>18</v>
      </c>
      <c r="H517" s="1">
        <v>2.9129900000000002</v>
      </c>
      <c r="I517" s="1">
        <v>12.077299999999999</v>
      </c>
      <c r="J517" s="1">
        <f t="shared" si="8"/>
        <v>-9.1643099999999986</v>
      </c>
      <c r="K517" s="1" t="s">
        <v>2556</v>
      </c>
      <c r="L517" s="1" t="s">
        <v>46</v>
      </c>
      <c r="M517" s="1" t="e">
        <v>#NAME?</v>
      </c>
      <c r="N517" s="2">
        <v>5.0000000000000002E-5</v>
      </c>
      <c r="O517" s="1">
        <v>2.5401899999999999E-3</v>
      </c>
      <c r="P517" s="1" t="s">
        <v>20</v>
      </c>
    </row>
    <row r="518" spans="1:16">
      <c r="A518" s="1" t="s">
        <v>1162</v>
      </c>
      <c r="B518" s="1" t="s">
        <v>1162</v>
      </c>
      <c r="C518" s="1" t="s">
        <v>1162</v>
      </c>
      <c r="D518" s="1" t="s">
        <v>1163</v>
      </c>
      <c r="E518" s="1" t="s">
        <v>2316</v>
      </c>
      <c r="F518" s="1" t="s">
        <v>17</v>
      </c>
      <c r="G518" s="1" t="s">
        <v>18</v>
      </c>
      <c r="H518" s="1">
        <v>2.38653</v>
      </c>
      <c r="I518" s="1">
        <v>11.511900000000001</v>
      </c>
      <c r="J518" s="1">
        <f t="shared" si="8"/>
        <v>-9.1253700000000002</v>
      </c>
      <c r="K518" s="1" t="s">
        <v>2556</v>
      </c>
      <c r="L518" s="1">
        <v>3.3986700000000001</v>
      </c>
      <c r="M518" s="1">
        <v>5.2018000000000004</v>
      </c>
      <c r="N518" s="1">
        <v>8.0000000000000004E-4</v>
      </c>
      <c r="O518" s="1">
        <v>2.7016100000000001E-2</v>
      </c>
      <c r="P518" s="1" t="s">
        <v>20</v>
      </c>
    </row>
    <row r="519" spans="1:16">
      <c r="A519" s="1" t="s">
        <v>1160</v>
      </c>
      <c r="B519" s="1" t="s">
        <v>1160</v>
      </c>
      <c r="C519" s="1" t="s">
        <v>1160</v>
      </c>
      <c r="D519" s="1" t="s">
        <v>1161</v>
      </c>
      <c r="E519" s="1" t="s">
        <v>2316</v>
      </c>
      <c r="F519" s="1" t="s">
        <v>17</v>
      </c>
      <c r="G519" s="1" t="s">
        <v>18</v>
      </c>
      <c r="H519" s="1">
        <v>2.2603</v>
      </c>
      <c r="I519" s="1">
        <v>11.3514</v>
      </c>
      <c r="J519" s="1">
        <f t="shared" si="8"/>
        <v>-9.0911000000000008</v>
      </c>
      <c r="K519" s="1" t="s">
        <v>2556</v>
      </c>
      <c r="L519" s="1">
        <v>2.5824600000000002</v>
      </c>
      <c r="M519" s="1">
        <v>2.1964199999999998</v>
      </c>
      <c r="N519" s="1">
        <v>8.0000000000000004E-4</v>
      </c>
      <c r="O519" s="1">
        <v>2.7016100000000001E-2</v>
      </c>
      <c r="P519" s="1" t="s">
        <v>20</v>
      </c>
    </row>
    <row r="520" spans="1:16">
      <c r="A520" s="1" t="s">
        <v>2637</v>
      </c>
      <c r="B520" s="1" t="s">
        <v>2637</v>
      </c>
      <c r="C520" s="1" t="s">
        <v>2637</v>
      </c>
      <c r="D520" s="1" t="s">
        <v>2638</v>
      </c>
      <c r="E520" s="1" t="s">
        <v>2316</v>
      </c>
      <c r="F520" s="1" t="s">
        <v>17</v>
      </c>
      <c r="G520" s="1" t="s">
        <v>18</v>
      </c>
      <c r="H520" s="1">
        <v>1.3629599999999999</v>
      </c>
      <c r="I520" s="1">
        <v>10.451499999999999</v>
      </c>
      <c r="J520" s="1">
        <f t="shared" si="8"/>
        <v>-9.0885400000000001</v>
      </c>
      <c r="K520" s="1" t="s">
        <v>2556</v>
      </c>
      <c r="L520" s="1">
        <v>5.4824400000000004</v>
      </c>
      <c r="M520" s="1">
        <v>4.0192800000000002</v>
      </c>
      <c r="N520" s="1">
        <v>2.5000000000000001E-4</v>
      </c>
      <c r="O520" s="1">
        <v>1.0341299999999999E-2</v>
      </c>
      <c r="P520" s="1" t="s">
        <v>20</v>
      </c>
    </row>
    <row r="521" spans="1:16">
      <c r="A521" s="1" t="s">
        <v>2639</v>
      </c>
      <c r="B521" s="1" t="s">
        <v>2639</v>
      </c>
      <c r="C521" s="1" t="s">
        <v>2639</v>
      </c>
      <c r="D521" s="1" t="s">
        <v>2640</v>
      </c>
      <c r="E521" s="1" t="s">
        <v>2316</v>
      </c>
      <c r="F521" s="1" t="s">
        <v>17</v>
      </c>
      <c r="G521" s="1" t="s">
        <v>18</v>
      </c>
      <c r="H521" s="1">
        <v>0.28485300000000002</v>
      </c>
      <c r="I521" s="1">
        <v>9.3035599999999992</v>
      </c>
      <c r="J521" s="1">
        <f t="shared" si="8"/>
        <v>-9.0187069999999991</v>
      </c>
      <c r="K521" s="1" t="s">
        <v>2556</v>
      </c>
      <c r="L521" s="1" t="s">
        <v>46</v>
      </c>
      <c r="M521" s="1" t="e">
        <v>#NAME?</v>
      </c>
      <c r="N521" s="2">
        <v>5.0000000000000002E-5</v>
      </c>
      <c r="O521" s="1">
        <v>2.5401899999999999E-3</v>
      </c>
      <c r="P521" s="1" t="s">
        <v>20</v>
      </c>
    </row>
    <row r="522" spans="1:16">
      <c r="A522" s="1" t="s">
        <v>1109</v>
      </c>
      <c r="B522" s="1" t="s">
        <v>1109</v>
      </c>
      <c r="C522" s="1" t="s">
        <v>1109</v>
      </c>
      <c r="D522" s="1" t="s">
        <v>1110</v>
      </c>
      <c r="E522" s="1" t="s">
        <v>2316</v>
      </c>
      <c r="F522" s="1" t="s">
        <v>17</v>
      </c>
      <c r="G522" s="1" t="s">
        <v>18</v>
      </c>
      <c r="H522" s="1">
        <v>2.3597100000000002</v>
      </c>
      <c r="I522" s="1">
        <v>11.341100000000001</v>
      </c>
      <c r="J522" s="1">
        <f t="shared" si="8"/>
        <v>-8.9813900000000011</v>
      </c>
      <c r="K522" s="1" t="s">
        <v>2556</v>
      </c>
      <c r="L522" s="1">
        <v>1.87243</v>
      </c>
      <c r="M522" s="1">
        <v>2.8662899999999998</v>
      </c>
      <c r="N522" s="2">
        <v>5.0000000000000002E-5</v>
      </c>
      <c r="O522" s="1">
        <v>2.5401899999999999E-3</v>
      </c>
      <c r="P522" s="1" t="s">
        <v>20</v>
      </c>
    </row>
    <row r="523" spans="1:16">
      <c r="A523" s="1" t="s">
        <v>1204</v>
      </c>
      <c r="B523" s="1" t="s">
        <v>1204</v>
      </c>
      <c r="C523" s="1" t="s">
        <v>1204</v>
      </c>
      <c r="D523" s="1" t="s">
        <v>1205</v>
      </c>
      <c r="E523" s="1" t="s">
        <v>2316</v>
      </c>
      <c r="F523" s="1" t="s">
        <v>17</v>
      </c>
      <c r="G523" s="1" t="s">
        <v>18</v>
      </c>
      <c r="H523" s="1">
        <v>0</v>
      </c>
      <c r="I523" s="1">
        <v>8.9200999999999997</v>
      </c>
      <c r="J523" s="1">
        <f t="shared" si="8"/>
        <v>-8.9200999999999997</v>
      </c>
      <c r="K523" s="1" t="s">
        <v>2556</v>
      </c>
      <c r="L523" s="1">
        <v>-1.5648500000000001</v>
      </c>
      <c r="M523" s="1">
        <v>-2.0188600000000001</v>
      </c>
      <c r="N523" s="1">
        <v>1.25E-3</v>
      </c>
      <c r="O523" s="1">
        <v>3.8503599999999999E-2</v>
      </c>
      <c r="P523" s="1" t="s">
        <v>20</v>
      </c>
    </row>
    <row r="524" spans="1:16">
      <c r="A524" s="1" t="s">
        <v>1228</v>
      </c>
      <c r="B524" s="1" t="s">
        <v>1228</v>
      </c>
      <c r="C524" s="1" t="s">
        <v>1228</v>
      </c>
      <c r="D524" s="1" t="s">
        <v>1229</v>
      </c>
      <c r="E524" s="1" t="s">
        <v>2316</v>
      </c>
      <c r="F524" s="1" t="s">
        <v>17</v>
      </c>
      <c r="G524" s="1" t="s">
        <v>18</v>
      </c>
      <c r="H524" s="1">
        <v>1.5442800000000001</v>
      </c>
      <c r="I524" s="1">
        <v>10.3409</v>
      </c>
      <c r="J524" s="1">
        <f t="shared" si="8"/>
        <v>-8.796619999999999</v>
      </c>
      <c r="K524" s="1" t="s">
        <v>2556</v>
      </c>
      <c r="L524" s="1" t="s">
        <v>46</v>
      </c>
      <c r="M524" s="1" t="e">
        <v>#NAME?</v>
      </c>
      <c r="N524" s="2">
        <v>5.0000000000000002E-5</v>
      </c>
      <c r="O524" s="1">
        <v>2.5401899999999999E-3</v>
      </c>
      <c r="P524" s="1" t="s">
        <v>20</v>
      </c>
    </row>
    <row r="525" spans="1:16">
      <c r="A525" s="1" t="s">
        <v>1180</v>
      </c>
      <c r="B525" s="1" t="s">
        <v>1180</v>
      </c>
      <c r="C525" s="1" t="s">
        <v>1180</v>
      </c>
      <c r="D525" s="1" t="s">
        <v>1181</v>
      </c>
      <c r="E525" s="1" t="s">
        <v>2316</v>
      </c>
      <c r="F525" s="1" t="s">
        <v>17</v>
      </c>
      <c r="G525" s="1" t="s">
        <v>18</v>
      </c>
      <c r="H525" s="1">
        <v>0.63923099999999999</v>
      </c>
      <c r="I525" s="1">
        <v>9.4143000000000008</v>
      </c>
      <c r="J525" s="1">
        <f t="shared" si="8"/>
        <v>-8.7750690000000002</v>
      </c>
      <c r="K525" s="1" t="s">
        <v>2367</v>
      </c>
      <c r="L525" s="1" t="s">
        <v>46</v>
      </c>
      <c r="M525" s="1" t="e">
        <v>#NAME?</v>
      </c>
      <c r="N525" s="2">
        <v>5.0000000000000002E-5</v>
      </c>
      <c r="O525" s="1">
        <v>2.5401899999999999E-3</v>
      </c>
      <c r="P525" s="1" t="s">
        <v>20</v>
      </c>
    </row>
    <row r="526" spans="1:16">
      <c r="A526" s="1" t="s">
        <v>1121</v>
      </c>
      <c r="B526" s="1" t="s">
        <v>1121</v>
      </c>
      <c r="C526" s="1" t="s">
        <v>1121</v>
      </c>
      <c r="D526" s="1" t="s">
        <v>1122</v>
      </c>
      <c r="E526" s="1" t="s">
        <v>2316</v>
      </c>
      <c r="F526" s="1" t="s">
        <v>17</v>
      </c>
      <c r="G526" s="1" t="s">
        <v>18</v>
      </c>
      <c r="H526" s="1">
        <v>2.3891200000000001</v>
      </c>
      <c r="I526" s="1">
        <v>11.157</v>
      </c>
      <c r="J526" s="1">
        <f t="shared" si="8"/>
        <v>-8.7678799999999999</v>
      </c>
      <c r="K526" s="1" t="s">
        <v>2556</v>
      </c>
      <c r="L526" s="1">
        <v>3.0733100000000002</v>
      </c>
      <c r="M526" s="1">
        <v>2.6878700000000002</v>
      </c>
      <c r="N526" s="2">
        <v>5.0000000000000002E-5</v>
      </c>
      <c r="O526" s="1">
        <v>2.5401899999999999E-3</v>
      </c>
      <c r="P526" s="1" t="s">
        <v>20</v>
      </c>
    </row>
    <row r="527" spans="1:16">
      <c r="A527" s="1" t="s">
        <v>1144</v>
      </c>
      <c r="B527" s="1" t="s">
        <v>1144</v>
      </c>
      <c r="C527" s="1" t="s">
        <v>1144</v>
      </c>
      <c r="D527" s="1" t="s">
        <v>1145</v>
      </c>
      <c r="E527" s="1" t="s">
        <v>2316</v>
      </c>
      <c r="F527" s="1" t="s">
        <v>17</v>
      </c>
      <c r="G527" s="1" t="s">
        <v>18</v>
      </c>
      <c r="H527" s="1">
        <v>1.7797700000000001</v>
      </c>
      <c r="I527" s="1">
        <v>10.497400000000001</v>
      </c>
      <c r="J527" s="1">
        <f t="shared" si="8"/>
        <v>-8.7176299999999998</v>
      </c>
      <c r="K527" s="1" t="s">
        <v>2556</v>
      </c>
      <c r="L527" s="1">
        <v>3.1826300000000001</v>
      </c>
      <c r="M527" s="1">
        <v>2.7344900000000001</v>
      </c>
      <c r="N527" s="2">
        <v>5.0000000000000002E-5</v>
      </c>
      <c r="O527" s="1">
        <v>2.5401899999999999E-3</v>
      </c>
      <c r="P527" s="1" t="s">
        <v>20</v>
      </c>
    </row>
    <row r="528" spans="1:16">
      <c r="A528" s="1" t="s">
        <v>1216</v>
      </c>
      <c r="B528" s="1" t="s">
        <v>1216</v>
      </c>
      <c r="C528" s="1" t="s">
        <v>1216</v>
      </c>
      <c r="D528" s="1" t="s">
        <v>1217</v>
      </c>
      <c r="E528" s="1" t="s">
        <v>2316</v>
      </c>
      <c r="F528" s="1" t="s">
        <v>17</v>
      </c>
      <c r="G528" s="1" t="s">
        <v>18</v>
      </c>
      <c r="H528" s="1">
        <v>0</v>
      </c>
      <c r="I528" s="1">
        <v>8.6973099999999999</v>
      </c>
      <c r="J528" s="1">
        <f t="shared" si="8"/>
        <v>-8.6973099999999999</v>
      </c>
      <c r="K528" s="1" t="s">
        <v>2556</v>
      </c>
      <c r="L528" s="1">
        <v>-1.6754199999999999</v>
      </c>
      <c r="M528" s="1">
        <v>-1.8446400000000001</v>
      </c>
      <c r="N528" s="1">
        <v>1.6000000000000001E-3</v>
      </c>
      <c r="O528" s="1">
        <v>4.7155799999999998E-2</v>
      </c>
      <c r="P528" s="1" t="s">
        <v>20</v>
      </c>
    </row>
    <row r="529" spans="1:16">
      <c r="A529" s="1" t="s">
        <v>2641</v>
      </c>
      <c r="B529" s="1" t="s">
        <v>2641</v>
      </c>
      <c r="C529" s="1" t="s">
        <v>2641</v>
      </c>
      <c r="D529" s="1" t="s">
        <v>2642</v>
      </c>
      <c r="E529" s="1" t="s">
        <v>2316</v>
      </c>
      <c r="F529" s="1" t="s">
        <v>17</v>
      </c>
      <c r="G529" s="1" t="s">
        <v>18</v>
      </c>
      <c r="H529" s="1">
        <v>0.43141800000000002</v>
      </c>
      <c r="I529" s="1">
        <v>9.0740499999999997</v>
      </c>
      <c r="J529" s="1">
        <f t="shared" si="8"/>
        <v>-8.642631999999999</v>
      </c>
      <c r="K529" s="1" t="s">
        <v>2556</v>
      </c>
      <c r="L529" s="1" t="s">
        <v>46</v>
      </c>
      <c r="M529" s="1" t="e">
        <v>#NAME?</v>
      </c>
      <c r="N529" s="2">
        <v>5.0000000000000002E-5</v>
      </c>
      <c r="O529" s="1">
        <v>2.5401899999999999E-3</v>
      </c>
      <c r="P529" s="1" t="s">
        <v>20</v>
      </c>
    </row>
    <row r="530" spans="1:16">
      <c r="A530" s="1" t="s">
        <v>2643</v>
      </c>
      <c r="B530" s="1" t="s">
        <v>2643</v>
      </c>
      <c r="C530" s="1" t="s">
        <v>2643</v>
      </c>
      <c r="D530" s="1" t="s">
        <v>2644</v>
      </c>
      <c r="E530" s="1" t="s">
        <v>2316</v>
      </c>
      <c r="F530" s="1" t="s">
        <v>17</v>
      </c>
      <c r="G530" s="1" t="s">
        <v>18</v>
      </c>
      <c r="H530" s="1">
        <v>5.4581200000000001</v>
      </c>
      <c r="I530" s="1">
        <v>14.09</v>
      </c>
      <c r="J530" s="1">
        <f t="shared" si="8"/>
        <v>-8.6318799999999989</v>
      </c>
      <c r="K530" s="1" t="s">
        <v>2556</v>
      </c>
      <c r="L530" s="1">
        <v>2.3282799999999999</v>
      </c>
      <c r="M530" s="1">
        <v>2.8009400000000002</v>
      </c>
      <c r="N530" s="2">
        <v>5.0000000000000002E-5</v>
      </c>
      <c r="O530" s="1">
        <v>2.5401899999999999E-3</v>
      </c>
      <c r="P530" s="1" t="s">
        <v>20</v>
      </c>
    </row>
    <row r="531" spans="1:16">
      <c r="A531" s="1" t="s">
        <v>2645</v>
      </c>
      <c r="B531" s="1" t="s">
        <v>2645</v>
      </c>
      <c r="C531" s="1" t="s">
        <v>2645</v>
      </c>
      <c r="D531" s="1" t="s">
        <v>2646</v>
      </c>
      <c r="E531" s="1" t="s">
        <v>2316</v>
      </c>
      <c r="F531" s="1" t="s">
        <v>17</v>
      </c>
      <c r="G531" s="1" t="s">
        <v>18</v>
      </c>
      <c r="H531" s="1">
        <v>1.9481999999999999</v>
      </c>
      <c r="I531" s="1">
        <v>10.537000000000001</v>
      </c>
      <c r="J531" s="1">
        <f t="shared" si="8"/>
        <v>-8.5888000000000009</v>
      </c>
      <c r="K531" s="1" t="s">
        <v>2556</v>
      </c>
      <c r="L531" s="1">
        <v>1.73811</v>
      </c>
      <c r="M531" s="1">
        <v>2.5370400000000002</v>
      </c>
      <c r="N531" s="2">
        <v>5.0000000000000002E-5</v>
      </c>
      <c r="O531" s="1">
        <v>2.5401899999999999E-3</v>
      </c>
      <c r="P531" s="1" t="s">
        <v>20</v>
      </c>
    </row>
    <row r="532" spans="1:16">
      <c r="A532" s="1" t="s">
        <v>1224</v>
      </c>
      <c r="B532" s="1" t="s">
        <v>1224</v>
      </c>
      <c r="C532" s="1" t="s">
        <v>1224</v>
      </c>
      <c r="D532" s="1" t="s">
        <v>1225</v>
      </c>
      <c r="E532" s="1" t="s">
        <v>2316</v>
      </c>
      <c r="F532" s="1" t="s">
        <v>17</v>
      </c>
      <c r="G532" s="1" t="s">
        <v>18</v>
      </c>
      <c r="H532" s="1">
        <v>0.44276599999999999</v>
      </c>
      <c r="I532" s="1">
        <v>8.8498000000000001</v>
      </c>
      <c r="J532" s="1">
        <f t="shared" si="8"/>
        <v>-8.4070339999999995</v>
      </c>
      <c r="K532" s="1" t="s">
        <v>2556</v>
      </c>
      <c r="L532" s="1" t="s">
        <v>46</v>
      </c>
      <c r="M532" s="1" t="e">
        <v>#NAME?</v>
      </c>
      <c r="N532" s="2">
        <v>5.0000000000000002E-5</v>
      </c>
      <c r="O532" s="1">
        <v>2.5401899999999999E-3</v>
      </c>
      <c r="P532" s="1" t="s">
        <v>20</v>
      </c>
    </row>
    <row r="533" spans="1:16">
      <c r="A533" s="1" t="s">
        <v>1188</v>
      </c>
      <c r="B533" s="1" t="s">
        <v>1188</v>
      </c>
      <c r="C533" s="1" t="s">
        <v>1188</v>
      </c>
      <c r="D533" s="1" t="s">
        <v>1189</v>
      </c>
      <c r="E533" s="1" t="s">
        <v>2316</v>
      </c>
      <c r="F533" s="1" t="s">
        <v>17</v>
      </c>
      <c r="G533" s="1" t="s">
        <v>18</v>
      </c>
      <c r="H533" s="1">
        <v>2.1522100000000002</v>
      </c>
      <c r="I533" s="1">
        <v>10.527699999999999</v>
      </c>
      <c r="J533" s="1">
        <f t="shared" si="8"/>
        <v>-8.3754899999999992</v>
      </c>
      <c r="K533" s="1" t="s">
        <v>2556</v>
      </c>
      <c r="L533" s="1" t="s">
        <v>46</v>
      </c>
      <c r="M533" s="1" t="e">
        <v>#NAME?</v>
      </c>
      <c r="N533" s="2">
        <v>5.0000000000000002E-5</v>
      </c>
      <c r="O533" s="1">
        <v>2.5401899999999999E-3</v>
      </c>
      <c r="P533" s="1" t="s">
        <v>20</v>
      </c>
    </row>
    <row r="534" spans="1:16">
      <c r="A534" s="1" t="s">
        <v>2647</v>
      </c>
      <c r="B534" s="1" t="s">
        <v>2647</v>
      </c>
      <c r="C534" s="1" t="s">
        <v>2647</v>
      </c>
      <c r="D534" s="1" t="s">
        <v>2648</v>
      </c>
      <c r="E534" s="1" t="s">
        <v>2316</v>
      </c>
      <c r="F534" s="1" t="s">
        <v>17</v>
      </c>
      <c r="G534" s="1" t="s">
        <v>18</v>
      </c>
      <c r="H534" s="1">
        <v>1.4747699999999999</v>
      </c>
      <c r="I534" s="1">
        <v>9.8195999999999994</v>
      </c>
      <c r="J534" s="1">
        <f t="shared" si="8"/>
        <v>-8.34483</v>
      </c>
      <c r="K534" s="1" t="s">
        <v>2556</v>
      </c>
      <c r="L534" s="1">
        <v>1.06016</v>
      </c>
      <c r="M534" s="1">
        <v>1.7661899999999999</v>
      </c>
      <c r="N534" s="1">
        <v>1.6999999999999999E-3</v>
      </c>
      <c r="O534" s="1">
        <v>4.9482499999999999E-2</v>
      </c>
      <c r="P534" s="1" t="s">
        <v>20</v>
      </c>
    </row>
    <row r="535" spans="1:16">
      <c r="A535" s="1" t="s">
        <v>1232</v>
      </c>
      <c r="B535" s="1" t="s">
        <v>1232</v>
      </c>
      <c r="C535" s="1" t="s">
        <v>1232</v>
      </c>
      <c r="D535" s="1" t="s">
        <v>1233</v>
      </c>
      <c r="E535" s="1" t="s">
        <v>2316</v>
      </c>
      <c r="F535" s="1" t="s">
        <v>17</v>
      </c>
      <c r="G535" s="1" t="s">
        <v>18</v>
      </c>
      <c r="H535" s="1">
        <v>0</v>
      </c>
      <c r="I535" s="1">
        <v>8.2499800000000008</v>
      </c>
      <c r="J535" s="1">
        <f t="shared" si="8"/>
        <v>-8.2499800000000008</v>
      </c>
      <c r="K535" s="1" t="s">
        <v>2556</v>
      </c>
      <c r="L535" s="1">
        <v>2.4365199999999998</v>
      </c>
      <c r="M535" s="1">
        <v>3.2124799999999998</v>
      </c>
      <c r="N535" s="2">
        <v>5.0000000000000002E-5</v>
      </c>
      <c r="O535" s="1">
        <v>2.5401899999999999E-3</v>
      </c>
      <c r="P535" s="1" t="s">
        <v>20</v>
      </c>
    </row>
    <row r="536" spans="1:16">
      <c r="A536" s="1" t="s">
        <v>1244</v>
      </c>
      <c r="B536" s="1" t="s">
        <v>1244</v>
      </c>
      <c r="C536" s="1" t="s">
        <v>1244</v>
      </c>
      <c r="D536" s="1" t="s">
        <v>1245</v>
      </c>
      <c r="E536" s="1" t="s">
        <v>2316</v>
      </c>
      <c r="F536" s="1" t="s">
        <v>17</v>
      </c>
      <c r="G536" s="1" t="s">
        <v>18</v>
      </c>
      <c r="H536" s="1">
        <v>3.9510900000000002</v>
      </c>
      <c r="I536" s="1">
        <v>11.9381</v>
      </c>
      <c r="J536" s="1">
        <f t="shared" si="8"/>
        <v>-7.9870099999999997</v>
      </c>
      <c r="K536" s="1" t="s">
        <v>2556</v>
      </c>
      <c r="L536" s="1">
        <v>5.2553200000000002</v>
      </c>
      <c r="M536" s="1">
        <v>3.3567900000000002</v>
      </c>
      <c r="N536" s="1">
        <v>2.5000000000000001E-4</v>
      </c>
      <c r="O536" s="1">
        <v>1.0341299999999999E-2</v>
      </c>
      <c r="P536" s="1" t="s">
        <v>20</v>
      </c>
    </row>
    <row r="537" spans="1:16">
      <c r="A537" s="1" t="s">
        <v>2649</v>
      </c>
      <c r="B537" s="1" t="s">
        <v>2649</v>
      </c>
      <c r="C537" s="1" t="s">
        <v>2649</v>
      </c>
      <c r="D537" s="1" t="s">
        <v>2650</v>
      </c>
      <c r="E537" s="1" t="s">
        <v>2316</v>
      </c>
      <c r="F537" s="1" t="s">
        <v>17</v>
      </c>
      <c r="G537" s="1" t="s">
        <v>18</v>
      </c>
      <c r="H537" s="1">
        <v>1.6414899999999999</v>
      </c>
      <c r="I537" s="1">
        <v>9.6219699999999992</v>
      </c>
      <c r="J537" s="1">
        <f t="shared" si="8"/>
        <v>-7.9804799999999991</v>
      </c>
      <c r="K537" s="1" t="s">
        <v>2556</v>
      </c>
      <c r="L537" s="1">
        <v>2.2787899999999999</v>
      </c>
      <c r="M537" s="1">
        <v>2.24383</v>
      </c>
      <c r="N537" s="1">
        <v>1.4999999999999999E-4</v>
      </c>
      <c r="O537" s="1">
        <v>6.6840600000000003E-3</v>
      </c>
      <c r="P537" s="1" t="s">
        <v>20</v>
      </c>
    </row>
    <row r="538" spans="1:16">
      <c r="A538" s="1" t="s">
        <v>2651</v>
      </c>
      <c r="B538" s="1" t="s">
        <v>2651</v>
      </c>
      <c r="C538" s="1" t="s">
        <v>2651</v>
      </c>
      <c r="D538" s="1" t="s">
        <v>2652</v>
      </c>
      <c r="E538" s="1" t="s">
        <v>2316</v>
      </c>
      <c r="F538" s="1" t="s">
        <v>17</v>
      </c>
      <c r="G538" s="1" t="s">
        <v>18</v>
      </c>
      <c r="H538" s="1">
        <v>0.79988999999999999</v>
      </c>
      <c r="I538" s="1">
        <v>8.7613699999999994</v>
      </c>
      <c r="J538" s="1">
        <f t="shared" si="8"/>
        <v>-7.9614799999999999</v>
      </c>
      <c r="K538" s="1" t="s">
        <v>2556</v>
      </c>
      <c r="L538" s="1">
        <v>3.6735699999999998</v>
      </c>
      <c r="M538" s="1">
        <v>3.8767800000000001</v>
      </c>
      <c r="N538" s="2">
        <v>5.0000000000000002E-5</v>
      </c>
      <c r="O538" s="1">
        <v>2.5401899999999999E-3</v>
      </c>
      <c r="P538" s="1" t="s">
        <v>20</v>
      </c>
    </row>
    <row r="539" spans="1:16">
      <c r="A539" s="1" t="s">
        <v>1248</v>
      </c>
      <c r="B539" s="1" t="s">
        <v>1248</v>
      </c>
      <c r="C539" s="1" t="s">
        <v>1248</v>
      </c>
      <c r="D539" s="1" t="s">
        <v>1249</v>
      </c>
      <c r="E539" s="1" t="s">
        <v>2316</v>
      </c>
      <c r="F539" s="1" t="s">
        <v>17</v>
      </c>
      <c r="G539" s="1" t="s">
        <v>18</v>
      </c>
      <c r="H539" s="1">
        <v>0</v>
      </c>
      <c r="I539" s="1">
        <v>7.8529299999999997</v>
      </c>
      <c r="J539" s="1">
        <f t="shared" si="8"/>
        <v>-7.8529299999999997</v>
      </c>
      <c r="K539" s="1" t="s">
        <v>2556</v>
      </c>
      <c r="L539" s="1">
        <v>2.7010299999999998</v>
      </c>
      <c r="M539" s="1">
        <v>2.7417400000000001</v>
      </c>
      <c r="N539" s="1">
        <v>1E-4</v>
      </c>
      <c r="O539" s="1">
        <v>4.6726099999999998E-3</v>
      </c>
      <c r="P539" s="1" t="s">
        <v>20</v>
      </c>
    </row>
    <row r="540" spans="1:16">
      <c r="A540" s="1" t="s">
        <v>1208</v>
      </c>
      <c r="B540" s="1" t="s">
        <v>1208</v>
      </c>
      <c r="C540" s="1" t="s">
        <v>1208</v>
      </c>
      <c r="D540" s="1" t="s">
        <v>1209</v>
      </c>
      <c r="E540" s="1" t="s">
        <v>2316</v>
      </c>
      <c r="F540" s="1" t="s">
        <v>17</v>
      </c>
      <c r="G540" s="1" t="s">
        <v>18</v>
      </c>
      <c r="H540" s="1">
        <v>3.4402699999999999</v>
      </c>
      <c r="I540" s="1">
        <v>11.2911</v>
      </c>
      <c r="J540" s="1">
        <f t="shared" si="8"/>
        <v>-7.8508300000000002</v>
      </c>
      <c r="K540" s="1" t="s">
        <v>2556</v>
      </c>
      <c r="L540" s="1">
        <v>-1.53613</v>
      </c>
      <c r="M540" s="1">
        <v>-2.3669099999999998</v>
      </c>
      <c r="N540" s="1">
        <v>1E-4</v>
      </c>
      <c r="O540" s="1">
        <v>4.6726099999999998E-3</v>
      </c>
      <c r="P540" s="1" t="s">
        <v>20</v>
      </c>
    </row>
    <row r="541" spans="1:16">
      <c r="A541" s="1" t="s">
        <v>2653</v>
      </c>
      <c r="B541" s="1" t="s">
        <v>2653</v>
      </c>
      <c r="C541" s="1" t="s">
        <v>2653</v>
      </c>
      <c r="D541" s="1" t="s">
        <v>2654</v>
      </c>
      <c r="E541" s="1" t="s">
        <v>2316</v>
      </c>
      <c r="F541" s="1" t="s">
        <v>17</v>
      </c>
      <c r="G541" s="1" t="s">
        <v>18</v>
      </c>
      <c r="H541" s="1">
        <v>0.25237500000000002</v>
      </c>
      <c r="I541" s="1">
        <v>8.0331399999999995</v>
      </c>
      <c r="J541" s="1">
        <f t="shared" si="8"/>
        <v>-7.7807649999999997</v>
      </c>
      <c r="K541" s="1" t="s">
        <v>2556</v>
      </c>
      <c r="L541" s="1">
        <v>5.6243299999999996</v>
      </c>
      <c r="M541" s="1">
        <v>3.6353599999999999</v>
      </c>
      <c r="N541" s="1">
        <v>1E-4</v>
      </c>
      <c r="O541" s="1">
        <v>4.6726099999999998E-3</v>
      </c>
      <c r="P541" s="1" t="s">
        <v>20</v>
      </c>
    </row>
    <row r="542" spans="1:16">
      <c r="A542" s="1" t="s">
        <v>1250</v>
      </c>
      <c r="B542" s="1" t="s">
        <v>1250</v>
      </c>
      <c r="C542" s="1" t="s">
        <v>1250</v>
      </c>
      <c r="D542" s="1" t="s">
        <v>1251</v>
      </c>
      <c r="E542" s="1" t="s">
        <v>2316</v>
      </c>
      <c r="F542" s="1" t="s">
        <v>17</v>
      </c>
      <c r="G542" s="1" t="s">
        <v>18</v>
      </c>
      <c r="H542" s="1">
        <v>0</v>
      </c>
      <c r="I542" s="1">
        <v>7.7583599999999997</v>
      </c>
      <c r="J542" s="1">
        <f t="shared" si="8"/>
        <v>-7.7583599999999997</v>
      </c>
      <c r="K542" s="1" t="s">
        <v>2367</v>
      </c>
      <c r="L542" s="1">
        <v>1.6050500000000001</v>
      </c>
      <c r="M542" s="1">
        <v>2.2652299999999999</v>
      </c>
      <c r="N542" s="2">
        <v>1.4999999999999999E-4</v>
      </c>
      <c r="O542" s="1">
        <v>6.6840600000000003E-3</v>
      </c>
      <c r="P542" s="1" t="s">
        <v>20</v>
      </c>
    </row>
    <row r="543" spans="1:16">
      <c r="A543" s="1" t="s">
        <v>1252</v>
      </c>
      <c r="B543" s="1" t="s">
        <v>1252</v>
      </c>
      <c r="C543" s="1" t="s">
        <v>1252</v>
      </c>
      <c r="D543" s="1" t="s">
        <v>1253</v>
      </c>
      <c r="E543" s="1" t="s">
        <v>2316</v>
      </c>
      <c r="F543" s="1" t="s">
        <v>17</v>
      </c>
      <c r="G543" s="1" t="s">
        <v>18</v>
      </c>
      <c r="H543" s="1">
        <v>0</v>
      </c>
      <c r="I543" s="1">
        <v>7.7484799999999998</v>
      </c>
      <c r="J543" s="1">
        <f t="shared" si="8"/>
        <v>-7.7484799999999998</v>
      </c>
      <c r="K543" s="1" t="s">
        <v>2367</v>
      </c>
      <c r="L543" s="1">
        <v>1.4248099999999999</v>
      </c>
      <c r="M543" s="1">
        <v>2.2495699999999998</v>
      </c>
      <c r="N543" s="1">
        <v>1E-4</v>
      </c>
      <c r="O543" s="1">
        <v>4.6726099999999998E-3</v>
      </c>
      <c r="P543" s="1" t="s">
        <v>20</v>
      </c>
    </row>
    <row r="544" spans="1:16">
      <c r="A544" s="1" t="s">
        <v>1238</v>
      </c>
      <c r="B544" s="1" t="s">
        <v>1238</v>
      </c>
      <c r="C544" s="1" t="s">
        <v>1238</v>
      </c>
      <c r="D544" s="1" t="s">
        <v>1239</v>
      </c>
      <c r="E544" s="1" t="s">
        <v>2316</v>
      </c>
      <c r="F544" s="1" t="s">
        <v>17</v>
      </c>
      <c r="G544" s="1" t="s">
        <v>18</v>
      </c>
      <c r="H544" s="1">
        <v>1.6979200000000001</v>
      </c>
      <c r="I544" s="1">
        <v>9.3154299999999992</v>
      </c>
      <c r="J544" s="1">
        <f t="shared" si="8"/>
        <v>-7.6175099999999993</v>
      </c>
      <c r="K544" s="1" t="s">
        <v>2556</v>
      </c>
      <c r="L544" s="1" t="s">
        <v>46</v>
      </c>
      <c r="M544" s="1" t="e">
        <v>#NAME?</v>
      </c>
      <c r="N544" s="1">
        <v>2.0000000000000001E-4</v>
      </c>
      <c r="O544" s="1">
        <v>8.5115999999999994E-3</v>
      </c>
      <c r="P544" s="1" t="s">
        <v>20</v>
      </c>
    </row>
    <row r="545" spans="1:16">
      <c r="A545" s="1" t="s">
        <v>2655</v>
      </c>
      <c r="B545" s="1" t="s">
        <v>2655</v>
      </c>
      <c r="C545" s="1" t="s">
        <v>2655</v>
      </c>
      <c r="D545" s="1" t="s">
        <v>2656</v>
      </c>
      <c r="E545" s="1" t="s">
        <v>2316</v>
      </c>
      <c r="F545" s="1" t="s">
        <v>17</v>
      </c>
      <c r="G545" s="1" t="s">
        <v>18</v>
      </c>
      <c r="H545" s="1">
        <v>1.85347</v>
      </c>
      <c r="I545" s="1">
        <v>9.46523</v>
      </c>
      <c r="J545" s="1">
        <f t="shared" si="8"/>
        <v>-7.6117600000000003</v>
      </c>
      <c r="K545" s="1" t="s">
        <v>2556</v>
      </c>
      <c r="L545" s="1" t="s">
        <v>46</v>
      </c>
      <c r="M545" s="1" t="e">
        <v>#NAME?</v>
      </c>
      <c r="N545" s="2">
        <v>5.0000000000000002E-5</v>
      </c>
      <c r="O545" s="1">
        <v>2.5401899999999999E-3</v>
      </c>
      <c r="P545" s="1" t="s">
        <v>20</v>
      </c>
    </row>
    <row r="546" spans="1:16">
      <c r="A546" s="1" t="s">
        <v>2657</v>
      </c>
      <c r="B546" s="1" t="s">
        <v>2657</v>
      </c>
      <c r="C546" s="1" t="s">
        <v>2657</v>
      </c>
      <c r="D546" s="1" t="s">
        <v>2658</v>
      </c>
      <c r="E546" s="1" t="s">
        <v>2316</v>
      </c>
      <c r="F546" s="1" t="s">
        <v>17</v>
      </c>
      <c r="G546" s="1" t="s">
        <v>18</v>
      </c>
      <c r="H546" s="1">
        <v>1.24993</v>
      </c>
      <c r="I546" s="1">
        <v>8.7197899999999997</v>
      </c>
      <c r="J546" s="1">
        <f t="shared" si="8"/>
        <v>-7.4698599999999997</v>
      </c>
      <c r="K546" s="1" t="s">
        <v>2556</v>
      </c>
      <c r="L546" s="1">
        <v>1.90577</v>
      </c>
      <c r="M546" s="1">
        <v>2.7756500000000002</v>
      </c>
      <c r="N546" s="2">
        <v>5.0000000000000002E-5</v>
      </c>
      <c r="O546" s="1">
        <v>2.5401899999999999E-3</v>
      </c>
      <c r="P546" s="1" t="s">
        <v>20</v>
      </c>
    </row>
    <row r="547" spans="1:16">
      <c r="A547" s="1" t="s">
        <v>2659</v>
      </c>
      <c r="B547" s="1" t="s">
        <v>2659</v>
      </c>
      <c r="C547" s="1" t="s">
        <v>2659</v>
      </c>
      <c r="D547" s="1" t="s">
        <v>2660</v>
      </c>
      <c r="E547" s="1" t="s">
        <v>2316</v>
      </c>
      <c r="F547" s="1" t="s">
        <v>17</v>
      </c>
      <c r="G547" s="1" t="s">
        <v>18</v>
      </c>
      <c r="H547" s="1">
        <v>2.48386</v>
      </c>
      <c r="I547" s="1">
        <v>9.8900400000000008</v>
      </c>
      <c r="J547" s="1">
        <f t="shared" si="8"/>
        <v>-7.4061800000000009</v>
      </c>
      <c r="K547" s="1" t="s">
        <v>2556</v>
      </c>
      <c r="L547" s="1" t="s">
        <v>46</v>
      </c>
      <c r="M547" s="1" t="e">
        <v>#NAME?</v>
      </c>
      <c r="N547" s="2">
        <v>5.0000000000000002E-5</v>
      </c>
      <c r="O547" s="1">
        <v>2.5401899999999999E-3</v>
      </c>
      <c r="P547" s="1" t="s">
        <v>20</v>
      </c>
    </row>
    <row r="548" spans="1:16">
      <c r="A548" s="1" t="s">
        <v>1268</v>
      </c>
      <c r="B548" s="1" t="s">
        <v>1268</v>
      </c>
      <c r="C548" s="1" t="s">
        <v>1268</v>
      </c>
      <c r="D548" s="1" t="s">
        <v>1269</v>
      </c>
      <c r="E548" s="1" t="s">
        <v>2316</v>
      </c>
      <c r="F548" s="1" t="s">
        <v>17</v>
      </c>
      <c r="G548" s="1" t="s">
        <v>18</v>
      </c>
      <c r="H548" s="1">
        <v>0</v>
      </c>
      <c r="I548" s="1">
        <v>7.3513599999999997</v>
      </c>
      <c r="J548" s="1">
        <f t="shared" si="8"/>
        <v>-7.3513599999999997</v>
      </c>
      <c r="K548" s="1" t="s">
        <v>2367</v>
      </c>
      <c r="L548" s="1" t="e">
        <v>#NAME?</v>
      </c>
      <c r="M548" s="1" t="e">
        <v>#NAME?</v>
      </c>
      <c r="N548" s="2">
        <v>5.0000000000000002E-5</v>
      </c>
      <c r="O548" s="1">
        <v>2.5401899999999999E-3</v>
      </c>
      <c r="P548" s="1" t="s">
        <v>20</v>
      </c>
    </row>
    <row r="549" spans="1:16">
      <c r="A549" s="1" t="s">
        <v>2661</v>
      </c>
      <c r="B549" s="1" t="s">
        <v>2661</v>
      </c>
      <c r="C549" s="1" t="s">
        <v>2661</v>
      </c>
      <c r="D549" s="1" t="s">
        <v>2662</v>
      </c>
      <c r="E549" s="1" t="s">
        <v>2316</v>
      </c>
      <c r="F549" s="1" t="s">
        <v>17</v>
      </c>
      <c r="G549" s="1" t="s">
        <v>18</v>
      </c>
      <c r="H549" s="1">
        <v>1.49726</v>
      </c>
      <c r="I549" s="1">
        <v>8.8322099999999999</v>
      </c>
      <c r="J549" s="1">
        <f t="shared" si="8"/>
        <v>-7.3349500000000001</v>
      </c>
      <c r="K549" s="1" t="s">
        <v>2556</v>
      </c>
      <c r="L549" s="1">
        <v>2.35548</v>
      </c>
      <c r="M549" s="1">
        <v>2.8997999999999999</v>
      </c>
      <c r="N549" s="2">
        <v>5.0000000000000002E-5</v>
      </c>
      <c r="O549" s="1">
        <v>2.5401899999999999E-3</v>
      </c>
      <c r="P549" s="1" t="s">
        <v>20</v>
      </c>
    </row>
    <row r="550" spans="1:16">
      <c r="A550" s="1" t="s">
        <v>2663</v>
      </c>
      <c r="B550" s="1" t="s">
        <v>2663</v>
      </c>
      <c r="C550" s="1" t="s">
        <v>2663</v>
      </c>
      <c r="D550" s="1" t="s">
        <v>2664</v>
      </c>
      <c r="E550" s="1" t="s">
        <v>2316</v>
      </c>
      <c r="F550" s="1" t="s">
        <v>17</v>
      </c>
      <c r="G550" s="1" t="s">
        <v>18</v>
      </c>
      <c r="H550" s="1">
        <v>2.5017</v>
      </c>
      <c r="I550" s="1">
        <v>9.7994400000000006</v>
      </c>
      <c r="J550" s="1">
        <f t="shared" si="8"/>
        <v>-7.297740000000001</v>
      </c>
      <c r="K550" s="1" t="s">
        <v>2556</v>
      </c>
      <c r="L550" s="1">
        <v>2.7829299999999999</v>
      </c>
      <c r="M550" s="1">
        <v>2.41256</v>
      </c>
      <c r="N550" s="1">
        <v>1.65E-3</v>
      </c>
      <c r="O550" s="1">
        <v>4.8359899999999997E-2</v>
      </c>
      <c r="P550" s="1" t="s">
        <v>20</v>
      </c>
    </row>
    <row r="551" spans="1:16">
      <c r="A551" s="1" t="s">
        <v>2665</v>
      </c>
      <c r="B551" s="1" t="s">
        <v>2665</v>
      </c>
      <c r="C551" s="1" t="s">
        <v>2665</v>
      </c>
      <c r="D551" s="1" t="s">
        <v>2666</v>
      </c>
      <c r="E551" s="1" t="s">
        <v>2316</v>
      </c>
      <c r="F551" s="1" t="s">
        <v>17</v>
      </c>
      <c r="G551" s="1" t="s">
        <v>18</v>
      </c>
      <c r="H551" s="1">
        <v>2.3873000000000002</v>
      </c>
      <c r="I551" s="1">
        <v>9.6831499999999995</v>
      </c>
      <c r="J551" s="1">
        <f t="shared" si="8"/>
        <v>-7.2958499999999997</v>
      </c>
      <c r="K551" s="1" t="s">
        <v>2556</v>
      </c>
      <c r="L551" s="1" t="s">
        <v>46</v>
      </c>
      <c r="M551" s="1" t="e">
        <v>#NAME?</v>
      </c>
      <c r="N551" s="2">
        <v>5.0000000000000002E-5</v>
      </c>
      <c r="O551" s="1">
        <v>2.5401899999999999E-3</v>
      </c>
      <c r="P551" s="1" t="s">
        <v>20</v>
      </c>
    </row>
    <row r="552" spans="1:16">
      <c r="A552" s="1" t="s">
        <v>1272</v>
      </c>
      <c r="B552" s="1" t="s">
        <v>1272</v>
      </c>
      <c r="C552" s="1" t="s">
        <v>1272</v>
      </c>
      <c r="D552" s="1" t="s">
        <v>1273</v>
      </c>
      <c r="E552" s="1" t="s">
        <v>2316</v>
      </c>
      <c r="F552" s="1" t="s">
        <v>17</v>
      </c>
      <c r="G552" s="1" t="s">
        <v>18</v>
      </c>
      <c r="H552" s="1">
        <v>0</v>
      </c>
      <c r="I552" s="1">
        <v>7.2688300000000003</v>
      </c>
      <c r="J552" s="1">
        <f t="shared" si="8"/>
        <v>-7.2688300000000003</v>
      </c>
      <c r="K552" s="1" t="s">
        <v>2556</v>
      </c>
      <c r="L552" s="1">
        <v>-1.6351</v>
      </c>
      <c r="M552" s="1">
        <v>-2.1135799999999998</v>
      </c>
      <c r="N552" s="1">
        <v>2.0000000000000001E-4</v>
      </c>
      <c r="O552" s="1">
        <v>8.5115999999999994E-3</v>
      </c>
      <c r="P552" s="1" t="s">
        <v>20</v>
      </c>
    </row>
    <row r="553" spans="1:16">
      <c r="A553" s="1" t="s">
        <v>1278</v>
      </c>
      <c r="B553" s="1" t="s">
        <v>1278</v>
      </c>
      <c r="C553" s="1" t="s">
        <v>1278</v>
      </c>
      <c r="D553" s="1" t="s">
        <v>1279</v>
      </c>
      <c r="E553" s="1" t="s">
        <v>2316</v>
      </c>
      <c r="F553" s="1" t="s">
        <v>17</v>
      </c>
      <c r="G553" s="1" t="s">
        <v>18</v>
      </c>
      <c r="H553" s="1">
        <v>0</v>
      </c>
      <c r="I553" s="1">
        <v>7.2006100000000002</v>
      </c>
      <c r="J553" s="1">
        <f t="shared" si="8"/>
        <v>-7.2006100000000002</v>
      </c>
      <c r="K553" s="1" t="s">
        <v>860</v>
      </c>
      <c r="L553" s="1">
        <v>1.603</v>
      </c>
      <c r="M553" s="1">
        <v>2.59796</v>
      </c>
      <c r="N553" s="2">
        <v>5.0000000000000002E-5</v>
      </c>
      <c r="O553" s="1">
        <v>2.5401899999999999E-3</v>
      </c>
      <c r="P553" s="1" t="s">
        <v>20</v>
      </c>
    </row>
    <row r="554" spans="1:16">
      <c r="A554" s="1" t="s">
        <v>2667</v>
      </c>
      <c r="B554" s="1" t="s">
        <v>2667</v>
      </c>
      <c r="C554" s="1" t="s">
        <v>2667</v>
      </c>
      <c r="D554" s="1" t="s">
        <v>2668</v>
      </c>
      <c r="E554" s="1" t="s">
        <v>2316</v>
      </c>
      <c r="F554" s="1" t="s">
        <v>17</v>
      </c>
      <c r="G554" s="1" t="s">
        <v>18</v>
      </c>
      <c r="H554" s="1">
        <v>1.4382699999999999</v>
      </c>
      <c r="I554" s="1">
        <v>8.5641300000000005</v>
      </c>
      <c r="J554" s="1">
        <f t="shared" si="8"/>
        <v>-7.1258600000000003</v>
      </c>
      <c r="K554" s="1" t="s">
        <v>2556</v>
      </c>
      <c r="L554" s="1" t="s">
        <v>46</v>
      </c>
      <c r="M554" s="1" t="e">
        <v>#NAME?</v>
      </c>
      <c r="N554" s="2">
        <v>5.0000000000000002E-5</v>
      </c>
      <c r="O554" s="1">
        <v>2.5401899999999999E-3</v>
      </c>
      <c r="P554" s="1" t="s">
        <v>20</v>
      </c>
    </row>
    <row r="555" spans="1:16">
      <c r="A555" s="1" t="s">
        <v>1286</v>
      </c>
      <c r="B555" s="1" t="s">
        <v>1286</v>
      </c>
      <c r="C555" s="1" t="s">
        <v>1286</v>
      </c>
      <c r="D555" s="1" t="s">
        <v>1287</v>
      </c>
      <c r="E555" s="1" t="s">
        <v>2316</v>
      </c>
      <c r="F555" s="1" t="s">
        <v>17</v>
      </c>
      <c r="G555" s="1" t="s">
        <v>18</v>
      </c>
      <c r="H555" s="1">
        <v>0</v>
      </c>
      <c r="I555" s="1">
        <v>7.1011699999999998</v>
      </c>
      <c r="J555" s="1">
        <f t="shared" si="8"/>
        <v>-7.1011699999999998</v>
      </c>
      <c r="K555" s="1" t="s">
        <v>2556</v>
      </c>
      <c r="L555" s="1" t="s">
        <v>46</v>
      </c>
      <c r="M555" s="1" t="e">
        <v>#NAME?</v>
      </c>
      <c r="N555" s="1">
        <v>1.4999999999999999E-4</v>
      </c>
      <c r="O555" s="1">
        <v>6.6840600000000003E-3</v>
      </c>
      <c r="P555" s="1" t="s">
        <v>20</v>
      </c>
    </row>
    <row r="556" spans="1:16">
      <c r="A556" s="1" t="s">
        <v>1274</v>
      </c>
      <c r="B556" s="1" t="s">
        <v>1274</v>
      </c>
      <c r="C556" s="1" t="s">
        <v>1274</v>
      </c>
      <c r="D556" s="1" t="s">
        <v>1275</v>
      </c>
      <c r="E556" s="1" t="s">
        <v>2316</v>
      </c>
      <c r="F556" s="1" t="s">
        <v>17</v>
      </c>
      <c r="G556" s="1" t="s">
        <v>18</v>
      </c>
      <c r="H556" s="1">
        <v>0.38973799999999997</v>
      </c>
      <c r="I556" s="1">
        <v>7.4854799999999999</v>
      </c>
      <c r="J556" s="1">
        <f t="shared" si="8"/>
        <v>-7.0957419999999995</v>
      </c>
      <c r="K556" s="1" t="s">
        <v>2556</v>
      </c>
      <c r="L556" s="1">
        <v>-1.4934700000000001</v>
      </c>
      <c r="M556" s="1">
        <v>-2.2362899999999999</v>
      </c>
      <c r="N556" s="2">
        <v>4.4999999999999999E-4</v>
      </c>
      <c r="O556" s="1">
        <v>1.6896000000000001E-2</v>
      </c>
      <c r="P556" s="1" t="s">
        <v>20</v>
      </c>
    </row>
    <row r="557" spans="1:16">
      <c r="A557" s="1" t="s">
        <v>1282</v>
      </c>
      <c r="B557" s="1" t="s">
        <v>1282</v>
      </c>
      <c r="C557" s="1" t="s">
        <v>1282</v>
      </c>
      <c r="D557" s="1" t="s">
        <v>1283</v>
      </c>
      <c r="E557" s="1" t="s">
        <v>2316</v>
      </c>
      <c r="F557" s="1" t="s">
        <v>17</v>
      </c>
      <c r="G557" s="1" t="s">
        <v>18</v>
      </c>
      <c r="H557" s="1">
        <v>0.97956299999999996</v>
      </c>
      <c r="I557" s="1">
        <v>8.0503300000000007</v>
      </c>
      <c r="J557" s="1">
        <f t="shared" si="8"/>
        <v>-7.0707670000000009</v>
      </c>
      <c r="K557" s="1" t="s">
        <v>892</v>
      </c>
      <c r="L557" s="1" t="s">
        <v>46</v>
      </c>
      <c r="M557" s="1" t="e">
        <v>#NAME?</v>
      </c>
      <c r="N557" s="1">
        <v>2.0000000000000001E-4</v>
      </c>
      <c r="O557" s="1">
        <v>8.5115999999999994E-3</v>
      </c>
      <c r="P557" s="1" t="s">
        <v>20</v>
      </c>
    </row>
    <row r="558" spans="1:16">
      <c r="A558" s="1" t="s">
        <v>2669</v>
      </c>
      <c r="B558" s="1" t="s">
        <v>2669</v>
      </c>
      <c r="C558" s="1" t="s">
        <v>2669</v>
      </c>
      <c r="D558" s="1" t="s">
        <v>2670</v>
      </c>
      <c r="E558" s="1" t="s">
        <v>2316</v>
      </c>
      <c r="F558" s="1" t="s">
        <v>17</v>
      </c>
      <c r="G558" s="1" t="s">
        <v>18</v>
      </c>
      <c r="H558" s="1">
        <v>0</v>
      </c>
      <c r="I558" s="1">
        <v>6.9643499999999996</v>
      </c>
      <c r="J558" s="1">
        <f t="shared" si="8"/>
        <v>-6.9643499999999996</v>
      </c>
      <c r="K558" s="1" t="s">
        <v>2556</v>
      </c>
      <c r="L558" s="1">
        <v>1.3263799999999999</v>
      </c>
      <c r="M558" s="1">
        <v>1.9507699999999999</v>
      </c>
      <c r="N558" s="1">
        <v>5.0000000000000001E-4</v>
      </c>
      <c r="O558" s="1">
        <v>1.8360499999999998E-2</v>
      </c>
      <c r="P558" s="1" t="s">
        <v>20</v>
      </c>
    </row>
    <row r="559" spans="1:16">
      <c r="A559" s="1" t="s">
        <v>1290</v>
      </c>
      <c r="B559" s="1" t="s">
        <v>1290</v>
      </c>
      <c r="C559" s="1" t="s">
        <v>1290</v>
      </c>
      <c r="D559" s="1" t="s">
        <v>1291</v>
      </c>
      <c r="E559" s="1" t="s">
        <v>2316</v>
      </c>
      <c r="F559" s="1" t="s">
        <v>17</v>
      </c>
      <c r="G559" s="1" t="s">
        <v>18</v>
      </c>
      <c r="H559" s="1">
        <v>0</v>
      </c>
      <c r="I559" s="1">
        <v>6.92394</v>
      </c>
      <c r="J559" s="1">
        <f t="shared" si="8"/>
        <v>-6.92394</v>
      </c>
      <c r="K559" s="1" t="s">
        <v>2556</v>
      </c>
      <c r="L559" s="1">
        <v>3.9123600000000001</v>
      </c>
      <c r="M559" s="1">
        <v>5.3220700000000001</v>
      </c>
      <c r="N559" s="1">
        <v>2.5000000000000001E-4</v>
      </c>
      <c r="O559" s="1">
        <v>1.0341299999999999E-2</v>
      </c>
      <c r="P559" s="1" t="s">
        <v>20</v>
      </c>
    </row>
    <row r="560" spans="1:16">
      <c r="A560" s="1" t="s">
        <v>1284</v>
      </c>
      <c r="B560" s="1" t="s">
        <v>1284</v>
      </c>
      <c r="C560" s="1" t="s">
        <v>1284</v>
      </c>
      <c r="D560" s="1" t="s">
        <v>1285</v>
      </c>
      <c r="E560" s="1" t="s">
        <v>2316</v>
      </c>
      <c r="F560" s="1" t="s">
        <v>17</v>
      </c>
      <c r="G560" s="1" t="s">
        <v>18</v>
      </c>
      <c r="H560" s="1">
        <v>0.21432399999999999</v>
      </c>
      <c r="I560" s="1">
        <v>7.1056999999999997</v>
      </c>
      <c r="J560" s="1">
        <f t="shared" si="8"/>
        <v>-6.8913759999999993</v>
      </c>
      <c r="K560" s="1" t="s">
        <v>2556</v>
      </c>
      <c r="L560" s="1">
        <v>2.74335</v>
      </c>
      <c r="M560" s="1">
        <v>2.4134699999999998</v>
      </c>
      <c r="N560" s="1">
        <v>6.9999999999999999E-4</v>
      </c>
      <c r="O560" s="1">
        <v>2.42455E-2</v>
      </c>
      <c r="P560" s="1" t="s">
        <v>20</v>
      </c>
    </row>
    <row r="561" spans="1:16">
      <c r="A561" s="1" t="s">
        <v>2671</v>
      </c>
      <c r="B561" s="1" t="s">
        <v>2671</v>
      </c>
      <c r="C561" s="1" t="s">
        <v>2671</v>
      </c>
      <c r="D561" s="1" t="s">
        <v>2672</v>
      </c>
      <c r="E561" s="1" t="s">
        <v>2316</v>
      </c>
      <c r="F561" s="1" t="s">
        <v>17</v>
      </c>
      <c r="G561" s="1" t="s">
        <v>18</v>
      </c>
      <c r="H561" s="1">
        <v>0.78661000000000003</v>
      </c>
      <c r="I561" s="1">
        <v>7.6413900000000003</v>
      </c>
      <c r="J561" s="1">
        <f t="shared" si="8"/>
        <v>-6.8547799999999999</v>
      </c>
      <c r="K561" s="1" t="s">
        <v>2556</v>
      </c>
      <c r="L561" s="1">
        <v>3.9938199999999999</v>
      </c>
      <c r="M561" s="1">
        <v>2.7680699999999998</v>
      </c>
      <c r="N561" s="1">
        <v>1E-3</v>
      </c>
      <c r="O561" s="1">
        <v>3.2242899999999998E-2</v>
      </c>
      <c r="P561" s="1" t="s">
        <v>20</v>
      </c>
    </row>
    <row r="562" spans="1:16">
      <c r="A562" s="1" t="s">
        <v>1299</v>
      </c>
      <c r="B562" s="1" t="s">
        <v>1299</v>
      </c>
      <c r="C562" s="1" t="s">
        <v>1299</v>
      </c>
      <c r="D562" s="1" t="s">
        <v>1300</v>
      </c>
      <c r="E562" s="1" t="s">
        <v>2316</v>
      </c>
      <c r="F562" s="1" t="s">
        <v>17</v>
      </c>
      <c r="G562" s="1" t="s">
        <v>18</v>
      </c>
      <c r="H562" s="1">
        <v>0</v>
      </c>
      <c r="I562" s="1">
        <v>6.8278999999999996</v>
      </c>
      <c r="J562" s="1">
        <f t="shared" si="8"/>
        <v>-6.8278999999999996</v>
      </c>
      <c r="K562" s="1" t="s">
        <v>2556</v>
      </c>
      <c r="L562" s="1">
        <v>5.2062999999999997</v>
      </c>
      <c r="M562" s="1">
        <v>3.3904399999999999</v>
      </c>
      <c r="N562" s="1">
        <v>1.4E-3</v>
      </c>
      <c r="O562" s="1">
        <v>4.21821E-2</v>
      </c>
      <c r="P562" s="1" t="s">
        <v>20</v>
      </c>
    </row>
    <row r="563" spans="1:16">
      <c r="A563" s="1" t="s">
        <v>2673</v>
      </c>
      <c r="B563" s="1" t="s">
        <v>2673</v>
      </c>
      <c r="C563" s="1" t="s">
        <v>2673</v>
      </c>
      <c r="D563" s="1" t="s">
        <v>2674</v>
      </c>
      <c r="E563" s="1" t="s">
        <v>2316</v>
      </c>
      <c r="F563" s="1" t="s">
        <v>17</v>
      </c>
      <c r="G563" s="1" t="s">
        <v>18</v>
      </c>
      <c r="H563" s="1">
        <v>1.56298</v>
      </c>
      <c r="I563" s="1">
        <v>8.3853100000000005</v>
      </c>
      <c r="J563" s="1">
        <f t="shared" si="8"/>
        <v>-6.8223300000000009</v>
      </c>
      <c r="K563" s="1" t="s">
        <v>871</v>
      </c>
      <c r="L563" s="1">
        <v>1.7007000000000001</v>
      </c>
      <c r="M563" s="1">
        <v>2.3864200000000002</v>
      </c>
      <c r="N563" s="2">
        <v>5.0000000000000002E-5</v>
      </c>
      <c r="O563" s="1">
        <v>2.5401899999999999E-3</v>
      </c>
      <c r="P563" s="1" t="s">
        <v>20</v>
      </c>
    </row>
    <row r="564" spans="1:16">
      <c r="A564" s="1" t="s">
        <v>1320</v>
      </c>
      <c r="B564" s="1" t="s">
        <v>1320</v>
      </c>
      <c r="C564" s="1" t="s">
        <v>1320</v>
      </c>
      <c r="D564" s="1" t="s">
        <v>1321</v>
      </c>
      <c r="E564" s="1" t="s">
        <v>2316</v>
      </c>
      <c r="F564" s="1" t="s">
        <v>17</v>
      </c>
      <c r="G564" s="1" t="s">
        <v>18</v>
      </c>
      <c r="H564" s="1">
        <v>0.45462999999999998</v>
      </c>
      <c r="I564" s="1">
        <v>7.2600199999999999</v>
      </c>
      <c r="J564" s="1">
        <f t="shared" si="8"/>
        <v>-6.8053900000000001</v>
      </c>
      <c r="K564" s="1" t="s">
        <v>2556</v>
      </c>
      <c r="L564" s="1" t="s">
        <v>46</v>
      </c>
      <c r="M564" s="1" t="e">
        <v>#NAME?</v>
      </c>
      <c r="N564" s="2">
        <v>5.0000000000000002E-5</v>
      </c>
      <c r="O564" s="1">
        <v>2.5401899999999999E-3</v>
      </c>
      <c r="P564" s="1" t="s">
        <v>20</v>
      </c>
    </row>
    <row r="565" spans="1:16">
      <c r="A565" s="1" t="s">
        <v>1242</v>
      </c>
      <c r="B565" s="1" t="s">
        <v>1242</v>
      </c>
      <c r="C565" s="1" t="s">
        <v>1242</v>
      </c>
      <c r="D565" s="1" t="s">
        <v>1243</v>
      </c>
      <c r="E565" s="1" t="s">
        <v>2316</v>
      </c>
      <c r="F565" s="1" t="s">
        <v>17</v>
      </c>
      <c r="G565" s="1" t="s">
        <v>18</v>
      </c>
      <c r="H565" s="1">
        <v>1.44956</v>
      </c>
      <c r="I565" s="1">
        <v>8.2181899999999999</v>
      </c>
      <c r="J565" s="1">
        <f t="shared" si="8"/>
        <v>-6.7686299999999999</v>
      </c>
      <c r="K565" s="1" t="s">
        <v>2556</v>
      </c>
      <c r="L565" s="1">
        <v>1.7130300000000001</v>
      </c>
      <c r="M565" s="1">
        <v>2.4051800000000001</v>
      </c>
      <c r="N565" s="2">
        <v>5.0000000000000002E-5</v>
      </c>
      <c r="O565" s="1">
        <v>2.5401899999999999E-3</v>
      </c>
      <c r="P565" s="1" t="s">
        <v>20</v>
      </c>
    </row>
    <row r="566" spans="1:16">
      <c r="A566" s="1" t="s">
        <v>2675</v>
      </c>
      <c r="B566" s="1" t="s">
        <v>2675</v>
      </c>
      <c r="C566" s="1" t="s">
        <v>2675</v>
      </c>
      <c r="D566" s="1" t="s">
        <v>2676</v>
      </c>
      <c r="E566" s="1" t="s">
        <v>2316</v>
      </c>
      <c r="F566" s="1" t="s">
        <v>17</v>
      </c>
      <c r="G566" s="1" t="s">
        <v>18</v>
      </c>
      <c r="H566" s="1">
        <v>3.7318500000000001</v>
      </c>
      <c r="I566" s="1">
        <v>10.426399999999999</v>
      </c>
      <c r="J566" s="1">
        <f t="shared" si="8"/>
        <v>-6.6945499999999996</v>
      </c>
      <c r="K566" s="1" t="s">
        <v>2556</v>
      </c>
      <c r="L566" s="1">
        <v>2.5605199999999999</v>
      </c>
      <c r="M566" s="1">
        <v>3.2195200000000002</v>
      </c>
      <c r="N566" s="2">
        <v>5.0000000000000002E-5</v>
      </c>
      <c r="O566" s="1">
        <v>2.5401899999999999E-3</v>
      </c>
      <c r="P566" s="1" t="s">
        <v>20</v>
      </c>
    </row>
    <row r="567" spans="1:16">
      <c r="A567" s="1" t="s">
        <v>1254</v>
      </c>
      <c r="B567" s="1" t="s">
        <v>1254</v>
      </c>
      <c r="C567" s="1" t="s">
        <v>1254</v>
      </c>
      <c r="D567" s="1" t="s">
        <v>1255</v>
      </c>
      <c r="E567" s="1" t="s">
        <v>2316</v>
      </c>
      <c r="F567" s="1" t="s">
        <v>17</v>
      </c>
      <c r="G567" s="1" t="s">
        <v>18</v>
      </c>
      <c r="H567" s="1">
        <v>1.55718</v>
      </c>
      <c r="I567" s="1">
        <v>8.1242699999999992</v>
      </c>
      <c r="J567" s="1">
        <f t="shared" si="8"/>
        <v>-6.5670899999999994</v>
      </c>
      <c r="K567" s="1" t="s">
        <v>892</v>
      </c>
      <c r="L567" s="1">
        <v>2.5436700000000001</v>
      </c>
      <c r="M567" s="1">
        <v>3.35337</v>
      </c>
      <c r="N567" s="2">
        <v>5.0000000000000002E-5</v>
      </c>
      <c r="O567" s="1">
        <v>2.5401899999999999E-3</v>
      </c>
      <c r="P567" s="1" t="s">
        <v>20</v>
      </c>
    </row>
    <row r="568" spans="1:16">
      <c r="A568" s="1" t="s">
        <v>2677</v>
      </c>
      <c r="B568" s="1" t="s">
        <v>2677</v>
      </c>
      <c r="C568" s="1" t="s">
        <v>2677</v>
      </c>
      <c r="D568" s="1" t="s">
        <v>2678</v>
      </c>
      <c r="E568" s="1" t="s">
        <v>2316</v>
      </c>
      <c r="F568" s="1" t="s">
        <v>17</v>
      </c>
      <c r="G568" s="1" t="s">
        <v>18</v>
      </c>
      <c r="H568" s="1">
        <v>1.0700400000000001</v>
      </c>
      <c r="I568" s="1">
        <v>7.5044700000000004</v>
      </c>
      <c r="J568" s="1">
        <f t="shared" si="8"/>
        <v>-6.4344300000000008</v>
      </c>
      <c r="K568" s="1" t="s">
        <v>2556</v>
      </c>
      <c r="L568" s="1" t="e">
        <v>#NAME?</v>
      </c>
      <c r="M568" s="1" t="e">
        <v>#NAME?</v>
      </c>
      <c r="N568" s="2">
        <v>5.0000000000000002E-5</v>
      </c>
      <c r="O568" s="1">
        <v>2.5401899999999999E-3</v>
      </c>
      <c r="P568" s="1" t="s">
        <v>20</v>
      </c>
    </row>
    <row r="569" spans="1:16">
      <c r="A569" s="1" t="s">
        <v>1326</v>
      </c>
      <c r="B569" s="1" t="s">
        <v>1326</v>
      </c>
      <c r="C569" s="1" t="s">
        <v>1326</v>
      </c>
      <c r="D569" s="1" t="s">
        <v>1327</v>
      </c>
      <c r="E569" s="1" t="s">
        <v>2316</v>
      </c>
      <c r="F569" s="1" t="s">
        <v>17</v>
      </c>
      <c r="G569" s="1" t="s">
        <v>18</v>
      </c>
      <c r="H569" s="1">
        <v>0</v>
      </c>
      <c r="I569" s="1">
        <v>6.4248799999999999</v>
      </c>
      <c r="J569" s="1">
        <f t="shared" si="8"/>
        <v>-6.4248799999999999</v>
      </c>
      <c r="K569" s="1" t="s">
        <v>857</v>
      </c>
      <c r="L569" s="1">
        <v>1.84981</v>
      </c>
      <c r="M569" s="1">
        <v>2.0631599999999999</v>
      </c>
      <c r="N569" s="1">
        <v>6.4999999999999997E-4</v>
      </c>
      <c r="O569" s="1">
        <v>2.2812599999999999E-2</v>
      </c>
      <c r="P569" s="1" t="s">
        <v>20</v>
      </c>
    </row>
    <row r="570" spans="1:16">
      <c r="A570" s="1" t="s">
        <v>1262</v>
      </c>
      <c r="B570" s="1" t="s">
        <v>1262</v>
      </c>
      <c r="C570" s="1" t="s">
        <v>1262</v>
      </c>
      <c r="D570" s="1" t="s">
        <v>1263</v>
      </c>
      <c r="E570" s="1" t="s">
        <v>2316</v>
      </c>
      <c r="F570" s="1" t="s">
        <v>17</v>
      </c>
      <c r="G570" s="1" t="s">
        <v>18</v>
      </c>
      <c r="H570" s="1">
        <v>1.32609</v>
      </c>
      <c r="I570" s="1">
        <v>7.7491899999999996</v>
      </c>
      <c r="J570" s="1">
        <f t="shared" si="8"/>
        <v>-6.4230999999999998</v>
      </c>
      <c r="K570" s="1" t="s">
        <v>2556</v>
      </c>
      <c r="L570" s="1" t="s">
        <v>46</v>
      </c>
      <c r="M570" s="1" t="e">
        <v>#NAME?</v>
      </c>
      <c r="N570" s="2">
        <v>5.0000000000000002E-5</v>
      </c>
      <c r="O570" s="1">
        <v>2.5401899999999999E-3</v>
      </c>
      <c r="P570" s="1" t="s">
        <v>20</v>
      </c>
    </row>
    <row r="571" spans="1:16">
      <c r="A571" s="1" t="s">
        <v>1276</v>
      </c>
      <c r="B571" s="1" t="s">
        <v>1276</v>
      </c>
      <c r="C571" s="1" t="s">
        <v>1276</v>
      </c>
      <c r="D571" s="1" t="s">
        <v>1277</v>
      </c>
      <c r="E571" s="1" t="s">
        <v>2316</v>
      </c>
      <c r="F571" s="1" t="s">
        <v>17</v>
      </c>
      <c r="G571" s="1" t="s">
        <v>18</v>
      </c>
      <c r="H571" s="1">
        <v>1.13046</v>
      </c>
      <c r="I571" s="1">
        <v>7.5200199999999997</v>
      </c>
      <c r="J571" s="1">
        <f t="shared" si="8"/>
        <v>-6.3895599999999995</v>
      </c>
      <c r="K571" s="1" t="s">
        <v>2556</v>
      </c>
      <c r="L571" s="1">
        <v>-1.28041</v>
      </c>
      <c r="M571" s="1">
        <v>-2.0693299999999999</v>
      </c>
      <c r="N571" s="1">
        <v>5.9999999999999995E-4</v>
      </c>
      <c r="O571" s="1">
        <v>2.1388999999999998E-2</v>
      </c>
      <c r="P571" s="1" t="s">
        <v>20</v>
      </c>
    </row>
    <row r="572" spans="1:16">
      <c r="A572" s="1" t="s">
        <v>2679</v>
      </c>
      <c r="B572" s="1" t="s">
        <v>2679</v>
      </c>
      <c r="C572" s="1" t="s">
        <v>2679</v>
      </c>
      <c r="D572" s="1" t="s">
        <v>2680</v>
      </c>
      <c r="E572" s="1" t="s">
        <v>2316</v>
      </c>
      <c r="F572" s="1" t="s">
        <v>17</v>
      </c>
      <c r="G572" s="1" t="s">
        <v>18</v>
      </c>
      <c r="H572" s="1">
        <v>1.5069600000000001</v>
      </c>
      <c r="I572" s="1">
        <v>7.8948099999999997</v>
      </c>
      <c r="J572" s="1">
        <f t="shared" si="8"/>
        <v>-6.3878499999999994</v>
      </c>
      <c r="K572" s="1" t="s">
        <v>860</v>
      </c>
      <c r="L572" s="1">
        <v>2.38829</v>
      </c>
      <c r="M572" s="1">
        <v>2.9706299999999999</v>
      </c>
      <c r="N572" s="2">
        <v>5.0000000000000002E-5</v>
      </c>
      <c r="O572" s="1">
        <v>2.5401899999999999E-3</v>
      </c>
      <c r="P572" s="1" t="s">
        <v>20</v>
      </c>
    </row>
    <row r="573" spans="1:16">
      <c r="A573" s="1" t="s">
        <v>1332</v>
      </c>
      <c r="B573" s="1" t="s">
        <v>1332</v>
      </c>
      <c r="C573" s="1" t="s">
        <v>1332</v>
      </c>
      <c r="D573" s="1" t="s">
        <v>1333</v>
      </c>
      <c r="E573" s="1" t="s">
        <v>2316</v>
      </c>
      <c r="F573" s="1" t="s">
        <v>17</v>
      </c>
      <c r="G573" s="1" t="s">
        <v>18</v>
      </c>
      <c r="H573" s="1">
        <v>0</v>
      </c>
      <c r="I573" s="1">
        <v>6.3699700000000004</v>
      </c>
      <c r="J573" s="1">
        <f t="shared" si="8"/>
        <v>-6.3699700000000004</v>
      </c>
      <c r="K573" s="1" t="s">
        <v>860</v>
      </c>
      <c r="L573" s="1">
        <v>1.99176</v>
      </c>
      <c r="M573" s="1">
        <v>2.0106099999999998</v>
      </c>
      <c r="N573" s="1">
        <v>1.2999999999999999E-3</v>
      </c>
      <c r="O573" s="1">
        <v>3.96397E-2</v>
      </c>
      <c r="P573" s="1" t="s">
        <v>20</v>
      </c>
    </row>
    <row r="574" spans="1:16">
      <c r="A574" s="1" t="s">
        <v>1336</v>
      </c>
      <c r="B574" s="1" t="s">
        <v>1336</v>
      </c>
      <c r="C574" s="1" t="s">
        <v>1336</v>
      </c>
      <c r="D574" s="1" t="s">
        <v>1337</v>
      </c>
      <c r="E574" s="1" t="s">
        <v>2316</v>
      </c>
      <c r="F574" s="1" t="s">
        <v>17</v>
      </c>
      <c r="G574" s="1" t="s">
        <v>18</v>
      </c>
      <c r="H574" s="1">
        <v>0</v>
      </c>
      <c r="I574" s="1">
        <v>6.3422700000000001</v>
      </c>
      <c r="J574" s="1">
        <f t="shared" si="8"/>
        <v>-6.3422700000000001</v>
      </c>
      <c r="K574" s="1" t="s">
        <v>2556</v>
      </c>
      <c r="L574" s="1" t="s">
        <v>46</v>
      </c>
      <c r="M574" s="1" t="e">
        <v>#NAME?</v>
      </c>
      <c r="N574" s="2">
        <v>5.0000000000000002E-5</v>
      </c>
      <c r="O574" s="1">
        <v>2.5401899999999999E-3</v>
      </c>
      <c r="P574" s="1" t="s">
        <v>20</v>
      </c>
    </row>
    <row r="575" spans="1:16">
      <c r="A575" s="1" t="s">
        <v>2681</v>
      </c>
      <c r="B575" s="1" t="s">
        <v>2681</v>
      </c>
      <c r="C575" s="1" t="s">
        <v>2681</v>
      </c>
      <c r="D575" s="1" t="s">
        <v>2682</v>
      </c>
      <c r="E575" s="1" t="s">
        <v>2316</v>
      </c>
      <c r="F575" s="1" t="s">
        <v>17</v>
      </c>
      <c r="G575" s="1" t="s">
        <v>18</v>
      </c>
      <c r="H575" s="1">
        <v>0</v>
      </c>
      <c r="I575" s="1">
        <v>6.3222100000000001</v>
      </c>
      <c r="J575" s="1">
        <f t="shared" si="8"/>
        <v>-6.3222100000000001</v>
      </c>
      <c r="K575" s="1" t="s">
        <v>2556</v>
      </c>
      <c r="L575" s="1">
        <v>-2.0861100000000001</v>
      </c>
      <c r="M575" s="1">
        <v>-2.0314399999999999</v>
      </c>
      <c r="N575" s="1">
        <v>5.9999999999999995E-4</v>
      </c>
      <c r="O575" s="1">
        <v>2.1388999999999998E-2</v>
      </c>
      <c r="P575" s="1" t="s">
        <v>20</v>
      </c>
    </row>
    <row r="576" spans="1:16">
      <c r="A576" s="1" t="s">
        <v>1338</v>
      </c>
      <c r="B576" s="1" t="s">
        <v>1338</v>
      </c>
      <c r="C576" s="1" t="s">
        <v>1338</v>
      </c>
      <c r="D576" s="1" t="s">
        <v>1339</v>
      </c>
      <c r="E576" s="1" t="s">
        <v>2316</v>
      </c>
      <c r="F576" s="1" t="s">
        <v>17</v>
      </c>
      <c r="G576" s="1" t="s">
        <v>18</v>
      </c>
      <c r="H576" s="1">
        <v>0</v>
      </c>
      <c r="I576" s="1">
        <v>6.2943199999999999</v>
      </c>
      <c r="J576" s="1">
        <f t="shared" si="8"/>
        <v>-6.2943199999999999</v>
      </c>
      <c r="K576" s="1" t="s">
        <v>2556</v>
      </c>
      <c r="L576" s="1">
        <v>-1.4434</v>
      </c>
      <c r="M576" s="1">
        <v>-2.3677999999999999</v>
      </c>
      <c r="N576" s="2">
        <v>5.0000000000000002E-5</v>
      </c>
      <c r="O576" s="1">
        <v>2.5401899999999999E-3</v>
      </c>
      <c r="P576" s="1" t="s">
        <v>20</v>
      </c>
    </row>
    <row r="577" spans="1:16">
      <c r="A577" s="1" t="s">
        <v>2683</v>
      </c>
      <c r="B577" s="1" t="s">
        <v>2683</v>
      </c>
      <c r="C577" s="1" t="s">
        <v>2683</v>
      </c>
      <c r="D577" s="1" t="s">
        <v>2684</v>
      </c>
      <c r="E577" s="1" t="s">
        <v>2316</v>
      </c>
      <c r="F577" s="1" t="s">
        <v>17</v>
      </c>
      <c r="G577" s="1" t="s">
        <v>18</v>
      </c>
      <c r="H577" s="1">
        <v>0.165551</v>
      </c>
      <c r="I577" s="1">
        <v>6.32585</v>
      </c>
      <c r="J577" s="1">
        <f t="shared" si="8"/>
        <v>-6.1602990000000002</v>
      </c>
      <c r="K577" s="1" t="s">
        <v>871</v>
      </c>
      <c r="L577" s="1">
        <v>1.8041100000000001</v>
      </c>
      <c r="M577" s="1">
        <v>2.7703799999999998</v>
      </c>
      <c r="N577" s="2">
        <v>5.0000000000000002E-5</v>
      </c>
      <c r="O577" s="1">
        <v>2.5401899999999999E-3</v>
      </c>
      <c r="P577" s="1" t="s">
        <v>20</v>
      </c>
    </row>
    <row r="578" spans="1:16">
      <c r="A578" s="1" t="s">
        <v>1352</v>
      </c>
      <c r="B578" s="1" t="s">
        <v>1352</v>
      </c>
      <c r="C578" s="1" t="s">
        <v>1352</v>
      </c>
      <c r="D578" s="1" t="s">
        <v>1353</v>
      </c>
      <c r="E578" s="1" t="s">
        <v>2316</v>
      </c>
      <c r="F578" s="1" t="s">
        <v>17</v>
      </c>
      <c r="G578" s="1" t="s">
        <v>18</v>
      </c>
      <c r="H578" s="1">
        <v>0</v>
      </c>
      <c r="I578" s="1">
        <v>6.0095400000000003</v>
      </c>
      <c r="J578" s="1">
        <f t="shared" si="8"/>
        <v>-6.0095400000000003</v>
      </c>
      <c r="K578" s="1" t="s">
        <v>2556</v>
      </c>
      <c r="L578" s="1">
        <v>2.7922899999999999</v>
      </c>
      <c r="M578" s="1">
        <v>2.4149799999999999</v>
      </c>
      <c r="N578" s="1">
        <v>8.9999999999999998E-4</v>
      </c>
      <c r="O578" s="1">
        <v>2.9713099999999999E-2</v>
      </c>
      <c r="P578" s="1" t="s">
        <v>20</v>
      </c>
    </row>
    <row r="579" spans="1:16">
      <c r="A579" s="1" t="s">
        <v>1295</v>
      </c>
      <c r="B579" s="1" t="s">
        <v>1295</v>
      </c>
      <c r="C579" s="1" t="s">
        <v>1295</v>
      </c>
      <c r="D579" s="1" t="s">
        <v>1296</v>
      </c>
      <c r="E579" s="1" t="s">
        <v>2316</v>
      </c>
      <c r="F579" s="1" t="s">
        <v>17</v>
      </c>
      <c r="G579" s="1" t="s">
        <v>18</v>
      </c>
      <c r="H579" s="1">
        <v>1.3302799999999999</v>
      </c>
      <c r="I579" s="1">
        <v>7.3357000000000001</v>
      </c>
      <c r="J579" s="1">
        <f t="shared" ref="J579:J642" si="9">H579-I579</f>
        <v>-6.00542</v>
      </c>
      <c r="K579" s="1" t="s">
        <v>2556</v>
      </c>
      <c r="L579" s="1">
        <v>1.79362</v>
      </c>
      <c r="M579" s="1">
        <v>2.3619400000000002</v>
      </c>
      <c r="N579" s="2">
        <v>5.0000000000000002E-5</v>
      </c>
      <c r="O579" s="1">
        <v>2.5401899999999999E-3</v>
      </c>
      <c r="P579" s="1" t="s">
        <v>20</v>
      </c>
    </row>
    <row r="580" spans="1:16">
      <c r="A580" s="1" t="s">
        <v>1354</v>
      </c>
      <c r="B580" s="1" t="s">
        <v>1354</v>
      </c>
      <c r="C580" s="1" t="s">
        <v>1354</v>
      </c>
      <c r="D580" s="1" t="s">
        <v>1355</v>
      </c>
      <c r="E580" s="1" t="s">
        <v>2316</v>
      </c>
      <c r="F580" s="1" t="s">
        <v>17</v>
      </c>
      <c r="G580" s="1" t="s">
        <v>18</v>
      </c>
      <c r="H580" s="1">
        <v>0</v>
      </c>
      <c r="I580" s="1">
        <v>5.9999099999999999</v>
      </c>
      <c r="J580" s="1">
        <f t="shared" si="9"/>
        <v>-5.9999099999999999</v>
      </c>
      <c r="K580" s="1" t="s">
        <v>2556</v>
      </c>
      <c r="L580" s="1">
        <v>1.80078</v>
      </c>
      <c r="M580" s="1">
        <v>2.2882799999999999</v>
      </c>
      <c r="N580" s="1">
        <v>3.5E-4</v>
      </c>
      <c r="O580" s="1">
        <v>1.37007E-2</v>
      </c>
      <c r="P580" s="1" t="s">
        <v>20</v>
      </c>
    </row>
    <row r="581" spans="1:16">
      <c r="A581" s="1" t="s">
        <v>2685</v>
      </c>
      <c r="B581" s="1" t="s">
        <v>2685</v>
      </c>
      <c r="C581" s="1" t="s">
        <v>2685</v>
      </c>
      <c r="D581" s="1" t="s">
        <v>2686</v>
      </c>
      <c r="E581" s="1" t="s">
        <v>2316</v>
      </c>
      <c r="F581" s="1" t="s">
        <v>17</v>
      </c>
      <c r="G581" s="1" t="s">
        <v>18</v>
      </c>
      <c r="H581" s="1">
        <v>1.67964</v>
      </c>
      <c r="I581" s="1">
        <v>7.66256</v>
      </c>
      <c r="J581" s="1">
        <f t="shared" si="9"/>
        <v>-5.98292</v>
      </c>
      <c r="K581" s="1" t="s">
        <v>871</v>
      </c>
      <c r="L581" s="1">
        <v>1.9887699999999999</v>
      </c>
      <c r="M581" s="1">
        <v>2.6584300000000001</v>
      </c>
      <c r="N581" s="1">
        <v>1E-4</v>
      </c>
      <c r="O581" s="1">
        <v>4.6726099999999998E-3</v>
      </c>
      <c r="P581" s="1" t="s">
        <v>20</v>
      </c>
    </row>
    <row r="582" spans="1:16">
      <c r="A582" s="1" t="s">
        <v>1305</v>
      </c>
      <c r="B582" s="1" t="s">
        <v>1305</v>
      </c>
      <c r="C582" s="1" t="s">
        <v>1305</v>
      </c>
      <c r="D582" s="1" t="s">
        <v>1306</v>
      </c>
      <c r="E582" s="1" t="s">
        <v>2316</v>
      </c>
      <c r="F582" s="1" t="s">
        <v>17</v>
      </c>
      <c r="G582" s="1" t="s">
        <v>18</v>
      </c>
      <c r="H582" s="1">
        <v>1.2107399999999999</v>
      </c>
      <c r="I582" s="1">
        <v>7.1846100000000002</v>
      </c>
      <c r="J582" s="1">
        <f t="shared" si="9"/>
        <v>-5.9738699999999998</v>
      </c>
      <c r="K582" s="1" t="s">
        <v>2556</v>
      </c>
      <c r="L582" s="1">
        <v>2.4510999999999998</v>
      </c>
      <c r="M582" s="1">
        <v>2.8734999999999999</v>
      </c>
      <c r="N582" s="1">
        <v>1E-4</v>
      </c>
      <c r="O582" s="1">
        <v>4.6726099999999998E-3</v>
      </c>
      <c r="P582" s="1" t="s">
        <v>20</v>
      </c>
    </row>
    <row r="583" spans="1:16">
      <c r="A583" s="1" t="s">
        <v>1301</v>
      </c>
      <c r="B583" s="1" t="s">
        <v>1301</v>
      </c>
      <c r="C583" s="1" t="s">
        <v>1301</v>
      </c>
      <c r="D583" s="1" t="s">
        <v>1302</v>
      </c>
      <c r="E583" s="1" t="s">
        <v>2316</v>
      </c>
      <c r="F583" s="1" t="s">
        <v>17</v>
      </c>
      <c r="G583" s="1" t="s">
        <v>18</v>
      </c>
      <c r="H583" s="1">
        <v>1.82443</v>
      </c>
      <c r="I583" s="1">
        <v>7.7946400000000002</v>
      </c>
      <c r="J583" s="1">
        <f t="shared" si="9"/>
        <v>-5.9702099999999998</v>
      </c>
      <c r="K583" s="1" t="s">
        <v>2556</v>
      </c>
      <c r="L583" s="1">
        <v>1.7029700000000001</v>
      </c>
      <c r="M583" s="1">
        <v>2.36381</v>
      </c>
      <c r="N583" s="1">
        <v>1E-4</v>
      </c>
      <c r="O583" s="1">
        <v>4.6726099999999998E-3</v>
      </c>
      <c r="P583" s="1" t="s">
        <v>20</v>
      </c>
    </row>
    <row r="584" spans="1:16">
      <c r="A584" s="1" t="s">
        <v>1328</v>
      </c>
      <c r="B584" s="1" t="s">
        <v>1328</v>
      </c>
      <c r="C584" s="1" t="s">
        <v>1328</v>
      </c>
      <c r="D584" s="1" t="s">
        <v>1329</v>
      </c>
      <c r="E584" s="1" t="s">
        <v>2316</v>
      </c>
      <c r="F584" s="1" t="s">
        <v>17</v>
      </c>
      <c r="G584" s="1" t="s">
        <v>18</v>
      </c>
      <c r="H584" s="1">
        <v>0.90661099999999994</v>
      </c>
      <c r="I584" s="1">
        <v>6.8469600000000002</v>
      </c>
      <c r="J584" s="1">
        <f t="shared" si="9"/>
        <v>-5.9403490000000003</v>
      </c>
      <c r="K584" s="1" t="s">
        <v>857</v>
      </c>
      <c r="L584" s="1">
        <v>-3.3220499999999999</v>
      </c>
      <c r="M584" s="1">
        <v>-4.4658600000000002</v>
      </c>
      <c r="N584" s="2">
        <v>5.0000000000000002E-5</v>
      </c>
      <c r="O584" s="1">
        <v>2.5401899999999999E-3</v>
      </c>
      <c r="P584" s="1" t="s">
        <v>20</v>
      </c>
    </row>
    <row r="585" spans="1:16">
      <c r="A585" s="1" t="s">
        <v>1316</v>
      </c>
      <c r="B585" s="1" t="s">
        <v>1316</v>
      </c>
      <c r="C585" s="1" t="s">
        <v>1316</v>
      </c>
      <c r="D585" s="1" t="s">
        <v>1317</v>
      </c>
      <c r="E585" s="1" t="s">
        <v>2316</v>
      </c>
      <c r="F585" s="1" t="s">
        <v>17</v>
      </c>
      <c r="G585" s="1" t="s">
        <v>18</v>
      </c>
      <c r="H585" s="1">
        <v>1.01695</v>
      </c>
      <c r="I585" s="1">
        <v>6.8454800000000002</v>
      </c>
      <c r="J585" s="1">
        <f t="shared" si="9"/>
        <v>-5.8285300000000007</v>
      </c>
      <c r="K585" s="1" t="s">
        <v>2556</v>
      </c>
      <c r="L585" s="1">
        <v>1.7378199999999999</v>
      </c>
      <c r="M585" s="1">
        <v>1.9774700000000001</v>
      </c>
      <c r="N585" s="1">
        <v>1.65E-3</v>
      </c>
      <c r="O585" s="1">
        <v>4.8359899999999997E-2</v>
      </c>
      <c r="P585" s="1" t="s">
        <v>20</v>
      </c>
    </row>
    <row r="586" spans="1:16">
      <c r="A586" s="1" t="s">
        <v>2687</v>
      </c>
      <c r="B586" s="1" t="s">
        <v>2687</v>
      </c>
      <c r="C586" s="1" t="s">
        <v>2687</v>
      </c>
      <c r="D586" s="1" t="s">
        <v>2688</v>
      </c>
      <c r="E586" s="1" t="s">
        <v>2316</v>
      </c>
      <c r="F586" s="1" t="s">
        <v>17</v>
      </c>
      <c r="G586" s="1" t="s">
        <v>18</v>
      </c>
      <c r="H586" s="1">
        <v>1.29247</v>
      </c>
      <c r="I586" s="1">
        <v>7.1014799999999996</v>
      </c>
      <c r="J586" s="1">
        <f t="shared" si="9"/>
        <v>-5.8090099999999998</v>
      </c>
      <c r="K586" s="1" t="s">
        <v>2556</v>
      </c>
      <c r="L586" s="1">
        <v>2.2973400000000002</v>
      </c>
      <c r="M586" s="1">
        <v>2.2980399999999999</v>
      </c>
      <c r="N586" s="1">
        <v>4.4999999999999999E-4</v>
      </c>
      <c r="O586" s="1">
        <v>1.6896000000000001E-2</v>
      </c>
      <c r="P586" s="1" t="s">
        <v>20</v>
      </c>
    </row>
    <row r="587" spans="1:16">
      <c r="A587" s="1" t="s">
        <v>2689</v>
      </c>
      <c r="B587" s="1" t="s">
        <v>2689</v>
      </c>
      <c r="C587" s="1" t="s">
        <v>2689</v>
      </c>
      <c r="D587" s="1" t="s">
        <v>2690</v>
      </c>
      <c r="E587" s="1" t="s">
        <v>2316</v>
      </c>
      <c r="F587" s="1" t="s">
        <v>17</v>
      </c>
      <c r="G587" s="1" t="s">
        <v>18</v>
      </c>
      <c r="H587" s="1">
        <v>0.181619</v>
      </c>
      <c r="I587" s="1">
        <v>5.96143</v>
      </c>
      <c r="J587" s="1">
        <f t="shared" si="9"/>
        <v>-5.7798109999999996</v>
      </c>
      <c r="K587" s="1" t="s">
        <v>2556</v>
      </c>
      <c r="L587" s="1">
        <v>1.2571699999999999</v>
      </c>
      <c r="M587" s="1">
        <v>1.9995099999999999</v>
      </c>
      <c r="N587" s="1">
        <v>3.5E-4</v>
      </c>
      <c r="O587" s="1">
        <v>1.37007E-2</v>
      </c>
      <c r="P587" s="1" t="s">
        <v>20</v>
      </c>
    </row>
    <row r="588" spans="1:16">
      <c r="A588" s="1" t="s">
        <v>2691</v>
      </c>
      <c r="B588" s="1" t="s">
        <v>2691</v>
      </c>
      <c r="C588" s="1" t="s">
        <v>2691</v>
      </c>
      <c r="D588" s="1" t="s">
        <v>2692</v>
      </c>
      <c r="E588" s="1" t="s">
        <v>2316</v>
      </c>
      <c r="F588" s="1" t="s">
        <v>17</v>
      </c>
      <c r="G588" s="1" t="s">
        <v>18</v>
      </c>
      <c r="H588" s="1">
        <v>0.20565600000000001</v>
      </c>
      <c r="I588" s="1">
        <v>5.9247800000000002</v>
      </c>
      <c r="J588" s="1">
        <f t="shared" si="9"/>
        <v>-5.7191239999999999</v>
      </c>
      <c r="K588" s="1" t="s">
        <v>2556</v>
      </c>
      <c r="L588" s="1">
        <v>2.1356199999999999</v>
      </c>
      <c r="M588" s="1">
        <v>3.1958000000000002</v>
      </c>
      <c r="N588" s="2">
        <v>5.0000000000000002E-5</v>
      </c>
      <c r="O588" s="1">
        <v>2.5401899999999999E-3</v>
      </c>
      <c r="P588" s="1" t="s">
        <v>20</v>
      </c>
    </row>
    <row r="589" spans="1:16">
      <c r="A589" s="1" t="s">
        <v>2693</v>
      </c>
      <c r="B589" s="1" t="s">
        <v>2693</v>
      </c>
      <c r="C589" s="1" t="s">
        <v>2693</v>
      </c>
      <c r="D589" s="1" t="s">
        <v>2694</v>
      </c>
      <c r="E589" s="1" t="s">
        <v>2316</v>
      </c>
      <c r="F589" s="1" t="s">
        <v>17</v>
      </c>
      <c r="G589" s="1" t="s">
        <v>18</v>
      </c>
      <c r="H589" s="1">
        <v>1.0228200000000001</v>
      </c>
      <c r="I589" s="1">
        <v>6.7389400000000004</v>
      </c>
      <c r="J589" s="1">
        <f t="shared" si="9"/>
        <v>-5.7161200000000001</v>
      </c>
      <c r="K589" s="1" t="s">
        <v>2556</v>
      </c>
      <c r="L589" s="1">
        <v>1.39123</v>
      </c>
      <c r="M589" s="1">
        <v>2.1337199999999998</v>
      </c>
      <c r="N589" s="1">
        <v>4.0000000000000002E-4</v>
      </c>
      <c r="O589" s="1">
        <v>1.52809E-2</v>
      </c>
      <c r="P589" s="1" t="s">
        <v>20</v>
      </c>
    </row>
    <row r="590" spans="1:16">
      <c r="A590" s="1" t="s">
        <v>1314</v>
      </c>
      <c r="B590" s="1" t="s">
        <v>1314</v>
      </c>
      <c r="C590" s="1" t="s">
        <v>1314</v>
      </c>
      <c r="D590" s="1" t="s">
        <v>1315</v>
      </c>
      <c r="E590" s="1" t="s">
        <v>2316</v>
      </c>
      <c r="F590" s="1" t="s">
        <v>17</v>
      </c>
      <c r="G590" s="1" t="s">
        <v>18</v>
      </c>
      <c r="H590" s="1">
        <v>1.2640199999999999</v>
      </c>
      <c r="I590" s="1">
        <v>6.9785700000000004</v>
      </c>
      <c r="J590" s="1">
        <f t="shared" si="9"/>
        <v>-5.7145500000000009</v>
      </c>
      <c r="K590" s="1" t="s">
        <v>2556</v>
      </c>
      <c r="L590" s="1">
        <v>1.1512500000000001</v>
      </c>
      <c r="M590" s="1">
        <v>1.9482200000000001</v>
      </c>
      <c r="N590" s="1">
        <v>7.5000000000000002E-4</v>
      </c>
      <c r="O590" s="1">
        <v>2.57107E-2</v>
      </c>
      <c r="P590" s="1" t="s">
        <v>20</v>
      </c>
    </row>
    <row r="591" spans="1:16">
      <c r="A591" s="1" t="s">
        <v>1372</v>
      </c>
      <c r="B591" s="1" t="s">
        <v>1372</v>
      </c>
      <c r="C591" s="1" t="s">
        <v>1372</v>
      </c>
      <c r="D591" s="1" t="s">
        <v>1373</v>
      </c>
      <c r="E591" s="1" t="s">
        <v>2316</v>
      </c>
      <c r="F591" s="1" t="s">
        <v>17</v>
      </c>
      <c r="G591" s="1" t="s">
        <v>18</v>
      </c>
      <c r="H591" s="1">
        <v>0.94558699999999996</v>
      </c>
      <c r="I591" s="1">
        <v>6.5917399999999997</v>
      </c>
      <c r="J591" s="1">
        <f t="shared" si="9"/>
        <v>-5.646153</v>
      </c>
      <c r="K591" s="1" t="s">
        <v>2556</v>
      </c>
      <c r="L591" s="1">
        <v>-1.4492400000000001</v>
      </c>
      <c r="M591" s="1">
        <v>-2.36076</v>
      </c>
      <c r="N591" s="1">
        <v>1.4999999999999999E-4</v>
      </c>
      <c r="O591" s="1">
        <v>6.6840600000000003E-3</v>
      </c>
      <c r="P591" s="1" t="s">
        <v>20</v>
      </c>
    </row>
    <row r="592" spans="1:16">
      <c r="A592" s="1" t="s">
        <v>1322</v>
      </c>
      <c r="B592" s="1" t="s">
        <v>1322</v>
      </c>
      <c r="C592" s="1" t="s">
        <v>1322</v>
      </c>
      <c r="D592" s="1" t="s">
        <v>1323</v>
      </c>
      <c r="E592" s="1" t="s">
        <v>2316</v>
      </c>
      <c r="F592" s="1" t="s">
        <v>17</v>
      </c>
      <c r="G592" s="1" t="s">
        <v>18</v>
      </c>
      <c r="H592" s="1">
        <v>1.19062</v>
      </c>
      <c r="I592" s="1">
        <v>6.7978699999999996</v>
      </c>
      <c r="J592" s="1">
        <f t="shared" si="9"/>
        <v>-5.6072499999999996</v>
      </c>
      <c r="K592" s="1" t="s">
        <v>2367</v>
      </c>
      <c r="L592" s="1" t="s">
        <v>46</v>
      </c>
      <c r="M592" s="1" t="e">
        <v>#NAME?</v>
      </c>
      <c r="N592" s="2">
        <v>5.0000000000000002E-5</v>
      </c>
      <c r="O592" s="1">
        <v>2.5401899999999999E-3</v>
      </c>
      <c r="P592" s="1" t="s">
        <v>20</v>
      </c>
    </row>
    <row r="593" spans="1:16">
      <c r="A593" s="1" t="s">
        <v>1374</v>
      </c>
      <c r="B593" s="1" t="s">
        <v>1374</v>
      </c>
      <c r="C593" s="1" t="s">
        <v>1374</v>
      </c>
      <c r="D593" s="1" t="s">
        <v>1375</v>
      </c>
      <c r="E593" s="1" t="s">
        <v>2316</v>
      </c>
      <c r="F593" s="1" t="s">
        <v>17</v>
      </c>
      <c r="G593" s="1" t="s">
        <v>18</v>
      </c>
      <c r="H593" s="1">
        <v>0</v>
      </c>
      <c r="I593" s="1">
        <v>5.59809</v>
      </c>
      <c r="J593" s="1">
        <f t="shared" si="9"/>
        <v>-5.59809</v>
      </c>
      <c r="K593" s="1" t="s">
        <v>2556</v>
      </c>
      <c r="L593" s="1">
        <v>-7.1189999999999998</v>
      </c>
      <c r="M593" s="1">
        <v>-4.20024</v>
      </c>
      <c r="N593" s="1">
        <v>8.0000000000000004E-4</v>
      </c>
      <c r="O593" s="1">
        <v>2.7016100000000001E-2</v>
      </c>
      <c r="P593" s="1" t="s">
        <v>20</v>
      </c>
    </row>
    <row r="594" spans="1:16">
      <c r="A594" s="1" t="s">
        <v>1378</v>
      </c>
      <c r="B594" s="1" t="s">
        <v>1378</v>
      </c>
      <c r="C594" s="1" t="s">
        <v>1378</v>
      </c>
      <c r="D594" s="1" t="s">
        <v>1379</v>
      </c>
      <c r="E594" s="1" t="s">
        <v>2316</v>
      </c>
      <c r="F594" s="1" t="s">
        <v>17</v>
      </c>
      <c r="G594" s="1" t="s">
        <v>18</v>
      </c>
      <c r="H594" s="1">
        <v>0</v>
      </c>
      <c r="I594" s="1">
        <v>5.5604399999999998</v>
      </c>
      <c r="J594" s="1">
        <f t="shared" si="9"/>
        <v>-5.5604399999999998</v>
      </c>
      <c r="K594" s="1" t="s">
        <v>2556</v>
      </c>
      <c r="L594" s="1">
        <v>-1.1469100000000001</v>
      </c>
      <c r="M594" s="1">
        <v>-1.8771899999999999</v>
      </c>
      <c r="N594" s="1">
        <v>1.4499999999999999E-3</v>
      </c>
      <c r="O594" s="1">
        <v>4.3359200000000001E-2</v>
      </c>
      <c r="P594" s="1" t="s">
        <v>20</v>
      </c>
    </row>
    <row r="595" spans="1:16">
      <c r="A595" s="1" t="s">
        <v>1384</v>
      </c>
      <c r="B595" s="1" t="s">
        <v>1384</v>
      </c>
      <c r="C595" s="1" t="s">
        <v>1384</v>
      </c>
      <c r="D595" s="1" t="s">
        <v>1385</v>
      </c>
      <c r="E595" s="1" t="s">
        <v>2316</v>
      </c>
      <c r="F595" s="1" t="s">
        <v>17</v>
      </c>
      <c r="G595" s="1" t="s">
        <v>18</v>
      </c>
      <c r="H595" s="1">
        <v>0</v>
      </c>
      <c r="I595" s="1">
        <v>5.3261599999999998</v>
      </c>
      <c r="J595" s="1">
        <f t="shared" si="9"/>
        <v>-5.3261599999999998</v>
      </c>
      <c r="K595" s="1" t="s">
        <v>2556</v>
      </c>
      <c r="L595" s="1">
        <v>2.5866400000000001</v>
      </c>
      <c r="M595" s="1">
        <v>2.1218499999999998</v>
      </c>
      <c r="N595" s="1">
        <v>8.9999999999999998E-4</v>
      </c>
      <c r="O595" s="1">
        <v>2.9713099999999999E-2</v>
      </c>
      <c r="P595" s="1" t="s">
        <v>20</v>
      </c>
    </row>
    <row r="596" spans="1:16">
      <c r="A596" s="1" t="s">
        <v>1386</v>
      </c>
      <c r="B596" s="1" t="s">
        <v>1386</v>
      </c>
      <c r="C596" s="1" t="s">
        <v>1386</v>
      </c>
      <c r="D596" s="1" t="s">
        <v>1387</v>
      </c>
      <c r="E596" s="1" t="s">
        <v>2316</v>
      </c>
      <c r="F596" s="1" t="s">
        <v>17</v>
      </c>
      <c r="G596" s="1" t="s">
        <v>18</v>
      </c>
      <c r="H596" s="1">
        <v>0</v>
      </c>
      <c r="I596" s="1">
        <v>5.3175600000000003</v>
      </c>
      <c r="J596" s="1">
        <f t="shared" si="9"/>
        <v>-5.3175600000000003</v>
      </c>
      <c r="K596" s="1" t="s">
        <v>2556</v>
      </c>
      <c r="L596" s="1">
        <v>4.9870200000000002</v>
      </c>
      <c r="M596" s="1">
        <v>5.4663599999999999</v>
      </c>
      <c r="N596" s="2">
        <v>5.0000000000000002E-5</v>
      </c>
      <c r="O596" s="1">
        <v>2.5401899999999999E-3</v>
      </c>
      <c r="P596" s="1" t="s">
        <v>20</v>
      </c>
    </row>
    <row r="597" spans="1:16">
      <c r="A597" s="1" t="s">
        <v>1350</v>
      </c>
      <c r="B597" s="1" t="s">
        <v>1350</v>
      </c>
      <c r="C597" s="1" t="s">
        <v>1350</v>
      </c>
      <c r="D597" s="1" t="s">
        <v>1351</v>
      </c>
      <c r="E597" s="1" t="s">
        <v>2316</v>
      </c>
      <c r="F597" s="1" t="s">
        <v>17</v>
      </c>
      <c r="G597" s="1" t="s">
        <v>18</v>
      </c>
      <c r="H597" s="1">
        <v>1.06053</v>
      </c>
      <c r="I597" s="1">
        <v>6.3452099999999998</v>
      </c>
      <c r="J597" s="1">
        <f t="shared" si="9"/>
        <v>-5.2846799999999998</v>
      </c>
      <c r="K597" s="1" t="s">
        <v>2556</v>
      </c>
      <c r="L597" s="1">
        <v>-2.2965900000000001</v>
      </c>
      <c r="M597" s="1">
        <v>-3.1384599999999998</v>
      </c>
      <c r="N597" s="2">
        <v>5.0000000000000002E-5</v>
      </c>
      <c r="O597" s="1">
        <v>2.5401899999999999E-3</v>
      </c>
      <c r="P597" s="1" t="s">
        <v>20</v>
      </c>
    </row>
    <row r="598" spans="1:16">
      <c r="A598" s="1" t="s">
        <v>1334</v>
      </c>
      <c r="B598" s="1" t="s">
        <v>1334</v>
      </c>
      <c r="C598" s="1" t="s">
        <v>1334</v>
      </c>
      <c r="D598" s="1" t="s">
        <v>1335</v>
      </c>
      <c r="E598" s="1" t="s">
        <v>2316</v>
      </c>
      <c r="F598" s="1" t="s">
        <v>17</v>
      </c>
      <c r="G598" s="1" t="s">
        <v>18</v>
      </c>
      <c r="H598" s="1">
        <v>1.35656</v>
      </c>
      <c r="I598" s="1">
        <v>6.5635599999999998</v>
      </c>
      <c r="J598" s="1">
        <f t="shared" si="9"/>
        <v>-5.2069999999999999</v>
      </c>
      <c r="K598" s="1" t="s">
        <v>2556</v>
      </c>
      <c r="L598" s="1">
        <v>1.56091</v>
      </c>
      <c r="M598" s="1">
        <v>2.2111999999999998</v>
      </c>
      <c r="N598" s="1">
        <v>6.9999999999999999E-4</v>
      </c>
      <c r="O598" s="1">
        <v>2.42455E-2</v>
      </c>
      <c r="P598" s="1" t="s">
        <v>20</v>
      </c>
    </row>
    <row r="599" spans="1:16">
      <c r="A599" s="1" t="s">
        <v>2695</v>
      </c>
      <c r="B599" s="1" t="s">
        <v>2695</v>
      </c>
      <c r="C599" s="1" t="s">
        <v>2695</v>
      </c>
      <c r="D599" s="1" t="s">
        <v>2696</v>
      </c>
      <c r="E599" s="1" t="s">
        <v>2316</v>
      </c>
      <c r="F599" s="1" t="s">
        <v>17</v>
      </c>
      <c r="G599" s="1" t="s">
        <v>18</v>
      </c>
      <c r="H599" s="1">
        <v>1.1228400000000001</v>
      </c>
      <c r="I599" s="1">
        <v>6.3186499999999999</v>
      </c>
      <c r="J599" s="1">
        <f t="shared" si="9"/>
        <v>-5.1958099999999998</v>
      </c>
      <c r="K599" s="1" t="s">
        <v>2367</v>
      </c>
      <c r="L599" s="1" t="s">
        <v>46</v>
      </c>
      <c r="M599" s="1" t="e">
        <v>#NAME?</v>
      </c>
      <c r="N599" s="2">
        <v>5.0000000000000002E-5</v>
      </c>
      <c r="O599" s="1">
        <v>2.5401899999999999E-3</v>
      </c>
      <c r="P599" s="1" t="s">
        <v>20</v>
      </c>
    </row>
    <row r="600" spans="1:16">
      <c r="A600" s="1" t="s">
        <v>1404</v>
      </c>
      <c r="B600" s="1" t="s">
        <v>1404</v>
      </c>
      <c r="C600" s="1" t="s">
        <v>1404</v>
      </c>
      <c r="D600" s="1" t="s">
        <v>1405</v>
      </c>
      <c r="E600" s="1" t="s">
        <v>2316</v>
      </c>
      <c r="F600" s="1" t="s">
        <v>17</v>
      </c>
      <c r="G600" s="1" t="s">
        <v>18</v>
      </c>
      <c r="H600" s="1">
        <v>0</v>
      </c>
      <c r="I600" s="1">
        <v>5.0972900000000001</v>
      </c>
      <c r="J600" s="1">
        <f t="shared" si="9"/>
        <v>-5.0972900000000001</v>
      </c>
      <c r="K600" s="1" t="s">
        <v>2367</v>
      </c>
      <c r="L600" s="1">
        <v>-1.4696400000000001</v>
      </c>
      <c r="M600" s="1">
        <v>-2.2795100000000001</v>
      </c>
      <c r="N600" s="1">
        <v>2.9999999999999997E-4</v>
      </c>
      <c r="O600" s="1">
        <v>1.20102E-2</v>
      </c>
      <c r="P600" s="1" t="s">
        <v>20</v>
      </c>
    </row>
    <row r="601" spans="1:16">
      <c r="A601" s="1" t="s">
        <v>1370</v>
      </c>
      <c r="B601" s="1" t="s">
        <v>1370</v>
      </c>
      <c r="C601" s="1" t="s">
        <v>1370</v>
      </c>
      <c r="D601" s="1" t="s">
        <v>1371</v>
      </c>
      <c r="E601" s="1" t="s">
        <v>2316</v>
      </c>
      <c r="F601" s="1" t="s">
        <v>17</v>
      </c>
      <c r="G601" s="1" t="s">
        <v>18</v>
      </c>
      <c r="H601" s="1">
        <v>0.94703999999999999</v>
      </c>
      <c r="I601" s="1">
        <v>5.9427899999999996</v>
      </c>
      <c r="J601" s="1">
        <f t="shared" si="9"/>
        <v>-4.9957499999999992</v>
      </c>
      <c r="K601" s="1" t="s">
        <v>2556</v>
      </c>
      <c r="L601" s="1">
        <v>4.0492600000000003</v>
      </c>
      <c r="M601" s="1">
        <v>4.74268</v>
      </c>
      <c r="N601" s="2">
        <v>5.0000000000000002E-5</v>
      </c>
      <c r="O601" s="1">
        <v>2.5401899999999999E-3</v>
      </c>
      <c r="P601" s="1" t="s">
        <v>20</v>
      </c>
    </row>
    <row r="602" spans="1:16">
      <c r="A602" s="1" t="s">
        <v>1414</v>
      </c>
      <c r="B602" s="1" t="s">
        <v>1414</v>
      </c>
      <c r="C602" s="1" t="s">
        <v>1414</v>
      </c>
      <c r="D602" s="1" t="s">
        <v>1415</v>
      </c>
      <c r="E602" s="1" t="s">
        <v>2316</v>
      </c>
      <c r="F602" s="1" t="s">
        <v>17</v>
      </c>
      <c r="G602" s="1" t="s">
        <v>18</v>
      </c>
      <c r="H602" s="1">
        <v>0</v>
      </c>
      <c r="I602" s="1">
        <v>4.9132499999999997</v>
      </c>
      <c r="J602" s="1">
        <f t="shared" si="9"/>
        <v>-4.9132499999999997</v>
      </c>
      <c r="K602" s="1" t="s">
        <v>2556</v>
      </c>
      <c r="L602" s="1">
        <v>1.81511</v>
      </c>
      <c r="M602" s="1">
        <v>2.4270800000000001</v>
      </c>
      <c r="N602" s="2">
        <v>5.0000000000000002E-5</v>
      </c>
      <c r="O602" s="1">
        <v>2.5401899999999999E-3</v>
      </c>
      <c r="P602" s="1" t="s">
        <v>20</v>
      </c>
    </row>
    <row r="603" spans="1:16">
      <c r="A603" s="1" t="s">
        <v>1368</v>
      </c>
      <c r="B603" s="1" t="s">
        <v>1368</v>
      </c>
      <c r="C603" s="1" t="s">
        <v>1368</v>
      </c>
      <c r="D603" s="1" t="s">
        <v>1369</v>
      </c>
      <c r="E603" s="1" t="s">
        <v>2316</v>
      </c>
      <c r="F603" s="1" t="s">
        <v>17</v>
      </c>
      <c r="G603" s="1" t="s">
        <v>18</v>
      </c>
      <c r="H603" s="1">
        <v>1.06735</v>
      </c>
      <c r="I603" s="1">
        <v>5.9785000000000004</v>
      </c>
      <c r="J603" s="1">
        <f t="shared" si="9"/>
        <v>-4.9111500000000001</v>
      </c>
      <c r="K603" s="1" t="s">
        <v>2556</v>
      </c>
      <c r="L603" s="1">
        <v>2.7491699999999999</v>
      </c>
      <c r="M603" s="1">
        <v>3.2501199999999999</v>
      </c>
      <c r="N603" s="2">
        <v>5.0000000000000002E-5</v>
      </c>
      <c r="O603" s="1">
        <v>2.5401899999999999E-3</v>
      </c>
      <c r="P603" s="1" t="s">
        <v>20</v>
      </c>
    </row>
    <row r="604" spans="1:16">
      <c r="A604" s="1" t="s">
        <v>2697</v>
      </c>
      <c r="B604" s="1" t="s">
        <v>2697</v>
      </c>
      <c r="C604" s="1" t="s">
        <v>2697</v>
      </c>
      <c r="D604" s="1" t="s">
        <v>2698</v>
      </c>
      <c r="E604" s="1" t="s">
        <v>2316</v>
      </c>
      <c r="F604" s="1" t="s">
        <v>17</v>
      </c>
      <c r="G604" s="1" t="s">
        <v>18</v>
      </c>
      <c r="H604" s="1">
        <v>0.52119300000000002</v>
      </c>
      <c r="I604" s="1">
        <v>5.1789500000000004</v>
      </c>
      <c r="J604" s="1">
        <f t="shared" si="9"/>
        <v>-4.6577570000000001</v>
      </c>
      <c r="K604" s="1" t="s">
        <v>2556</v>
      </c>
      <c r="L604" s="1">
        <v>2.1643300000000001</v>
      </c>
      <c r="M604" s="1">
        <v>2.6877399999999998</v>
      </c>
      <c r="N604" s="2">
        <v>5.0000000000000002E-5</v>
      </c>
      <c r="O604" s="1">
        <v>2.5401899999999999E-3</v>
      </c>
      <c r="P604" s="1" t="s">
        <v>20</v>
      </c>
    </row>
    <row r="605" spans="1:16">
      <c r="A605" s="1" t="s">
        <v>2699</v>
      </c>
      <c r="B605" s="1" t="s">
        <v>2699</v>
      </c>
      <c r="C605" s="1" t="s">
        <v>2699</v>
      </c>
      <c r="D605" s="1" t="s">
        <v>2700</v>
      </c>
      <c r="E605" s="1" t="s">
        <v>2316</v>
      </c>
      <c r="F605" s="1" t="s">
        <v>17</v>
      </c>
      <c r="G605" s="1" t="s">
        <v>18</v>
      </c>
      <c r="H605" s="1">
        <v>0</v>
      </c>
      <c r="I605" s="1">
        <v>4.6338400000000002</v>
      </c>
      <c r="J605" s="1">
        <f t="shared" si="9"/>
        <v>-4.6338400000000002</v>
      </c>
      <c r="K605" s="1" t="s">
        <v>2556</v>
      </c>
      <c r="L605" s="1">
        <v>2.4506399999999999</v>
      </c>
      <c r="M605" s="1">
        <v>2.39669</v>
      </c>
      <c r="N605" s="1">
        <v>1E-4</v>
      </c>
      <c r="O605" s="1">
        <v>4.6726099999999998E-3</v>
      </c>
      <c r="P605" s="1" t="s">
        <v>20</v>
      </c>
    </row>
    <row r="606" spans="1:16">
      <c r="A606" s="1" t="s">
        <v>1430</v>
      </c>
      <c r="B606" s="1" t="s">
        <v>1430</v>
      </c>
      <c r="C606" s="1" t="s">
        <v>1430</v>
      </c>
      <c r="D606" s="1" t="s">
        <v>1431</v>
      </c>
      <c r="E606" s="1" t="s">
        <v>2316</v>
      </c>
      <c r="F606" s="1" t="s">
        <v>17</v>
      </c>
      <c r="G606" s="1" t="s">
        <v>18</v>
      </c>
      <c r="H606" s="1">
        <v>0</v>
      </c>
      <c r="I606" s="1">
        <v>4.4609199999999998</v>
      </c>
      <c r="J606" s="1">
        <f t="shared" si="9"/>
        <v>-4.4609199999999998</v>
      </c>
      <c r="K606" s="1" t="s">
        <v>2556</v>
      </c>
      <c r="L606" s="1">
        <v>2.3487499999999999</v>
      </c>
      <c r="M606" s="1">
        <v>2.9229699999999998</v>
      </c>
      <c r="N606" s="2">
        <v>5.0000000000000002E-5</v>
      </c>
      <c r="O606" s="1">
        <v>2.5401899999999999E-3</v>
      </c>
      <c r="P606" s="1" t="s">
        <v>20</v>
      </c>
    </row>
    <row r="607" spans="1:16">
      <c r="A607" s="1" t="s">
        <v>1434</v>
      </c>
      <c r="B607" s="1" t="s">
        <v>1434</v>
      </c>
      <c r="C607" s="1" t="s">
        <v>1434</v>
      </c>
      <c r="D607" s="1" t="s">
        <v>1435</v>
      </c>
      <c r="E607" s="1" t="s">
        <v>2316</v>
      </c>
      <c r="F607" s="1" t="s">
        <v>17</v>
      </c>
      <c r="G607" s="1" t="s">
        <v>18</v>
      </c>
      <c r="H607" s="1">
        <v>0</v>
      </c>
      <c r="I607" s="1">
        <v>4.3401199999999998</v>
      </c>
      <c r="J607" s="1">
        <f t="shared" si="9"/>
        <v>-4.3401199999999998</v>
      </c>
      <c r="K607" s="1" t="s">
        <v>2556</v>
      </c>
      <c r="L607" s="1">
        <v>2.09396</v>
      </c>
      <c r="M607" s="1">
        <v>2.4068999999999998</v>
      </c>
      <c r="N607" s="1">
        <v>2.0000000000000001E-4</v>
      </c>
      <c r="O607" s="1">
        <v>8.5115999999999994E-3</v>
      </c>
      <c r="P607" s="1" t="s">
        <v>20</v>
      </c>
    </row>
    <row r="608" spans="1:16">
      <c r="A608" s="1" t="s">
        <v>1418</v>
      </c>
      <c r="B608" s="1" t="s">
        <v>1418</v>
      </c>
      <c r="C608" s="1" t="s">
        <v>1418</v>
      </c>
      <c r="D608" s="1" t="s">
        <v>1419</v>
      </c>
      <c r="E608" s="1" t="s">
        <v>2316</v>
      </c>
      <c r="F608" s="1" t="s">
        <v>17</v>
      </c>
      <c r="G608" s="1" t="s">
        <v>18</v>
      </c>
      <c r="H608" s="1">
        <v>0.57169700000000001</v>
      </c>
      <c r="I608" s="1">
        <v>4.8562799999999999</v>
      </c>
      <c r="J608" s="1">
        <f t="shared" si="9"/>
        <v>-4.2845829999999996</v>
      </c>
      <c r="K608" s="1" t="s">
        <v>2556</v>
      </c>
      <c r="L608" s="1">
        <v>-1.2744599999999999</v>
      </c>
      <c r="M608" s="1">
        <v>-2.16744</v>
      </c>
      <c r="N608" s="1">
        <v>2.0000000000000001E-4</v>
      </c>
      <c r="O608" s="1">
        <v>8.5115999999999994E-3</v>
      </c>
      <c r="P608" s="1" t="s">
        <v>20</v>
      </c>
    </row>
    <row r="609" spans="1:16">
      <c r="A609" s="1" t="s">
        <v>1436</v>
      </c>
      <c r="B609" s="1" t="s">
        <v>1436</v>
      </c>
      <c r="C609" s="1" t="s">
        <v>1436</v>
      </c>
      <c r="D609" s="1" t="s">
        <v>1437</v>
      </c>
      <c r="E609" s="1" t="s">
        <v>2316</v>
      </c>
      <c r="F609" s="1" t="s">
        <v>17</v>
      </c>
      <c r="G609" s="1" t="s">
        <v>18</v>
      </c>
      <c r="H609" s="1">
        <v>0</v>
      </c>
      <c r="I609" s="1">
        <v>4.2740400000000003</v>
      </c>
      <c r="J609" s="1">
        <f t="shared" si="9"/>
        <v>-4.2740400000000003</v>
      </c>
      <c r="K609" s="1" t="s">
        <v>2556</v>
      </c>
      <c r="L609" s="1">
        <v>-2.30844</v>
      </c>
      <c r="M609" s="1">
        <v>-2.9661499999999998</v>
      </c>
      <c r="N609" s="2">
        <v>5.0000000000000002E-5</v>
      </c>
      <c r="O609" s="1">
        <v>2.5401899999999999E-3</v>
      </c>
      <c r="P609" s="1" t="s">
        <v>20</v>
      </c>
    </row>
    <row r="610" spans="1:16">
      <c r="A610" s="1" t="s">
        <v>1440</v>
      </c>
      <c r="B610" s="1" t="s">
        <v>1440</v>
      </c>
      <c r="C610" s="1" t="s">
        <v>1440</v>
      </c>
      <c r="D610" s="1" t="s">
        <v>1441</v>
      </c>
      <c r="E610" s="1" t="s">
        <v>2316</v>
      </c>
      <c r="F610" s="1" t="s">
        <v>17</v>
      </c>
      <c r="G610" s="1" t="s">
        <v>18</v>
      </c>
      <c r="H610" s="1">
        <v>0</v>
      </c>
      <c r="I610" s="1">
        <v>4.1536299999999997</v>
      </c>
      <c r="J610" s="1">
        <f t="shared" si="9"/>
        <v>-4.1536299999999997</v>
      </c>
      <c r="K610" s="1" t="s">
        <v>2556</v>
      </c>
      <c r="L610" s="1" t="s">
        <v>46</v>
      </c>
      <c r="M610" s="1" t="e">
        <v>#NAME?</v>
      </c>
      <c r="N610" s="2">
        <v>5.0000000000000002E-5</v>
      </c>
      <c r="O610" s="1">
        <v>2.5401899999999999E-3</v>
      </c>
      <c r="P610" s="1" t="s">
        <v>20</v>
      </c>
    </row>
    <row r="611" spans="1:16">
      <c r="A611" s="1" t="s">
        <v>2701</v>
      </c>
      <c r="B611" s="1" t="s">
        <v>2701</v>
      </c>
      <c r="C611" s="1" t="s">
        <v>2701</v>
      </c>
      <c r="D611" s="1" t="s">
        <v>2702</v>
      </c>
      <c r="E611" s="1" t="s">
        <v>2316</v>
      </c>
      <c r="F611" s="1" t="s">
        <v>17</v>
      </c>
      <c r="G611" s="1" t="s">
        <v>18</v>
      </c>
      <c r="H611" s="1">
        <v>0</v>
      </c>
      <c r="I611" s="1">
        <v>4.04101</v>
      </c>
      <c r="J611" s="1">
        <f t="shared" si="9"/>
        <v>-4.04101</v>
      </c>
      <c r="K611" s="1" t="s">
        <v>2556</v>
      </c>
      <c r="L611" s="1">
        <v>1.92866</v>
      </c>
      <c r="M611" s="1">
        <v>2.2732000000000001</v>
      </c>
      <c r="N611" s="1">
        <v>1E-3</v>
      </c>
      <c r="O611" s="1">
        <v>3.2242899999999998E-2</v>
      </c>
      <c r="P611" s="1" t="s">
        <v>20</v>
      </c>
    </row>
    <row r="612" spans="1:16">
      <c r="A612" s="1" t="s">
        <v>1452</v>
      </c>
      <c r="B612" s="1" t="s">
        <v>1452</v>
      </c>
      <c r="C612" s="1" t="s">
        <v>1452</v>
      </c>
      <c r="D612" s="1" t="s">
        <v>1453</v>
      </c>
      <c r="E612" s="1" t="s">
        <v>2316</v>
      </c>
      <c r="F612" s="1" t="s">
        <v>17</v>
      </c>
      <c r="G612" s="1" t="s">
        <v>18</v>
      </c>
      <c r="H612" s="1">
        <v>0</v>
      </c>
      <c r="I612" s="1">
        <v>3.9157500000000001</v>
      </c>
      <c r="J612" s="1">
        <f t="shared" si="9"/>
        <v>-3.9157500000000001</v>
      </c>
      <c r="K612" s="1" t="s">
        <v>2556</v>
      </c>
      <c r="L612" s="1">
        <v>-2.5289299999999999</v>
      </c>
      <c r="M612" s="1">
        <v>-2.07273</v>
      </c>
      <c r="N612" s="1">
        <v>5.0000000000000001E-4</v>
      </c>
      <c r="O612" s="1">
        <v>1.8360499999999998E-2</v>
      </c>
      <c r="P612" s="1" t="s">
        <v>20</v>
      </c>
    </row>
    <row r="613" spans="1:16">
      <c r="A613" s="1" t="s">
        <v>1454</v>
      </c>
      <c r="B613" s="1" t="s">
        <v>1454</v>
      </c>
      <c r="C613" s="1" t="s">
        <v>1454</v>
      </c>
      <c r="D613" s="1" t="s">
        <v>1455</v>
      </c>
      <c r="E613" s="1" t="s">
        <v>2316</v>
      </c>
      <c r="F613" s="1" t="s">
        <v>17</v>
      </c>
      <c r="G613" s="1" t="s">
        <v>18</v>
      </c>
      <c r="H613" s="1">
        <v>0</v>
      </c>
      <c r="I613" s="1">
        <v>3.8990300000000002</v>
      </c>
      <c r="J613" s="1">
        <f t="shared" si="9"/>
        <v>-3.8990300000000002</v>
      </c>
      <c r="K613" s="1" t="s">
        <v>2556</v>
      </c>
      <c r="L613" s="1">
        <v>4.1615200000000003</v>
      </c>
      <c r="M613" s="1">
        <v>2.6375899999999999</v>
      </c>
      <c r="N613" s="1">
        <v>4.0000000000000002E-4</v>
      </c>
      <c r="O613" s="1">
        <v>1.52809E-2</v>
      </c>
      <c r="P613" s="1" t="s">
        <v>20</v>
      </c>
    </row>
    <row r="614" spans="1:16">
      <c r="A614" s="1" t="s">
        <v>1456</v>
      </c>
      <c r="B614" s="1" t="s">
        <v>1456</v>
      </c>
      <c r="C614" s="1" t="s">
        <v>1456</v>
      </c>
      <c r="D614" s="1" t="s">
        <v>1457</v>
      </c>
      <c r="E614" s="1" t="s">
        <v>2316</v>
      </c>
      <c r="F614" s="1" t="s">
        <v>17</v>
      </c>
      <c r="G614" s="1" t="s">
        <v>18</v>
      </c>
      <c r="H614" s="1">
        <v>0</v>
      </c>
      <c r="I614" s="1">
        <v>3.8947099999999999</v>
      </c>
      <c r="J614" s="1">
        <f t="shared" si="9"/>
        <v>-3.8947099999999999</v>
      </c>
      <c r="K614" s="1" t="s">
        <v>2556</v>
      </c>
      <c r="L614" s="1">
        <v>-1.8710899999999999</v>
      </c>
      <c r="M614" s="1">
        <v>-2.6454200000000001</v>
      </c>
      <c r="N614" s="2">
        <v>5.0000000000000002E-5</v>
      </c>
      <c r="O614" s="1">
        <v>2.5401899999999999E-3</v>
      </c>
      <c r="P614" s="1" t="s">
        <v>20</v>
      </c>
    </row>
    <row r="615" spans="1:16">
      <c r="A615" s="1" t="s">
        <v>1462</v>
      </c>
      <c r="B615" s="1" t="s">
        <v>1462</v>
      </c>
      <c r="C615" s="1" t="s">
        <v>1462</v>
      </c>
      <c r="D615" s="1" t="s">
        <v>1463</v>
      </c>
      <c r="E615" s="1" t="s">
        <v>2316</v>
      </c>
      <c r="F615" s="1" t="s">
        <v>17</v>
      </c>
      <c r="G615" s="1" t="s">
        <v>18</v>
      </c>
      <c r="H615" s="1">
        <v>0</v>
      </c>
      <c r="I615" s="1">
        <v>3.83365</v>
      </c>
      <c r="J615" s="1">
        <f t="shared" si="9"/>
        <v>-3.83365</v>
      </c>
      <c r="K615" s="1" t="s">
        <v>2556</v>
      </c>
      <c r="L615" s="1" t="s">
        <v>46</v>
      </c>
      <c r="M615" s="1" t="e">
        <v>#NAME?</v>
      </c>
      <c r="N615" s="1">
        <v>1E-4</v>
      </c>
      <c r="O615" s="1">
        <v>4.6726099999999998E-3</v>
      </c>
      <c r="P615" s="1" t="s">
        <v>20</v>
      </c>
    </row>
    <row r="616" spans="1:16">
      <c r="A616" s="1" t="s">
        <v>2703</v>
      </c>
      <c r="B616" s="1" t="s">
        <v>2703</v>
      </c>
      <c r="C616" s="1" t="s">
        <v>2703</v>
      </c>
      <c r="D616" s="1" t="s">
        <v>2704</v>
      </c>
      <c r="E616" s="1" t="s">
        <v>2316</v>
      </c>
      <c r="F616" s="1" t="s">
        <v>17</v>
      </c>
      <c r="G616" s="1" t="s">
        <v>18</v>
      </c>
      <c r="H616" s="1">
        <v>0</v>
      </c>
      <c r="I616" s="1">
        <v>3.70777</v>
      </c>
      <c r="J616" s="1">
        <f t="shared" si="9"/>
        <v>-3.70777</v>
      </c>
      <c r="K616" s="1" t="s">
        <v>2556</v>
      </c>
      <c r="L616" s="1">
        <v>1.3484100000000001</v>
      </c>
      <c r="M616" s="1">
        <v>2.08161</v>
      </c>
      <c r="N616" s="1">
        <v>4.4999999999999999E-4</v>
      </c>
      <c r="O616" s="1">
        <v>1.6896000000000001E-2</v>
      </c>
      <c r="P616" s="1" t="s">
        <v>20</v>
      </c>
    </row>
    <row r="617" spans="1:16">
      <c r="A617" s="1" t="s">
        <v>1474</v>
      </c>
      <c r="B617" s="1" t="s">
        <v>1474</v>
      </c>
      <c r="C617" s="1" t="s">
        <v>1474</v>
      </c>
      <c r="D617" s="1" t="s">
        <v>1475</v>
      </c>
      <c r="E617" s="1" t="s">
        <v>2316</v>
      </c>
      <c r="F617" s="1" t="s">
        <v>17</v>
      </c>
      <c r="G617" s="1" t="s">
        <v>18</v>
      </c>
      <c r="H617" s="1">
        <v>0</v>
      </c>
      <c r="I617" s="1">
        <v>3.5276900000000002</v>
      </c>
      <c r="J617" s="1">
        <f t="shared" si="9"/>
        <v>-3.5276900000000002</v>
      </c>
      <c r="K617" s="1" t="s">
        <v>2556</v>
      </c>
      <c r="L617" s="1">
        <v>-2.3057599999999998</v>
      </c>
      <c r="M617" s="1">
        <v>-3.5658699999999999</v>
      </c>
      <c r="N617" s="2">
        <v>5.0000000000000002E-5</v>
      </c>
      <c r="O617" s="1">
        <v>2.5401899999999999E-3</v>
      </c>
      <c r="P617" s="1" t="s">
        <v>20</v>
      </c>
    </row>
    <row r="618" spans="1:16">
      <c r="A618" s="1" t="s">
        <v>2705</v>
      </c>
      <c r="B618" s="1" t="s">
        <v>2705</v>
      </c>
      <c r="C618" s="1" t="s">
        <v>2705</v>
      </c>
      <c r="D618" s="1" t="s">
        <v>2706</v>
      </c>
      <c r="E618" s="1" t="s">
        <v>2316</v>
      </c>
      <c r="F618" s="1" t="s">
        <v>17</v>
      </c>
      <c r="G618" s="1" t="s">
        <v>18</v>
      </c>
      <c r="H618" s="1">
        <v>0</v>
      </c>
      <c r="I618" s="1">
        <v>3.4497599999999999</v>
      </c>
      <c r="J618" s="1">
        <f t="shared" si="9"/>
        <v>-3.4497599999999999</v>
      </c>
      <c r="K618" s="1" t="s">
        <v>2556</v>
      </c>
      <c r="L618" s="1" t="s">
        <v>46</v>
      </c>
      <c r="M618" s="1" t="e">
        <v>#NAME?</v>
      </c>
      <c r="N618" s="2">
        <v>5.0000000000000002E-5</v>
      </c>
      <c r="O618" s="1">
        <v>2.5401899999999999E-3</v>
      </c>
      <c r="P618" s="1" t="s">
        <v>20</v>
      </c>
    </row>
    <row r="619" spans="1:16">
      <c r="A619" s="1" t="s">
        <v>1478</v>
      </c>
      <c r="B619" s="1" t="s">
        <v>1478</v>
      </c>
      <c r="C619" s="1" t="s">
        <v>1478</v>
      </c>
      <c r="D619" s="1" t="s">
        <v>1479</v>
      </c>
      <c r="E619" s="1" t="s">
        <v>2316</v>
      </c>
      <c r="F619" s="1" t="s">
        <v>17</v>
      </c>
      <c r="G619" s="1" t="s">
        <v>18</v>
      </c>
      <c r="H619" s="1">
        <v>0</v>
      </c>
      <c r="I619" s="1">
        <v>3.41188</v>
      </c>
      <c r="J619" s="1">
        <f t="shared" si="9"/>
        <v>-3.41188</v>
      </c>
      <c r="K619" s="1" t="s">
        <v>2556</v>
      </c>
      <c r="L619" s="1">
        <v>2.6546500000000002</v>
      </c>
      <c r="M619" s="1">
        <v>2.7227899999999998</v>
      </c>
      <c r="N619" s="2">
        <v>5.0000000000000002E-5</v>
      </c>
      <c r="O619" s="1">
        <v>2.5401899999999999E-3</v>
      </c>
      <c r="P619" s="1" t="s">
        <v>20</v>
      </c>
    </row>
    <row r="620" spans="1:16">
      <c r="A620" s="1" t="s">
        <v>1480</v>
      </c>
      <c r="B620" s="1" t="s">
        <v>1480</v>
      </c>
      <c r="C620" s="1" t="s">
        <v>1480</v>
      </c>
      <c r="D620" s="1" t="s">
        <v>1481</v>
      </c>
      <c r="E620" s="1" t="s">
        <v>2316</v>
      </c>
      <c r="F620" s="1" t="s">
        <v>17</v>
      </c>
      <c r="G620" s="1" t="s">
        <v>18</v>
      </c>
      <c r="H620" s="1">
        <v>0</v>
      </c>
      <c r="I620" s="1">
        <v>3.4073500000000001</v>
      </c>
      <c r="J620" s="1">
        <f t="shared" si="9"/>
        <v>-3.4073500000000001</v>
      </c>
      <c r="K620" s="1" t="s">
        <v>2556</v>
      </c>
      <c r="L620" s="1">
        <v>1.76742</v>
      </c>
      <c r="M620" s="1">
        <v>2.2333400000000001</v>
      </c>
      <c r="N620" s="1">
        <v>2.0000000000000001E-4</v>
      </c>
      <c r="O620" s="1">
        <v>8.5115999999999994E-3</v>
      </c>
      <c r="P620" s="1" t="s">
        <v>20</v>
      </c>
    </row>
    <row r="621" spans="1:16">
      <c r="A621" s="1" t="s">
        <v>2707</v>
      </c>
      <c r="B621" s="1" t="s">
        <v>2707</v>
      </c>
      <c r="C621" s="1" t="s">
        <v>2707</v>
      </c>
      <c r="D621" s="1" t="s">
        <v>2708</v>
      </c>
      <c r="E621" s="1" t="s">
        <v>2316</v>
      </c>
      <c r="F621" s="1" t="s">
        <v>17</v>
      </c>
      <c r="G621" s="1" t="s">
        <v>18</v>
      </c>
      <c r="H621" s="1">
        <v>0</v>
      </c>
      <c r="I621" s="1">
        <v>3.3833199999999999</v>
      </c>
      <c r="J621" s="1">
        <f t="shared" si="9"/>
        <v>-3.3833199999999999</v>
      </c>
      <c r="K621" s="1" t="s">
        <v>2556</v>
      </c>
      <c r="L621" s="1" t="s">
        <v>46</v>
      </c>
      <c r="M621" s="1" t="e">
        <v>#NAME?</v>
      </c>
      <c r="N621" s="2">
        <v>5.0000000000000002E-5</v>
      </c>
      <c r="O621" s="1">
        <v>2.5401899999999999E-3</v>
      </c>
      <c r="P621" s="1" t="s">
        <v>20</v>
      </c>
    </row>
    <row r="622" spans="1:16">
      <c r="A622" s="1" t="s">
        <v>1482</v>
      </c>
      <c r="B622" s="1" t="s">
        <v>1482</v>
      </c>
      <c r="C622" s="1" t="s">
        <v>1482</v>
      </c>
      <c r="D622" s="1" t="s">
        <v>1483</v>
      </c>
      <c r="E622" s="1" t="s">
        <v>2316</v>
      </c>
      <c r="F622" s="1" t="s">
        <v>17</v>
      </c>
      <c r="G622" s="1" t="s">
        <v>18</v>
      </c>
      <c r="H622" s="1">
        <v>0</v>
      </c>
      <c r="I622" s="1">
        <v>3.3741099999999999</v>
      </c>
      <c r="J622" s="1">
        <f t="shared" si="9"/>
        <v>-3.3741099999999999</v>
      </c>
      <c r="K622" s="1" t="s">
        <v>2556</v>
      </c>
      <c r="L622" s="1">
        <v>-1.36503</v>
      </c>
      <c r="M622" s="1">
        <v>-2.1902300000000001</v>
      </c>
      <c r="N622" s="1">
        <v>4.0000000000000002E-4</v>
      </c>
      <c r="O622" s="1">
        <v>1.52809E-2</v>
      </c>
      <c r="P622" s="1" t="s">
        <v>20</v>
      </c>
    </row>
    <row r="623" spans="1:16">
      <c r="A623" s="1" t="s">
        <v>1494</v>
      </c>
      <c r="B623" s="1" t="s">
        <v>1494</v>
      </c>
      <c r="C623" s="1" t="s">
        <v>1494</v>
      </c>
      <c r="D623" s="1" t="s">
        <v>1495</v>
      </c>
      <c r="E623" s="1" t="s">
        <v>2316</v>
      </c>
      <c r="F623" s="1" t="s">
        <v>17</v>
      </c>
      <c r="G623" s="1" t="s">
        <v>18</v>
      </c>
      <c r="H623" s="1">
        <v>0</v>
      </c>
      <c r="I623" s="1">
        <v>3.21495</v>
      </c>
      <c r="J623" s="1">
        <f t="shared" si="9"/>
        <v>-3.21495</v>
      </c>
      <c r="K623" s="1" t="s">
        <v>2556</v>
      </c>
      <c r="L623" s="1">
        <v>-1.5616000000000001</v>
      </c>
      <c r="M623" s="1">
        <v>-2.1923400000000002</v>
      </c>
      <c r="N623" s="1">
        <v>7.5000000000000002E-4</v>
      </c>
      <c r="O623" s="1">
        <v>2.57107E-2</v>
      </c>
      <c r="P623" s="1" t="s">
        <v>20</v>
      </c>
    </row>
    <row r="624" spans="1:16">
      <c r="A624" s="1" t="s">
        <v>2709</v>
      </c>
      <c r="B624" s="1" t="s">
        <v>2709</v>
      </c>
      <c r="C624" s="1" t="s">
        <v>2709</v>
      </c>
      <c r="D624" s="1" t="s">
        <v>2710</v>
      </c>
      <c r="E624" s="1" t="s">
        <v>2316</v>
      </c>
      <c r="F624" s="1" t="s">
        <v>17</v>
      </c>
      <c r="G624" s="1" t="s">
        <v>18</v>
      </c>
      <c r="H624" s="1">
        <v>1.1297900000000001</v>
      </c>
      <c r="I624" s="1">
        <v>4.3309699999999998</v>
      </c>
      <c r="J624" s="1">
        <f t="shared" si="9"/>
        <v>-3.2011799999999999</v>
      </c>
      <c r="K624" s="1" t="s">
        <v>2556</v>
      </c>
      <c r="L624" s="1" t="s">
        <v>46</v>
      </c>
      <c r="M624" s="1" t="e">
        <v>#NAME?</v>
      </c>
      <c r="N624" s="2">
        <v>5.0000000000000002E-5</v>
      </c>
      <c r="O624" s="1">
        <v>2.5401899999999999E-3</v>
      </c>
      <c r="P624" s="1" t="s">
        <v>20</v>
      </c>
    </row>
    <row r="625" spans="1:16">
      <c r="A625" s="1" t="s">
        <v>1500</v>
      </c>
      <c r="B625" s="1" t="s">
        <v>1500</v>
      </c>
      <c r="C625" s="1" t="s">
        <v>1500</v>
      </c>
      <c r="D625" s="1" t="s">
        <v>1501</v>
      </c>
      <c r="E625" s="1" t="s">
        <v>2316</v>
      </c>
      <c r="F625" s="1" t="s">
        <v>17</v>
      </c>
      <c r="G625" s="1" t="s">
        <v>18</v>
      </c>
      <c r="H625" s="1">
        <v>0</v>
      </c>
      <c r="I625" s="1">
        <v>3.0833499999999998</v>
      </c>
      <c r="J625" s="1">
        <f t="shared" si="9"/>
        <v>-3.0833499999999998</v>
      </c>
      <c r="K625" s="1" t="s">
        <v>2556</v>
      </c>
      <c r="L625" s="1" t="s">
        <v>46</v>
      </c>
      <c r="M625" s="1" t="e">
        <v>#NAME?</v>
      </c>
      <c r="N625" s="2">
        <v>5.0000000000000002E-5</v>
      </c>
      <c r="O625" s="1">
        <v>2.5401899999999999E-3</v>
      </c>
      <c r="P625" s="1" t="s">
        <v>20</v>
      </c>
    </row>
    <row r="626" spans="1:16">
      <c r="A626" s="1" t="s">
        <v>2711</v>
      </c>
      <c r="B626" s="1" t="s">
        <v>2711</v>
      </c>
      <c r="C626" s="1" t="s">
        <v>2711</v>
      </c>
      <c r="D626" s="1" t="s">
        <v>2712</v>
      </c>
      <c r="E626" s="1" t="s">
        <v>2316</v>
      </c>
      <c r="F626" s="1" t="s">
        <v>17</v>
      </c>
      <c r="G626" s="1" t="s">
        <v>18</v>
      </c>
      <c r="H626" s="1">
        <v>1.0504899999999999</v>
      </c>
      <c r="I626" s="1">
        <v>4.1294000000000004</v>
      </c>
      <c r="J626" s="1">
        <f t="shared" si="9"/>
        <v>-3.0789100000000005</v>
      </c>
      <c r="K626" s="1" t="s">
        <v>2556</v>
      </c>
      <c r="L626" s="1">
        <v>-2.5347</v>
      </c>
      <c r="M626" s="1">
        <v>-2.2483200000000001</v>
      </c>
      <c r="N626" s="1">
        <v>1.65E-3</v>
      </c>
      <c r="O626" s="1">
        <v>4.8359899999999997E-2</v>
      </c>
      <c r="P626" s="1" t="s">
        <v>20</v>
      </c>
    </row>
    <row r="627" spans="1:16">
      <c r="A627" s="1" t="s">
        <v>2713</v>
      </c>
      <c r="B627" s="1" t="s">
        <v>2713</v>
      </c>
      <c r="C627" s="1" t="s">
        <v>2713</v>
      </c>
      <c r="D627" s="1" t="s">
        <v>2714</v>
      </c>
      <c r="E627" s="1" t="s">
        <v>2316</v>
      </c>
      <c r="F627" s="1" t="s">
        <v>17</v>
      </c>
      <c r="G627" s="1" t="s">
        <v>18</v>
      </c>
      <c r="H627" s="1">
        <v>0</v>
      </c>
      <c r="I627" s="1">
        <v>2.9761899999999999</v>
      </c>
      <c r="J627" s="1">
        <f t="shared" si="9"/>
        <v>-2.9761899999999999</v>
      </c>
      <c r="K627" s="1" t="s">
        <v>2556</v>
      </c>
      <c r="L627" s="1" t="s">
        <v>46</v>
      </c>
      <c r="M627" s="1" t="e">
        <v>#NAME?</v>
      </c>
      <c r="N627" s="1">
        <v>2.0000000000000001E-4</v>
      </c>
      <c r="O627" s="1">
        <v>8.5115999999999994E-3</v>
      </c>
      <c r="P627" s="1" t="s">
        <v>20</v>
      </c>
    </row>
    <row r="628" spans="1:16">
      <c r="A628" s="1" t="s">
        <v>2715</v>
      </c>
      <c r="B628" s="1" t="s">
        <v>2715</v>
      </c>
      <c r="C628" s="1" t="s">
        <v>2715</v>
      </c>
      <c r="D628" s="1" t="s">
        <v>2716</v>
      </c>
      <c r="E628" s="1" t="s">
        <v>2316</v>
      </c>
      <c r="F628" s="1" t="s">
        <v>17</v>
      </c>
      <c r="G628" s="1" t="s">
        <v>18</v>
      </c>
      <c r="H628" s="1">
        <v>0</v>
      </c>
      <c r="I628" s="1">
        <v>2.8469199999999999</v>
      </c>
      <c r="J628" s="1">
        <f t="shared" si="9"/>
        <v>-2.8469199999999999</v>
      </c>
      <c r="K628" s="1" t="s">
        <v>2556</v>
      </c>
      <c r="L628" s="1">
        <v>-1.4317599999999999</v>
      </c>
      <c r="M628" s="1">
        <v>-1.9668399999999999</v>
      </c>
      <c r="N628" s="1">
        <v>1.1000000000000001E-3</v>
      </c>
      <c r="O628" s="1">
        <v>3.4934600000000003E-2</v>
      </c>
      <c r="P628" s="1" t="s">
        <v>20</v>
      </c>
    </row>
    <row r="629" spans="1:16">
      <c r="A629" s="1" t="s">
        <v>1514</v>
      </c>
      <c r="B629" s="1" t="s">
        <v>1514</v>
      </c>
      <c r="C629" s="1" t="s">
        <v>1514</v>
      </c>
      <c r="D629" s="1" t="s">
        <v>1515</v>
      </c>
      <c r="E629" s="1" t="s">
        <v>2316</v>
      </c>
      <c r="F629" s="1" t="s">
        <v>17</v>
      </c>
      <c r="G629" s="1" t="s">
        <v>18</v>
      </c>
      <c r="H629" s="1">
        <v>0</v>
      </c>
      <c r="I629" s="1">
        <v>2.8295699999999999</v>
      </c>
      <c r="J629" s="1">
        <f t="shared" si="9"/>
        <v>-2.8295699999999999</v>
      </c>
      <c r="K629" s="1" t="s">
        <v>2556</v>
      </c>
      <c r="L629" s="1" t="s">
        <v>46</v>
      </c>
      <c r="M629" s="1" t="e">
        <v>#NAME?</v>
      </c>
      <c r="N629" s="2">
        <v>5.0000000000000002E-5</v>
      </c>
      <c r="O629" s="1">
        <v>2.5401899999999999E-3</v>
      </c>
      <c r="P629" s="1" t="s">
        <v>20</v>
      </c>
    </row>
    <row r="630" spans="1:16">
      <c r="A630" s="1" t="s">
        <v>1516</v>
      </c>
      <c r="B630" s="1" t="s">
        <v>1516</v>
      </c>
      <c r="C630" s="1" t="s">
        <v>1516</v>
      </c>
      <c r="D630" s="1" t="s">
        <v>1517</v>
      </c>
      <c r="E630" s="1" t="s">
        <v>2316</v>
      </c>
      <c r="F630" s="1" t="s">
        <v>17</v>
      </c>
      <c r="G630" s="1" t="s">
        <v>18</v>
      </c>
      <c r="H630" s="1">
        <v>0</v>
      </c>
      <c r="I630" s="1">
        <v>2.7919100000000001</v>
      </c>
      <c r="J630" s="1">
        <f t="shared" si="9"/>
        <v>-2.7919100000000001</v>
      </c>
      <c r="K630" s="1" t="s">
        <v>2556</v>
      </c>
      <c r="L630" s="1" t="s">
        <v>46</v>
      </c>
      <c r="M630" s="1" t="e">
        <v>#NAME?</v>
      </c>
      <c r="N630" s="2">
        <v>5.0000000000000002E-5</v>
      </c>
      <c r="O630" s="1">
        <v>2.5401899999999999E-3</v>
      </c>
      <c r="P630" s="1" t="s">
        <v>20</v>
      </c>
    </row>
    <row r="631" spans="1:16">
      <c r="A631" s="1" t="s">
        <v>1520</v>
      </c>
      <c r="B631" s="1" t="s">
        <v>1520</v>
      </c>
      <c r="C631" s="1" t="s">
        <v>1520</v>
      </c>
      <c r="D631" s="1" t="s">
        <v>1521</v>
      </c>
      <c r="E631" s="1" t="s">
        <v>2316</v>
      </c>
      <c r="F631" s="1" t="s">
        <v>17</v>
      </c>
      <c r="G631" s="1" t="s">
        <v>18</v>
      </c>
      <c r="H631" s="1">
        <v>0</v>
      </c>
      <c r="I631" s="1">
        <v>2.78369</v>
      </c>
      <c r="J631" s="1">
        <f t="shared" si="9"/>
        <v>-2.78369</v>
      </c>
      <c r="K631" s="1" t="s">
        <v>2556</v>
      </c>
      <c r="L631" s="1">
        <v>1.8540099999999999</v>
      </c>
      <c r="M631" s="1">
        <v>2.6704699999999999</v>
      </c>
      <c r="N631" s="2">
        <v>5.0000000000000002E-5</v>
      </c>
      <c r="O631" s="1">
        <v>2.5401899999999999E-3</v>
      </c>
      <c r="P631" s="1" t="s">
        <v>20</v>
      </c>
    </row>
    <row r="632" spans="1:16">
      <c r="A632" s="1" t="s">
        <v>2717</v>
      </c>
      <c r="B632" s="1" t="s">
        <v>2717</v>
      </c>
      <c r="C632" s="1" t="s">
        <v>2717</v>
      </c>
      <c r="D632" s="1" t="s">
        <v>2718</v>
      </c>
      <c r="E632" s="1" t="s">
        <v>2316</v>
      </c>
      <c r="F632" s="1" t="s">
        <v>17</v>
      </c>
      <c r="G632" s="1" t="s">
        <v>18</v>
      </c>
      <c r="H632" s="1">
        <v>0.16372800000000001</v>
      </c>
      <c r="I632" s="1">
        <v>2.9299900000000001</v>
      </c>
      <c r="J632" s="1">
        <f t="shared" si="9"/>
        <v>-2.7662620000000002</v>
      </c>
      <c r="K632" s="1" t="s">
        <v>2556</v>
      </c>
      <c r="L632" s="1" t="s">
        <v>46</v>
      </c>
      <c r="M632" s="1" t="e">
        <v>#NAME?</v>
      </c>
      <c r="N632" s="1">
        <v>2.9999999999999997E-4</v>
      </c>
      <c r="O632" s="1">
        <v>1.20102E-2</v>
      </c>
      <c r="P632" s="1" t="s">
        <v>20</v>
      </c>
    </row>
    <row r="633" spans="1:16">
      <c r="A633" s="1" t="s">
        <v>1522</v>
      </c>
      <c r="B633" s="1" t="s">
        <v>1522</v>
      </c>
      <c r="C633" s="1" t="s">
        <v>1522</v>
      </c>
      <c r="D633" s="1" t="s">
        <v>1523</v>
      </c>
      <c r="E633" s="1" t="s">
        <v>2316</v>
      </c>
      <c r="F633" s="1" t="s">
        <v>17</v>
      </c>
      <c r="G633" s="1" t="s">
        <v>18</v>
      </c>
      <c r="H633" s="1">
        <v>0</v>
      </c>
      <c r="I633" s="1">
        <v>2.75922</v>
      </c>
      <c r="J633" s="1">
        <f t="shared" si="9"/>
        <v>-2.75922</v>
      </c>
      <c r="K633" s="1" t="s">
        <v>2556</v>
      </c>
      <c r="L633" s="1">
        <v>1.7882199999999999</v>
      </c>
      <c r="M633" s="1">
        <v>2.2407900000000001</v>
      </c>
      <c r="N633" s="1">
        <v>8.4999999999999995E-4</v>
      </c>
      <c r="O633" s="1">
        <v>2.8327700000000001E-2</v>
      </c>
      <c r="P633" s="1" t="s">
        <v>20</v>
      </c>
    </row>
    <row r="634" spans="1:16">
      <c r="A634" s="1" t="s">
        <v>1526</v>
      </c>
      <c r="B634" s="1" t="s">
        <v>1526</v>
      </c>
      <c r="C634" s="1" t="s">
        <v>1526</v>
      </c>
      <c r="D634" s="1" t="s">
        <v>1527</v>
      </c>
      <c r="E634" s="1" t="s">
        <v>2316</v>
      </c>
      <c r="F634" s="1" t="s">
        <v>17</v>
      </c>
      <c r="G634" s="1" t="s">
        <v>18</v>
      </c>
      <c r="H634" s="1">
        <v>0</v>
      </c>
      <c r="I634" s="1">
        <v>2.7410299999999999</v>
      </c>
      <c r="J634" s="1">
        <f t="shared" si="9"/>
        <v>-2.7410299999999999</v>
      </c>
      <c r="K634" s="1" t="s">
        <v>2556</v>
      </c>
      <c r="L634" s="1">
        <v>-4.7477999999999998</v>
      </c>
      <c r="M634" s="1">
        <v>-3.2104599999999999</v>
      </c>
      <c r="N634" s="1">
        <v>6.9999999999999999E-4</v>
      </c>
      <c r="O634" s="1">
        <v>2.42455E-2</v>
      </c>
      <c r="P634" s="1" t="s">
        <v>20</v>
      </c>
    </row>
    <row r="635" spans="1:16">
      <c r="A635" s="1" t="s">
        <v>1530</v>
      </c>
      <c r="B635" s="1" t="s">
        <v>1530</v>
      </c>
      <c r="C635" s="1" t="s">
        <v>1530</v>
      </c>
      <c r="D635" s="1" t="s">
        <v>1531</v>
      </c>
      <c r="E635" s="1" t="s">
        <v>2316</v>
      </c>
      <c r="F635" s="1" t="s">
        <v>17</v>
      </c>
      <c r="G635" s="1" t="s">
        <v>18</v>
      </c>
      <c r="H635" s="1">
        <v>0</v>
      </c>
      <c r="I635" s="1">
        <v>2.68228</v>
      </c>
      <c r="J635" s="1">
        <f t="shared" si="9"/>
        <v>-2.68228</v>
      </c>
      <c r="K635" s="1" t="s">
        <v>2556</v>
      </c>
      <c r="L635" s="1" t="s">
        <v>46</v>
      </c>
      <c r="M635" s="1" t="e">
        <v>#NAME?</v>
      </c>
      <c r="N635" s="2">
        <v>5.0000000000000002E-5</v>
      </c>
      <c r="O635" s="1">
        <v>2.5401899999999999E-3</v>
      </c>
      <c r="P635" s="1" t="s">
        <v>20</v>
      </c>
    </row>
    <row r="636" spans="1:16">
      <c r="A636" s="1" t="s">
        <v>1532</v>
      </c>
      <c r="B636" s="1" t="s">
        <v>1532</v>
      </c>
      <c r="C636" s="1" t="s">
        <v>1532</v>
      </c>
      <c r="D636" s="1" t="s">
        <v>1533</v>
      </c>
      <c r="E636" s="1" t="s">
        <v>2316</v>
      </c>
      <c r="F636" s="1" t="s">
        <v>17</v>
      </c>
      <c r="G636" s="1" t="s">
        <v>18</v>
      </c>
      <c r="H636" s="1">
        <v>0</v>
      </c>
      <c r="I636" s="1">
        <v>2.6510799999999999</v>
      </c>
      <c r="J636" s="1">
        <f t="shared" si="9"/>
        <v>-2.6510799999999999</v>
      </c>
      <c r="K636" s="1" t="s">
        <v>2556</v>
      </c>
      <c r="L636" s="1">
        <v>5.9541199999999996</v>
      </c>
      <c r="M636" s="1">
        <v>5.6862199999999996</v>
      </c>
      <c r="N636" s="2">
        <v>5.0000000000000002E-5</v>
      </c>
      <c r="O636" s="1">
        <v>2.5401899999999999E-3</v>
      </c>
      <c r="P636" s="1" t="s">
        <v>20</v>
      </c>
    </row>
    <row r="637" spans="1:16">
      <c r="A637" s="1" t="s">
        <v>2719</v>
      </c>
      <c r="B637" s="1" t="s">
        <v>2719</v>
      </c>
      <c r="C637" s="1" t="s">
        <v>2719</v>
      </c>
      <c r="D637" s="1" t="s">
        <v>2720</v>
      </c>
      <c r="E637" s="1" t="s">
        <v>2316</v>
      </c>
      <c r="F637" s="1" t="s">
        <v>17</v>
      </c>
      <c r="G637" s="1" t="s">
        <v>18</v>
      </c>
      <c r="H637" s="1">
        <v>0.55264000000000002</v>
      </c>
      <c r="I637" s="1">
        <v>3.0339999999999998</v>
      </c>
      <c r="J637" s="1">
        <f t="shared" si="9"/>
        <v>-2.4813599999999996</v>
      </c>
      <c r="K637" s="1" t="s">
        <v>2556</v>
      </c>
      <c r="L637" s="1">
        <v>5.1588599999999998</v>
      </c>
      <c r="M637" s="1">
        <v>3.8659500000000002</v>
      </c>
      <c r="N637" s="1">
        <v>3.5E-4</v>
      </c>
      <c r="O637" s="1">
        <v>1.37007E-2</v>
      </c>
      <c r="P637" s="1" t="s">
        <v>20</v>
      </c>
    </row>
    <row r="638" spans="1:16">
      <c r="A638" s="1" t="s">
        <v>1548</v>
      </c>
      <c r="B638" s="1" t="s">
        <v>1548</v>
      </c>
      <c r="C638" s="1" t="s">
        <v>1548</v>
      </c>
      <c r="D638" s="1" t="s">
        <v>1549</v>
      </c>
      <c r="E638" s="1" t="s">
        <v>2316</v>
      </c>
      <c r="F638" s="1" t="s">
        <v>17</v>
      </c>
      <c r="G638" s="1" t="s">
        <v>18</v>
      </c>
      <c r="H638" s="1">
        <v>0</v>
      </c>
      <c r="I638" s="1">
        <v>2.4013300000000002</v>
      </c>
      <c r="J638" s="1">
        <f t="shared" si="9"/>
        <v>-2.4013300000000002</v>
      </c>
      <c r="K638" s="1" t="s">
        <v>2556</v>
      </c>
      <c r="L638" s="1">
        <v>3.2700300000000002</v>
      </c>
      <c r="M638" s="1">
        <v>4.0425599999999999</v>
      </c>
      <c r="N638" s="2">
        <v>5.0000000000000002E-5</v>
      </c>
      <c r="O638" s="1">
        <v>2.5401899999999999E-3</v>
      </c>
      <c r="P638" s="1" t="s">
        <v>20</v>
      </c>
    </row>
    <row r="639" spans="1:16">
      <c r="A639" s="1" t="s">
        <v>1552</v>
      </c>
      <c r="B639" s="1" t="s">
        <v>1552</v>
      </c>
      <c r="C639" s="1" t="s">
        <v>1552</v>
      </c>
      <c r="D639" s="1" t="s">
        <v>1553</v>
      </c>
      <c r="E639" s="1" t="s">
        <v>2316</v>
      </c>
      <c r="F639" s="1" t="s">
        <v>17</v>
      </c>
      <c r="G639" s="1" t="s">
        <v>18</v>
      </c>
      <c r="H639" s="1">
        <v>0</v>
      </c>
      <c r="I639" s="1">
        <v>2.3535900000000001</v>
      </c>
      <c r="J639" s="1">
        <f t="shared" si="9"/>
        <v>-2.3535900000000001</v>
      </c>
      <c r="K639" s="1" t="s">
        <v>2556</v>
      </c>
      <c r="L639" s="1">
        <v>5.04617</v>
      </c>
      <c r="M639" s="1">
        <v>3.1675200000000001</v>
      </c>
      <c r="N639" s="1">
        <v>1.4999999999999999E-4</v>
      </c>
      <c r="O639" s="1">
        <v>6.6840600000000003E-3</v>
      </c>
      <c r="P639" s="1" t="s">
        <v>20</v>
      </c>
    </row>
    <row r="640" spans="1:16">
      <c r="A640" s="1" t="s">
        <v>1564</v>
      </c>
      <c r="B640" s="1" t="s">
        <v>1564</v>
      </c>
      <c r="C640" s="1" t="s">
        <v>1564</v>
      </c>
      <c r="D640" s="1" t="s">
        <v>1565</v>
      </c>
      <c r="E640" s="1" t="s">
        <v>2316</v>
      </c>
      <c r="F640" s="1" t="s">
        <v>17</v>
      </c>
      <c r="G640" s="1" t="s">
        <v>18</v>
      </c>
      <c r="H640" s="1">
        <v>0</v>
      </c>
      <c r="I640" s="1">
        <v>2.3251499999999998</v>
      </c>
      <c r="J640" s="1">
        <f t="shared" si="9"/>
        <v>-2.3251499999999998</v>
      </c>
      <c r="K640" s="1" t="s">
        <v>2556</v>
      </c>
      <c r="L640" s="1" t="s">
        <v>46</v>
      </c>
      <c r="M640" s="1" t="e">
        <v>#NAME?</v>
      </c>
      <c r="N640" s="2">
        <v>5.0000000000000002E-5</v>
      </c>
      <c r="O640" s="1">
        <v>2.5401899999999999E-3</v>
      </c>
      <c r="P640" s="1" t="s">
        <v>20</v>
      </c>
    </row>
    <row r="641" spans="1:16">
      <c r="A641" s="1" t="s">
        <v>1572</v>
      </c>
      <c r="B641" s="1" t="s">
        <v>1572</v>
      </c>
      <c r="C641" s="1" t="s">
        <v>1572</v>
      </c>
      <c r="D641" s="1" t="s">
        <v>1573</v>
      </c>
      <c r="E641" s="1" t="s">
        <v>2316</v>
      </c>
      <c r="F641" s="1" t="s">
        <v>17</v>
      </c>
      <c r="G641" s="1" t="s">
        <v>18</v>
      </c>
      <c r="H641" s="1">
        <v>0</v>
      </c>
      <c r="I641" s="1">
        <v>2.2558500000000001</v>
      </c>
      <c r="J641" s="1">
        <f t="shared" si="9"/>
        <v>-2.2558500000000001</v>
      </c>
      <c r="K641" s="1" t="s">
        <v>2556</v>
      </c>
      <c r="L641" s="1" t="s">
        <v>46</v>
      </c>
      <c r="M641" s="1" t="e">
        <v>#NAME?</v>
      </c>
      <c r="N641" s="2">
        <v>5.0000000000000002E-5</v>
      </c>
      <c r="O641" s="1">
        <v>2.5401899999999999E-3</v>
      </c>
      <c r="P641" s="1" t="s">
        <v>20</v>
      </c>
    </row>
    <row r="642" spans="1:16">
      <c r="A642" s="1" t="s">
        <v>1576</v>
      </c>
      <c r="B642" s="1" t="s">
        <v>1576</v>
      </c>
      <c r="C642" s="1" t="s">
        <v>1576</v>
      </c>
      <c r="D642" s="1" t="s">
        <v>1577</v>
      </c>
      <c r="E642" s="1" t="s">
        <v>2316</v>
      </c>
      <c r="F642" s="1" t="s">
        <v>17</v>
      </c>
      <c r="G642" s="1" t="s">
        <v>18</v>
      </c>
      <c r="H642" s="1">
        <v>0</v>
      </c>
      <c r="I642" s="1">
        <v>2.2419699999999998</v>
      </c>
      <c r="J642" s="1">
        <f t="shared" si="9"/>
        <v>-2.2419699999999998</v>
      </c>
      <c r="K642" s="1" t="s">
        <v>2556</v>
      </c>
      <c r="L642" s="1">
        <v>-1.41713</v>
      </c>
      <c r="M642" s="1">
        <v>-2.1184099999999999</v>
      </c>
      <c r="N642" s="1">
        <v>1.1000000000000001E-3</v>
      </c>
      <c r="O642" s="1">
        <v>3.4934600000000003E-2</v>
      </c>
      <c r="P642" s="1" t="s">
        <v>20</v>
      </c>
    </row>
    <row r="643" spans="1:16">
      <c r="A643" s="1" t="s">
        <v>1578</v>
      </c>
      <c r="B643" s="1" t="s">
        <v>1578</v>
      </c>
      <c r="C643" s="1" t="s">
        <v>1578</v>
      </c>
      <c r="D643" s="1" t="s">
        <v>1579</v>
      </c>
      <c r="E643" s="1" t="s">
        <v>2316</v>
      </c>
      <c r="F643" s="1" t="s">
        <v>17</v>
      </c>
      <c r="G643" s="1" t="s">
        <v>18</v>
      </c>
      <c r="H643" s="1">
        <v>0</v>
      </c>
      <c r="I643" s="1">
        <v>2.2398799999999999</v>
      </c>
      <c r="J643" s="1">
        <f t="shared" ref="J643:J706" si="10">H643-I643</f>
        <v>-2.2398799999999999</v>
      </c>
      <c r="K643" s="1" t="s">
        <v>2556</v>
      </c>
      <c r="L643" s="1">
        <v>-1.1466700000000001</v>
      </c>
      <c r="M643" s="1">
        <v>-1.9293499999999999</v>
      </c>
      <c r="N643" s="1">
        <v>7.5000000000000002E-4</v>
      </c>
      <c r="O643" s="1">
        <v>2.57107E-2</v>
      </c>
      <c r="P643" s="1" t="s">
        <v>20</v>
      </c>
    </row>
    <row r="644" spans="1:16">
      <c r="A644" s="1" t="s">
        <v>1584</v>
      </c>
      <c r="B644" s="1" t="s">
        <v>1584</v>
      </c>
      <c r="C644" s="1" t="s">
        <v>1584</v>
      </c>
      <c r="D644" s="1" t="s">
        <v>1585</v>
      </c>
      <c r="E644" s="1" t="s">
        <v>2316</v>
      </c>
      <c r="F644" s="1" t="s">
        <v>17</v>
      </c>
      <c r="G644" s="1" t="s">
        <v>18</v>
      </c>
      <c r="H644" s="1">
        <v>0</v>
      </c>
      <c r="I644" s="1">
        <v>2.1837800000000001</v>
      </c>
      <c r="J644" s="1">
        <f t="shared" si="10"/>
        <v>-2.1837800000000001</v>
      </c>
      <c r="K644" s="1" t="s">
        <v>2556</v>
      </c>
      <c r="L644" s="1">
        <v>-1.6708799999999999</v>
      </c>
      <c r="M644" s="1">
        <v>-2.60554</v>
      </c>
      <c r="N644" s="2">
        <v>5.0000000000000002E-5</v>
      </c>
      <c r="O644" s="1">
        <v>2.5401899999999999E-3</v>
      </c>
      <c r="P644" s="1" t="s">
        <v>20</v>
      </c>
    </row>
    <row r="645" spans="1:16">
      <c r="A645" s="1" t="s">
        <v>1586</v>
      </c>
      <c r="B645" s="1" t="s">
        <v>1586</v>
      </c>
      <c r="C645" s="1" t="s">
        <v>1586</v>
      </c>
      <c r="D645" s="1" t="s">
        <v>1587</v>
      </c>
      <c r="E645" s="1" t="s">
        <v>2316</v>
      </c>
      <c r="F645" s="1" t="s">
        <v>17</v>
      </c>
      <c r="G645" s="1" t="s">
        <v>18</v>
      </c>
      <c r="H645" s="1">
        <v>0</v>
      </c>
      <c r="I645" s="1">
        <v>2.1830799999999999</v>
      </c>
      <c r="J645" s="1">
        <f t="shared" si="10"/>
        <v>-2.1830799999999999</v>
      </c>
      <c r="K645" s="1" t="s">
        <v>2556</v>
      </c>
      <c r="L645" s="1">
        <v>-2.4506100000000002</v>
      </c>
      <c r="M645" s="1">
        <v>-3.3618899999999998</v>
      </c>
      <c r="N645" s="2">
        <v>5.0000000000000002E-5</v>
      </c>
      <c r="O645" s="1">
        <v>2.5401899999999999E-3</v>
      </c>
      <c r="P645" s="1" t="s">
        <v>20</v>
      </c>
    </row>
    <row r="646" spans="1:16">
      <c r="A646" s="1" t="s">
        <v>1588</v>
      </c>
      <c r="B646" s="1" t="s">
        <v>1588</v>
      </c>
      <c r="C646" s="1" t="s">
        <v>1588</v>
      </c>
      <c r="D646" s="1" t="s">
        <v>1589</v>
      </c>
      <c r="E646" s="1" t="s">
        <v>2316</v>
      </c>
      <c r="F646" s="1" t="s">
        <v>17</v>
      </c>
      <c r="G646" s="1" t="s">
        <v>18</v>
      </c>
      <c r="H646" s="1">
        <v>0</v>
      </c>
      <c r="I646" s="1">
        <v>2.1774499999999999</v>
      </c>
      <c r="J646" s="1">
        <f t="shared" si="10"/>
        <v>-2.1774499999999999</v>
      </c>
      <c r="K646" s="1" t="s">
        <v>2556</v>
      </c>
      <c r="L646" s="1">
        <v>3.9135399999999998</v>
      </c>
      <c r="M646" s="1">
        <v>3.3231600000000001</v>
      </c>
      <c r="N646" s="2">
        <v>5.0000000000000002E-5</v>
      </c>
      <c r="O646" s="1">
        <v>2.5401899999999999E-3</v>
      </c>
      <c r="P646" s="1" t="s">
        <v>20</v>
      </c>
    </row>
    <row r="647" spans="1:16">
      <c r="A647" s="1" t="s">
        <v>1590</v>
      </c>
      <c r="B647" s="1" t="s">
        <v>1590</v>
      </c>
      <c r="C647" s="1" t="s">
        <v>1590</v>
      </c>
      <c r="D647" s="1" t="s">
        <v>1591</v>
      </c>
      <c r="E647" s="1" t="s">
        <v>2316</v>
      </c>
      <c r="F647" s="1" t="s">
        <v>17</v>
      </c>
      <c r="G647" s="1" t="s">
        <v>18</v>
      </c>
      <c r="H647" s="1">
        <v>0</v>
      </c>
      <c r="I647" s="1">
        <v>2.1747100000000001</v>
      </c>
      <c r="J647" s="1">
        <f t="shared" si="10"/>
        <v>-2.1747100000000001</v>
      </c>
      <c r="K647" s="1" t="s">
        <v>2556</v>
      </c>
      <c r="L647" s="1" t="s">
        <v>46</v>
      </c>
      <c r="M647" s="1" t="e">
        <v>#NAME?</v>
      </c>
      <c r="N647" s="2">
        <v>5.0000000000000002E-5</v>
      </c>
      <c r="O647" s="1">
        <v>2.5401899999999999E-3</v>
      </c>
      <c r="P647" s="1" t="s">
        <v>20</v>
      </c>
    </row>
    <row r="648" spans="1:16">
      <c r="A648" s="1" t="s">
        <v>1594</v>
      </c>
      <c r="B648" s="1" t="s">
        <v>1594</v>
      </c>
      <c r="C648" s="1" t="s">
        <v>1594</v>
      </c>
      <c r="D648" s="1" t="s">
        <v>1595</v>
      </c>
      <c r="E648" s="1" t="s">
        <v>2316</v>
      </c>
      <c r="F648" s="1" t="s">
        <v>17</v>
      </c>
      <c r="G648" s="1" t="s">
        <v>18</v>
      </c>
      <c r="H648" s="1">
        <v>0</v>
      </c>
      <c r="I648" s="1">
        <v>2.1316199999999998</v>
      </c>
      <c r="J648" s="1">
        <f t="shared" si="10"/>
        <v>-2.1316199999999998</v>
      </c>
      <c r="K648" s="1" t="s">
        <v>2556</v>
      </c>
      <c r="L648" s="1">
        <v>2.9508299999999998</v>
      </c>
      <c r="M648" s="1">
        <v>2.6118299999999999</v>
      </c>
      <c r="N648" s="1">
        <v>4.0000000000000002E-4</v>
      </c>
      <c r="O648" s="1">
        <v>1.52809E-2</v>
      </c>
      <c r="P648" s="1" t="s">
        <v>20</v>
      </c>
    </row>
    <row r="649" spans="1:16">
      <c r="A649" s="1" t="s">
        <v>1600</v>
      </c>
      <c r="B649" s="1" t="s">
        <v>1600</v>
      </c>
      <c r="C649" s="1" t="s">
        <v>1600</v>
      </c>
      <c r="D649" s="1" t="s">
        <v>1601</v>
      </c>
      <c r="E649" s="1" t="s">
        <v>2316</v>
      </c>
      <c r="F649" s="1" t="s">
        <v>17</v>
      </c>
      <c r="G649" s="1" t="s">
        <v>18</v>
      </c>
      <c r="H649" s="1">
        <v>0</v>
      </c>
      <c r="I649" s="1">
        <v>2.08704</v>
      </c>
      <c r="J649" s="1">
        <f t="shared" si="10"/>
        <v>-2.08704</v>
      </c>
      <c r="K649" s="1" t="s">
        <v>19</v>
      </c>
      <c r="L649" s="1">
        <v>4.8484499999999997</v>
      </c>
      <c r="M649" s="1">
        <v>3.3136299999999999</v>
      </c>
      <c r="N649" s="1">
        <v>2.5000000000000001E-4</v>
      </c>
      <c r="O649" s="1">
        <v>1.0341299999999999E-2</v>
      </c>
      <c r="P649" s="1" t="s">
        <v>20</v>
      </c>
    </row>
    <row r="650" spans="1:16">
      <c r="A650" s="1" t="s">
        <v>2721</v>
      </c>
      <c r="B650" s="1" t="s">
        <v>2721</v>
      </c>
      <c r="C650" s="1" t="s">
        <v>2721</v>
      </c>
      <c r="D650" s="1" t="s">
        <v>2722</v>
      </c>
      <c r="E650" s="1" t="s">
        <v>2316</v>
      </c>
      <c r="F650" s="1" t="s">
        <v>17</v>
      </c>
      <c r="G650" s="1" t="s">
        <v>18</v>
      </c>
      <c r="H650" s="1">
        <v>0</v>
      </c>
      <c r="I650" s="1">
        <v>2.05966</v>
      </c>
      <c r="J650" s="1">
        <f t="shared" si="10"/>
        <v>-2.05966</v>
      </c>
      <c r="K650" s="1" t="s">
        <v>2556</v>
      </c>
      <c r="L650" s="1">
        <v>5.7405099999999996</v>
      </c>
      <c r="M650" s="1">
        <v>6.1225500000000004</v>
      </c>
      <c r="N650" s="2">
        <v>5.0000000000000002E-5</v>
      </c>
      <c r="O650" s="1">
        <v>2.5401899999999999E-3</v>
      </c>
      <c r="P650" s="1" t="s">
        <v>20</v>
      </c>
    </row>
    <row r="651" spans="1:16">
      <c r="A651" s="1" t="s">
        <v>2723</v>
      </c>
      <c r="B651" s="1" t="s">
        <v>2723</v>
      </c>
      <c r="C651" s="1" t="s">
        <v>2723</v>
      </c>
      <c r="D651" s="1" t="s">
        <v>2724</v>
      </c>
      <c r="E651" s="1" t="s">
        <v>2316</v>
      </c>
      <c r="F651" s="1" t="s">
        <v>17</v>
      </c>
      <c r="G651" s="1" t="s">
        <v>18</v>
      </c>
      <c r="H651" s="1">
        <v>0</v>
      </c>
      <c r="I651" s="1">
        <v>2.03545</v>
      </c>
      <c r="J651" s="1">
        <f t="shared" si="10"/>
        <v>-2.03545</v>
      </c>
      <c r="K651" s="1" t="s">
        <v>2556</v>
      </c>
      <c r="L651" s="1">
        <v>1.7473399999999999</v>
      </c>
      <c r="M651" s="1">
        <v>2.1347399999999999</v>
      </c>
      <c r="N651" s="1">
        <v>5.9999999999999995E-4</v>
      </c>
      <c r="O651" s="1">
        <v>2.1388999999999998E-2</v>
      </c>
      <c r="P651" s="1" t="s">
        <v>20</v>
      </c>
    </row>
    <row r="652" spans="1:16">
      <c r="A652" s="1" t="s">
        <v>1609</v>
      </c>
      <c r="B652" s="1" t="s">
        <v>1609</v>
      </c>
      <c r="C652" s="1" t="s">
        <v>1609</v>
      </c>
      <c r="D652" s="1" t="s">
        <v>1610</v>
      </c>
      <c r="E652" s="1" t="s">
        <v>2316</v>
      </c>
      <c r="F652" s="1" t="s">
        <v>17</v>
      </c>
      <c r="G652" s="1" t="s">
        <v>18</v>
      </c>
      <c r="H652" s="1">
        <v>0</v>
      </c>
      <c r="I652" s="1">
        <v>2.0286</v>
      </c>
      <c r="J652" s="1">
        <f t="shared" si="10"/>
        <v>-2.0286</v>
      </c>
      <c r="K652" s="1" t="s">
        <v>2556</v>
      </c>
      <c r="L652" s="1">
        <v>4.8260899999999998</v>
      </c>
      <c r="M652" s="1">
        <v>6.3384400000000003</v>
      </c>
      <c r="N652" s="2">
        <v>5.0000000000000002E-5</v>
      </c>
      <c r="O652" s="1">
        <v>2.5401899999999999E-3</v>
      </c>
      <c r="P652" s="1" t="s">
        <v>20</v>
      </c>
    </row>
    <row r="653" spans="1:16">
      <c r="A653" s="1" t="s">
        <v>1611</v>
      </c>
      <c r="B653" s="1" t="s">
        <v>1611</v>
      </c>
      <c r="C653" s="1" t="s">
        <v>1611</v>
      </c>
      <c r="D653" s="1" t="s">
        <v>1612</v>
      </c>
      <c r="E653" s="1" t="s">
        <v>2316</v>
      </c>
      <c r="F653" s="1" t="s">
        <v>17</v>
      </c>
      <c r="G653" s="1" t="s">
        <v>18</v>
      </c>
      <c r="H653" s="1">
        <v>0</v>
      </c>
      <c r="I653" s="1">
        <v>2.0221499999999999</v>
      </c>
      <c r="J653" s="1">
        <f t="shared" si="10"/>
        <v>-2.0221499999999999</v>
      </c>
      <c r="K653" s="1" t="s">
        <v>2556</v>
      </c>
      <c r="L653" s="1">
        <v>4.0621200000000002</v>
      </c>
      <c r="M653" s="1">
        <v>4.1701899999999998</v>
      </c>
      <c r="N653" s="2">
        <v>5.0000000000000002E-5</v>
      </c>
      <c r="O653" s="1">
        <v>2.5401899999999999E-3</v>
      </c>
      <c r="P653" s="1" t="s">
        <v>20</v>
      </c>
    </row>
    <row r="654" spans="1:16">
      <c r="A654" s="1" t="s">
        <v>1615</v>
      </c>
      <c r="B654" s="1" t="s">
        <v>1615</v>
      </c>
      <c r="C654" s="1" t="s">
        <v>1615</v>
      </c>
      <c r="D654" s="1" t="s">
        <v>1616</v>
      </c>
      <c r="E654" s="1" t="s">
        <v>2316</v>
      </c>
      <c r="F654" s="1" t="s">
        <v>17</v>
      </c>
      <c r="G654" s="1" t="s">
        <v>18</v>
      </c>
      <c r="H654" s="1">
        <v>0</v>
      </c>
      <c r="I654" s="1">
        <v>2.00461</v>
      </c>
      <c r="J654" s="1">
        <f t="shared" si="10"/>
        <v>-2.00461</v>
      </c>
      <c r="K654" s="1" t="s">
        <v>2556</v>
      </c>
      <c r="L654" s="1">
        <v>2.6664300000000001</v>
      </c>
      <c r="M654" s="1">
        <v>2.39466</v>
      </c>
      <c r="N654" s="1">
        <v>1.1999999999999999E-3</v>
      </c>
      <c r="O654" s="1">
        <v>3.7380900000000002E-2</v>
      </c>
      <c r="P654" s="1" t="s">
        <v>20</v>
      </c>
    </row>
    <row r="655" spans="1:16">
      <c r="A655" s="1" t="s">
        <v>2725</v>
      </c>
      <c r="B655" s="1" t="s">
        <v>2725</v>
      </c>
      <c r="C655" s="1" t="s">
        <v>2725</v>
      </c>
      <c r="D655" s="1" t="s">
        <v>2726</v>
      </c>
      <c r="E655" s="1" t="s">
        <v>2316</v>
      </c>
      <c r="F655" s="1" t="s">
        <v>17</v>
      </c>
      <c r="G655" s="1" t="s">
        <v>18</v>
      </c>
      <c r="H655" s="1">
        <v>0</v>
      </c>
      <c r="I655" s="1">
        <v>1.9926299999999999</v>
      </c>
      <c r="J655" s="1">
        <f t="shared" si="10"/>
        <v>-1.9926299999999999</v>
      </c>
      <c r="K655" s="1" t="s">
        <v>19</v>
      </c>
      <c r="L655" s="1">
        <v>1.9422699999999999</v>
      </c>
      <c r="M655" s="1">
        <v>2.47376</v>
      </c>
      <c r="N655" s="1">
        <v>2.0000000000000001E-4</v>
      </c>
      <c r="O655" s="1">
        <v>8.5115999999999994E-3</v>
      </c>
      <c r="P655" s="1" t="s">
        <v>20</v>
      </c>
    </row>
    <row r="656" spans="1:16">
      <c r="A656" s="1" t="s">
        <v>2727</v>
      </c>
      <c r="B656" s="1" t="s">
        <v>2727</v>
      </c>
      <c r="C656" s="1" t="s">
        <v>2727</v>
      </c>
      <c r="D656" s="1" t="s">
        <v>2728</v>
      </c>
      <c r="E656" s="1" t="s">
        <v>2316</v>
      </c>
      <c r="F656" s="1" t="s">
        <v>17</v>
      </c>
      <c r="G656" s="1" t="s">
        <v>18</v>
      </c>
      <c r="H656" s="1">
        <v>0</v>
      </c>
      <c r="I656" s="1">
        <v>1.9673799999999999</v>
      </c>
      <c r="J656" s="1">
        <f t="shared" si="10"/>
        <v>-1.9673799999999999</v>
      </c>
      <c r="K656" s="1" t="s">
        <v>19</v>
      </c>
      <c r="L656" s="1">
        <v>1.35717</v>
      </c>
      <c r="M656" s="1">
        <v>2.0873499999999998</v>
      </c>
      <c r="N656" s="1">
        <v>6.4999999999999997E-4</v>
      </c>
      <c r="O656" s="1">
        <v>2.2812599999999999E-2</v>
      </c>
      <c r="P656" s="1" t="s">
        <v>20</v>
      </c>
    </row>
    <row r="657" spans="1:16">
      <c r="A657" s="1" t="s">
        <v>1623</v>
      </c>
      <c r="B657" s="1" t="s">
        <v>1623</v>
      </c>
      <c r="C657" s="1" t="s">
        <v>1623</v>
      </c>
      <c r="D657" s="1" t="s">
        <v>1624</v>
      </c>
      <c r="E657" s="1" t="s">
        <v>2316</v>
      </c>
      <c r="F657" s="1" t="s">
        <v>17</v>
      </c>
      <c r="G657" s="1" t="s">
        <v>18</v>
      </c>
      <c r="H657" s="1">
        <v>0</v>
      </c>
      <c r="I657" s="1">
        <v>1.92764</v>
      </c>
      <c r="J657" s="1">
        <f t="shared" si="10"/>
        <v>-1.92764</v>
      </c>
      <c r="K657" s="1" t="s">
        <v>19</v>
      </c>
      <c r="L657" s="1">
        <v>2.1422500000000002</v>
      </c>
      <c r="M657" s="1">
        <v>2.9020899999999998</v>
      </c>
      <c r="N657" s="2">
        <v>5.0000000000000002E-5</v>
      </c>
      <c r="O657" s="1">
        <v>2.5401899999999999E-3</v>
      </c>
      <c r="P657" s="1" t="s">
        <v>20</v>
      </c>
    </row>
    <row r="658" spans="1:16">
      <c r="A658" s="1" t="s">
        <v>1625</v>
      </c>
      <c r="B658" s="1" t="s">
        <v>1625</v>
      </c>
      <c r="C658" s="1" t="s">
        <v>1625</v>
      </c>
      <c r="D658" s="1" t="s">
        <v>1626</v>
      </c>
      <c r="E658" s="1" t="s">
        <v>2316</v>
      </c>
      <c r="F658" s="1" t="s">
        <v>17</v>
      </c>
      <c r="G658" s="1" t="s">
        <v>18</v>
      </c>
      <c r="H658" s="1">
        <v>0</v>
      </c>
      <c r="I658" s="1">
        <v>1.9109499999999999</v>
      </c>
      <c r="J658" s="1">
        <f t="shared" si="10"/>
        <v>-1.9109499999999999</v>
      </c>
      <c r="K658" s="1" t="s">
        <v>19</v>
      </c>
      <c r="L658" s="1">
        <v>2.9645199999999998</v>
      </c>
      <c r="M658" s="1">
        <v>2.60799</v>
      </c>
      <c r="N658" s="1">
        <v>6.9999999999999999E-4</v>
      </c>
      <c r="O658" s="1">
        <v>2.42455E-2</v>
      </c>
      <c r="P658" s="1" t="s">
        <v>20</v>
      </c>
    </row>
    <row r="659" spans="1:16">
      <c r="A659" s="1" t="s">
        <v>1629</v>
      </c>
      <c r="B659" s="1" t="s">
        <v>1629</v>
      </c>
      <c r="C659" s="1" t="s">
        <v>1629</v>
      </c>
      <c r="D659" s="1" t="s">
        <v>1630</v>
      </c>
      <c r="E659" s="1" t="s">
        <v>2316</v>
      </c>
      <c r="F659" s="1" t="s">
        <v>17</v>
      </c>
      <c r="G659" s="1" t="s">
        <v>18</v>
      </c>
      <c r="H659" s="1">
        <v>0</v>
      </c>
      <c r="I659" s="1">
        <v>1.8963399999999999</v>
      </c>
      <c r="J659" s="1">
        <f t="shared" si="10"/>
        <v>-1.8963399999999999</v>
      </c>
      <c r="K659" s="1" t="s">
        <v>2556</v>
      </c>
      <c r="L659" s="1">
        <v>1.4210700000000001</v>
      </c>
      <c r="M659" s="1">
        <v>2.3646699999999998</v>
      </c>
      <c r="N659" s="1">
        <v>1.4999999999999999E-4</v>
      </c>
      <c r="O659" s="1">
        <v>6.6840600000000003E-3</v>
      </c>
      <c r="P659" s="1" t="s">
        <v>20</v>
      </c>
    </row>
    <row r="660" spans="1:16">
      <c r="A660" s="1" t="s">
        <v>2729</v>
      </c>
      <c r="B660" s="1" t="s">
        <v>2729</v>
      </c>
      <c r="C660" s="1" t="s">
        <v>2729</v>
      </c>
      <c r="D660" s="1" t="s">
        <v>2730</v>
      </c>
      <c r="E660" s="1" t="s">
        <v>2316</v>
      </c>
      <c r="F660" s="1" t="s">
        <v>17</v>
      </c>
      <c r="G660" s="1" t="s">
        <v>18</v>
      </c>
      <c r="H660" s="1">
        <v>0.48382900000000001</v>
      </c>
      <c r="I660" s="1">
        <v>2.3799399999999999</v>
      </c>
      <c r="J660" s="1">
        <f t="shared" si="10"/>
        <v>-1.8961109999999999</v>
      </c>
      <c r="K660" s="1" t="s">
        <v>19</v>
      </c>
      <c r="L660" s="1">
        <v>-1.2030099999999999</v>
      </c>
      <c r="M660" s="1">
        <v>-2.06663</v>
      </c>
      <c r="N660" s="1">
        <v>4.4999999999999999E-4</v>
      </c>
      <c r="O660" s="1">
        <v>1.6896000000000001E-2</v>
      </c>
      <c r="P660" s="1" t="s">
        <v>20</v>
      </c>
    </row>
    <row r="661" spans="1:16">
      <c r="A661" s="1" t="s">
        <v>1631</v>
      </c>
      <c r="B661" s="1" t="s">
        <v>1631</v>
      </c>
      <c r="C661" s="1" t="s">
        <v>1631</v>
      </c>
      <c r="D661" s="1" t="s">
        <v>1632</v>
      </c>
      <c r="E661" s="1" t="s">
        <v>2316</v>
      </c>
      <c r="F661" s="1" t="s">
        <v>17</v>
      </c>
      <c r="G661" s="1" t="s">
        <v>18</v>
      </c>
      <c r="H661" s="1">
        <v>0</v>
      </c>
      <c r="I661" s="1">
        <v>1.8868199999999999</v>
      </c>
      <c r="J661" s="1">
        <f t="shared" si="10"/>
        <v>-1.8868199999999999</v>
      </c>
      <c r="K661" s="1" t="s">
        <v>19</v>
      </c>
      <c r="L661" s="1">
        <v>-1.1454800000000001</v>
      </c>
      <c r="M661" s="1">
        <v>-2.0103300000000002</v>
      </c>
      <c r="N661" s="1">
        <v>5.5000000000000003E-4</v>
      </c>
      <c r="O661" s="1">
        <v>1.9863200000000001E-2</v>
      </c>
      <c r="P661" s="1" t="s">
        <v>20</v>
      </c>
    </row>
    <row r="662" spans="1:16">
      <c r="A662" s="1" t="s">
        <v>1639</v>
      </c>
      <c r="B662" s="1" t="s">
        <v>1639</v>
      </c>
      <c r="C662" s="1" t="s">
        <v>1639</v>
      </c>
      <c r="D662" s="1" t="s">
        <v>1640</v>
      </c>
      <c r="E662" s="1" t="s">
        <v>2316</v>
      </c>
      <c r="F662" s="1" t="s">
        <v>17</v>
      </c>
      <c r="G662" s="1" t="s">
        <v>18</v>
      </c>
      <c r="H662" s="1">
        <v>0</v>
      </c>
      <c r="I662" s="1">
        <v>1.8054600000000001</v>
      </c>
      <c r="J662" s="1">
        <f t="shared" si="10"/>
        <v>-1.8054600000000001</v>
      </c>
      <c r="K662" s="1" t="s">
        <v>2556</v>
      </c>
      <c r="L662" s="1">
        <v>-1.50074</v>
      </c>
      <c r="M662" s="1">
        <v>-2.3170500000000001</v>
      </c>
      <c r="N662" s="1">
        <v>2.9999999999999997E-4</v>
      </c>
      <c r="O662" s="1">
        <v>1.20102E-2</v>
      </c>
      <c r="P662" s="1" t="s">
        <v>20</v>
      </c>
    </row>
    <row r="663" spans="1:16">
      <c r="A663" s="1" t="s">
        <v>1647</v>
      </c>
      <c r="B663" s="1" t="s">
        <v>1647</v>
      </c>
      <c r="C663" s="1" t="s">
        <v>1647</v>
      </c>
      <c r="D663" s="1" t="s">
        <v>1648</v>
      </c>
      <c r="E663" s="1" t="s">
        <v>2316</v>
      </c>
      <c r="F663" s="1" t="s">
        <v>17</v>
      </c>
      <c r="G663" s="1" t="s">
        <v>18</v>
      </c>
      <c r="H663" s="1">
        <v>0</v>
      </c>
      <c r="I663" s="1">
        <v>1.77952</v>
      </c>
      <c r="J663" s="1">
        <f t="shared" si="10"/>
        <v>-1.77952</v>
      </c>
      <c r="K663" s="1" t="s">
        <v>2556</v>
      </c>
      <c r="L663" s="1">
        <v>4.3735099999999996</v>
      </c>
      <c r="M663" s="1">
        <v>3.8839100000000002</v>
      </c>
      <c r="N663" s="2">
        <v>5.0000000000000002E-5</v>
      </c>
      <c r="O663" s="1">
        <v>2.5401899999999999E-3</v>
      </c>
      <c r="P663" s="1" t="s">
        <v>20</v>
      </c>
    </row>
    <row r="664" spans="1:16">
      <c r="A664" s="1" t="s">
        <v>1653</v>
      </c>
      <c r="B664" s="1" t="s">
        <v>1653</v>
      </c>
      <c r="C664" s="1" t="s">
        <v>1653</v>
      </c>
      <c r="D664" s="1" t="s">
        <v>1654</v>
      </c>
      <c r="E664" s="1" t="s">
        <v>2316</v>
      </c>
      <c r="F664" s="1" t="s">
        <v>17</v>
      </c>
      <c r="G664" s="1" t="s">
        <v>18</v>
      </c>
      <c r="H664" s="1">
        <v>0</v>
      </c>
      <c r="I664" s="1">
        <v>1.71888</v>
      </c>
      <c r="J664" s="1">
        <f t="shared" si="10"/>
        <v>-1.71888</v>
      </c>
      <c r="K664" s="1" t="s">
        <v>2367</v>
      </c>
      <c r="L664" s="1">
        <v>2.5780099999999999</v>
      </c>
      <c r="M664" s="1">
        <v>2.3426999999999998</v>
      </c>
      <c r="N664" s="1">
        <v>1.3500000000000001E-3</v>
      </c>
      <c r="O664" s="1">
        <v>4.0947900000000002E-2</v>
      </c>
      <c r="P664" s="1" t="s">
        <v>20</v>
      </c>
    </row>
    <row r="665" spans="1:16">
      <c r="A665" s="1" t="s">
        <v>1659</v>
      </c>
      <c r="B665" s="1" t="s">
        <v>1659</v>
      </c>
      <c r="C665" s="1" t="s">
        <v>1659</v>
      </c>
      <c r="D665" s="1" t="s">
        <v>1660</v>
      </c>
      <c r="E665" s="1" t="s">
        <v>2316</v>
      </c>
      <c r="F665" s="1" t="s">
        <v>17</v>
      </c>
      <c r="G665" s="1" t="s">
        <v>18</v>
      </c>
      <c r="H665" s="1">
        <v>0</v>
      </c>
      <c r="I665" s="1">
        <v>1.67499</v>
      </c>
      <c r="J665" s="1">
        <f t="shared" si="10"/>
        <v>-1.67499</v>
      </c>
      <c r="K665" s="1" t="s">
        <v>2731</v>
      </c>
      <c r="L665" s="1" t="s">
        <v>46</v>
      </c>
      <c r="M665" s="1" t="e">
        <v>#NAME?</v>
      </c>
      <c r="N665" s="2">
        <v>5.0000000000000002E-5</v>
      </c>
      <c r="O665" s="1">
        <v>2.5401899999999999E-3</v>
      </c>
      <c r="P665" s="1" t="s">
        <v>20</v>
      </c>
    </row>
    <row r="666" spans="1:16">
      <c r="A666" s="1" t="s">
        <v>1661</v>
      </c>
      <c r="B666" s="1" t="s">
        <v>1661</v>
      </c>
      <c r="C666" s="1" t="s">
        <v>1661</v>
      </c>
      <c r="D666" s="1" t="s">
        <v>1662</v>
      </c>
      <c r="E666" s="1" t="s">
        <v>2316</v>
      </c>
      <c r="F666" s="1" t="s">
        <v>17</v>
      </c>
      <c r="G666" s="1" t="s">
        <v>18</v>
      </c>
      <c r="H666" s="1">
        <v>0</v>
      </c>
      <c r="I666" s="1">
        <v>1.6737500000000001</v>
      </c>
      <c r="J666" s="1">
        <f t="shared" si="10"/>
        <v>-1.6737500000000001</v>
      </c>
      <c r="K666" s="1" t="s">
        <v>19</v>
      </c>
      <c r="L666" s="1">
        <v>-1.58005</v>
      </c>
      <c r="M666" s="1">
        <v>-2.18018</v>
      </c>
      <c r="N666" s="1">
        <v>5.5000000000000003E-4</v>
      </c>
      <c r="O666" s="1">
        <v>1.9863200000000001E-2</v>
      </c>
      <c r="P666" s="1" t="s">
        <v>20</v>
      </c>
    </row>
    <row r="667" spans="1:16">
      <c r="A667" s="1" t="s">
        <v>1667</v>
      </c>
      <c r="B667" s="1" t="s">
        <v>1667</v>
      </c>
      <c r="C667" s="1" t="s">
        <v>1667</v>
      </c>
      <c r="D667" s="1" t="s">
        <v>1668</v>
      </c>
      <c r="E667" s="1" t="s">
        <v>2316</v>
      </c>
      <c r="F667" s="1" t="s">
        <v>17</v>
      </c>
      <c r="G667" s="1" t="s">
        <v>18</v>
      </c>
      <c r="H667" s="1">
        <v>0</v>
      </c>
      <c r="I667" s="1">
        <v>1.6566000000000001</v>
      </c>
      <c r="J667" s="1">
        <f t="shared" si="10"/>
        <v>-1.6566000000000001</v>
      </c>
      <c r="K667" s="1" t="s">
        <v>2731</v>
      </c>
      <c r="L667" s="1">
        <v>2.3465799999999999</v>
      </c>
      <c r="M667" s="1">
        <v>2.38002</v>
      </c>
      <c r="N667" s="1">
        <v>6.4999999999999997E-4</v>
      </c>
      <c r="O667" s="1">
        <v>2.2812599999999999E-2</v>
      </c>
      <c r="P667" s="1" t="s">
        <v>20</v>
      </c>
    </row>
    <row r="668" spans="1:16">
      <c r="A668" s="1" t="s">
        <v>2732</v>
      </c>
      <c r="B668" s="1" t="s">
        <v>2732</v>
      </c>
      <c r="C668" s="1" t="s">
        <v>2732</v>
      </c>
      <c r="D668" s="1" t="s">
        <v>2733</v>
      </c>
      <c r="E668" s="1" t="s">
        <v>2316</v>
      </c>
      <c r="F668" s="1" t="s">
        <v>17</v>
      </c>
      <c r="G668" s="1" t="s">
        <v>18</v>
      </c>
      <c r="H668" s="1">
        <v>0</v>
      </c>
      <c r="I668" s="1">
        <v>1.6358200000000001</v>
      </c>
      <c r="J668" s="1">
        <f t="shared" si="10"/>
        <v>-1.6358200000000001</v>
      </c>
      <c r="K668" s="1" t="s">
        <v>2337</v>
      </c>
      <c r="L668" s="1">
        <v>2.7509000000000001</v>
      </c>
      <c r="M668" s="1">
        <v>2.5033300000000001</v>
      </c>
      <c r="N668" s="1">
        <v>7.5000000000000002E-4</v>
      </c>
      <c r="O668" s="1">
        <v>2.57107E-2</v>
      </c>
      <c r="P668" s="1" t="s">
        <v>20</v>
      </c>
    </row>
    <row r="669" spans="1:16">
      <c r="A669" s="1" t="s">
        <v>1675</v>
      </c>
      <c r="B669" s="1" t="s">
        <v>1675</v>
      </c>
      <c r="C669" s="1" t="s">
        <v>1675</v>
      </c>
      <c r="D669" s="1" t="s">
        <v>1676</v>
      </c>
      <c r="E669" s="1" t="s">
        <v>2316</v>
      </c>
      <c r="F669" s="1" t="s">
        <v>17</v>
      </c>
      <c r="G669" s="1" t="s">
        <v>18</v>
      </c>
      <c r="H669" s="1">
        <v>0</v>
      </c>
      <c r="I669" s="1">
        <v>1.6228899999999999</v>
      </c>
      <c r="J669" s="1">
        <f t="shared" si="10"/>
        <v>-1.6228899999999999</v>
      </c>
      <c r="K669" s="1" t="s">
        <v>2734</v>
      </c>
      <c r="L669" s="1">
        <v>-1.5101199999999999</v>
      </c>
      <c r="M669" s="1">
        <v>-2.1029599999999999</v>
      </c>
      <c r="N669" s="1">
        <v>9.5E-4</v>
      </c>
      <c r="O669" s="1">
        <v>3.0993E-2</v>
      </c>
      <c r="P669" s="1" t="s">
        <v>20</v>
      </c>
    </row>
    <row r="670" spans="1:16">
      <c r="A670" s="1" t="s">
        <v>2735</v>
      </c>
      <c r="B670" s="1" t="s">
        <v>2735</v>
      </c>
      <c r="C670" s="1" t="s">
        <v>2735</v>
      </c>
      <c r="D670" s="1" t="s">
        <v>2736</v>
      </c>
      <c r="E670" s="1" t="s">
        <v>2316</v>
      </c>
      <c r="F670" s="1" t="s">
        <v>17</v>
      </c>
      <c r="G670" s="1" t="s">
        <v>18</v>
      </c>
      <c r="H670" s="1">
        <v>0</v>
      </c>
      <c r="I670" s="1">
        <v>1.5916999999999999</v>
      </c>
      <c r="J670" s="1">
        <f t="shared" si="10"/>
        <v>-1.5916999999999999</v>
      </c>
      <c r="K670" s="1" t="s">
        <v>2556</v>
      </c>
      <c r="L670" s="1">
        <v>-1.1372</v>
      </c>
      <c r="M670" s="1">
        <v>-1.8344</v>
      </c>
      <c r="N670" s="1">
        <v>1.5E-3</v>
      </c>
      <c r="O670" s="1">
        <v>4.4477099999999999E-2</v>
      </c>
      <c r="P670" s="1" t="s">
        <v>20</v>
      </c>
    </row>
    <row r="671" spans="1:16">
      <c r="A671" s="1" t="s">
        <v>1679</v>
      </c>
      <c r="B671" s="1" t="s">
        <v>1679</v>
      </c>
      <c r="C671" s="1" t="s">
        <v>1679</v>
      </c>
      <c r="D671" s="1" t="s">
        <v>1680</v>
      </c>
      <c r="E671" s="1" t="s">
        <v>2316</v>
      </c>
      <c r="F671" s="1" t="s">
        <v>17</v>
      </c>
      <c r="G671" s="1" t="s">
        <v>18</v>
      </c>
      <c r="H671" s="1">
        <v>0</v>
      </c>
      <c r="I671" s="1">
        <v>1.5810900000000001</v>
      </c>
      <c r="J671" s="1">
        <f t="shared" si="10"/>
        <v>-1.5810900000000001</v>
      </c>
      <c r="K671" s="1" t="s">
        <v>2556</v>
      </c>
      <c r="L671" s="1">
        <v>-1.96292</v>
      </c>
      <c r="M671" s="1">
        <v>-2.75163</v>
      </c>
      <c r="N671" s="1">
        <v>1E-4</v>
      </c>
      <c r="O671" s="1">
        <v>4.6726099999999998E-3</v>
      </c>
      <c r="P671" s="1" t="s">
        <v>20</v>
      </c>
    </row>
    <row r="672" spans="1:16">
      <c r="A672" s="1" t="s">
        <v>1683</v>
      </c>
      <c r="B672" s="1" t="s">
        <v>1683</v>
      </c>
      <c r="C672" s="1" t="s">
        <v>1683</v>
      </c>
      <c r="D672" s="1" t="s">
        <v>1684</v>
      </c>
      <c r="E672" s="1" t="s">
        <v>2316</v>
      </c>
      <c r="F672" s="1" t="s">
        <v>17</v>
      </c>
      <c r="G672" s="1" t="s">
        <v>18</v>
      </c>
      <c r="H672" s="1">
        <v>0</v>
      </c>
      <c r="I672" s="1">
        <v>1.5647</v>
      </c>
      <c r="J672" s="1">
        <f t="shared" si="10"/>
        <v>-1.5647</v>
      </c>
      <c r="K672" s="1" t="s">
        <v>2556</v>
      </c>
      <c r="L672" s="1" t="e">
        <v>#NAME?</v>
      </c>
      <c r="M672" s="1" t="e">
        <v>#NAME?</v>
      </c>
      <c r="N672" s="2">
        <v>5.0000000000000002E-5</v>
      </c>
      <c r="O672" s="1">
        <v>2.5401899999999999E-3</v>
      </c>
      <c r="P672" s="1" t="s">
        <v>20</v>
      </c>
    </row>
    <row r="673" spans="1:16">
      <c r="A673" s="1" t="s">
        <v>1691</v>
      </c>
      <c r="B673" s="1" t="s">
        <v>1691</v>
      </c>
      <c r="C673" s="1" t="s">
        <v>1691</v>
      </c>
      <c r="D673" s="1" t="s">
        <v>1692</v>
      </c>
      <c r="E673" s="1" t="s">
        <v>2316</v>
      </c>
      <c r="F673" s="1" t="s">
        <v>17</v>
      </c>
      <c r="G673" s="1" t="s">
        <v>18</v>
      </c>
      <c r="H673" s="1">
        <v>0</v>
      </c>
      <c r="I673" s="1">
        <v>1.5224599999999999</v>
      </c>
      <c r="J673" s="1">
        <f t="shared" si="10"/>
        <v>-1.5224599999999999</v>
      </c>
      <c r="K673" s="1" t="s">
        <v>2737</v>
      </c>
      <c r="L673" s="1">
        <v>1.2209300000000001</v>
      </c>
      <c r="M673" s="1">
        <v>2.1234799999999998</v>
      </c>
      <c r="N673" s="1">
        <v>1.4999999999999999E-4</v>
      </c>
      <c r="O673" s="1">
        <v>6.6840600000000003E-3</v>
      </c>
      <c r="P673" s="1" t="s">
        <v>20</v>
      </c>
    </row>
    <row r="674" spans="1:16">
      <c r="A674" s="1" t="s">
        <v>2738</v>
      </c>
      <c r="B674" s="1" t="s">
        <v>2738</v>
      </c>
      <c r="C674" s="1" t="s">
        <v>2738</v>
      </c>
      <c r="D674" s="1" t="s">
        <v>2739</v>
      </c>
      <c r="E674" s="1" t="s">
        <v>2316</v>
      </c>
      <c r="F674" s="1" t="s">
        <v>17</v>
      </c>
      <c r="G674" s="1" t="s">
        <v>18</v>
      </c>
      <c r="H674" s="1">
        <v>0</v>
      </c>
      <c r="I674" s="1">
        <v>1.5070300000000001</v>
      </c>
      <c r="J674" s="1">
        <f t="shared" si="10"/>
        <v>-1.5070300000000001</v>
      </c>
      <c r="K674" s="1" t="s">
        <v>2734</v>
      </c>
      <c r="L674" s="1">
        <v>-5.68255</v>
      </c>
      <c r="M674" s="1">
        <v>-3.81887</v>
      </c>
      <c r="N674" s="1">
        <v>2.0000000000000001E-4</v>
      </c>
      <c r="O674" s="1">
        <v>8.5115999999999994E-3</v>
      </c>
      <c r="P674" s="1" t="s">
        <v>20</v>
      </c>
    </row>
    <row r="675" spans="1:16">
      <c r="A675" s="1" t="s">
        <v>2740</v>
      </c>
      <c r="B675" s="1" t="s">
        <v>2740</v>
      </c>
      <c r="C675" s="1" t="s">
        <v>2740</v>
      </c>
      <c r="D675" s="1" t="s">
        <v>2741</v>
      </c>
      <c r="E675" s="1" t="s">
        <v>2316</v>
      </c>
      <c r="F675" s="1" t="s">
        <v>17</v>
      </c>
      <c r="G675" s="1" t="s">
        <v>18</v>
      </c>
      <c r="H675" s="1">
        <v>0</v>
      </c>
      <c r="I675" s="1">
        <v>1.48085</v>
      </c>
      <c r="J675" s="1">
        <f t="shared" si="10"/>
        <v>-1.48085</v>
      </c>
      <c r="K675" s="1" t="s">
        <v>2734</v>
      </c>
      <c r="L675" s="1" t="s">
        <v>46</v>
      </c>
      <c r="M675" s="1" t="e">
        <v>#NAME?</v>
      </c>
      <c r="N675" s="2">
        <v>5.0000000000000002E-5</v>
      </c>
      <c r="O675" s="1">
        <v>2.5401899999999999E-3</v>
      </c>
      <c r="P675" s="1" t="s">
        <v>20</v>
      </c>
    </row>
    <row r="676" spans="1:16">
      <c r="A676" s="1" t="s">
        <v>1699</v>
      </c>
      <c r="B676" s="1" t="s">
        <v>1699</v>
      </c>
      <c r="C676" s="1" t="s">
        <v>1699</v>
      </c>
      <c r="D676" s="1" t="s">
        <v>1700</v>
      </c>
      <c r="E676" s="1" t="s">
        <v>2316</v>
      </c>
      <c r="F676" s="1" t="s">
        <v>17</v>
      </c>
      <c r="G676" s="1" t="s">
        <v>18</v>
      </c>
      <c r="H676" s="1">
        <v>0</v>
      </c>
      <c r="I676" s="1">
        <v>1.47037</v>
      </c>
      <c r="J676" s="1">
        <f t="shared" si="10"/>
        <v>-1.47037</v>
      </c>
      <c r="K676" s="1" t="s">
        <v>19</v>
      </c>
      <c r="L676" s="1" t="s">
        <v>46</v>
      </c>
      <c r="M676" s="1" t="e">
        <v>#NAME?</v>
      </c>
      <c r="N676" s="2">
        <v>5.0000000000000002E-5</v>
      </c>
      <c r="O676" s="1">
        <v>2.5401899999999999E-3</v>
      </c>
      <c r="P676" s="1" t="s">
        <v>20</v>
      </c>
    </row>
    <row r="677" spans="1:16">
      <c r="A677" s="1" t="s">
        <v>1705</v>
      </c>
      <c r="B677" s="1" t="s">
        <v>1705</v>
      </c>
      <c r="C677" s="1" t="s">
        <v>1705</v>
      </c>
      <c r="D677" s="1" t="s">
        <v>1706</v>
      </c>
      <c r="E677" s="1" t="s">
        <v>2316</v>
      </c>
      <c r="F677" s="1" t="s">
        <v>17</v>
      </c>
      <c r="G677" s="1" t="s">
        <v>18</v>
      </c>
      <c r="H677" s="1">
        <v>0</v>
      </c>
      <c r="I677" s="1">
        <v>1.43468</v>
      </c>
      <c r="J677" s="1">
        <f t="shared" si="10"/>
        <v>-1.43468</v>
      </c>
      <c r="K677" s="1" t="s">
        <v>2734</v>
      </c>
      <c r="L677" s="1" t="s">
        <v>46</v>
      </c>
      <c r="M677" s="1" t="e">
        <v>#NAME?</v>
      </c>
      <c r="N677" s="2">
        <v>5.0000000000000002E-5</v>
      </c>
      <c r="O677" s="1">
        <v>2.5401899999999999E-3</v>
      </c>
      <c r="P677" s="1" t="s">
        <v>20</v>
      </c>
    </row>
    <row r="678" spans="1:16">
      <c r="A678" s="1" t="s">
        <v>2742</v>
      </c>
      <c r="B678" s="1" t="s">
        <v>2742</v>
      </c>
      <c r="C678" s="1" t="s">
        <v>2742</v>
      </c>
      <c r="D678" s="1" t="s">
        <v>2743</v>
      </c>
      <c r="E678" s="1" t="s">
        <v>2316</v>
      </c>
      <c r="F678" s="1" t="s">
        <v>17</v>
      </c>
      <c r="G678" s="1" t="s">
        <v>18</v>
      </c>
      <c r="H678" s="1">
        <v>0</v>
      </c>
      <c r="I678" s="1">
        <v>1.4333899999999999</v>
      </c>
      <c r="J678" s="1">
        <f t="shared" si="10"/>
        <v>-1.4333899999999999</v>
      </c>
      <c r="K678" s="1" t="s">
        <v>2556</v>
      </c>
      <c r="L678" s="1">
        <v>1.30623</v>
      </c>
      <c r="M678" s="1">
        <v>2.12609</v>
      </c>
      <c r="N678" s="1">
        <v>2.9999999999999997E-4</v>
      </c>
      <c r="O678" s="1">
        <v>1.20102E-2</v>
      </c>
      <c r="P678" s="1" t="s">
        <v>20</v>
      </c>
    </row>
    <row r="679" spans="1:16">
      <c r="A679" s="1" t="s">
        <v>1711</v>
      </c>
      <c r="B679" s="1" t="s">
        <v>1711</v>
      </c>
      <c r="C679" s="1" t="s">
        <v>1711</v>
      </c>
      <c r="D679" s="1" t="s">
        <v>1712</v>
      </c>
      <c r="E679" s="1" t="s">
        <v>2316</v>
      </c>
      <c r="F679" s="1" t="s">
        <v>17</v>
      </c>
      <c r="G679" s="1" t="s">
        <v>18</v>
      </c>
      <c r="H679" s="1">
        <v>0</v>
      </c>
      <c r="I679" s="1">
        <v>1.41991</v>
      </c>
      <c r="J679" s="1">
        <f t="shared" si="10"/>
        <v>-1.41991</v>
      </c>
      <c r="K679" s="1" t="s">
        <v>19</v>
      </c>
      <c r="L679" s="1" t="s">
        <v>46</v>
      </c>
      <c r="M679" s="1" t="e">
        <v>#NAME?</v>
      </c>
      <c r="N679" s="1">
        <v>1E-4</v>
      </c>
      <c r="O679" s="1">
        <v>4.6726099999999998E-3</v>
      </c>
      <c r="P679" s="1" t="s">
        <v>20</v>
      </c>
    </row>
    <row r="680" spans="1:16">
      <c r="A680" s="1" t="s">
        <v>1713</v>
      </c>
      <c r="B680" s="1" t="s">
        <v>1713</v>
      </c>
      <c r="C680" s="1" t="s">
        <v>1713</v>
      </c>
      <c r="D680" s="1" t="s">
        <v>1714</v>
      </c>
      <c r="E680" s="1" t="s">
        <v>2316</v>
      </c>
      <c r="F680" s="1" t="s">
        <v>17</v>
      </c>
      <c r="G680" s="1" t="s">
        <v>18</v>
      </c>
      <c r="H680" s="1">
        <v>0</v>
      </c>
      <c r="I680" s="1">
        <v>1.40242</v>
      </c>
      <c r="J680" s="1">
        <f t="shared" si="10"/>
        <v>-1.40242</v>
      </c>
      <c r="K680" s="1" t="s">
        <v>19</v>
      </c>
      <c r="L680" s="1">
        <v>-2.46021</v>
      </c>
      <c r="M680" s="1">
        <v>-2.1109200000000001</v>
      </c>
      <c r="N680" s="1">
        <v>1.0499999999999999E-3</v>
      </c>
      <c r="O680" s="1">
        <v>3.3649800000000001E-2</v>
      </c>
      <c r="P680" s="1" t="s">
        <v>20</v>
      </c>
    </row>
    <row r="681" spans="1:16">
      <c r="A681" s="1" t="s">
        <v>2744</v>
      </c>
      <c r="B681" s="1" t="s">
        <v>2744</v>
      </c>
      <c r="C681" s="1" t="s">
        <v>2744</v>
      </c>
      <c r="D681" s="1" t="s">
        <v>2745</v>
      </c>
      <c r="E681" s="1" t="s">
        <v>2316</v>
      </c>
      <c r="F681" s="1" t="s">
        <v>17</v>
      </c>
      <c r="G681" s="1" t="s">
        <v>18</v>
      </c>
      <c r="H681" s="1">
        <v>0</v>
      </c>
      <c r="I681" s="1">
        <v>1.4011100000000001</v>
      </c>
      <c r="J681" s="1">
        <f t="shared" si="10"/>
        <v>-1.4011100000000001</v>
      </c>
      <c r="K681" s="1" t="s">
        <v>2734</v>
      </c>
      <c r="L681" s="1" t="s">
        <v>46</v>
      </c>
      <c r="M681" s="1" t="e">
        <v>#NAME?</v>
      </c>
      <c r="N681" s="2">
        <v>5.0000000000000002E-5</v>
      </c>
      <c r="O681" s="1">
        <v>2.5401899999999999E-3</v>
      </c>
      <c r="P681" s="1" t="s">
        <v>20</v>
      </c>
    </row>
    <row r="682" spans="1:16">
      <c r="A682" s="1" t="s">
        <v>2746</v>
      </c>
      <c r="B682" s="1" t="s">
        <v>2746</v>
      </c>
      <c r="C682" s="1" t="s">
        <v>2746</v>
      </c>
      <c r="D682" s="1" t="s">
        <v>2747</v>
      </c>
      <c r="E682" s="1" t="s">
        <v>2316</v>
      </c>
      <c r="F682" s="1" t="s">
        <v>17</v>
      </c>
      <c r="G682" s="1" t="s">
        <v>18</v>
      </c>
      <c r="H682" s="1">
        <v>0</v>
      </c>
      <c r="I682" s="1">
        <v>1.3740699999999999</v>
      </c>
      <c r="J682" s="1">
        <f t="shared" si="10"/>
        <v>-1.3740699999999999</v>
      </c>
      <c r="K682" s="1" t="s">
        <v>19</v>
      </c>
      <c r="L682" s="1">
        <v>1.3895900000000001</v>
      </c>
      <c r="M682" s="1">
        <v>2.1752400000000001</v>
      </c>
      <c r="N682" s="1">
        <v>5.9999999999999995E-4</v>
      </c>
      <c r="O682" s="1">
        <v>2.1388999999999998E-2</v>
      </c>
      <c r="P682" s="1" t="s">
        <v>20</v>
      </c>
    </row>
    <row r="683" spans="1:16">
      <c r="A683" s="1" t="s">
        <v>2748</v>
      </c>
      <c r="B683" s="1" t="s">
        <v>2748</v>
      </c>
      <c r="C683" s="1" t="s">
        <v>2748</v>
      </c>
      <c r="D683" s="1" t="s">
        <v>2749</v>
      </c>
      <c r="E683" s="1" t="s">
        <v>2316</v>
      </c>
      <c r="F683" s="1" t="s">
        <v>17</v>
      </c>
      <c r="G683" s="1" t="s">
        <v>18</v>
      </c>
      <c r="H683" s="1">
        <v>0</v>
      </c>
      <c r="I683" s="1">
        <v>1.3686700000000001</v>
      </c>
      <c r="J683" s="1">
        <f t="shared" si="10"/>
        <v>-1.3686700000000001</v>
      </c>
      <c r="K683" s="1" t="s">
        <v>2734</v>
      </c>
      <c r="L683" s="1">
        <v>3.1635499999999999</v>
      </c>
      <c r="M683" s="1">
        <v>2.7650000000000001</v>
      </c>
      <c r="N683" s="2">
        <v>5.0000000000000002E-5</v>
      </c>
      <c r="O683" s="1">
        <v>2.5401899999999999E-3</v>
      </c>
      <c r="P683" s="1" t="s">
        <v>20</v>
      </c>
    </row>
    <row r="684" spans="1:16">
      <c r="A684" s="1" t="s">
        <v>1717</v>
      </c>
      <c r="B684" s="1" t="s">
        <v>1717</v>
      </c>
      <c r="C684" s="1" t="s">
        <v>1717</v>
      </c>
      <c r="D684" s="1" t="s">
        <v>1718</v>
      </c>
      <c r="E684" s="1" t="s">
        <v>2316</v>
      </c>
      <c r="F684" s="1" t="s">
        <v>17</v>
      </c>
      <c r="G684" s="1" t="s">
        <v>18</v>
      </c>
      <c r="H684" s="1">
        <v>0</v>
      </c>
      <c r="I684" s="1">
        <v>1.3612599999999999</v>
      </c>
      <c r="J684" s="1">
        <f t="shared" si="10"/>
        <v>-1.3612599999999999</v>
      </c>
      <c r="K684" s="1" t="s">
        <v>19</v>
      </c>
      <c r="L684" s="1">
        <v>1.6963200000000001</v>
      </c>
      <c r="M684" s="1">
        <v>2.8117899999999998</v>
      </c>
      <c r="N684" s="2">
        <v>5.0000000000000002E-5</v>
      </c>
      <c r="O684" s="1">
        <v>2.5401899999999999E-3</v>
      </c>
      <c r="P684" s="1" t="s">
        <v>20</v>
      </c>
    </row>
    <row r="685" spans="1:16">
      <c r="A685" s="1" t="s">
        <v>2750</v>
      </c>
      <c r="B685" s="1" t="s">
        <v>2750</v>
      </c>
      <c r="C685" s="1" t="s">
        <v>2750</v>
      </c>
      <c r="D685" s="1" t="s">
        <v>2751</v>
      </c>
      <c r="E685" s="1" t="s">
        <v>2316</v>
      </c>
      <c r="F685" s="1" t="s">
        <v>17</v>
      </c>
      <c r="G685" s="1" t="s">
        <v>18</v>
      </c>
      <c r="H685" s="1">
        <v>0</v>
      </c>
      <c r="I685" s="1">
        <v>1.3592</v>
      </c>
      <c r="J685" s="1">
        <f t="shared" si="10"/>
        <v>-1.3592</v>
      </c>
      <c r="K685" s="1" t="s">
        <v>2734</v>
      </c>
      <c r="L685" s="1">
        <v>-1.7446299999999999</v>
      </c>
      <c r="M685" s="1">
        <v>-2.5662799999999999</v>
      </c>
      <c r="N685" s="2">
        <v>5.0000000000000002E-5</v>
      </c>
      <c r="O685" s="1">
        <v>2.5401899999999999E-3</v>
      </c>
      <c r="P685" s="1" t="s">
        <v>20</v>
      </c>
    </row>
    <row r="686" spans="1:16">
      <c r="A686" s="1" t="s">
        <v>1725</v>
      </c>
      <c r="B686" s="1" t="s">
        <v>1725</v>
      </c>
      <c r="C686" s="1" t="s">
        <v>1725</v>
      </c>
      <c r="D686" s="1" t="s">
        <v>1726</v>
      </c>
      <c r="E686" s="1" t="s">
        <v>2316</v>
      </c>
      <c r="F686" s="1" t="s">
        <v>17</v>
      </c>
      <c r="G686" s="1" t="s">
        <v>18</v>
      </c>
      <c r="H686" s="1">
        <v>0</v>
      </c>
      <c r="I686" s="1">
        <v>1.3239099999999999</v>
      </c>
      <c r="J686" s="1">
        <f t="shared" si="10"/>
        <v>-1.3239099999999999</v>
      </c>
      <c r="K686" s="1" t="s">
        <v>860</v>
      </c>
      <c r="L686" s="1" t="s">
        <v>46</v>
      </c>
      <c r="M686" s="1" t="e">
        <v>#NAME?</v>
      </c>
      <c r="N686" s="2">
        <v>5.0000000000000002E-5</v>
      </c>
      <c r="O686" s="1">
        <v>2.5401899999999999E-3</v>
      </c>
      <c r="P686" s="1" t="s">
        <v>20</v>
      </c>
    </row>
    <row r="687" spans="1:16">
      <c r="A687" s="1" t="s">
        <v>1731</v>
      </c>
      <c r="B687" s="1" t="s">
        <v>1731</v>
      </c>
      <c r="C687" s="1" t="s">
        <v>1731</v>
      </c>
      <c r="D687" s="1" t="s">
        <v>1732</v>
      </c>
      <c r="E687" s="1" t="s">
        <v>2316</v>
      </c>
      <c r="F687" s="1" t="s">
        <v>17</v>
      </c>
      <c r="G687" s="1" t="s">
        <v>18</v>
      </c>
      <c r="H687" s="1">
        <v>0</v>
      </c>
      <c r="I687" s="1">
        <v>1.30819</v>
      </c>
      <c r="J687" s="1">
        <f t="shared" si="10"/>
        <v>-1.30819</v>
      </c>
      <c r="K687" s="1" t="s">
        <v>857</v>
      </c>
      <c r="L687" s="1" t="s">
        <v>46</v>
      </c>
      <c r="M687" s="1" t="e">
        <v>#NAME?</v>
      </c>
      <c r="N687" s="2">
        <v>5.0000000000000002E-5</v>
      </c>
      <c r="O687" s="1">
        <v>2.5401899999999999E-3</v>
      </c>
      <c r="P687" s="1" t="s">
        <v>20</v>
      </c>
    </row>
    <row r="688" spans="1:16">
      <c r="A688" s="1" t="s">
        <v>1735</v>
      </c>
      <c r="B688" s="1" t="s">
        <v>1735</v>
      </c>
      <c r="C688" s="1" t="s">
        <v>1735</v>
      </c>
      <c r="D688" s="1" t="s">
        <v>1736</v>
      </c>
      <c r="E688" s="1" t="s">
        <v>2316</v>
      </c>
      <c r="F688" s="1" t="s">
        <v>17</v>
      </c>
      <c r="G688" s="1" t="s">
        <v>18</v>
      </c>
      <c r="H688" s="1">
        <v>0</v>
      </c>
      <c r="I688" s="1">
        <v>1.28796</v>
      </c>
      <c r="J688" s="1">
        <f t="shared" si="10"/>
        <v>-1.28796</v>
      </c>
      <c r="K688" s="1" t="s">
        <v>19</v>
      </c>
      <c r="L688" s="1" t="s">
        <v>46</v>
      </c>
      <c r="M688" s="1" t="e">
        <v>#NAME?</v>
      </c>
      <c r="N688" s="2">
        <v>5.0000000000000002E-5</v>
      </c>
      <c r="O688" s="1">
        <v>2.5401899999999999E-3</v>
      </c>
      <c r="P688" s="1" t="s">
        <v>20</v>
      </c>
    </row>
    <row r="689" spans="1:16">
      <c r="A689" s="1" t="s">
        <v>2752</v>
      </c>
      <c r="B689" s="1" t="s">
        <v>2752</v>
      </c>
      <c r="C689" s="1" t="s">
        <v>2752</v>
      </c>
      <c r="D689" s="1" t="s">
        <v>2753</v>
      </c>
      <c r="E689" s="1" t="s">
        <v>2316</v>
      </c>
      <c r="F689" s="1" t="s">
        <v>17</v>
      </c>
      <c r="G689" s="1" t="s">
        <v>18</v>
      </c>
      <c r="H689" s="1">
        <v>0</v>
      </c>
      <c r="I689" s="1">
        <v>1.2775000000000001</v>
      </c>
      <c r="J689" s="1">
        <f t="shared" si="10"/>
        <v>-1.2775000000000001</v>
      </c>
      <c r="K689" s="1" t="s">
        <v>19</v>
      </c>
      <c r="L689" s="1">
        <v>-3.90517</v>
      </c>
      <c r="M689" s="1">
        <v>-5.3898799999999998</v>
      </c>
      <c r="N689" s="2">
        <v>5.0000000000000002E-5</v>
      </c>
      <c r="O689" s="1">
        <v>2.5401899999999999E-3</v>
      </c>
      <c r="P689" s="1" t="s">
        <v>20</v>
      </c>
    </row>
    <row r="690" spans="1:16">
      <c r="A690" s="1" t="s">
        <v>1737</v>
      </c>
      <c r="B690" s="1" t="s">
        <v>1737</v>
      </c>
      <c r="C690" s="1" t="s">
        <v>1737</v>
      </c>
      <c r="D690" s="1" t="s">
        <v>1738</v>
      </c>
      <c r="E690" s="1" t="s">
        <v>2316</v>
      </c>
      <c r="F690" s="1" t="s">
        <v>17</v>
      </c>
      <c r="G690" s="1" t="s">
        <v>18</v>
      </c>
      <c r="H690" s="1">
        <v>0</v>
      </c>
      <c r="I690" s="1">
        <v>1.2687600000000001</v>
      </c>
      <c r="J690" s="1">
        <f t="shared" si="10"/>
        <v>-1.2687600000000001</v>
      </c>
      <c r="K690" s="1" t="s">
        <v>871</v>
      </c>
      <c r="L690" s="1">
        <v>1.98031</v>
      </c>
      <c r="M690" s="1">
        <v>2.68011</v>
      </c>
      <c r="N690" s="2">
        <v>5.0000000000000002E-5</v>
      </c>
      <c r="O690" s="1">
        <v>2.5401899999999999E-3</v>
      </c>
      <c r="P690" s="1" t="s">
        <v>20</v>
      </c>
    </row>
    <row r="691" spans="1:16">
      <c r="A691" s="1" t="s">
        <v>1741</v>
      </c>
      <c r="B691" s="1" t="s">
        <v>1741</v>
      </c>
      <c r="C691" s="1" t="s">
        <v>1741</v>
      </c>
      <c r="D691" s="1" t="s">
        <v>1742</v>
      </c>
      <c r="E691" s="1" t="s">
        <v>2316</v>
      </c>
      <c r="F691" s="1" t="s">
        <v>17</v>
      </c>
      <c r="G691" s="1" t="s">
        <v>18</v>
      </c>
      <c r="H691" s="1">
        <v>0</v>
      </c>
      <c r="I691" s="1">
        <v>1.2574000000000001</v>
      </c>
      <c r="J691" s="1">
        <f t="shared" si="10"/>
        <v>-1.2574000000000001</v>
      </c>
      <c r="K691" s="1" t="s">
        <v>2367</v>
      </c>
      <c r="L691" s="1">
        <v>1.6675500000000001</v>
      </c>
      <c r="M691" s="1">
        <v>2.49017</v>
      </c>
      <c r="N691" s="1">
        <v>1E-4</v>
      </c>
      <c r="O691" s="1">
        <v>4.6726099999999998E-3</v>
      </c>
      <c r="P691" s="1" t="s">
        <v>20</v>
      </c>
    </row>
    <row r="692" spans="1:16">
      <c r="A692" s="1" t="s">
        <v>2754</v>
      </c>
      <c r="B692" s="1" t="s">
        <v>2754</v>
      </c>
      <c r="C692" s="1" t="s">
        <v>2754</v>
      </c>
      <c r="D692" s="1" t="s">
        <v>2755</v>
      </c>
      <c r="E692" s="1" t="s">
        <v>2316</v>
      </c>
      <c r="F692" s="1" t="s">
        <v>17</v>
      </c>
      <c r="G692" s="1" t="s">
        <v>18</v>
      </c>
      <c r="H692" s="1">
        <v>0</v>
      </c>
      <c r="I692" s="1">
        <v>1.2360100000000001</v>
      </c>
      <c r="J692" s="1">
        <f t="shared" si="10"/>
        <v>-1.2360100000000001</v>
      </c>
      <c r="K692" s="1" t="s">
        <v>857</v>
      </c>
      <c r="L692" s="1">
        <v>2.6716799999999998</v>
      </c>
      <c r="M692" s="1">
        <v>3.3526799999999999</v>
      </c>
      <c r="N692" s="2">
        <v>5.0000000000000002E-5</v>
      </c>
      <c r="O692" s="1">
        <v>2.5401899999999999E-3</v>
      </c>
      <c r="P692" s="1" t="s">
        <v>20</v>
      </c>
    </row>
    <row r="693" spans="1:16">
      <c r="A693" s="1" t="s">
        <v>1747</v>
      </c>
      <c r="B693" s="1" t="s">
        <v>1747</v>
      </c>
      <c r="C693" s="1" t="s">
        <v>1747</v>
      </c>
      <c r="D693" s="1" t="s">
        <v>1748</v>
      </c>
      <c r="E693" s="1" t="s">
        <v>2316</v>
      </c>
      <c r="F693" s="1" t="s">
        <v>17</v>
      </c>
      <c r="G693" s="1" t="s">
        <v>18</v>
      </c>
      <c r="H693" s="1">
        <v>0</v>
      </c>
      <c r="I693" s="1">
        <v>1.2112499999999999</v>
      </c>
      <c r="J693" s="1">
        <f t="shared" si="10"/>
        <v>-1.2112499999999999</v>
      </c>
      <c r="K693" s="1" t="s">
        <v>2556</v>
      </c>
      <c r="L693" s="1">
        <v>2.94068</v>
      </c>
      <c r="M693" s="1">
        <v>3.1644100000000002</v>
      </c>
      <c r="N693" s="2">
        <v>5.0000000000000002E-5</v>
      </c>
      <c r="O693" s="1">
        <v>2.5401899999999999E-3</v>
      </c>
      <c r="P693" s="1" t="s">
        <v>20</v>
      </c>
    </row>
    <row r="694" spans="1:16">
      <c r="A694" s="1" t="s">
        <v>1749</v>
      </c>
      <c r="B694" s="1" t="s">
        <v>1749</v>
      </c>
      <c r="C694" s="1" t="s">
        <v>1749</v>
      </c>
      <c r="D694" s="1" t="s">
        <v>1750</v>
      </c>
      <c r="E694" s="1" t="s">
        <v>2316</v>
      </c>
      <c r="F694" s="1" t="s">
        <v>17</v>
      </c>
      <c r="G694" s="1" t="s">
        <v>18</v>
      </c>
      <c r="H694" s="1">
        <v>0</v>
      </c>
      <c r="I694" s="1">
        <v>1.20441</v>
      </c>
      <c r="J694" s="1">
        <f t="shared" si="10"/>
        <v>-1.20441</v>
      </c>
      <c r="K694" s="1" t="s">
        <v>860</v>
      </c>
      <c r="L694" s="1">
        <v>-2.9797400000000001</v>
      </c>
      <c r="M694" s="1">
        <v>-2.65178</v>
      </c>
      <c r="N694" s="2">
        <v>5.0000000000000002E-5</v>
      </c>
      <c r="O694" s="1">
        <v>2.5401899999999999E-3</v>
      </c>
      <c r="P694" s="1" t="s">
        <v>20</v>
      </c>
    </row>
    <row r="695" spans="1:16">
      <c r="A695" s="1" t="s">
        <v>1757</v>
      </c>
      <c r="B695" s="1" t="s">
        <v>1757</v>
      </c>
      <c r="C695" s="1" t="s">
        <v>1757</v>
      </c>
      <c r="D695" s="1" t="s">
        <v>1758</v>
      </c>
      <c r="E695" s="1" t="s">
        <v>2316</v>
      </c>
      <c r="F695" s="1" t="s">
        <v>17</v>
      </c>
      <c r="G695" s="1" t="s">
        <v>18</v>
      </c>
      <c r="H695" s="1">
        <v>0</v>
      </c>
      <c r="I695" s="1">
        <v>1.1789000000000001</v>
      </c>
      <c r="J695" s="1">
        <f t="shared" si="10"/>
        <v>-1.1789000000000001</v>
      </c>
      <c r="K695" s="1" t="s">
        <v>2556</v>
      </c>
      <c r="L695" s="1">
        <v>-2.3890600000000002</v>
      </c>
      <c r="M695" s="1">
        <v>-2.8106300000000002</v>
      </c>
      <c r="N695" s="2">
        <v>5.0000000000000002E-5</v>
      </c>
      <c r="O695" s="1">
        <v>2.5401899999999999E-3</v>
      </c>
      <c r="P695" s="1" t="s">
        <v>20</v>
      </c>
    </row>
    <row r="696" spans="1:16">
      <c r="A696" s="1" t="s">
        <v>1759</v>
      </c>
      <c r="B696" s="1" t="s">
        <v>1759</v>
      </c>
      <c r="C696" s="1" t="s">
        <v>1759</v>
      </c>
      <c r="D696" s="1" t="s">
        <v>1760</v>
      </c>
      <c r="E696" s="1" t="s">
        <v>2316</v>
      </c>
      <c r="F696" s="1" t="s">
        <v>17</v>
      </c>
      <c r="G696" s="1" t="s">
        <v>18</v>
      </c>
      <c r="H696" s="1">
        <v>0</v>
      </c>
      <c r="I696" s="1">
        <v>1.1774199999999999</v>
      </c>
      <c r="J696" s="1">
        <f t="shared" si="10"/>
        <v>-1.1774199999999999</v>
      </c>
      <c r="K696" s="1" t="s">
        <v>2556</v>
      </c>
      <c r="L696" s="1">
        <v>2.6451600000000002</v>
      </c>
      <c r="M696" s="1">
        <v>2.74655</v>
      </c>
      <c r="N696" s="2">
        <v>5.0000000000000002E-5</v>
      </c>
      <c r="O696" s="1">
        <v>2.5401899999999999E-3</v>
      </c>
      <c r="P696" s="1" t="s">
        <v>20</v>
      </c>
    </row>
    <row r="697" spans="1:16">
      <c r="A697" s="1" t="s">
        <v>2756</v>
      </c>
      <c r="B697" s="1" t="s">
        <v>2756</v>
      </c>
      <c r="C697" s="1" t="s">
        <v>2756</v>
      </c>
      <c r="D697" s="1" t="s">
        <v>2757</v>
      </c>
      <c r="E697" s="1" t="s">
        <v>2316</v>
      </c>
      <c r="F697" s="1" t="s">
        <v>17</v>
      </c>
      <c r="G697" s="1" t="s">
        <v>18</v>
      </c>
      <c r="H697" s="1">
        <v>0</v>
      </c>
      <c r="I697" s="1">
        <v>1.16852</v>
      </c>
      <c r="J697" s="1">
        <f t="shared" si="10"/>
        <v>-1.16852</v>
      </c>
      <c r="K697" s="1" t="s">
        <v>860</v>
      </c>
      <c r="L697" s="1" t="s">
        <v>46</v>
      </c>
      <c r="M697" s="1" t="e">
        <v>#NAME?</v>
      </c>
      <c r="N697" s="2">
        <v>5.0000000000000002E-5</v>
      </c>
      <c r="O697" s="1">
        <v>2.5401899999999999E-3</v>
      </c>
      <c r="P697" s="1" t="s">
        <v>20</v>
      </c>
    </row>
    <row r="698" spans="1:16">
      <c r="A698" s="1" t="s">
        <v>1761</v>
      </c>
      <c r="B698" s="1" t="s">
        <v>1761</v>
      </c>
      <c r="C698" s="1" t="s">
        <v>1761</v>
      </c>
      <c r="D698" s="1" t="s">
        <v>1762</v>
      </c>
      <c r="E698" s="1" t="s">
        <v>2316</v>
      </c>
      <c r="F698" s="1" t="s">
        <v>17</v>
      </c>
      <c r="G698" s="1" t="s">
        <v>18</v>
      </c>
      <c r="H698" s="1">
        <v>0</v>
      </c>
      <c r="I698" s="1">
        <v>1.15686</v>
      </c>
      <c r="J698" s="1">
        <f t="shared" si="10"/>
        <v>-1.15686</v>
      </c>
      <c r="K698" s="1" t="s">
        <v>2556</v>
      </c>
      <c r="L698" s="1">
        <v>1.76881</v>
      </c>
      <c r="M698" s="1">
        <v>2.6127799999999999</v>
      </c>
      <c r="N698" s="2">
        <v>5.0000000000000002E-5</v>
      </c>
      <c r="O698" s="1">
        <v>2.5401899999999999E-3</v>
      </c>
      <c r="P698" s="1" t="s">
        <v>20</v>
      </c>
    </row>
    <row r="699" spans="1:16">
      <c r="A699" s="1" t="s">
        <v>1767</v>
      </c>
      <c r="B699" s="1" t="s">
        <v>1767</v>
      </c>
      <c r="C699" s="1" t="s">
        <v>1767</v>
      </c>
      <c r="D699" s="1" t="s">
        <v>1768</v>
      </c>
      <c r="E699" s="1" t="s">
        <v>2316</v>
      </c>
      <c r="F699" s="1" t="s">
        <v>17</v>
      </c>
      <c r="G699" s="1" t="s">
        <v>18</v>
      </c>
      <c r="H699" s="1">
        <v>0</v>
      </c>
      <c r="I699" s="1">
        <v>1.11785</v>
      </c>
      <c r="J699" s="1">
        <f t="shared" si="10"/>
        <v>-1.11785</v>
      </c>
      <c r="K699" s="1" t="s">
        <v>2556</v>
      </c>
      <c r="L699" s="1">
        <v>1.7360899999999999</v>
      </c>
      <c r="M699" s="1">
        <v>2.3450600000000001</v>
      </c>
      <c r="N699" s="1">
        <v>1E-4</v>
      </c>
      <c r="O699" s="1">
        <v>4.6726099999999998E-3</v>
      </c>
      <c r="P699" s="1" t="s">
        <v>20</v>
      </c>
    </row>
    <row r="700" spans="1:16">
      <c r="A700" s="1" t="s">
        <v>1769</v>
      </c>
      <c r="B700" s="1" t="s">
        <v>1769</v>
      </c>
      <c r="C700" s="1" t="s">
        <v>1769</v>
      </c>
      <c r="D700" s="1" t="s">
        <v>1770</v>
      </c>
      <c r="E700" s="1" t="s">
        <v>2316</v>
      </c>
      <c r="F700" s="1" t="s">
        <v>17</v>
      </c>
      <c r="G700" s="1" t="s">
        <v>18</v>
      </c>
      <c r="H700" s="1">
        <v>0</v>
      </c>
      <c r="I700" s="1">
        <v>1.1032599999999999</v>
      </c>
      <c r="J700" s="1">
        <f t="shared" si="10"/>
        <v>-1.1032599999999999</v>
      </c>
      <c r="K700" s="1" t="s">
        <v>2556</v>
      </c>
      <c r="L700" s="1">
        <v>2.0011999999999999</v>
      </c>
      <c r="M700" s="1">
        <v>2.93167</v>
      </c>
      <c r="N700" s="2">
        <v>5.0000000000000002E-5</v>
      </c>
      <c r="O700" s="1">
        <v>2.5401899999999999E-3</v>
      </c>
      <c r="P700" s="1" t="s">
        <v>20</v>
      </c>
    </row>
    <row r="701" spans="1:16">
      <c r="A701" s="1" t="s">
        <v>2758</v>
      </c>
      <c r="B701" s="1" t="s">
        <v>2758</v>
      </c>
      <c r="C701" s="1" t="s">
        <v>2758</v>
      </c>
      <c r="D701" s="1" t="s">
        <v>2759</v>
      </c>
      <c r="E701" s="1" t="s">
        <v>2316</v>
      </c>
      <c r="F701" s="1" t="s">
        <v>17</v>
      </c>
      <c r="G701" s="1" t="s">
        <v>18</v>
      </c>
      <c r="H701" s="1">
        <v>0</v>
      </c>
      <c r="I701" s="1">
        <v>1.0915699999999999</v>
      </c>
      <c r="J701" s="1">
        <f t="shared" si="10"/>
        <v>-1.0915699999999999</v>
      </c>
      <c r="K701" s="1" t="s">
        <v>2556</v>
      </c>
      <c r="L701" s="1">
        <v>3.8782399999999999</v>
      </c>
      <c r="M701" s="1">
        <v>4.3922499999999998</v>
      </c>
      <c r="N701" s="2">
        <v>5.0000000000000002E-5</v>
      </c>
      <c r="O701" s="1">
        <v>2.5401899999999999E-3</v>
      </c>
      <c r="P701" s="1" t="s">
        <v>20</v>
      </c>
    </row>
    <row r="702" spans="1:16">
      <c r="A702" s="1" t="s">
        <v>1779</v>
      </c>
      <c r="B702" s="1" t="s">
        <v>1779</v>
      </c>
      <c r="C702" s="1" t="s">
        <v>1779</v>
      </c>
      <c r="D702" s="1" t="s">
        <v>1780</v>
      </c>
      <c r="E702" s="1" t="s">
        <v>2316</v>
      </c>
      <c r="F702" s="1" t="s">
        <v>17</v>
      </c>
      <c r="G702" s="1" t="s">
        <v>18</v>
      </c>
      <c r="H702" s="1">
        <v>0</v>
      </c>
      <c r="I702" s="1">
        <v>1.07602</v>
      </c>
      <c r="J702" s="1">
        <f t="shared" si="10"/>
        <v>-1.07602</v>
      </c>
      <c r="K702" s="1" t="s">
        <v>2556</v>
      </c>
      <c r="L702" s="1">
        <v>3.0274100000000002</v>
      </c>
      <c r="M702" s="1">
        <v>2.8550200000000001</v>
      </c>
      <c r="N702" s="1">
        <v>2.5000000000000001E-4</v>
      </c>
      <c r="O702" s="1">
        <v>1.0341299999999999E-2</v>
      </c>
      <c r="P702" s="1" t="s">
        <v>20</v>
      </c>
    </row>
    <row r="703" spans="1:16">
      <c r="A703" s="1" t="s">
        <v>1783</v>
      </c>
      <c r="B703" s="1" t="s">
        <v>1783</v>
      </c>
      <c r="C703" s="1" t="s">
        <v>1783</v>
      </c>
      <c r="D703" s="1" t="s">
        <v>1784</v>
      </c>
      <c r="E703" s="1" t="s">
        <v>2316</v>
      </c>
      <c r="F703" s="1" t="s">
        <v>17</v>
      </c>
      <c r="G703" s="1" t="s">
        <v>18</v>
      </c>
      <c r="H703" s="1">
        <v>0</v>
      </c>
      <c r="I703" s="1">
        <v>1.06694</v>
      </c>
      <c r="J703" s="1">
        <f t="shared" si="10"/>
        <v>-1.06694</v>
      </c>
      <c r="K703" s="1" t="s">
        <v>2760</v>
      </c>
      <c r="L703" s="1">
        <v>2.16499</v>
      </c>
      <c r="M703" s="1">
        <v>2.6280600000000001</v>
      </c>
      <c r="N703" s="1">
        <v>1.4999999999999999E-4</v>
      </c>
      <c r="O703" s="1">
        <v>6.6840600000000003E-3</v>
      </c>
      <c r="P703" s="1" t="s">
        <v>20</v>
      </c>
    </row>
    <row r="704" spans="1:16">
      <c r="A704" s="1" t="s">
        <v>1791</v>
      </c>
      <c r="B704" s="1" t="s">
        <v>1791</v>
      </c>
      <c r="C704" s="1" t="s">
        <v>1791</v>
      </c>
      <c r="D704" s="1" t="s">
        <v>1792</v>
      </c>
      <c r="E704" s="1" t="s">
        <v>2316</v>
      </c>
      <c r="F704" s="1" t="s">
        <v>17</v>
      </c>
      <c r="G704" s="1" t="s">
        <v>18</v>
      </c>
      <c r="H704" s="1">
        <v>0</v>
      </c>
      <c r="I704" s="1">
        <v>1.0477099999999999</v>
      </c>
      <c r="J704" s="1">
        <f t="shared" si="10"/>
        <v>-1.0477099999999999</v>
      </c>
      <c r="K704" s="1" t="s">
        <v>2556</v>
      </c>
      <c r="L704" s="1">
        <v>2.8164899999999999</v>
      </c>
      <c r="M704" s="1">
        <v>3.9756499999999999</v>
      </c>
      <c r="N704" s="2">
        <v>5.0000000000000002E-5</v>
      </c>
      <c r="O704" s="1">
        <v>2.5401899999999999E-3</v>
      </c>
      <c r="P704" s="1" t="s">
        <v>20</v>
      </c>
    </row>
    <row r="705" spans="1:16">
      <c r="A705" s="1" t="s">
        <v>2761</v>
      </c>
      <c r="B705" s="1" t="s">
        <v>2761</v>
      </c>
      <c r="C705" s="1" t="s">
        <v>2761</v>
      </c>
      <c r="D705" s="1" t="s">
        <v>2762</v>
      </c>
      <c r="E705" s="1" t="s">
        <v>2316</v>
      </c>
      <c r="F705" s="1" t="s">
        <v>17</v>
      </c>
      <c r="G705" s="1" t="s">
        <v>18</v>
      </c>
      <c r="H705" s="1">
        <v>0</v>
      </c>
      <c r="I705" s="1">
        <v>1.0414600000000001</v>
      </c>
      <c r="J705" s="1">
        <f t="shared" si="10"/>
        <v>-1.0414600000000001</v>
      </c>
      <c r="K705" s="1" t="s">
        <v>2760</v>
      </c>
      <c r="L705" s="1">
        <v>-1.9126799999999999</v>
      </c>
      <c r="M705" s="1">
        <v>-3.1786400000000001</v>
      </c>
      <c r="N705" s="2">
        <v>5.0000000000000002E-5</v>
      </c>
      <c r="O705" s="1">
        <v>2.5401899999999999E-3</v>
      </c>
      <c r="P705" s="1" t="s">
        <v>20</v>
      </c>
    </row>
    <row r="706" spans="1:16">
      <c r="A706" s="1" t="s">
        <v>1797</v>
      </c>
      <c r="B706" s="1" t="s">
        <v>1797</v>
      </c>
      <c r="C706" s="1" t="s">
        <v>1797</v>
      </c>
      <c r="D706" s="1" t="s">
        <v>1798</v>
      </c>
      <c r="E706" s="1" t="s">
        <v>2316</v>
      </c>
      <c r="F706" s="1" t="s">
        <v>17</v>
      </c>
      <c r="G706" s="1" t="s">
        <v>18</v>
      </c>
      <c r="H706" s="1">
        <v>0</v>
      </c>
      <c r="I706" s="1">
        <v>1.0407999999999999</v>
      </c>
      <c r="J706" s="1">
        <f t="shared" si="10"/>
        <v>-1.0407999999999999</v>
      </c>
      <c r="K706" s="1" t="s">
        <v>2556</v>
      </c>
      <c r="L706" s="1">
        <v>2.3835700000000002</v>
      </c>
      <c r="M706" s="1">
        <v>2.5013800000000002</v>
      </c>
      <c r="N706" s="1">
        <v>2.9999999999999997E-4</v>
      </c>
      <c r="O706" s="1">
        <v>1.20102E-2</v>
      </c>
      <c r="P706" s="1" t="s">
        <v>20</v>
      </c>
    </row>
    <row r="707" spans="1:16">
      <c r="A707" s="1" t="s">
        <v>1803</v>
      </c>
      <c r="B707" s="1" t="s">
        <v>1803</v>
      </c>
      <c r="C707" s="1" t="s">
        <v>1803</v>
      </c>
      <c r="D707" s="1" t="s">
        <v>1804</v>
      </c>
      <c r="E707" s="1" t="s">
        <v>2316</v>
      </c>
      <c r="F707" s="1" t="s">
        <v>17</v>
      </c>
      <c r="G707" s="1" t="s">
        <v>18</v>
      </c>
      <c r="H707" s="1">
        <v>0</v>
      </c>
      <c r="I707" s="1">
        <v>1.0333399999999999</v>
      </c>
      <c r="J707" s="1">
        <f t="shared" ref="J707:J770" si="11">H707-I707</f>
        <v>-1.0333399999999999</v>
      </c>
      <c r="K707" s="1" t="s">
        <v>2556</v>
      </c>
      <c r="L707" s="1" t="e">
        <v>#NAME?</v>
      </c>
      <c r="M707" s="1" t="e">
        <v>#NAME?</v>
      </c>
      <c r="N707" s="2">
        <v>5.0000000000000002E-5</v>
      </c>
      <c r="O707" s="1">
        <v>2.5401899999999999E-3</v>
      </c>
      <c r="P707" s="1" t="s">
        <v>20</v>
      </c>
    </row>
    <row r="708" spans="1:16">
      <c r="A708" s="1" t="s">
        <v>1825</v>
      </c>
      <c r="B708" s="1" t="s">
        <v>1825</v>
      </c>
      <c r="C708" s="1" t="s">
        <v>1825</v>
      </c>
      <c r="D708" s="1" t="s">
        <v>1826</v>
      </c>
      <c r="E708" s="1" t="s">
        <v>2316</v>
      </c>
      <c r="F708" s="1" t="s">
        <v>17</v>
      </c>
      <c r="G708" s="1" t="s">
        <v>18</v>
      </c>
      <c r="H708" s="1">
        <v>0</v>
      </c>
      <c r="I708" s="1">
        <v>0.96585500000000002</v>
      </c>
      <c r="J708" s="1">
        <f t="shared" si="11"/>
        <v>-0.96585500000000002</v>
      </c>
      <c r="K708" s="1" t="s">
        <v>2556</v>
      </c>
      <c r="L708" s="1" t="e">
        <v>#NAME?</v>
      </c>
      <c r="M708" s="1" t="e">
        <v>#NAME?</v>
      </c>
      <c r="N708" s="2">
        <v>5.0000000000000002E-5</v>
      </c>
      <c r="O708" s="1">
        <v>2.5401899999999999E-3</v>
      </c>
      <c r="P708" s="1" t="s">
        <v>20</v>
      </c>
    </row>
    <row r="709" spans="1:16">
      <c r="A709" s="1" t="s">
        <v>2763</v>
      </c>
      <c r="B709" s="1" t="s">
        <v>2763</v>
      </c>
      <c r="C709" s="1" t="s">
        <v>2763</v>
      </c>
      <c r="D709" s="1" t="s">
        <v>2764</v>
      </c>
      <c r="E709" s="1" t="s">
        <v>2316</v>
      </c>
      <c r="F709" s="1" t="s">
        <v>17</v>
      </c>
      <c r="G709" s="1" t="s">
        <v>18</v>
      </c>
      <c r="H709" s="1">
        <v>0</v>
      </c>
      <c r="I709" s="1">
        <v>0.93391999999999997</v>
      </c>
      <c r="J709" s="1">
        <f t="shared" si="11"/>
        <v>-0.93391999999999997</v>
      </c>
      <c r="K709" s="1" t="s">
        <v>2556</v>
      </c>
      <c r="L709" s="1" t="e">
        <v>#NAME?</v>
      </c>
      <c r="M709" s="1" t="e">
        <v>#NAME?</v>
      </c>
      <c r="N709" s="2">
        <v>5.0000000000000002E-5</v>
      </c>
      <c r="O709" s="1">
        <v>2.5401899999999999E-3</v>
      </c>
      <c r="P709" s="1" t="s">
        <v>20</v>
      </c>
    </row>
    <row r="710" spans="1:16">
      <c r="A710" s="1" t="s">
        <v>2765</v>
      </c>
      <c r="B710" s="1" t="s">
        <v>2765</v>
      </c>
      <c r="C710" s="1" t="s">
        <v>2765</v>
      </c>
      <c r="D710" s="1" t="s">
        <v>2766</v>
      </c>
      <c r="E710" s="1" t="s">
        <v>2316</v>
      </c>
      <c r="F710" s="1" t="s">
        <v>17</v>
      </c>
      <c r="G710" s="1" t="s">
        <v>18</v>
      </c>
      <c r="H710" s="1">
        <v>0</v>
      </c>
      <c r="I710" s="1">
        <v>0.93123</v>
      </c>
      <c r="J710" s="1">
        <f t="shared" si="11"/>
        <v>-0.93123</v>
      </c>
      <c r="K710" s="1" t="s">
        <v>2556</v>
      </c>
      <c r="L710" s="1" t="e">
        <v>#NAME?</v>
      </c>
      <c r="M710" s="1" t="e">
        <v>#NAME?</v>
      </c>
      <c r="N710" s="2">
        <v>5.0000000000000002E-5</v>
      </c>
      <c r="O710" s="1">
        <v>2.5401899999999999E-3</v>
      </c>
      <c r="P710" s="1" t="s">
        <v>20</v>
      </c>
    </row>
    <row r="711" spans="1:16">
      <c r="A711" s="1" t="s">
        <v>1837</v>
      </c>
      <c r="B711" s="1" t="s">
        <v>1837</v>
      </c>
      <c r="C711" s="1" t="s">
        <v>1837</v>
      </c>
      <c r="D711" s="1" t="s">
        <v>1838</v>
      </c>
      <c r="E711" s="1" t="s">
        <v>2316</v>
      </c>
      <c r="F711" s="1" t="s">
        <v>17</v>
      </c>
      <c r="G711" s="1" t="s">
        <v>18</v>
      </c>
      <c r="H711" s="1">
        <v>0</v>
      </c>
      <c r="I711" s="1">
        <v>0.912744</v>
      </c>
      <c r="J711" s="1">
        <f t="shared" si="11"/>
        <v>-0.912744</v>
      </c>
      <c r="K711" s="1" t="s">
        <v>2556</v>
      </c>
      <c r="L711" s="1">
        <v>1.7968</v>
      </c>
      <c r="M711" s="1">
        <v>2.6035200000000001</v>
      </c>
      <c r="N711" s="2">
        <v>5.0000000000000002E-5</v>
      </c>
      <c r="O711" s="1">
        <v>2.5401899999999999E-3</v>
      </c>
      <c r="P711" s="1" t="s">
        <v>20</v>
      </c>
    </row>
    <row r="712" spans="1:16">
      <c r="A712" s="1" t="s">
        <v>1839</v>
      </c>
      <c r="B712" s="1" t="s">
        <v>1839</v>
      </c>
      <c r="C712" s="1" t="s">
        <v>1839</v>
      </c>
      <c r="D712" s="1" t="s">
        <v>1840</v>
      </c>
      <c r="E712" s="1" t="s">
        <v>2316</v>
      </c>
      <c r="F712" s="1" t="s">
        <v>17</v>
      </c>
      <c r="G712" s="1" t="s">
        <v>18</v>
      </c>
      <c r="H712" s="1">
        <v>0</v>
      </c>
      <c r="I712" s="1">
        <v>0.881691</v>
      </c>
      <c r="J712" s="1">
        <f t="shared" si="11"/>
        <v>-0.881691</v>
      </c>
      <c r="K712" s="1" t="s">
        <v>2556</v>
      </c>
      <c r="L712" s="1">
        <v>2.84998</v>
      </c>
      <c r="M712" s="1">
        <v>2.4393500000000001</v>
      </c>
      <c r="N712" s="1">
        <v>1E-3</v>
      </c>
      <c r="O712" s="1">
        <v>3.2242899999999998E-2</v>
      </c>
      <c r="P712" s="1" t="s">
        <v>20</v>
      </c>
    </row>
    <row r="713" spans="1:16">
      <c r="A713" s="1" t="s">
        <v>1847</v>
      </c>
      <c r="B713" s="1" t="s">
        <v>1847</v>
      </c>
      <c r="C713" s="1" t="s">
        <v>1847</v>
      </c>
      <c r="D713" s="1" t="s">
        <v>1848</v>
      </c>
      <c r="E713" s="1" t="s">
        <v>2316</v>
      </c>
      <c r="F713" s="1" t="s">
        <v>17</v>
      </c>
      <c r="G713" s="1" t="s">
        <v>18</v>
      </c>
      <c r="H713" s="1">
        <v>0</v>
      </c>
      <c r="I713" s="1">
        <v>0.82826299999999997</v>
      </c>
      <c r="J713" s="1">
        <f t="shared" si="11"/>
        <v>-0.82826299999999997</v>
      </c>
      <c r="K713" s="1" t="s">
        <v>2556</v>
      </c>
      <c r="L713" s="1">
        <v>-2.56996</v>
      </c>
      <c r="M713" s="1">
        <v>-2.3253300000000001</v>
      </c>
      <c r="N713" s="1">
        <v>1.6999999999999999E-3</v>
      </c>
      <c r="O713" s="1">
        <v>4.9482499999999999E-2</v>
      </c>
      <c r="P713" s="1" t="s">
        <v>20</v>
      </c>
    </row>
    <row r="714" spans="1:16">
      <c r="A714" s="1" t="s">
        <v>1859</v>
      </c>
      <c r="B714" s="1" t="s">
        <v>1859</v>
      </c>
      <c r="C714" s="1" t="s">
        <v>1859</v>
      </c>
      <c r="D714" s="1" t="s">
        <v>1860</v>
      </c>
      <c r="E714" s="1" t="s">
        <v>2316</v>
      </c>
      <c r="F714" s="1" t="s">
        <v>17</v>
      </c>
      <c r="G714" s="1" t="s">
        <v>18</v>
      </c>
      <c r="H714" s="1">
        <v>0</v>
      </c>
      <c r="I714" s="1">
        <v>0.8014</v>
      </c>
      <c r="J714" s="1">
        <f t="shared" si="11"/>
        <v>-0.8014</v>
      </c>
      <c r="K714" s="1" t="s">
        <v>2367</v>
      </c>
      <c r="L714" s="1">
        <v>-1.3462700000000001</v>
      </c>
      <c r="M714" s="1">
        <v>-2.0187400000000002</v>
      </c>
      <c r="N714" s="1">
        <v>5.9999999999999995E-4</v>
      </c>
      <c r="O714" s="1">
        <v>2.1388999999999998E-2</v>
      </c>
      <c r="P714" s="1" t="s">
        <v>20</v>
      </c>
    </row>
    <row r="715" spans="1:16">
      <c r="A715" s="1" t="s">
        <v>2767</v>
      </c>
      <c r="B715" s="1" t="s">
        <v>2767</v>
      </c>
      <c r="C715" s="1" t="s">
        <v>2767</v>
      </c>
      <c r="D715" s="1" t="s">
        <v>2768</v>
      </c>
      <c r="E715" s="1" t="s">
        <v>2316</v>
      </c>
      <c r="F715" s="1" t="s">
        <v>17</v>
      </c>
      <c r="G715" s="1" t="s">
        <v>18</v>
      </c>
      <c r="H715" s="1">
        <v>0</v>
      </c>
      <c r="I715" s="1">
        <v>0.78648600000000002</v>
      </c>
      <c r="J715" s="1">
        <f t="shared" si="11"/>
        <v>-0.78648600000000002</v>
      </c>
      <c r="K715" s="1" t="s">
        <v>2556</v>
      </c>
      <c r="L715" s="1">
        <v>-1.90063</v>
      </c>
      <c r="M715" s="1">
        <v>-2.8704299999999998</v>
      </c>
      <c r="N715" s="2">
        <v>5.0000000000000002E-5</v>
      </c>
      <c r="O715" s="1">
        <v>2.5401899999999999E-3</v>
      </c>
      <c r="P715" s="1" t="s">
        <v>20</v>
      </c>
    </row>
    <row r="716" spans="1:16">
      <c r="A716" s="1" t="s">
        <v>1863</v>
      </c>
      <c r="B716" s="1" t="s">
        <v>1863</v>
      </c>
      <c r="C716" s="1" t="s">
        <v>1863</v>
      </c>
      <c r="D716" s="1" t="s">
        <v>1864</v>
      </c>
      <c r="E716" s="1" t="s">
        <v>2316</v>
      </c>
      <c r="F716" s="1" t="s">
        <v>17</v>
      </c>
      <c r="G716" s="1" t="s">
        <v>18</v>
      </c>
      <c r="H716" s="1">
        <v>0</v>
      </c>
      <c r="I716" s="1">
        <v>0.78166999999999998</v>
      </c>
      <c r="J716" s="1">
        <f t="shared" si="11"/>
        <v>-0.78166999999999998</v>
      </c>
      <c r="K716" s="1" t="s">
        <v>2556</v>
      </c>
      <c r="L716" s="1">
        <v>-1.2481899999999999</v>
      </c>
      <c r="M716" s="1">
        <v>-1.8993500000000001</v>
      </c>
      <c r="N716" s="1">
        <v>8.0000000000000004E-4</v>
      </c>
      <c r="O716" s="1">
        <v>2.7016100000000001E-2</v>
      </c>
      <c r="P716" s="1" t="s">
        <v>20</v>
      </c>
    </row>
    <row r="717" spans="1:16">
      <c r="A717" s="1" t="s">
        <v>1865</v>
      </c>
      <c r="B717" s="1" t="s">
        <v>1865</v>
      </c>
      <c r="C717" s="1" t="s">
        <v>1865</v>
      </c>
      <c r="D717" s="1" t="s">
        <v>1866</v>
      </c>
      <c r="E717" s="1" t="s">
        <v>2316</v>
      </c>
      <c r="F717" s="1" t="s">
        <v>17</v>
      </c>
      <c r="G717" s="1" t="s">
        <v>18</v>
      </c>
      <c r="H717" s="1">
        <v>0</v>
      </c>
      <c r="I717" s="1">
        <v>0.77219499999999996</v>
      </c>
      <c r="J717" s="1">
        <f t="shared" si="11"/>
        <v>-0.77219499999999996</v>
      </c>
      <c r="K717" s="1" t="s">
        <v>2556</v>
      </c>
      <c r="L717" s="1">
        <v>1.95201</v>
      </c>
      <c r="M717" s="1">
        <v>2.6383399999999999</v>
      </c>
      <c r="N717" s="1">
        <v>1E-4</v>
      </c>
      <c r="O717" s="1">
        <v>4.6726099999999998E-3</v>
      </c>
      <c r="P717" s="1" t="s">
        <v>20</v>
      </c>
    </row>
    <row r="718" spans="1:16">
      <c r="A718" s="1" t="s">
        <v>2769</v>
      </c>
      <c r="B718" s="1" t="s">
        <v>2769</v>
      </c>
      <c r="C718" s="1" t="s">
        <v>2769</v>
      </c>
      <c r="D718" s="1" t="s">
        <v>2770</v>
      </c>
      <c r="E718" s="1" t="s">
        <v>2316</v>
      </c>
      <c r="F718" s="1" t="s">
        <v>17</v>
      </c>
      <c r="G718" s="1" t="s">
        <v>18</v>
      </c>
      <c r="H718" s="1">
        <v>0</v>
      </c>
      <c r="I718" s="1">
        <v>0.76904899999999998</v>
      </c>
      <c r="J718" s="1">
        <f t="shared" si="11"/>
        <v>-0.76904899999999998</v>
      </c>
      <c r="K718" s="1" t="s">
        <v>2556</v>
      </c>
      <c r="L718" s="1">
        <v>1.55968</v>
      </c>
      <c r="M718" s="1">
        <v>2.0052099999999999</v>
      </c>
      <c r="N718" s="1">
        <v>1.25E-3</v>
      </c>
      <c r="O718" s="1">
        <v>3.8503599999999999E-2</v>
      </c>
      <c r="P718" s="1" t="s">
        <v>20</v>
      </c>
    </row>
    <row r="719" spans="1:16">
      <c r="A719" s="1" t="s">
        <v>1867</v>
      </c>
      <c r="B719" s="1" t="s">
        <v>1867</v>
      </c>
      <c r="C719" s="1" t="s">
        <v>1867</v>
      </c>
      <c r="D719" s="1" t="s">
        <v>1868</v>
      </c>
      <c r="E719" s="1" t="s">
        <v>2316</v>
      </c>
      <c r="F719" s="1" t="s">
        <v>17</v>
      </c>
      <c r="G719" s="1" t="s">
        <v>18</v>
      </c>
      <c r="H719" s="1">
        <v>0</v>
      </c>
      <c r="I719" s="1">
        <v>0.76167300000000004</v>
      </c>
      <c r="J719" s="1">
        <f t="shared" si="11"/>
        <v>-0.76167300000000004</v>
      </c>
      <c r="K719" s="1" t="s">
        <v>860</v>
      </c>
      <c r="L719" s="1" t="s">
        <v>46</v>
      </c>
      <c r="M719" s="1" t="e">
        <v>#NAME?</v>
      </c>
      <c r="N719" s="2">
        <v>5.0000000000000002E-5</v>
      </c>
      <c r="O719" s="1">
        <v>2.5401899999999999E-3</v>
      </c>
      <c r="P719" s="1" t="s">
        <v>20</v>
      </c>
    </row>
    <row r="720" spans="1:16">
      <c r="A720" s="1" t="s">
        <v>1871</v>
      </c>
      <c r="B720" s="1" t="s">
        <v>1871</v>
      </c>
      <c r="C720" s="1" t="s">
        <v>1871</v>
      </c>
      <c r="D720" s="1" t="s">
        <v>1872</v>
      </c>
      <c r="E720" s="1" t="s">
        <v>2316</v>
      </c>
      <c r="F720" s="1" t="s">
        <v>17</v>
      </c>
      <c r="G720" s="1" t="s">
        <v>18</v>
      </c>
      <c r="H720" s="1">
        <v>0</v>
      </c>
      <c r="I720" s="1">
        <v>0.75882400000000005</v>
      </c>
      <c r="J720" s="1">
        <f t="shared" si="11"/>
        <v>-0.75882400000000005</v>
      </c>
      <c r="K720" s="1" t="s">
        <v>2556</v>
      </c>
      <c r="L720" s="1" t="s">
        <v>46</v>
      </c>
      <c r="M720" s="1" t="e">
        <v>#NAME?</v>
      </c>
      <c r="N720" s="2">
        <v>5.0000000000000002E-5</v>
      </c>
      <c r="O720" s="1">
        <v>2.5401899999999999E-3</v>
      </c>
      <c r="P720" s="1" t="s">
        <v>20</v>
      </c>
    </row>
    <row r="721" spans="1:16">
      <c r="A721" s="1" t="s">
        <v>1873</v>
      </c>
      <c r="B721" s="1" t="s">
        <v>1873</v>
      </c>
      <c r="C721" s="1" t="s">
        <v>1873</v>
      </c>
      <c r="D721" s="1" t="s">
        <v>1874</v>
      </c>
      <c r="E721" s="1" t="s">
        <v>2316</v>
      </c>
      <c r="F721" s="1" t="s">
        <v>17</v>
      </c>
      <c r="G721" s="1" t="s">
        <v>18</v>
      </c>
      <c r="H721" s="1">
        <v>0</v>
      </c>
      <c r="I721" s="1">
        <v>0.75418099999999999</v>
      </c>
      <c r="J721" s="1">
        <f t="shared" si="11"/>
        <v>-0.75418099999999999</v>
      </c>
      <c r="K721" s="1" t="s">
        <v>2556</v>
      </c>
      <c r="L721" s="1" t="s">
        <v>46</v>
      </c>
      <c r="M721" s="1" t="e">
        <v>#NAME?</v>
      </c>
      <c r="N721" s="2">
        <v>5.0000000000000002E-5</v>
      </c>
      <c r="O721" s="1">
        <v>2.5401899999999999E-3</v>
      </c>
      <c r="P721" s="1" t="s">
        <v>20</v>
      </c>
    </row>
    <row r="722" spans="1:16">
      <c r="A722" s="1" t="s">
        <v>2771</v>
      </c>
      <c r="B722" s="1" t="s">
        <v>2771</v>
      </c>
      <c r="C722" s="1" t="s">
        <v>2771</v>
      </c>
      <c r="D722" s="1" t="s">
        <v>2772</v>
      </c>
      <c r="E722" s="1" t="s">
        <v>2316</v>
      </c>
      <c r="F722" s="1" t="s">
        <v>17</v>
      </c>
      <c r="G722" s="1" t="s">
        <v>18</v>
      </c>
      <c r="H722" s="1">
        <v>0</v>
      </c>
      <c r="I722" s="1">
        <v>0.75300299999999998</v>
      </c>
      <c r="J722" s="1">
        <f t="shared" si="11"/>
        <v>-0.75300299999999998</v>
      </c>
      <c r="K722" s="1" t="s">
        <v>2556</v>
      </c>
      <c r="L722" s="1">
        <v>5.02949</v>
      </c>
      <c r="M722" s="1">
        <v>3.7687400000000002</v>
      </c>
      <c r="N722" s="1">
        <v>4.0000000000000002E-4</v>
      </c>
      <c r="O722" s="1">
        <v>1.52809E-2</v>
      </c>
      <c r="P722" s="1" t="s">
        <v>20</v>
      </c>
    </row>
    <row r="723" spans="1:16">
      <c r="A723" s="1" t="s">
        <v>2773</v>
      </c>
      <c r="B723" s="1" t="s">
        <v>2773</v>
      </c>
      <c r="C723" s="1" t="s">
        <v>2773</v>
      </c>
      <c r="D723" s="1" t="s">
        <v>2774</v>
      </c>
      <c r="E723" s="1" t="s">
        <v>2316</v>
      </c>
      <c r="F723" s="1" t="s">
        <v>17</v>
      </c>
      <c r="G723" s="1" t="s">
        <v>18</v>
      </c>
      <c r="H723" s="1">
        <v>0</v>
      </c>
      <c r="I723" s="1">
        <v>0.74714199999999997</v>
      </c>
      <c r="J723" s="1">
        <f t="shared" si="11"/>
        <v>-0.74714199999999997</v>
      </c>
      <c r="K723" s="1" t="s">
        <v>2556</v>
      </c>
      <c r="L723" s="1">
        <v>-1.7622</v>
      </c>
      <c r="M723" s="1">
        <v>-2.0538400000000001</v>
      </c>
      <c r="N723" s="1">
        <v>1.25E-3</v>
      </c>
      <c r="O723" s="1">
        <v>3.8503599999999999E-2</v>
      </c>
      <c r="P723" s="1" t="s">
        <v>20</v>
      </c>
    </row>
    <row r="724" spans="1:16">
      <c r="A724" s="1" t="s">
        <v>2775</v>
      </c>
      <c r="B724" s="1" t="s">
        <v>2775</v>
      </c>
      <c r="C724" s="1" t="s">
        <v>2775</v>
      </c>
      <c r="D724" s="1" t="s">
        <v>2776</v>
      </c>
      <c r="E724" s="1" t="s">
        <v>2316</v>
      </c>
      <c r="F724" s="1" t="s">
        <v>17</v>
      </c>
      <c r="G724" s="1" t="s">
        <v>18</v>
      </c>
      <c r="H724" s="1">
        <v>0</v>
      </c>
      <c r="I724" s="1">
        <v>0.74209599999999998</v>
      </c>
      <c r="J724" s="1">
        <f t="shared" si="11"/>
        <v>-0.74209599999999998</v>
      </c>
      <c r="K724" s="1" t="s">
        <v>2556</v>
      </c>
      <c r="L724" s="1">
        <v>4.4145700000000003</v>
      </c>
      <c r="M724" s="1">
        <v>4.5303199999999997</v>
      </c>
      <c r="N724" s="2">
        <v>5.0000000000000002E-5</v>
      </c>
      <c r="O724" s="1">
        <v>2.5401899999999999E-3</v>
      </c>
      <c r="P724" s="1" t="s">
        <v>20</v>
      </c>
    </row>
    <row r="725" spans="1:16">
      <c r="A725" s="1" t="s">
        <v>1885</v>
      </c>
      <c r="B725" s="1" t="s">
        <v>1885</v>
      </c>
      <c r="C725" s="1" t="s">
        <v>1885</v>
      </c>
      <c r="D725" s="1" t="s">
        <v>1886</v>
      </c>
      <c r="E725" s="1" t="s">
        <v>2316</v>
      </c>
      <c r="F725" s="1" t="s">
        <v>17</v>
      </c>
      <c r="G725" s="1" t="s">
        <v>18</v>
      </c>
      <c r="H725" s="1">
        <v>0</v>
      </c>
      <c r="I725" s="1">
        <v>0.72397999999999996</v>
      </c>
      <c r="J725" s="1">
        <f t="shared" si="11"/>
        <v>-0.72397999999999996</v>
      </c>
      <c r="K725" s="1" t="s">
        <v>2556</v>
      </c>
      <c r="L725" s="1">
        <v>-3.1094599999999999</v>
      </c>
      <c r="M725" s="1">
        <v>-2.9360400000000002</v>
      </c>
      <c r="N725" s="2">
        <v>5.0000000000000002E-5</v>
      </c>
      <c r="O725" s="1">
        <v>2.5401899999999999E-3</v>
      </c>
      <c r="P725" s="1" t="s">
        <v>20</v>
      </c>
    </row>
    <row r="726" spans="1:16">
      <c r="A726" s="1" t="s">
        <v>1891</v>
      </c>
      <c r="B726" s="1" t="s">
        <v>1891</v>
      </c>
      <c r="C726" s="1" t="s">
        <v>1891</v>
      </c>
      <c r="D726" s="1" t="s">
        <v>1892</v>
      </c>
      <c r="E726" s="1" t="s">
        <v>2316</v>
      </c>
      <c r="F726" s="1" t="s">
        <v>17</v>
      </c>
      <c r="G726" s="1" t="s">
        <v>18</v>
      </c>
      <c r="H726" s="1">
        <v>0</v>
      </c>
      <c r="I726" s="1">
        <v>0.70849200000000001</v>
      </c>
      <c r="J726" s="1">
        <f t="shared" si="11"/>
        <v>-0.70849200000000001</v>
      </c>
      <c r="K726" s="1" t="s">
        <v>892</v>
      </c>
      <c r="L726" s="1">
        <v>1.2305200000000001</v>
      </c>
      <c r="M726" s="1">
        <v>1.85406</v>
      </c>
      <c r="N726" s="1">
        <v>1.5499999999999999E-3</v>
      </c>
      <c r="O726" s="1">
        <v>4.5831200000000002E-2</v>
      </c>
      <c r="P726" s="1" t="s">
        <v>20</v>
      </c>
    </row>
    <row r="727" spans="1:16">
      <c r="A727" s="1" t="s">
        <v>2777</v>
      </c>
      <c r="B727" s="1" t="s">
        <v>2777</v>
      </c>
      <c r="C727" s="1" t="s">
        <v>2777</v>
      </c>
      <c r="D727" s="1" t="s">
        <v>2778</v>
      </c>
      <c r="E727" s="1" t="s">
        <v>2316</v>
      </c>
      <c r="F727" s="1" t="s">
        <v>17</v>
      </c>
      <c r="G727" s="1" t="s">
        <v>18</v>
      </c>
      <c r="H727" s="1">
        <v>0</v>
      </c>
      <c r="I727" s="1">
        <v>0.69482500000000003</v>
      </c>
      <c r="J727" s="1">
        <f t="shared" si="11"/>
        <v>-0.69482500000000003</v>
      </c>
      <c r="K727" s="1" t="s">
        <v>871</v>
      </c>
      <c r="L727" s="1" t="s">
        <v>46</v>
      </c>
      <c r="M727" s="1" t="e">
        <v>#NAME?</v>
      </c>
      <c r="N727" s="2">
        <v>5.0000000000000002E-5</v>
      </c>
      <c r="O727" s="1">
        <v>2.5401899999999999E-3</v>
      </c>
      <c r="P727" s="1" t="s">
        <v>20</v>
      </c>
    </row>
    <row r="728" spans="1:16">
      <c r="A728" s="1" t="s">
        <v>2779</v>
      </c>
      <c r="B728" s="1" t="s">
        <v>2779</v>
      </c>
      <c r="C728" s="1" t="s">
        <v>2779</v>
      </c>
      <c r="D728" s="1" t="s">
        <v>2780</v>
      </c>
      <c r="E728" s="1" t="s">
        <v>2316</v>
      </c>
      <c r="F728" s="1" t="s">
        <v>17</v>
      </c>
      <c r="G728" s="1" t="s">
        <v>18</v>
      </c>
      <c r="H728" s="1">
        <v>0</v>
      </c>
      <c r="I728" s="1">
        <v>0.69459000000000004</v>
      </c>
      <c r="J728" s="1">
        <f t="shared" si="11"/>
        <v>-0.69459000000000004</v>
      </c>
      <c r="K728" s="1" t="s">
        <v>2781</v>
      </c>
      <c r="L728" s="1">
        <v>2.5133700000000001</v>
      </c>
      <c r="M728" s="1">
        <v>2.0800700000000001</v>
      </c>
      <c r="N728" s="1">
        <v>1E-3</v>
      </c>
      <c r="O728" s="1">
        <v>3.2242899999999998E-2</v>
      </c>
      <c r="P728" s="1" t="s">
        <v>20</v>
      </c>
    </row>
    <row r="729" spans="1:16">
      <c r="A729" s="1" t="s">
        <v>1901</v>
      </c>
      <c r="B729" s="1" t="s">
        <v>1901</v>
      </c>
      <c r="C729" s="1" t="s">
        <v>1901</v>
      </c>
      <c r="D729" s="1" t="s">
        <v>1902</v>
      </c>
      <c r="E729" s="1" t="s">
        <v>2316</v>
      </c>
      <c r="F729" s="1" t="s">
        <v>17</v>
      </c>
      <c r="G729" s="1" t="s">
        <v>18</v>
      </c>
      <c r="H729" s="1">
        <v>0</v>
      </c>
      <c r="I729" s="1">
        <v>0.66201699999999997</v>
      </c>
      <c r="J729" s="1">
        <f t="shared" si="11"/>
        <v>-0.66201699999999997</v>
      </c>
      <c r="K729" s="1" t="s">
        <v>2782</v>
      </c>
      <c r="L729" s="1">
        <v>2.2925499999999999</v>
      </c>
      <c r="M729" s="1">
        <v>2.6533899999999999</v>
      </c>
      <c r="N729" s="2">
        <v>5.0000000000000002E-5</v>
      </c>
      <c r="O729" s="1">
        <v>2.5401899999999999E-3</v>
      </c>
      <c r="P729" s="1" t="s">
        <v>20</v>
      </c>
    </row>
    <row r="730" spans="1:16">
      <c r="A730" s="1" t="s">
        <v>1903</v>
      </c>
      <c r="B730" s="1" t="s">
        <v>1903</v>
      </c>
      <c r="C730" s="1" t="s">
        <v>1903</v>
      </c>
      <c r="D730" s="1" t="s">
        <v>1904</v>
      </c>
      <c r="E730" s="1" t="s">
        <v>2316</v>
      </c>
      <c r="F730" s="1" t="s">
        <v>17</v>
      </c>
      <c r="G730" s="1" t="s">
        <v>18</v>
      </c>
      <c r="H730" s="1">
        <v>0</v>
      </c>
      <c r="I730" s="1">
        <v>0.655833</v>
      </c>
      <c r="J730" s="1">
        <f t="shared" si="11"/>
        <v>-0.655833</v>
      </c>
      <c r="K730" s="1" t="s">
        <v>2783</v>
      </c>
      <c r="L730" s="1">
        <v>2.6786599999999998</v>
      </c>
      <c r="M730" s="1">
        <v>3.7579400000000001</v>
      </c>
      <c r="N730" s="2">
        <v>5.0000000000000002E-5</v>
      </c>
      <c r="O730" s="1">
        <v>2.5401899999999999E-3</v>
      </c>
      <c r="P730" s="1" t="s">
        <v>20</v>
      </c>
    </row>
    <row r="731" spans="1:16">
      <c r="A731" s="1" t="s">
        <v>1905</v>
      </c>
      <c r="B731" s="1" t="s">
        <v>1905</v>
      </c>
      <c r="C731" s="1" t="s">
        <v>1905</v>
      </c>
      <c r="D731" s="1" t="s">
        <v>1906</v>
      </c>
      <c r="E731" s="1" t="s">
        <v>2316</v>
      </c>
      <c r="F731" s="1" t="s">
        <v>17</v>
      </c>
      <c r="G731" s="1" t="s">
        <v>18</v>
      </c>
      <c r="H731" s="1">
        <v>0</v>
      </c>
      <c r="I731" s="1">
        <v>0.65503299999999998</v>
      </c>
      <c r="J731" s="1">
        <f t="shared" si="11"/>
        <v>-0.65503299999999998</v>
      </c>
      <c r="K731" s="1" t="s">
        <v>2782</v>
      </c>
      <c r="L731" s="1">
        <v>1.4326700000000001</v>
      </c>
      <c r="M731" s="1">
        <v>2.0296400000000001</v>
      </c>
      <c r="N731" s="1">
        <v>1.4999999999999999E-4</v>
      </c>
      <c r="O731" s="1">
        <v>6.6840600000000003E-3</v>
      </c>
      <c r="P731" s="1" t="s">
        <v>20</v>
      </c>
    </row>
    <row r="732" spans="1:16">
      <c r="A732" s="1" t="s">
        <v>1907</v>
      </c>
      <c r="B732" s="1" t="s">
        <v>1907</v>
      </c>
      <c r="C732" s="1" t="s">
        <v>1907</v>
      </c>
      <c r="D732" s="1" t="s">
        <v>1908</v>
      </c>
      <c r="E732" s="1" t="s">
        <v>2316</v>
      </c>
      <c r="F732" s="1" t="s">
        <v>17</v>
      </c>
      <c r="G732" s="1" t="s">
        <v>18</v>
      </c>
      <c r="H732" s="1">
        <v>0</v>
      </c>
      <c r="I732" s="1">
        <v>0.65311200000000003</v>
      </c>
      <c r="J732" s="1">
        <f t="shared" si="11"/>
        <v>-0.65311200000000003</v>
      </c>
      <c r="K732" s="1" t="s">
        <v>2737</v>
      </c>
      <c r="L732" s="1">
        <v>-1.75888</v>
      </c>
      <c r="M732" s="1">
        <v>-2.84185</v>
      </c>
      <c r="N732" s="2">
        <v>5.0000000000000002E-5</v>
      </c>
      <c r="O732" s="1">
        <v>2.5401899999999999E-3</v>
      </c>
      <c r="P732" s="1" t="s">
        <v>20</v>
      </c>
    </row>
    <row r="733" spans="1:16">
      <c r="A733" s="1" t="s">
        <v>1911</v>
      </c>
      <c r="B733" s="1" t="s">
        <v>1911</v>
      </c>
      <c r="C733" s="1" t="s">
        <v>1911</v>
      </c>
      <c r="D733" s="1" t="s">
        <v>1912</v>
      </c>
      <c r="E733" s="1" t="s">
        <v>2316</v>
      </c>
      <c r="F733" s="1" t="s">
        <v>17</v>
      </c>
      <c r="G733" s="1" t="s">
        <v>18</v>
      </c>
      <c r="H733" s="1">
        <v>0</v>
      </c>
      <c r="I733" s="1">
        <v>0.64786500000000002</v>
      </c>
      <c r="J733" s="1">
        <f t="shared" si="11"/>
        <v>-0.64786500000000002</v>
      </c>
      <c r="K733" s="1" t="s">
        <v>2781</v>
      </c>
      <c r="L733" s="1">
        <v>2.9067599999999998</v>
      </c>
      <c r="M733" s="1">
        <v>2.6161699999999999</v>
      </c>
      <c r="N733" s="1">
        <v>6.9999999999999999E-4</v>
      </c>
      <c r="O733" s="1">
        <v>2.42455E-2</v>
      </c>
      <c r="P733" s="1" t="s">
        <v>20</v>
      </c>
    </row>
    <row r="734" spans="1:16">
      <c r="A734" s="1" t="s">
        <v>1913</v>
      </c>
      <c r="B734" s="1" t="s">
        <v>1913</v>
      </c>
      <c r="C734" s="1" t="s">
        <v>1913</v>
      </c>
      <c r="D734" s="1" t="s">
        <v>1914</v>
      </c>
      <c r="E734" s="1" t="s">
        <v>2316</v>
      </c>
      <c r="F734" s="1" t="s">
        <v>17</v>
      </c>
      <c r="G734" s="1" t="s">
        <v>18</v>
      </c>
      <c r="H734" s="1">
        <v>0</v>
      </c>
      <c r="I734" s="1">
        <v>0.64592400000000005</v>
      </c>
      <c r="J734" s="1">
        <f t="shared" si="11"/>
        <v>-0.64592400000000005</v>
      </c>
      <c r="K734" s="1" t="s">
        <v>2784</v>
      </c>
      <c r="L734" s="1">
        <v>2.48245</v>
      </c>
      <c r="M734" s="1">
        <v>3.2812299999999999</v>
      </c>
      <c r="N734" s="2">
        <v>5.0000000000000002E-5</v>
      </c>
      <c r="O734" s="1">
        <v>2.5401899999999999E-3</v>
      </c>
      <c r="P734" s="1" t="s">
        <v>20</v>
      </c>
    </row>
    <row r="735" spans="1:16">
      <c r="A735" s="1" t="s">
        <v>1915</v>
      </c>
      <c r="B735" s="1" t="s">
        <v>1915</v>
      </c>
      <c r="C735" s="1" t="s">
        <v>1915</v>
      </c>
      <c r="D735" s="1" t="s">
        <v>1916</v>
      </c>
      <c r="E735" s="1" t="s">
        <v>2316</v>
      </c>
      <c r="F735" s="1" t="s">
        <v>17</v>
      </c>
      <c r="G735" s="1" t="s">
        <v>18</v>
      </c>
      <c r="H735" s="1">
        <v>0</v>
      </c>
      <c r="I735" s="1">
        <v>0.64364200000000005</v>
      </c>
      <c r="J735" s="1">
        <f t="shared" si="11"/>
        <v>-0.64364200000000005</v>
      </c>
      <c r="K735" s="1" t="s">
        <v>860</v>
      </c>
      <c r="L735" s="1">
        <v>2.8850699999999998</v>
      </c>
      <c r="M735" s="1">
        <v>2.6011600000000001</v>
      </c>
      <c r="N735" s="1">
        <v>4.0000000000000002E-4</v>
      </c>
      <c r="O735" s="1">
        <v>1.52809E-2</v>
      </c>
      <c r="P735" s="1" t="s">
        <v>20</v>
      </c>
    </row>
    <row r="736" spans="1:16">
      <c r="A736" s="1" t="s">
        <v>1917</v>
      </c>
      <c r="B736" s="1" t="s">
        <v>1917</v>
      </c>
      <c r="C736" s="1" t="s">
        <v>1917</v>
      </c>
      <c r="D736" s="1" t="s">
        <v>1918</v>
      </c>
      <c r="E736" s="1" t="s">
        <v>2316</v>
      </c>
      <c r="F736" s="1" t="s">
        <v>17</v>
      </c>
      <c r="G736" s="1" t="s">
        <v>18</v>
      </c>
      <c r="H736" s="1">
        <v>0</v>
      </c>
      <c r="I736" s="1">
        <v>0.64131000000000005</v>
      </c>
      <c r="J736" s="1">
        <f t="shared" si="11"/>
        <v>-0.64131000000000005</v>
      </c>
      <c r="K736" s="1" t="s">
        <v>2422</v>
      </c>
      <c r="L736" s="1">
        <v>1.7014400000000001</v>
      </c>
      <c r="M736" s="1">
        <v>2.6555</v>
      </c>
      <c r="N736" s="2">
        <v>5.0000000000000002E-5</v>
      </c>
      <c r="O736" s="1">
        <v>2.5401899999999999E-3</v>
      </c>
      <c r="P736" s="1" t="s">
        <v>20</v>
      </c>
    </row>
    <row r="737" spans="1:16">
      <c r="A737" s="1" t="s">
        <v>2785</v>
      </c>
      <c r="B737" s="1" t="s">
        <v>2785</v>
      </c>
      <c r="C737" s="1" t="s">
        <v>2785</v>
      </c>
      <c r="D737" s="1" t="s">
        <v>2786</v>
      </c>
      <c r="E737" s="1" t="s">
        <v>2316</v>
      </c>
      <c r="F737" s="1" t="s">
        <v>17</v>
      </c>
      <c r="G737" s="1" t="s">
        <v>18</v>
      </c>
      <c r="H737" s="1">
        <v>0</v>
      </c>
      <c r="I737" s="1">
        <v>0.61167300000000002</v>
      </c>
      <c r="J737" s="1">
        <f t="shared" si="11"/>
        <v>-0.61167300000000002</v>
      </c>
      <c r="K737" s="1" t="s">
        <v>19</v>
      </c>
      <c r="L737" s="1">
        <v>-2.9298899999999999</v>
      </c>
      <c r="M737" s="1">
        <v>-3.0738799999999999</v>
      </c>
      <c r="N737" s="2">
        <v>5.0000000000000002E-5</v>
      </c>
      <c r="O737" s="1">
        <v>2.5401899999999999E-3</v>
      </c>
      <c r="P737" s="1" t="s">
        <v>20</v>
      </c>
    </row>
    <row r="738" spans="1:16">
      <c r="A738" s="1" t="s">
        <v>1925</v>
      </c>
      <c r="B738" s="1" t="s">
        <v>1925</v>
      </c>
      <c r="C738" s="1" t="s">
        <v>1925</v>
      </c>
      <c r="D738" s="1" t="s">
        <v>1926</v>
      </c>
      <c r="E738" s="1" t="s">
        <v>2316</v>
      </c>
      <c r="F738" s="1" t="s">
        <v>17</v>
      </c>
      <c r="G738" s="1" t="s">
        <v>18</v>
      </c>
      <c r="H738" s="1">
        <v>0</v>
      </c>
      <c r="I738" s="1">
        <v>0.60819299999999998</v>
      </c>
      <c r="J738" s="1">
        <f t="shared" si="11"/>
        <v>-0.60819299999999998</v>
      </c>
      <c r="K738" s="1" t="s">
        <v>2328</v>
      </c>
      <c r="L738" s="1">
        <v>2.2983500000000001</v>
      </c>
      <c r="M738" s="1">
        <v>1.82473</v>
      </c>
      <c r="N738" s="1">
        <v>1.15E-3</v>
      </c>
      <c r="O738" s="1">
        <v>3.6214400000000001E-2</v>
      </c>
      <c r="P738" s="1" t="s">
        <v>20</v>
      </c>
    </row>
    <row r="739" spans="1:16">
      <c r="A739" s="1" t="s">
        <v>1927</v>
      </c>
      <c r="B739" s="1" t="s">
        <v>1927</v>
      </c>
      <c r="C739" s="1" t="s">
        <v>1927</v>
      </c>
      <c r="D739" s="1" t="s">
        <v>1928</v>
      </c>
      <c r="E739" s="1" t="s">
        <v>2316</v>
      </c>
      <c r="F739" s="1" t="s">
        <v>17</v>
      </c>
      <c r="G739" s="1" t="s">
        <v>18</v>
      </c>
      <c r="H739" s="1">
        <v>0</v>
      </c>
      <c r="I739" s="1">
        <v>0.60460999999999998</v>
      </c>
      <c r="J739" s="1">
        <f t="shared" si="11"/>
        <v>-0.60460999999999998</v>
      </c>
      <c r="K739" s="1" t="s">
        <v>2787</v>
      </c>
      <c r="L739" s="1">
        <v>2.80138</v>
      </c>
      <c r="M739" s="1">
        <v>2.4133900000000001</v>
      </c>
      <c r="N739" s="1">
        <v>8.0000000000000004E-4</v>
      </c>
      <c r="O739" s="1">
        <v>2.7016100000000001E-2</v>
      </c>
      <c r="P739" s="1" t="s">
        <v>20</v>
      </c>
    </row>
    <row r="740" spans="1:16">
      <c r="A740" s="1" t="s">
        <v>1929</v>
      </c>
      <c r="B740" s="1" t="s">
        <v>1929</v>
      </c>
      <c r="C740" s="1" t="s">
        <v>1929</v>
      </c>
      <c r="D740" s="1" t="s">
        <v>1930</v>
      </c>
      <c r="E740" s="1" t="s">
        <v>2316</v>
      </c>
      <c r="F740" s="1" t="s">
        <v>17</v>
      </c>
      <c r="G740" s="1" t="s">
        <v>18</v>
      </c>
      <c r="H740" s="1">
        <v>0</v>
      </c>
      <c r="I740" s="1">
        <v>0.60406499999999996</v>
      </c>
      <c r="J740" s="1">
        <f t="shared" si="11"/>
        <v>-0.60406499999999996</v>
      </c>
      <c r="K740" s="1" t="s">
        <v>2788</v>
      </c>
      <c r="L740" s="1">
        <v>2.63591</v>
      </c>
      <c r="M740" s="1">
        <v>2.1217899999999998</v>
      </c>
      <c r="N740" s="1">
        <v>8.0000000000000004E-4</v>
      </c>
      <c r="O740" s="1">
        <v>2.7016100000000001E-2</v>
      </c>
      <c r="P740" s="1" t="s">
        <v>20</v>
      </c>
    </row>
    <row r="741" spans="1:16">
      <c r="A741" s="1" t="s">
        <v>1933</v>
      </c>
      <c r="B741" s="1" t="s">
        <v>1933</v>
      </c>
      <c r="C741" s="1" t="s">
        <v>1933</v>
      </c>
      <c r="D741" s="1" t="s">
        <v>1934</v>
      </c>
      <c r="E741" s="1" t="s">
        <v>2316</v>
      </c>
      <c r="F741" s="1" t="s">
        <v>17</v>
      </c>
      <c r="G741" s="1" t="s">
        <v>18</v>
      </c>
      <c r="H741" s="1">
        <v>0</v>
      </c>
      <c r="I741" s="1">
        <v>0.59753299999999998</v>
      </c>
      <c r="J741" s="1">
        <f t="shared" si="11"/>
        <v>-0.59753299999999998</v>
      </c>
      <c r="K741" s="1" t="s">
        <v>2737</v>
      </c>
      <c r="L741" s="1" t="s">
        <v>46</v>
      </c>
      <c r="M741" s="1" t="e">
        <v>#NAME?</v>
      </c>
      <c r="N741" s="2">
        <v>5.0000000000000002E-5</v>
      </c>
      <c r="O741" s="1">
        <v>2.5401899999999999E-3</v>
      </c>
      <c r="P741" s="1" t="s">
        <v>20</v>
      </c>
    </row>
    <row r="742" spans="1:16">
      <c r="A742" s="1" t="s">
        <v>2789</v>
      </c>
      <c r="B742" s="1" t="s">
        <v>2789</v>
      </c>
      <c r="C742" s="1" t="s">
        <v>2789</v>
      </c>
      <c r="D742" s="1" t="s">
        <v>2790</v>
      </c>
      <c r="E742" s="1" t="s">
        <v>2316</v>
      </c>
      <c r="F742" s="1" t="s">
        <v>17</v>
      </c>
      <c r="G742" s="1" t="s">
        <v>18</v>
      </c>
      <c r="H742" s="1">
        <v>0</v>
      </c>
      <c r="I742" s="1">
        <v>0.59375299999999998</v>
      </c>
      <c r="J742" s="1">
        <f t="shared" si="11"/>
        <v>-0.59375299999999998</v>
      </c>
      <c r="K742" s="1" t="s">
        <v>860</v>
      </c>
      <c r="L742" s="1">
        <v>1.9889399999999999</v>
      </c>
      <c r="M742" s="1">
        <v>2.6355499999999998</v>
      </c>
      <c r="N742" s="2">
        <v>5.0000000000000002E-5</v>
      </c>
      <c r="O742" s="1">
        <v>2.5401899999999999E-3</v>
      </c>
      <c r="P742" s="1" t="s">
        <v>20</v>
      </c>
    </row>
    <row r="743" spans="1:16">
      <c r="A743" s="1" t="s">
        <v>1937</v>
      </c>
      <c r="B743" s="1" t="s">
        <v>1937</v>
      </c>
      <c r="C743" s="1" t="s">
        <v>1937</v>
      </c>
      <c r="D743" s="1" t="s">
        <v>1938</v>
      </c>
      <c r="E743" s="1" t="s">
        <v>2316</v>
      </c>
      <c r="F743" s="1" t="s">
        <v>17</v>
      </c>
      <c r="G743" s="1" t="s">
        <v>18</v>
      </c>
      <c r="H743" s="1">
        <v>0</v>
      </c>
      <c r="I743" s="1">
        <v>0.59154099999999998</v>
      </c>
      <c r="J743" s="1">
        <f t="shared" si="11"/>
        <v>-0.59154099999999998</v>
      </c>
      <c r="K743" s="1" t="s">
        <v>2782</v>
      </c>
      <c r="L743" s="1">
        <v>2.0815600000000001</v>
      </c>
      <c r="M743" s="1">
        <v>2.1326399999999999</v>
      </c>
      <c r="N743" s="1">
        <v>1.5E-3</v>
      </c>
      <c r="O743" s="1">
        <v>4.4477099999999999E-2</v>
      </c>
      <c r="P743" s="1" t="s">
        <v>20</v>
      </c>
    </row>
    <row r="744" spans="1:16">
      <c r="A744" s="1" t="s">
        <v>1949</v>
      </c>
      <c r="B744" s="1" t="s">
        <v>1949</v>
      </c>
      <c r="C744" s="1" t="s">
        <v>1949</v>
      </c>
      <c r="D744" s="1" t="s">
        <v>1950</v>
      </c>
      <c r="E744" s="1" t="s">
        <v>2316</v>
      </c>
      <c r="F744" s="1" t="s">
        <v>17</v>
      </c>
      <c r="G744" s="1" t="s">
        <v>18</v>
      </c>
      <c r="H744" s="1">
        <v>0</v>
      </c>
      <c r="I744" s="1">
        <v>0.57727399999999995</v>
      </c>
      <c r="J744" s="1">
        <f t="shared" si="11"/>
        <v>-0.57727399999999995</v>
      </c>
      <c r="K744" s="1" t="s">
        <v>2791</v>
      </c>
      <c r="L744" s="1">
        <v>-2.6482600000000001</v>
      </c>
      <c r="M744" s="1">
        <v>-3.13334</v>
      </c>
      <c r="N744" s="2">
        <v>5.0000000000000002E-5</v>
      </c>
      <c r="O744" s="1">
        <v>2.5401899999999999E-3</v>
      </c>
      <c r="P744" s="1" t="s">
        <v>20</v>
      </c>
    </row>
    <row r="745" spans="1:16">
      <c r="A745" s="1" t="s">
        <v>2792</v>
      </c>
      <c r="B745" s="1" t="s">
        <v>2792</v>
      </c>
      <c r="C745" s="1" t="s">
        <v>2792</v>
      </c>
      <c r="D745" s="1" t="s">
        <v>2793</v>
      </c>
      <c r="E745" s="1" t="s">
        <v>2316</v>
      </c>
      <c r="F745" s="1" t="s">
        <v>17</v>
      </c>
      <c r="G745" s="1" t="s">
        <v>18</v>
      </c>
      <c r="H745" s="1">
        <v>0</v>
      </c>
      <c r="I745" s="1">
        <v>0.57077699999999998</v>
      </c>
      <c r="J745" s="1">
        <f t="shared" si="11"/>
        <v>-0.57077699999999998</v>
      </c>
      <c r="K745" s="1" t="s">
        <v>2737</v>
      </c>
      <c r="L745" s="1" t="s">
        <v>46</v>
      </c>
      <c r="M745" s="1" t="e">
        <v>#NAME?</v>
      </c>
      <c r="N745" s="2">
        <v>5.0000000000000002E-5</v>
      </c>
      <c r="O745" s="1">
        <v>2.5401899999999999E-3</v>
      </c>
      <c r="P745" s="1" t="s">
        <v>20</v>
      </c>
    </row>
    <row r="746" spans="1:16">
      <c r="A746" s="1" t="s">
        <v>1955</v>
      </c>
      <c r="B746" s="1" t="s">
        <v>1955</v>
      </c>
      <c r="C746" s="1" t="s">
        <v>1955</v>
      </c>
      <c r="D746" s="1" t="s">
        <v>1956</v>
      </c>
      <c r="E746" s="1" t="s">
        <v>2316</v>
      </c>
      <c r="F746" s="1" t="s">
        <v>17</v>
      </c>
      <c r="G746" s="1" t="s">
        <v>18</v>
      </c>
      <c r="H746" s="1">
        <v>0</v>
      </c>
      <c r="I746" s="1">
        <v>0.57001000000000002</v>
      </c>
      <c r="J746" s="1">
        <f t="shared" si="11"/>
        <v>-0.57001000000000002</v>
      </c>
      <c r="K746" s="1" t="s">
        <v>2737</v>
      </c>
      <c r="L746" s="1">
        <v>1.53607</v>
      </c>
      <c r="M746" s="1">
        <v>1.8321400000000001</v>
      </c>
      <c r="N746" s="1">
        <v>5.0000000000000001E-4</v>
      </c>
      <c r="O746" s="1">
        <v>1.8360499999999998E-2</v>
      </c>
      <c r="P746" s="1" t="s">
        <v>20</v>
      </c>
    </row>
    <row r="747" spans="1:16">
      <c r="A747" s="1" t="s">
        <v>1957</v>
      </c>
      <c r="B747" s="1" t="s">
        <v>1957</v>
      </c>
      <c r="C747" s="1" t="s">
        <v>1957</v>
      </c>
      <c r="D747" s="1" t="s">
        <v>1958</v>
      </c>
      <c r="E747" s="1" t="s">
        <v>2316</v>
      </c>
      <c r="F747" s="1" t="s">
        <v>17</v>
      </c>
      <c r="G747" s="1" t="s">
        <v>18</v>
      </c>
      <c r="H747" s="1">
        <v>0</v>
      </c>
      <c r="I747" s="1">
        <v>0.564859</v>
      </c>
      <c r="J747" s="1">
        <f t="shared" si="11"/>
        <v>-0.564859</v>
      </c>
      <c r="K747" s="1" t="s">
        <v>2794</v>
      </c>
      <c r="L747" s="1">
        <v>1.4834099999999999</v>
      </c>
      <c r="M747" s="1">
        <v>2.47567</v>
      </c>
      <c r="N747" s="2">
        <v>5.0000000000000002E-5</v>
      </c>
      <c r="O747" s="1">
        <v>2.5401899999999999E-3</v>
      </c>
      <c r="P747" s="1" t="s">
        <v>20</v>
      </c>
    </row>
    <row r="748" spans="1:16">
      <c r="A748" s="1" t="s">
        <v>2795</v>
      </c>
      <c r="B748" s="1" t="s">
        <v>2795</v>
      </c>
      <c r="C748" s="1" t="s">
        <v>2795</v>
      </c>
      <c r="D748" s="1" t="s">
        <v>2796</v>
      </c>
      <c r="E748" s="1" t="s">
        <v>2316</v>
      </c>
      <c r="F748" s="1" t="s">
        <v>17</v>
      </c>
      <c r="G748" s="1" t="s">
        <v>18</v>
      </c>
      <c r="H748" s="1">
        <v>0</v>
      </c>
      <c r="I748" s="1">
        <v>0.54411900000000002</v>
      </c>
      <c r="J748" s="1">
        <f t="shared" si="11"/>
        <v>-0.54411900000000002</v>
      </c>
      <c r="K748" s="1" t="s">
        <v>2363</v>
      </c>
      <c r="L748" s="1">
        <v>2.2997399999999999</v>
      </c>
      <c r="M748" s="1">
        <v>3.4283100000000002</v>
      </c>
      <c r="N748" s="2">
        <v>5.0000000000000002E-5</v>
      </c>
      <c r="O748" s="1">
        <v>2.5401899999999999E-3</v>
      </c>
      <c r="P748" s="1" t="s">
        <v>20</v>
      </c>
    </row>
    <row r="749" spans="1:16">
      <c r="A749" s="1" t="s">
        <v>1963</v>
      </c>
      <c r="B749" s="1" t="s">
        <v>1963</v>
      </c>
      <c r="C749" s="1" t="s">
        <v>1963</v>
      </c>
      <c r="D749" s="1" t="s">
        <v>1964</v>
      </c>
      <c r="E749" s="1" t="s">
        <v>2316</v>
      </c>
      <c r="F749" s="1" t="s">
        <v>17</v>
      </c>
      <c r="G749" s="1" t="s">
        <v>18</v>
      </c>
      <c r="H749" s="1">
        <v>0</v>
      </c>
      <c r="I749" s="1">
        <v>0.53378199999999998</v>
      </c>
      <c r="J749" s="1">
        <f t="shared" si="11"/>
        <v>-0.53378199999999998</v>
      </c>
      <c r="K749" s="1" t="s">
        <v>2782</v>
      </c>
      <c r="L749" s="1">
        <v>2.2214399999999999</v>
      </c>
      <c r="M749" s="1">
        <v>2.8127399999999998</v>
      </c>
      <c r="N749" s="2">
        <v>5.0000000000000002E-5</v>
      </c>
      <c r="O749" s="1">
        <v>2.5401899999999999E-3</v>
      </c>
      <c r="P749" s="1" t="s">
        <v>20</v>
      </c>
    </row>
    <row r="750" spans="1:16">
      <c r="A750" s="1" t="s">
        <v>1965</v>
      </c>
      <c r="B750" s="1" t="s">
        <v>1965</v>
      </c>
      <c r="C750" s="1" t="s">
        <v>1965</v>
      </c>
      <c r="D750" s="1" t="s">
        <v>1966</v>
      </c>
      <c r="E750" s="1" t="s">
        <v>2316</v>
      </c>
      <c r="F750" s="1" t="s">
        <v>17</v>
      </c>
      <c r="G750" s="1" t="s">
        <v>18</v>
      </c>
      <c r="H750" s="1">
        <v>0</v>
      </c>
      <c r="I750" s="1">
        <v>0.52521600000000002</v>
      </c>
      <c r="J750" s="1">
        <f t="shared" si="11"/>
        <v>-0.52521600000000002</v>
      </c>
      <c r="K750" s="1" t="s">
        <v>2794</v>
      </c>
      <c r="L750" s="1">
        <v>1.9329400000000001</v>
      </c>
      <c r="M750" s="1">
        <v>2.1421000000000001</v>
      </c>
      <c r="N750" s="1">
        <v>4.0000000000000002E-4</v>
      </c>
      <c r="O750" s="1">
        <v>1.52809E-2</v>
      </c>
      <c r="P750" s="1" t="s">
        <v>20</v>
      </c>
    </row>
    <row r="751" spans="1:16">
      <c r="A751" s="1" t="s">
        <v>1969</v>
      </c>
      <c r="B751" s="1" t="s">
        <v>1969</v>
      </c>
      <c r="C751" s="1" t="s">
        <v>1969</v>
      </c>
      <c r="D751" s="1" t="s">
        <v>1970</v>
      </c>
      <c r="E751" s="1" t="s">
        <v>2316</v>
      </c>
      <c r="F751" s="1" t="s">
        <v>17</v>
      </c>
      <c r="G751" s="1" t="s">
        <v>18</v>
      </c>
      <c r="H751" s="1">
        <v>0</v>
      </c>
      <c r="I751" s="1">
        <v>0.52152200000000004</v>
      </c>
      <c r="J751" s="1">
        <f t="shared" si="11"/>
        <v>-0.52152200000000004</v>
      </c>
      <c r="K751" s="1" t="s">
        <v>19</v>
      </c>
      <c r="L751" s="1">
        <v>-2.63795</v>
      </c>
      <c r="M751" s="1">
        <v>-2.7873100000000002</v>
      </c>
      <c r="N751" s="1">
        <v>2.0000000000000001E-4</v>
      </c>
      <c r="O751" s="1">
        <v>8.5115999999999994E-3</v>
      </c>
      <c r="P751" s="1" t="s">
        <v>20</v>
      </c>
    </row>
    <row r="752" spans="1:16">
      <c r="A752" s="1" t="s">
        <v>1971</v>
      </c>
      <c r="B752" s="1" t="s">
        <v>1971</v>
      </c>
      <c r="C752" s="1" t="s">
        <v>1971</v>
      </c>
      <c r="D752" s="1" t="s">
        <v>1972</v>
      </c>
      <c r="E752" s="1" t="s">
        <v>2316</v>
      </c>
      <c r="F752" s="1" t="s">
        <v>17</v>
      </c>
      <c r="G752" s="1" t="s">
        <v>18</v>
      </c>
      <c r="H752" s="1">
        <v>0</v>
      </c>
      <c r="I752" s="1">
        <v>0.51882799999999996</v>
      </c>
      <c r="J752" s="1">
        <f t="shared" si="11"/>
        <v>-0.51882799999999996</v>
      </c>
      <c r="K752" s="1" t="s">
        <v>2782</v>
      </c>
      <c r="L752" s="1">
        <v>2.5739700000000001</v>
      </c>
      <c r="M752" s="1">
        <v>2.3056800000000002</v>
      </c>
      <c r="N752" s="1">
        <v>1.2999999999999999E-3</v>
      </c>
      <c r="O752" s="1">
        <v>3.96397E-2</v>
      </c>
      <c r="P752" s="1" t="s">
        <v>20</v>
      </c>
    </row>
    <row r="753" spans="1:16">
      <c r="A753" s="1" t="s">
        <v>2797</v>
      </c>
      <c r="B753" s="1" t="s">
        <v>2797</v>
      </c>
      <c r="C753" s="1" t="s">
        <v>2797</v>
      </c>
      <c r="D753" s="1" t="s">
        <v>2798</v>
      </c>
      <c r="E753" s="1" t="s">
        <v>2316</v>
      </c>
      <c r="F753" s="1" t="s">
        <v>17</v>
      </c>
      <c r="G753" s="1" t="s">
        <v>18</v>
      </c>
      <c r="H753" s="1">
        <v>0.76074699999999995</v>
      </c>
      <c r="I753" s="1">
        <v>0</v>
      </c>
      <c r="J753" s="1">
        <f t="shared" si="11"/>
        <v>0.76074699999999995</v>
      </c>
      <c r="K753" s="1" t="s">
        <v>2008</v>
      </c>
      <c r="L753" s="1">
        <v>1.5923799999999999</v>
      </c>
      <c r="M753" s="1">
        <v>1.9544299999999999</v>
      </c>
      <c r="N753" s="1">
        <v>1.25E-3</v>
      </c>
      <c r="O753" s="1">
        <v>3.8503599999999999E-2</v>
      </c>
      <c r="P753" s="1" t="s">
        <v>20</v>
      </c>
    </row>
    <row r="754" spans="1:16">
      <c r="A754" s="1" t="s">
        <v>2799</v>
      </c>
      <c r="B754" s="1" t="s">
        <v>2799</v>
      </c>
      <c r="C754" s="1" t="s">
        <v>2799</v>
      </c>
      <c r="D754" s="1" t="s">
        <v>2800</v>
      </c>
      <c r="E754" s="1" t="s">
        <v>2316</v>
      </c>
      <c r="F754" s="1" t="s">
        <v>17</v>
      </c>
      <c r="G754" s="1" t="s">
        <v>18</v>
      </c>
      <c r="H754" s="1">
        <v>0.80388099999999996</v>
      </c>
      <c r="I754" s="1">
        <v>0</v>
      </c>
      <c r="J754" s="1">
        <f t="shared" si="11"/>
        <v>0.80388099999999996</v>
      </c>
      <c r="K754" s="1" t="s">
        <v>2018</v>
      </c>
      <c r="L754" s="1">
        <v>3.0408300000000001</v>
      </c>
      <c r="M754" s="1">
        <v>3.05131</v>
      </c>
      <c r="N754" s="2">
        <v>5.0000000000000002E-5</v>
      </c>
      <c r="O754" s="1">
        <v>2.5401899999999999E-3</v>
      </c>
      <c r="P754" s="1" t="s">
        <v>20</v>
      </c>
    </row>
    <row r="755" spans="1:16">
      <c r="A755" s="1" t="s">
        <v>2801</v>
      </c>
      <c r="B755" s="1" t="s">
        <v>2801</v>
      </c>
      <c r="C755" s="1" t="s">
        <v>2801</v>
      </c>
      <c r="D755" s="1" t="s">
        <v>2802</v>
      </c>
      <c r="E755" s="1" t="s">
        <v>2316</v>
      </c>
      <c r="F755" s="1" t="s">
        <v>17</v>
      </c>
      <c r="G755" s="1" t="s">
        <v>18</v>
      </c>
      <c r="H755" s="1">
        <v>1.04993</v>
      </c>
      <c r="I755" s="1">
        <v>0</v>
      </c>
      <c r="J755" s="1">
        <f t="shared" si="11"/>
        <v>1.04993</v>
      </c>
      <c r="K755" s="1" t="s">
        <v>2803</v>
      </c>
      <c r="L755" s="1" t="s">
        <v>46</v>
      </c>
      <c r="M755" s="1" t="e">
        <v>#NAME?</v>
      </c>
      <c r="N755" s="2">
        <v>5.0000000000000002E-5</v>
      </c>
      <c r="O755" s="1">
        <v>2.5401899999999999E-3</v>
      </c>
      <c r="P755" s="1" t="s">
        <v>20</v>
      </c>
    </row>
    <row r="756" spans="1:16">
      <c r="A756" s="1" t="s">
        <v>1982</v>
      </c>
      <c r="B756" s="1" t="s">
        <v>1982</v>
      </c>
      <c r="C756" s="1" t="s">
        <v>1982</v>
      </c>
      <c r="D756" s="1" t="s">
        <v>1983</v>
      </c>
      <c r="E756" s="1" t="s">
        <v>2316</v>
      </c>
      <c r="F756" s="1" t="s">
        <v>17</v>
      </c>
      <c r="G756" s="1" t="s">
        <v>18</v>
      </c>
      <c r="H756" s="1">
        <v>1.2170399999999999</v>
      </c>
      <c r="I756" s="1">
        <v>0</v>
      </c>
      <c r="J756" s="1">
        <f t="shared" si="11"/>
        <v>1.2170399999999999</v>
      </c>
      <c r="K756" s="1" t="s">
        <v>2803</v>
      </c>
      <c r="L756" s="1" t="s">
        <v>46</v>
      </c>
      <c r="M756" s="1" t="e">
        <v>#NAME?</v>
      </c>
      <c r="N756" s="2">
        <v>5.0000000000000002E-5</v>
      </c>
      <c r="O756" s="1">
        <v>2.5401899999999999E-3</v>
      </c>
      <c r="P756" s="1" t="s">
        <v>20</v>
      </c>
    </row>
    <row r="757" spans="1:16">
      <c r="A757" s="1" t="s">
        <v>2804</v>
      </c>
      <c r="B757" s="1" t="s">
        <v>2804</v>
      </c>
      <c r="C757" s="1" t="s">
        <v>2804</v>
      </c>
      <c r="D757" s="1" t="s">
        <v>2805</v>
      </c>
      <c r="E757" s="1" t="s">
        <v>2316</v>
      </c>
      <c r="F757" s="1" t="s">
        <v>17</v>
      </c>
      <c r="G757" s="1" t="s">
        <v>18</v>
      </c>
      <c r="H757" s="1">
        <v>1.3568199999999999</v>
      </c>
      <c r="I757" s="1">
        <v>0</v>
      </c>
      <c r="J757" s="1">
        <f t="shared" si="11"/>
        <v>1.3568199999999999</v>
      </c>
      <c r="K757" s="1" t="s">
        <v>1994</v>
      </c>
      <c r="L757" s="1">
        <v>-1.45851</v>
      </c>
      <c r="M757" s="1">
        <v>-2.2662300000000002</v>
      </c>
      <c r="N757" s="1">
        <v>1.4999999999999999E-4</v>
      </c>
      <c r="O757" s="1">
        <v>6.6840600000000003E-3</v>
      </c>
      <c r="P757" s="1" t="s">
        <v>20</v>
      </c>
    </row>
    <row r="758" spans="1:16">
      <c r="A758" s="1" t="s">
        <v>2806</v>
      </c>
      <c r="B758" s="1" t="s">
        <v>2806</v>
      </c>
      <c r="C758" s="1" t="s">
        <v>2806</v>
      </c>
      <c r="D758" s="1" t="s">
        <v>2807</v>
      </c>
      <c r="E758" s="1" t="s">
        <v>2316</v>
      </c>
      <c r="F758" s="1" t="s">
        <v>17</v>
      </c>
      <c r="G758" s="1" t="s">
        <v>18</v>
      </c>
      <c r="H758" s="1">
        <v>1.5183800000000001</v>
      </c>
      <c r="I758" s="1">
        <v>0</v>
      </c>
      <c r="J758" s="1">
        <f t="shared" si="11"/>
        <v>1.5183800000000001</v>
      </c>
      <c r="K758" s="1" t="s">
        <v>1994</v>
      </c>
      <c r="L758" s="1" t="s">
        <v>46</v>
      </c>
      <c r="M758" s="1" t="e">
        <v>#NAME?</v>
      </c>
      <c r="N758" s="2">
        <v>5.0000000000000002E-5</v>
      </c>
      <c r="O758" s="1">
        <v>2.5401899999999999E-3</v>
      </c>
      <c r="P758" s="1" t="s">
        <v>20</v>
      </c>
    </row>
    <row r="759" spans="1:16">
      <c r="A759" s="1" t="s">
        <v>2808</v>
      </c>
      <c r="B759" s="1" t="s">
        <v>2808</v>
      </c>
      <c r="C759" s="1" t="s">
        <v>2808</v>
      </c>
      <c r="D759" s="1" t="s">
        <v>2809</v>
      </c>
      <c r="E759" s="1" t="s">
        <v>2316</v>
      </c>
      <c r="F759" s="1" t="s">
        <v>17</v>
      </c>
      <c r="G759" s="1" t="s">
        <v>18</v>
      </c>
      <c r="H759" s="1">
        <v>1.5867500000000001</v>
      </c>
      <c r="I759" s="1">
        <v>0</v>
      </c>
      <c r="J759" s="1">
        <f t="shared" si="11"/>
        <v>1.5867500000000001</v>
      </c>
      <c r="K759" s="1" t="s">
        <v>2018</v>
      </c>
      <c r="L759" s="1" t="s">
        <v>46</v>
      </c>
      <c r="M759" s="1" t="e">
        <v>#NAME?</v>
      </c>
      <c r="N759" s="1">
        <v>2.5000000000000001E-4</v>
      </c>
      <c r="O759" s="1">
        <v>1.0341299999999999E-2</v>
      </c>
      <c r="P759" s="1" t="s">
        <v>20</v>
      </c>
    </row>
    <row r="760" spans="1:16">
      <c r="A760" s="1" t="s">
        <v>2810</v>
      </c>
      <c r="B760" s="1" t="s">
        <v>2810</v>
      </c>
      <c r="C760" s="1" t="s">
        <v>2810</v>
      </c>
      <c r="D760" s="1" t="s">
        <v>2811</v>
      </c>
      <c r="E760" s="1" t="s">
        <v>2316</v>
      </c>
      <c r="F760" s="1" t="s">
        <v>17</v>
      </c>
      <c r="G760" s="1" t="s">
        <v>18</v>
      </c>
      <c r="H760" s="1">
        <v>1.6300300000000001</v>
      </c>
      <c r="I760" s="1">
        <v>0</v>
      </c>
      <c r="J760" s="1">
        <f t="shared" si="11"/>
        <v>1.6300300000000001</v>
      </c>
      <c r="K760" s="1" t="s">
        <v>2008</v>
      </c>
      <c r="L760" s="1" t="s">
        <v>46</v>
      </c>
      <c r="M760" s="1" t="e">
        <v>#NAME?</v>
      </c>
      <c r="N760" s="2">
        <v>5.0000000000000002E-5</v>
      </c>
      <c r="O760" s="1">
        <v>2.5401899999999999E-3</v>
      </c>
      <c r="P760" s="1" t="s">
        <v>20</v>
      </c>
    </row>
    <row r="761" spans="1:16">
      <c r="A761" s="1" t="s">
        <v>2812</v>
      </c>
      <c r="B761" s="1" t="s">
        <v>2812</v>
      </c>
      <c r="C761" s="1" t="s">
        <v>2812</v>
      </c>
      <c r="D761" s="1" t="s">
        <v>2813</v>
      </c>
      <c r="E761" s="1" t="s">
        <v>2316</v>
      </c>
      <c r="F761" s="1" t="s">
        <v>17</v>
      </c>
      <c r="G761" s="1" t="s">
        <v>18</v>
      </c>
      <c r="H761" s="1">
        <v>2.2835200000000002</v>
      </c>
      <c r="I761" s="1">
        <v>0</v>
      </c>
      <c r="J761" s="1">
        <f t="shared" si="11"/>
        <v>2.2835200000000002</v>
      </c>
      <c r="K761" s="1" t="s">
        <v>2008</v>
      </c>
      <c r="L761" s="1">
        <v>-1.2502200000000001</v>
      </c>
      <c r="M761" s="1">
        <v>-2.15259</v>
      </c>
      <c r="N761" s="1">
        <v>4.4999999999999999E-4</v>
      </c>
      <c r="O761" s="1">
        <v>1.6896000000000001E-2</v>
      </c>
      <c r="P761" s="1" t="s">
        <v>20</v>
      </c>
    </row>
    <row r="762" spans="1:16">
      <c r="A762" s="1" t="s">
        <v>2814</v>
      </c>
      <c r="B762" s="1" t="s">
        <v>2814</v>
      </c>
      <c r="C762" s="1" t="s">
        <v>2814</v>
      </c>
      <c r="D762" s="1" t="s">
        <v>2815</v>
      </c>
      <c r="E762" s="1" t="s">
        <v>2316</v>
      </c>
      <c r="F762" s="1" t="s">
        <v>17</v>
      </c>
      <c r="G762" s="1" t="s">
        <v>18</v>
      </c>
      <c r="H762" s="1">
        <v>2.40767</v>
      </c>
      <c r="I762" s="1">
        <v>0</v>
      </c>
      <c r="J762" s="1">
        <f t="shared" si="11"/>
        <v>2.40767</v>
      </c>
      <c r="K762" s="1" t="s">
        <v>2816</v>
      </c>
      <c r="L762" s="1">
        <v>-3.6579299999999999</v>
      </c>
      <c r="M762" s="1">
        <v>-4.0630300000000004</v>
      </c>
      <c r="N762" s="2">
        <v>5.0000000000000002E-5</v>
      </c>
      <c r="O762" s="1">
        <v>2.5401899999999999E-3</v>
      </c>
      <c r="P762" s="1" t="s">
        <v>20</v>
      </c>
    </row>
    <row r="763" spans="1:16">
      <c r="A763" s="1" t="s">
        <v>2817</v>
      </c>
      <c r="B763" s="1" t="s">
        <v>2817</v>
      </c>
      <c r="C763" s="1" t="s">
        <v>2817</v>
      </c>
      <c r="D763" s="1" t="s">
        <v>2818</v>
      </c>
      <c r="E763" s="1" t="s">
        <v>2316</v>
      </c>
      <c r="F763" s="1" t="s">
        <v>17</v>
      </c>
      <c r="G763" s="1" t="s">
        <v>18</v>
      </c>
      <c r="H763" s="1">
        <v>2.4146299999999998</v>
      </c>
      <c r="I763" s="1">
        <v>0</v>
      </c>
      <c r="J763" s="1">
        <f t="shared" si="11"/>
        <v>2.4146299999999998</v>
      </c>
      <c r="K763" s="1" t="s">
        <v>2008</v>
      </c>
      <c r="L763" s="1" t="s">
        <v>46</v>
      </c>
      <c r="M763" s="1" t="e">
        <v>#NAME?</v>
      </c>
      <c r="N763" s="2">
        <v>5.0000000000000002E-5</v>
      </c>
      <c r="O763" s="1">
        <v>2.5401899999999999E-3</v>
      </c>
      <c r="P763" s="1" t="s">
        <v>20</v>
      </c>
    </row>
    <row r="764" spans="1:16">
      <c r="A764" s="1" t="s">
        <v>2819</v>
      </c>
      <c r="B764" s="1" t="s">
        <v>2819</v>
      </c>
      <c r="C764" s="1" t="s">
        <v>2819</v>
      </c>
      <c r="D764" s="1" t="s">
        <v>2820</v>
      </c>
      <c r="E764" s="1" t="s">
        <v>2316</v>
      </c>
      <c r="F764" s="1" t="s">
        <v>17</v>
      </c>
      <c r="G764" s="1" t="s">
        <v>18</v>
      </c>
      <c r="H764" s="1">
        <v>2.9842599999999999</v>
      </c>
      <c r="I764" s="1">
        <v>0</v>
      </c>
      <c r="J764" s="1">
        <f t="shared" si="11"/>
        <v>2.9842599999999999</v>
      </c>
      <c r="K764" s="1" t="s">
        <v>2008</v>
      </c>
      <c r="L764" s="1" t="e">
        <v>#NAME?</v>
      </c>
      <c r="M764" s="1" t="e">
        <v>#NAME?</v>
      </c>
      <c r="N764" s="2">
        <v>5.0000000000000002E-5</v>
      </c>
      <c r="O764" s="1">
        <v>2.5401899999999999E-3</v>
      </c>
      <c r="P764" s="1" t="s">
        <v>20</v>
      </c>
    </row>
    <row r="765" spans="1:16">
      <c r="A765" s="1" t="s">
        <v>2821</v>
      </c>
      <c r="B765" s="1" t="s">
        <v>2821</v>
      </c>
      <c r="C765" s="1" t="s">
        <v>2821</v>
      </c>
      <c r="D765" s="1" t="s">
        <v>2822</v>
      </c>
      <c r="E765" s="1" t="s">
        <v>2316</v>
      </c>
      <c r="F765" s="1" t="s">
        <v>17</v>
      </c>
      <c r="G765" s="1" t="s">
        <v>18</v>
      </c>
      <c r="H765" s="1">
        <v>3.0940599999999998</v>
      </c>
      <c r="I765" s="1">
        <v>0</v>
      </c>
      <c r="J765" s="1">
        <f t="shared" si="11"/>
        <v>3.0940599999999998</v>
      </c>
      <c r="K765" s="1" t="s">
        <v>2008</v>
      </c>
      <c r="L765" s="1">
        <v>3.7493500000000002</v>
      </c>
      <c r="M765" s="1">
        <v>3.6930000000000001</v>
      </c>
      <c r="N765" s="2">
        <v>5.0000000000000002E-5</v>
      </c>
      <c r="O765" s="1">
        <v>2.5401899999999999E-3</v>
      </c>
      <c r="P765" s="1" t="s">
        <v>20</v>
      </c>
    </row>
    <row r="766" spans="1:16">
      <c r="A766" s="1" t="s">
        <v>2823</v>
      </c>
      <c r="B766" s="1" t="s">
        <v>2823</v>
      </c>
      <c r="C766" s="1" t="s">
        <v>2823</v>
      </c>
      <c r="D766" s="1" t="s">
        <v>2824</v>
      </c>
      <c r="E766" s="1" t="s">
        <v>2316</v>
      </c>
      <c r="F766" s="1" t="s">
        <v>17</v>
      </c>
      <c r="G766" s="1" t="s">
        <v>18</v>
      </c>
      <c r="H766" s="1">
        <v>3.6953800000000001</v>
      </c>
      <c r="I766" s="1">
        <v>0</v>
      </c>
      <c r="J766" s="1">
        <f t="shared" si="11"/>
        <v>3.6953800000000001</v>
      </c>
      <c r="K766" s="1" t="s">
        <v>2825</v>
      </c>
      <c r="L766" s="1">
        <v>2.5649700000000002</v>
      </c>
      <c r="M766" s="1">
        <v>3.31934</v>
      </c>
      <c r="N766" s="2">
        <v>5.0000000000000002E-5</v>
      </c>
      <c r="O766" s="1">
        <v>2.5401899999999999E-3</v>
      </c>
      <c r="P766" s="1" t="s">
        <v>20</v>
      </c>
    </row>
    <row r="767" spans="1:16">
      <c r="A767" s="1" t="s">
        <v>2826</v>
      </c>
      <c r="B767" s="1" t="s">
        <v>2826</v>
      </c>
      <c r="C767" s="1" t="s">
        <v>2826</v>
      </c>
      <c r="D767" s="1" t="s">
        <v>2827</v>
      </c>
      <c r="E767" s="1" t="s">
        <v>2316</v>
      </c>
      <c r="F767" s="1" t="s">
        <v>17</v>
      </c>
      <c r="G767" s="1" t="s">
        <v>18</v>
      </c>
      <c r="H767" s="1">
        <v>3.9094799999999998</v>
      </c>
      <c r="I767" s="1">
        <v>0</v>
      </c>
      <c r="J767" s="1">
        <f t="shared" si="11"/>
        <v>3.9094799999999998</v>
      </c>
      <c r="K767" s="1" t="s">
        <v>2008</v>
      </c>
      <c r="L767" s="1">
        <v>2.1423199999999998</v>
      </c>
      <c r="M767" s="1">
        <v>2.3869099999999999</v>
      </c>
      <c r="N767" s="1">
        <v>3.5E-4</v>
      </c>
      <c r="O767" s="1">
        <v>1.37007E-2</v>
      </c>
      <c r="P767" s="1" t="s">
        <v>20</v>
      </c>
    </row>
    <row r="768" spans="1:16">
      <c r="A768" s="1" t="s">
        <v>2828</v>
      </c>
      <c r="B768" s="1" t="s">
        <v>2828</v>
      </c>
      <c r="C768" s="1" t="s">
        <v>2828</v>
      </c>
      <c r="D768" s="1" t="s">
        <v>2829</v>
      </c>
      <c r="E768" s="1" t="s">
        <v>2316</v>
      </c>
      <c r="F768" s="1" t="s">
        <v>17</v>
      </c>
      <c r="G768" s="1" t="s">
        <v>18</v>
      </c>
      <c r="H768" s="1">
        <v>4.0545799999999996</v>
      </c>
      <c r="I768" s="1">
        <v>0</v>
      </c>
      <c r="J768" s="1">
        <f t="shared" si="11"/>
        <v>4.0545799999999996</v>
      </c>
      <c r="K768" s="1" t="s">
        <v>2008</v>
      </c>
      <c r="L768" s="1" t="s">
        <v>46</v>
      </c>
      <c r="M768" s="1" t="e">
        <v>#NAME?</v>
      </c>
      <c r="N768" s="2">
        <v>5.0000000000000002E-5</v>
      </c>
      <c r="O768" s="1">
        <v>2.5401899999999999E-3</v>
      </c>
      <c r="P768" s="1" t="s">
        <v>20</v>
      </c>
    </row>
    <row r="769" spans="1:16">
      <c r="A769" s="1" t="s">
        <v>2830</v>
      </c>
      <c r="B769" s="1" t="s">
        <v>2830</v>
      </c>
      <c r="C769" s="1" t="s">
        <v>2830</v>
      </c>
      <c r="D769" s="1" t="s">
        <v>2831</v>
      </c>
      <c r="E769" s="1" t="s">
        <v>2316</v>
      </c>
      <c r="F769" s="1" t="s">
        <v>17</v>
      </c>
      <c r="G769" s="1" t="s">
        <v>18</v>
      </c>
      <c r="H769" s="1">
        <v>4.09009</v>
      </c>
      <c r="I769" s="1">
        <v>0</v>
      </c>
      <c r="J769" s="1">
        <f t="shared" si="11"/>
        <v>4.09009</v>
      </c>
      <c r="K769" s="1" t="s">
        <v>2008</v>
      </c>
      <c r="L769" s="1">
        <v>-1.65371</v>
      </c>
      <c r="M769" s="1">
        <v>-2.4197299999999999</v>
      </c>
      <c r="N769" s="1">
        <v>1.4999999999999999E-4</v>
      </c>
      <c r="O769" s="1">
        <v>6.6840600000000003E-3</v>
      </c>
      <c r="P769" s="1" t="s">
        <v>20</v>
      </c>
    </row>
    <row r="770" spans="1:16">
      <c r="A770" s="1" t="s">
        <v>2832</v>
      </c>
      <c r="B770" s="1" t="s">
        <v>2832</v>
      </c>
      <c r="C770" s="1" t="s">
        <v>2832</v>
      </c>
      <c r="D770" s="1" t="s">
        <v>2833</v>
      </c>
      <c r="E770" s="1" t="s">
        <v>2316</v>
      </c>
      <c r="F770" s="1" t="s">
        <v>17</v>
      </c>
      <c r="G770" s="1" t="s">
        <v>18</v>
      </c>
      <c r="H770" s="1">
        <v>4.2213900000000004</v>
      </c>
      <c r="I770" s="1">
        <v>0</v>
      </c>
      <c r="J770" s="1">
        <f t="shared" si="11"/>
        <v>4.2213900000000004</v>
      </c>
      <c r="K770" s="1" t="s">
        <v>2141</v>
      </c>
      <c r="L770" s="1">
        <v>1.7029099999999999</v>
      </c>
      <c r="M770" s="1">
        <v>2.3565100000000001</v>
      </c>
      <c r="N770" s="1">
        <v>1E-4</v>
      </c>
      <c r="O770" s="1">
        <v>4.6726099999999998E-3</v>
      </c>
      <c r="P770" s="1" t="s">
        <v>20</v>
      </c>
    </row>
    <row r="771" spans="1:16">
      <c r="A771" s="1" t="s">
        <v>1984</v>
      </c>
      <c r="B771" s="1" t="s">
        <v>1984</v>
      </c>
      <c r="C771" s="1" t="s">
        <v>1984</v>
      </c>
      <c r="D771" s="1" t="s">
        <v>1985</v>
      </c>
      <c r="E771" s="1" t="s">
        <v>2316</v>
      </c>
      <c r="F771" s="1" t="s">
        <v>17</v>
      </c>
      <c r="G771" s="1" t="s">
        <v>18</v>
      </c>
      <c r="H771" s="1">
        <v>5.2168700000000001</v>
      </c>
      <c r="I771" s="1">
        <v>0</v>
      </c>
      <c r="J771" s="1">
        <f t="shared" ref="J771:J834" si="12">H771-I771</f>
        <v>5.2168700000000001</v>
      </c>
      <c r="K771" s="1" t="s">
        <v>2008</v>
      </c>
      <c r="L771" s="1">
        <v>3.8614700000000002</v>
      </c>
      <c r="M771" s="1">
        <v>4.0727900000000004</v>
      </c>
      <c r="N771" s="2">
        <v>5.0000000000000002E-5</v>
      </c>
      <c r="O771" s="1">
        <v>2.5401899999999999E-3</v>
      </c>
      <c r="P771" s="1" t="s">
        <v>20</v>
      </c>
    </row>
    <row r="772" spans="1:16">
      <c r="A772" s="1" t="s">
        <v>2834</v>
      </c>
      <c r="B772" s="1" t="s">
        <v>2834</v>
      </c>
      <c r="C772" s="1" t="s">
        <v>2834</v>
      </c>
      <c r="D772" s="1" t="s">
        <v>2835</v>
      </c>
      <c r="E772" s="1" t="s">
        <v>2316</v>
      </c>
      <c r="F772" s="1" t="s">
        <v>17</v>
      </c>
      <c r="G772" s="1" t="s">
        <v>18</v>
      </c>
      <c r="H772" s="1">
        <v>7.7266199999999996</v>
      </c>
      <c r="I772" s="1">
        <v>1.9375899999999999</v>
      </c>
      <c r="J772" s="1">
        <f t="shared" si="12"/>
        <v>5.7890299999999995</v>
      </c>
      <c r="K772" s="1" t="s">
        <v>2836</v>
      </c>
      <c r="L772" s="1">
        <v>-2.4645800000000002</v>
      </c>
      <c r="M772" s="1">
        <v>-1.9947900000000001</v>
      </c>
      <c r="N772" s="1">
        <v>6.4999999999999997E-4</v>
      </c>
      <c r="O772" s="1">
        <v>2.2812599999999999E-2</v>
      </c>
      <c r="P772" s="1" t="s">
        <v>20</v>
      </c>
    </row>
    <row r="773" spans="1:16">
      <c r="A773" s="1" t="s">
        <v>2837</v>
      </c>
      <c r="B773" s="1" t="s">
        <v>2837</v>
      </c>
      <c r="C773" s="1" t="s">
        <v>2837</v>
      </c>
      <c r="D773" s="1" t="s">
        <v>2838</v>
      </c>
      <c r="E773" s="1" t="s">
        <v>2316</v>
      </c>
      <c r="F773" s="1" t="s">
        <v>17</v>
      </c>
      <c r="G773" s="1" t="s">
        <v>18</v>
      </c>
      <c r="H773" s="1">
        <v>6.0529900000000003</v>
      </c>
      <c r="I773" s="1">
        <v>0</v>
      </c>
      <c r="J773" s="1">
        <f t="shared" si="12"/>
        <v>6.0529900000000003</v>
      </c>
      <c r="K773" s="1" t="s">
        <v>2008</v>
      </c>
      <c r="L773" s="1">
        <v>1.3026</v>
      </c>
      <c r="M773" s="1">
        <v>2.2196600000000002</v>
      </c>
      <c r="N773" s="2">
        <v>5.0000000000000002E-5</v>
      </c>
      <c r="O773" s="1">
        <v>2.5401899999999999E-3</v>
      </c>
      <c r="P773" s="1" t="s">
        <v>20</v>
      </c>
    </row>
    <row r="774" spans="1:16">
      <c r="A774" s="1" t="s">
        <v>2839</v>
      </c>
      <c r="B774" s="1" t="s">
        <v>2839</v>
      </c>
      <c r="C774" s="1" t="s">
        <v>2839</v>
      </c>
      <c r="D774" s="1" t="s">
        <v>2840</v>
      </c>
      <c r="E774" s="1" t="s">
        <v>2316</v>
      </c>
      <c r="F774" s="1" t="s">
        <v>17</v>
      </c>
      <c r="G774" s="1" t="s">
        <v>18</v>
      </c>
      <c r="H774" s="1">
        <v>6.7596600000000002</v>
      </c>
      <c r="I774" s="1">
        <v>0</v>
      </c>
      <c r="J774" s="1">
        <f t="shared" si="12"/>
        <v>6.7596600000000002</v>
      </c>
      <c r="K774" s="1" t="s">
        <v>2008</v>
      </c>
      <c r="L774" s="1">
        <v>6.75929</v>
      </c>
      <c r="M774" s="1">
        <v>4.2816599999999996</v>
      </c>
      <c r="N774" s="1">
        <v>1.6999999999999999E-3</v>
      </c>
      <c r="O774" s="1">
        <v>4.9482499999999999E-2</v>
      </c>
      <c r="P774" s="1" t="s">
        <v>20</v>
      </c>
    </row>
    <row r="775" spans="1:16">
      <c r="A775" s="1" t="s">
        <v>2841</v>
      </c>
      <c r="B775" s="1" t="s">
        <v>2841</v>
      </c>
      <c r="C775" s="1" t="s">
        <v>2841</v>
      </c>
      <c r="D775" s="1" t="s">
        <v>2842</v>
      </c>
      <c r="E775" s="1" t="s">
        <v>2316</v>
      </c>
      <c r="F775" s="1" t="s">
        <v>17</v>
      </c>
      <c r="G775" s="1" t="s">
        <v>18</v>
      </c>
      <c r="H775" s="1">
        <v>9.6980500000000003</v>
      </c>
      <c r="I775" s="1">
        <v>1.7569999999999999</v>
      </c>
      <c r="J775" s="1">
        <f t="shared" si="12"/>
        <v>7.9410500000000006</v>
      </c>
      <c r="K775" s="1" t="s">
        <v>2008</v>
      </c>
      <c r="L775" s="1">
        <v>1.5379100000000001</v>
      </c>
      <c r="M775" s="1">
        <v>1.8631</v>
      </c>
      <c r="N775" s="1">
        <v>1.2999999999999999E-3</v>
      </c>
      <c r="O775" s="1">
        <v>3.96397E-2</v>
      </c>
      <c r="P775" s="1" t="s">
        <v>20</v>
      </c>
    </row>
    <row r="776" spans="1:16">
      <c r="A776" s="1" t="s">
        <v>2843</v>
      </c>
      <c r="B776" s="1" t="s">
        <v>2843</v>
      </c>
      <c r="C776" s="1" t="s">
        <v>2843</v>
      </c>
      <c r="D776" s="1" t="s">
        <v>2844</v>
      </c>
      <c r="E776" s="1" t="s">
        <v>2316</v>
      </c>
      <c r="F776" s="1" t="s">
        <v>17</v>
      </c>
      <c r="G776" s="1" t="s">
        <v>18</v>
      </c>
      <c r="H776" s="1">
        <v>11.9473</v>
      </c>
      <c r="I776" s="1">
        <v>3.8585500000000001</v>
      </c>
      <c r="J776" s="1">
        <f t="shared" si="12"/>
        <v>8.088750000000001</v>
      </c>
      <c r="K776" s="1" t="s">
        <v>2008</v>
      </c>
      <c r="L776" s="1">
        <v>1.20977</v>
      </c>
      <c r="M776" s="1">
        <v>1.9639899999999999</v>
      </c>
      <c r="N776" s="1">
        <v>5.5000000000000003E-4</v>
      </c>
      <c r="O776" s="1">
        <v>1.9863200000000001E-2</v>
      </c>
      <c r="P776" s="1" t="s">
        <v>20</v>
      </c>
    </row>
    <row r="777" spans="1:16">
      <c r="A777" s="1" t="s">
        <v>1990</v>
      </c>
      <c r="B777" s="1" t="s">
        <v>1990</v>
      </c>
      <c r="C777" s="1" t="s">
        <v>1990</v>
      </c>
      <c r="D777" s="1" t="s">
        <v>1991</v>
      </c>
      <c r="E777" s="1" t="s">
        <v>2316</v>
      </c>
      <c r="F777" s="1" t="s">
        <v>17</v>
      </c>
      <c r="G777" s="1" t="s">
        <v>18</v>
      </c>
      <c r="H777" s="1">
        <v>9.6659500000000005</v>
      </c>
      <c r="I777" s="1">
        <v>1.4482299999999999</v>
      </c>
      <c r="J777" s="1">
        <f t="shared" si="12"/>
        <v>8.2177199999999999</v>
      </c>
      <c r="K777" s="1" t="s">
        <v>2836</v>
      </c>
      <c r="L777" s="1" t="e">
        <v>#NAME?</v>
      </c>
      <c r="M777" s="1" t="e">
        <v>#NAME?</v>
      </c>
      <c r="N777" s="2">
        <v>5.0000000000000002E-5</v>
      </c>
      <c r="O777" s="1">
        <v>2.5401899999999999E-3</v>
      </c>
      <c r="P777" s="1" t="s">
        <v>20</v>
      </c>
    </row>
    <row r="778" spans="1:16">
      <c r="A778" s="1" t="s">
        <v>2845</v>
      </c>
      <c r="B778" s="1" t="s">
        <v>2845</v>
      </c>
      <c r="C778" s="1" t="s">
        <v>2845</v>
      </c>
      <c r="D778" s="1" t="s">
        <v>2846</v>
      </c>
      <c r="E778" s="1" t="s">
        <v>2316</v>
      </c>
      <c r="F778" s="1" t="s">
        <v>17</v>
      </c>
      <c r="G778" s="1" t="s">
        <v>18</v>
      </c>
      <c r="H778" s="1">
        <v>8.6275600000000008</v>
      </c>
      <c r="I778" s="1">
        <v>0</v>
      </c>
      <c r="J778" s="1">
        <f t="shared" si="12"/>
        <v>8.6275600000000008</v>
      </c>
      <c r="K778" s="1" t="s">
        <v>2008</v>
      </c>
      <c r="L778" s="1" t="s">
        <v>46</v>
      </c>
      <c r="M778" s="1" t="e">
        <v>#NAME?</v>
      </c>
      <c r="N778" s="2">
        <v>5.0000000000000002E-5</v>
      </c>
      <c r="O778" s="1">
        <v>2.5401899999999999E-3</v>
      </c>
      <c r="P778" s="1" t="s">
        <v>20</v>
      </c>
    </row>
    <row r="779" spans="1:16">
      <c r="A779" s="1" t="s">
        <v>2019</v>
      </c>
      <c r="B779" s="1" t="s">
        <v>2019</v>
      </c>
      <c r="C779" s="1" t="s">
        <v>2019</v>
      </c>
      <c r="D779" s="1" t="s">
        <v>2020</v>
      </c>
      <c r="E779" s="1" t="s">
        <v>2316</v>
      </c>
      <c r="F779" s="1" t="s">
        <v>17</v>
      </c>
      <c r="G779" s="1" t="s">
        <v>18</v>
      </c>
      <c r="H779" s="1">
        <v>11.4345</v>
      </c>
      <c r="I779" s="1">
        <v>2.69299</v>
      </c>
      <c r="J779" s="1">
        <f t="shared" si="12"/>
        <v>8.7415099999999999</v>
      </c>
      <c r="K779" s="1" t="s">
        <v>2008</v>
      </c>
      <c r="L779" s="1">
        <v>2.32599</v>
      </c>
      <c r="M779" s="1">
        <v>2.57647</v>
      </c>
      <c r="N779" s="2">
        <v>5.0000000000000002E-5</v>
      </c>
      <c r="O779" s="1">
        <v>2.5401899999999999E-3</v>
      </c>
      <c r="P779" s="1" t="s">
        <v>20</v>
      </c>
    </row>
    <row r="780" spans="1:16">
      <c r="A780" s="1" t="s">
        <v>1998</v>
      </c>
      <c r="B780" s="1" t="s">
        <v>1998</v>
      </c>
      <c r="C780" s="1" t="s">
        <v>1998</v>
      </c>
      <c r="D780" s="1" t="s">
        <v>1999</v>
      </c>
      <c r="E780" s="1" t="s">
        <v>2316</v>
      </c>
      <c r="F780" s="1" t="s">
        <v>17</v>
      </c>
      <c r="G780" s="1" t="s">
        <v>18</v>
      </c>
      <c r="H780" s="1">
        <v>11.9237</v>
      </c>
      <c r="I780" s="1">
        <v>3.0585399999999998</v>
      </c>
      <c r="J780" s="1">
        <f t="shared" si="12"/>
        <v>8.8651599999999995</v>
      </c>
      <c r="K780" s="1" t="s">
        <v>2008</v>
      </c>
      <c r="L780" s="1">
        <v>2.5604499999999999</v>
      </c>
      <c r="M780" s="1">
        <v>2.3058299999999998</v>
      </c>
      <c r="N780" s="1">
        <v>1.5E-3</v>
      </c>
      <c r="O780" s="1">
        <v>4.4477099999999999E-2</v>
      </c>
      <c r="P780" s="1" t="s">
        <v>20</v>
      </c>
    </row>
    <row r="781" spans="1:16">
      <c r="A781" s="1" t="s">
        <v>2014</v>
      </c>
      <c r="B781" s="1" t="s">
        <v>2014</v>
      </c>
      <c r="C781" s="1" t="s">
        <v>2014</v>
      </c>
      <c r="D781" s="1" t="s">
        <v>2015</v>
      </c>
      <c r="E781" s="1" t="s">
        <v>2316</v>
      </c>
      <c r="F781" s="1" t="s">
        <v>17</v>
      </c>
      <c r="G781" s="1" t="s">
        <v>18</v>
      </c>
      <c r="H781" s="1">
        <v>15.313800000000001</v>
      </c>
      <c r="I781" s="1">
        <v>6.4467299999999996</v>
      </c>
      <c r="J781" s="1">
        <f t="shared" si="12"/>
        <v>8.8670700000000018</v>
      </c>
      <c r="K781" s="1" t="s">
        <v>2847</v>
      </c>
      <c r="L781" s="1" t="s">
        <v>46</v>
      </c>
      <c r="M781" s="1" t="e">
        <v>#NAME?</v>
      </c>
      <c r="N781" s="2">
        <v>5.0000000000000002E-5</v>
      </c>
      <c r="O781" s="1">
        <v>2.5401899999999999E-3</v>
      </c>
      <c r="P781" s="1" t="s">
        <v>20</v>
      </c>
    </row>
    <row r="782" spans="1:16">
      <c r="A782" s="1" t="s">
        <v>2046</v>
      </c>
      <c r="B782" s="1" t="s">
        <v>2046</v>
      </c>
      <c r="C782" s="1" t="s">
        <v>2046</v>
      </c>
      <c r="D782" s="1" t="s">
        <v>2047</v>
      </c>
      <c r="E782" s="1" t="s">
        <v>2316</v>
      </c>
      <c r="F782" s="1" t="s">
        <v>17</v>
      </c>
      <c r="G782" s="1" t="s">
        <v>18</v>
      </c>
      <c r="H782" s="1">
        <v>12.291499999999999</v>
      </c>
      <c r="I782" s="1">
        <v>3.22187</v>
      </c>
      <c r="J782" s="1">
        <f t="shared" si="12"/>
        <v>9.0696300000000001</v>
      </c>
      <c r="K782" s="1" t="s">
        <v>2848</v>
      </c>
      <c r="L782" s="1">
        <v>2.6954600000000002</v>
      </c>
      <c r="M782" s="1">
        <v>3.1710099999999999</v>
      </c>
      <c r="N782" s="2">
        <v>5.0000000000000002E-5</v>
      </c>
      <c r="O782" s="1">
        <v>2.5401899999999999E-3</v>
      </c>
      <c r="P782" s="1" t="s">
        <v>20</v>
      </c>
    </row>
    <row r="783" spans="1:16">
      <c r="A783" s="1" t="s">
        <v>2849</v>
      </c>
      <c r="B783" s="1" t="s">
        <v>2849</v>
      </c>
      <c r="C783" s="1" t="s">
        <v>2849</v>
      </c>
      <c r="D783" s="1" t="s">
        <v>2850</v>
      </c>
      <c r="E783" s="1" t="s">
        <v>2316</v>
      </c>
      <c r="F783" s="1" t="s">
        <v>17</v>
      </c>
      <c r="G783" s="1" t="s">
        <v>18</v>
      </c>
      <c r="H783" s="1">
        <v>13.0528</v>
      </c>
      <c r="I783" s="1">
        <v>3.98021</v>
      </c>
      <c r="J783" s="1">
        <f t="shared" si="12"/>
        <v>9.0725899999999999</v>
      </c>
      <c r="K783" s="1" t="s">
        <v>2851</v>
      </c>
      <c r="L783" s="1">
        <v>1.4270700000000001</v>
      </c>
      <c r="M783" s="1">
        <v>2.1364800000000002</v>
      </c>
      <c r="N783" s="1">
        <v>2.9999999999999997E-4</v>
      </c>
      <c r="O783" s="1">
        <v>1.20102E-2</v>
      </c>
      <c r="P783" s="1" t="s">
        <v>20</v>
      </c>
    </row>
    <row r="784" spans="1:16">
      <c r="A784" s="1" t="s">
        <v>2852</v>
      </c>
      <c r="B784" s="1" t="s">
        <v>2852</v>
      </c>
      <c r="C784" s="1" t="s">
        <v>2852</v>
      </c>
      <c r="D784" s="1" t="s">
        <v>2853</v>
      </c>
      <c r="E784" s="1" t="s">
        <v>2316</v>
      </c>
      <c r="F784" s="1" t="s">
        <v>17</v>
      </c>
      <c r="G784" s="1" t="s">
        <v>18</v>
      </c>
      <c r="H784" s="1">
        <v>12.910299999999999</v>
      </c>
      <c r="I784" s="1">
        <v>3.1532900000000001</v>
      </c>
      <c r="J784" s="1">
        <f t="shared" si="12"/>
        <v>9.7570099999999993</v>
      </c>
      <c r="K784" s="1" t="s">
        <v>2008</v>
      </c>
      <c r="L784" s="1" t="s">
        <v>46</v>
      </c>
      <c r="M784" s="1" t="e">
        <v>#NAME?</v>
      </c>
      <c r="N784" s="2">
        <v>5.0000000000000002E-5</v>
      </c>
      <c r="O784" s="1">
        <v>2.5401899999999999E-3</v>
      </c>
      <c r="P784" s="1" t="s">
        <v>20</v>
      </c>
    </row>
    <row r="785" spans="1:16">
      <c r="A785" s="1" t="s">
        <v>2854</v>
      </c>
      <c r="B785" s="1" t="s">
        <v>2854</v>
      </c>
      <c r="C785" s="1" t="s">
        <v>2854</v>
      </c>
      <c r="D785" s="1" t="s">
        <v>2855</v>
      </c>
      <c r="E785" s="1" t="s">
        <v>2316</v>
      </c>
      <c r="F785" s="1" t="s">
        <v>17</v>
      </c>
      <c r="G785" s="1" t="s">
        <v>18</v>
      </c>
      <c r="H785" s="1">
        <v>9.7629199999999994</v>
      </c>
      <c r="I785" s="1">
        <v>0</v>
      </c>
      <c r="J785" s="1">
        <f t="shared" si="12"/>
        <v>9.7629199999999994</v>
      </c>
      <c r="K785" s="1" t="s">
        <v>2856</v>
      </c>
      <c r="L785" s="1">
        <v>2.5936499999999998</v>
      </c>
      <c r="M785" s="1">
        <v>3.2501699999999998</v>
      </c>
      <c r="N785" s="2">
        <v>5.0000000000000002E-5</v>
      </c>
      <c r="O785" s="1">
        <v>2.5401899999999999E-3</v>
      </c>
      <c r="P785" s="1" t="s">
        <v>20</v>
      </c>
    </row>
    <row r="786" spans="1:16">
      <c r="A786" s="1" t="s">
        <v>2857</v>
      </c>
      <c r="B786" s="1" t="s">
        <v>2857</v>
      </c>
      <c r="C786" s="1" t="s">
        <v>2857</v>
      </c>
      <c r="D786" s="1" t="s">
        <v>2858</v>
      </c>
      <c r="E786" s="1" t="s">
        <v>2316</v>
      </c>
      <c r="F786" s="1" t="s">
        <v>17</v>
      </c>
      <c r="G786" s="1" t="s">
        <v>18</v>
      </c>
      <c r="H786" s="1">
        <v>14.7524</v>
      </c>
      <c r="I786" s="1">
        <v>4.9342300000000003</v>
      </c>
      <c r="J786" s="1">
        <f t="shared" si="12"/>
        <v>9.8181699999999985</v>
      </c>
      <c r="K786" s="1" t="s">
        <v>2859</v>
      </c>
      <c r="L786" s="1" t="s">
        <v>46</v>
      </c>
      <c r="M786" s="1" t="e">
        <v>#NAME?</v>
      </c>
      <c r="N786" s="2">
        <v>5.0000000000000002E-5</v>
      </c>
      <c r="O786" s="1">
        <v>2.5401899999999999E-3</v>
      </c>
      <c r="P786" s="1" t="s">
        <v>20</v>
      </c>
    </row>
    <row r="787" spans="1:16">
      <c r="A787" s="1" t="s">
        <v>1995</v>
      </c>
      <c r="B787" s="1" t="s">
        <v>1995</v>
      </c>
      <c r="C787" s="1" t="s">
        <v>1995</v>
      </c>
      <c r="D787" s="1" t="s">
        <v>1996</v>
      </c>
      <c r="E787" s="1" t="s">
        <v>2316</v>
      </c>
      <c r="F787" s="1" t="s">
        <v>17</v>
      </c>
      <c r="G787" s="1" t="s">
        <v>18</v>
      </c>
      <c r="H787" s="1">
        <v>11.394299999999999</v>
      </c>
      <c r="I787" s="1">
        <v>1.4444399999999999</v>
      </c>
      <c r="J787" s="1">
        <f t="shared" si="12"/>
        <v>9.9498599999999993</v>
      </c>
      <c r="K787" s="1" t="s">
        <v>2860</v>
      </c>
      <c r="L787" s="1">
        <v>2.8851</v>
      </c>
      <c r="M787" s="1">
        <v>2.5400999999999998</v>
      </c>
      <c r="N787" s="1">
        <v>2.9999999999999997E-4</v>
      </c>
      <c r="O787" s="1">
        <v>1.20102E-2</v>
      </c>
      <c r="P787" s="1" t="s">
        <v>20</v>
      </c>
    </row>
    <row r="788" spans="1:16">
      <c r="A788" s="1" t="s">
        <v>2861</v>
      </c>
      <c r="B788" s="1" t="s">
        <v>2861</v>
      </c>
      <c r="C788" s="1" t="s">
        <v>2861</v>
      </c>
      <c r="D788" s="1" t="s">
        <v>2862</v>
      </c>
      <c r="E788" s="1" t="s">
        <v>2316</v>
      </c>
      <c r="F788" s="1" t="s">
        <v>17</v>
      </c>
      <c r="G788" s="1" t="s">
        <v>18</v>
      </c>
      <c r="H788" s="1">
        <v>11.755000000000001</v>
      </c>
      <c r="I788" s="1">
        <v>1.7670600000000001</v>
      </c>
      <c r="J788" s="1">
        <f t="shared" si="12"/>
        <v>9.98794</v>
      </c>
      <c r="K788" s="1" t="s">
        <v>2863</v>
      </c>
      <c r="L788" s="1">
        <v>2.02406</v>
      </c>
      <c r="M788" s="1">
        <v>2.0157099999999999</v>
      </c>
      <c r="N788" s="1">
        <v>8.4999999999999995E-4</v>
      </c>
      <c r="O788" s="1">
        <v>2.8327700000000001E-2</v>
      </c>
      <c r="P788" s="1" t="s">
        <v>20</v>
      </c>
    </row>
    <row r="789" spans="1:16">
      <c r="A789" s="1" t="s">
        <v>2012</v>
      </c>
      <c r="B789" s="1" t="s">
        <v>2012</v>
      </c>
      <c r="C789" s="1" t="s">
        <v>2012</v>
      </c>
      <c r="D789" s="1" t="s">
        <v>2013</v>
      </c>
      <c r="E789" s="1" t="s">
        <v>2316</v>
      </c>
      <c r="F789" s="1" t="s">
        <v>17</v>
      </c>
      <c r="G789" s="1" t="s">
        <v>18</v>
      </c>
      <c r="H789" s="1">
        <v>14.520099999999999</v>
      </c>
      <c r="I789" s="1">
        <v>4.1654499999999999</v>
      </c>
      <c r="J789" s="1">
        <f t="shared" si="12"/>
        <v>10.354649999999999</v>
      </c>
      <c r="K789" s="1" t="s">
        <v>2863</v>
      </c>
      <c r="L789" s="1">
        <v>1.79148</v>
      </c>
      <c r="M789" s="1">
        <v>2.5188000000000001</v>
      </c>
      <c r="N789" s="2">
        <v>5.0000000000000002E-5</v>
      </c>
      <c r="O789" s="1">
        <v>2.5401899999999999E-3</v>
      </c>
      <c r="P789" s="1" t="s">
        <v>20</v>
      </c>
    </row>
    <row r="790" spans="1:16">
      <c r="A790" s="1" t="s">
        <v>2016</v>
      </c>
      <c r="B790" s="1" t="s">
        <v>2016</v>
      </c>
      <c r="C790" s="1" t="s">
        <v>2016</v>
      </c>
      <c r="D790" s="1" t="s">
        <v>2017</v>
      </c>
      <c r="E790" s="1" t="s">
        <v>2316</v>
      </c>
      <c r="F790" s="1" t="s">
        <v>17</v>
      </c>
      <c r="G790" s="1" t="s">
        <v>18</v>
      </c>
      <c r="H790" s="1">
        <v>13.9824</v>
      </c>
      <c r="I790" s="1">
        <v>3.2907600000000001</v>
      </c>
      <c r="J790" s="1">
        <f t="shared" si="12"/>
        <v>10.69164</v>
      </c>
      <c r="K790" s="1" t="s">
        <v>2851</v>
      </c>
      <c r="L790" s="1">
        <v>2.4649200000000002</v>
      </c>
      <c r="M790" s="1">
        <v>2.1825100000000002</v>
      </c>
      <c r="N790" s="1">
        <v>1.1000000000000001E-3</v>
      </c>
      <c r="O790" s="1">
        <v>3.4934600000000003E-2</v>
      </c>
      <c r="P790" s="1" t="s">
        <v>20</v>
      </c>
    </row>
    <row r="791" spans="1:16">
      <c r="A791" s="1" t="s">
        <v>2028</v>
      </c>
      <c r="B791" s="1" t="s">
        <v>2028</v>
      </c>
      <c r="C791" s="1" t="s">
        <v>2028</v>
      </c>
      <c r="D791" s="1" t="s">
        <v>2029</v>
      </c>
      <c r="E791" s="1" t="s">
        <v>2316</v>
      </c>
      <c r="F791" s="1" t="s">
        <v>17</v>
      </c>
      <c r="G791" s="1" t="s">
        <v>18</v>
      </c>
      <c r="H791" s="1">
        <v>12.9482</v>
      </c>
      <c r="I791" s="1">
        <v>2.2345299999999999</v>
      </c>
      <c r="J791" s="1">
        <f t="shared" si="12"/>
        <v>10.71367</v>
      </c>
      <c r="K791" s="1" t="s">
        <v>2864</v>
      </c>
      <c r="L791" s="1">
        <v>2.4660299999999999</v>
      </c>
      <c r="M791" s="1">
        <v>2.5001600000000002</v>
      </c>
      <c r="N791" s="1">
        <v>1.4999999999999999E-4</v>
      </c>
      <c r="O791" s="1">
        <v>6.6840600000000003E-3</v>
      </c>
      <c r="P791" s="1" t="s">
        <v>20</v>
      </c>
    </row>
    <row r="792" spans="1:16">
      <c r="A792" s="1" t="s">
        <v>2026</v>
      </c>
      <c r="B792" s="1" t="s">
        <v>2026</v>
      </c>
      <c r="C792" s="1" t="s">
        <v>2026</v>
      </c>
      <c r="D792" s="1" t="s">
        <v>2027</v>
      </c>
      <c r="E792" s="1" t="s">
        <v>2316</v>
      </c>
      <c r="F792" s="1" t="s">
        <v>17</v>
      </c>
      <c r="G792" s="1" t="s">
        <v>18</v>
      </c>
      <c r="H792" s="1">
        <v>13.007999999999999</v>
      </c>
      <c r="I792" s="1">
        <v>2.1906599999999998</v>
      </c>
      <c r="J792" s="1">
        <f t="shared" si="12"/>
        <v>10.81734</v>
      </c>
      <c r="K792" s="1" t="s">
        <v>2865</v>
      </c>
      <c r="L792" s="1">
        <v>-4.8052599999999996</v>
      </c>
      <c r="M792" s="1">
        <v>-3.0963500000000002</v>
      </c>
      <c r="N792" s="1">
        <v>8.9999999999999998E-4</v>
      </c>
      <c r="O792" s="1">
        <v>2.9713099999999999E-2</v>
      </c>
      <c r="P792" s="1" t="s">
        <v>20</v>
      </c>
    </row>
    <row r="793" spans="1:16">
      <c r="A793" s="1" t="s">
        <v>2866</v>
      </c>
      <c r="B793" s="1" t="s">
        <v>2866</v>
      </c>
      <c r="C793" s="1" t="s">
        <v>2866</v>
      </c>
      <c r="D793" s="1" t="s">
        <v>2867</v>
      </c>
      <c r="E793" s="1" t="s">
        <v>2316</v>
      </c>
      <c r="F793" s="1" t="s">
        <v>17</v>
      </c>
      <c r="G793" s="1" t="s">
        <v>18</v>
      </c>
      <c r="H793" s="1">
        <v>15.941599999999999</v>
      </c>
      <c r="I793" s="1">
        <v>4.9909100000000004</v>
      </c>
      <c r="J793" s="1">
        <f t="shared" si="12"/>
        <v>10.950689999999998</v>
      </c>
      <c r="K793" s="1" t="s">
        <v>2868</v>
      </c>
      <c r="L793" s="1">
        <v>3.4532799999999999</v>
      </c>
      <c r="M793" s="1">
        <v>2.2584399999999998</v>
      </c>
      <c r="N793" s="1">
        <v>1.6999999999999999E-3</v>
      </c>
      <c r="O793" s="1">
        <v>4.9482499999999999E-2</v>
      </c>
      <c r="P793" s="1" t="s">
        <v>20</v>
      </c>
    </row>
    <row r="794" spans="1:16">
      <c r="A794" s="1" t="s">
        <v>2024</v>
      </c>
      <c r="B794" s="1" t="s">
        <v>2024</v>
      </c>
      <c r="C794" s="1" t="s">
        <v>2024</v>
      </c>
      <c r="D794" s="1" t="s">
        <v>2025</v>
      </c>
      <c r="E794" s="1" t="s">
        <v>2316</v>
      </c>
      <c r="F794" s="1" t="s">
        <v>17</v>
      </c>
      <c r="G794" s="1" t="s">
        <v>18</v>
      </c>
      <c r="H794" s="1">
        <v>12.248100000000001</v>
      </c>
      <c r="I794" s="1">
        <v>1.2305900000000001</v>
      </c>
      <c r="J794" s="1">
        <f t="shared" si="12"/>
        <v>11.017510000000001</v>
      </c>
      <c r="K794" s="1" t="s">
        <v>2848</v>
      </c>
      <c r="L794" s="1">
        <v>2.0486900000000001</v>
      </c>
      <c r="M794" s="1">
        <v>2.4002400000000002</v>
      </c>
      <c r="N794" s="1">
        <v>2.9999999999999997E-4</v>
      </c>
      <c r="O794" s="1">
        <v>1.20102E-2</v>
      </c>
      <c r="P794" s="1" t="s">
        <v>20</v>
      </c>
    </row>
    <row r="795" spans="1:16">
      <c r="A795" s="1" t="s">
        <v>2869</v>
      </c>
      <c r="B795" s="1" t="s">
        <v>2869</v>
      </c>
      <c r="C795" s="1" t="s">
        <v>2869</v>
      </c>
      <c r="D795" s="1" t="s">
        <v>2870</v>
      </c>
      <c r="E795" s="1" t="s">
        <v>2316</v>
      </c>
      <c r="F795" s="1" t="s">
        <v>17</v>
      </c>
      <c r="G795" s="1" t="s">
        <v>18</v>
      </c>
      <c r="H795" s="1">
        <v>11.148199999999999</v>
      </c>
      <c r="I795" s="1">
        <v>0</v>
      </c>
      <c r="J795" s="1">
        <f t="shared" si="12"/>
        <v>11.148199999999999</v>
      </c>
      <c r="K795" s="1" t="s">
        <v>2863</v>
      </c>
      <c r="L795" s="1" t="s">
        <v>46</v>
      </c>
      <c r="M795" s="1" t="e">
        <v>#NAME?</v>
      </c>
      <c r="N795" s="2">
        <v>5.0000000000000002E-5</v>
      </c>
      <c r="O795" s="1">
        <v>2.5401899999999999E-3</v>
      </c>
      <c r="P795" s="1" t="s">
        <v>20</v>
      </c>
    </row>
    <row r="796" spans="1:16">
      <c r="A796" s="1" t="s">
        <v>2871</v>
      </c>
      <c r="B796" s="1" t="s">
        <v>2871</v>
      </c>
      <c r="C796" s="1" t="s">
        <v>2871</v>
      </c>
      <c r="D796" s="1" t="s">
        <v>2872</v>
      </c>
      <c r="E796" s="1" t="s">
        <v>2316</v>
      </c>
      <c r="F796" s="1" t="s">
        <v>17</v>
      </c>
      <c r="G796" s="1" t="s">
        <v>18</v>
      </c>
      <c r="H796" s="1">
        <v>15.4674</v>
      </c>
      <c r="I796" s="1">
        <v>4.3189299999999999</v>
      </c>
      <c r="J796" s="1">
        <f t="shared" si="12"/>
        <v>11.14847</v>
      </c>
      <c r="K796" s="1" t="s">
        <v>2008</v>
      </c>
      <c r="L796" s="1">
        <v>2.7351800000000002</v>
      </c>
      <c r="M796" s="1">
        <v>2.3659699999999999</v>
      </c>
      <c r="N796" s="1">
        <v>5.0000000000000001E-4</v>
      </c>
      <c r="O796" s="1">
        <v>1.8360499999999998E-2</v>
      </c>
      <c r="P796" s="1" t="s">
        <v>20</v>
      </c>
    </row>
    <row r="797" spans="1:16">
      <c r="A797" s="1" t="s">
        <v>2074</v>
      </c>
      <c r="B797" s="1" t="s">
        <v>2074</v>
      </c>
      <c r="C797" s="1" t="s">
        <v>2074</v>
      </c>
      <c r="D797" s="1" t="s">
        <v>2075</v>
      </c>
      <c r="E797" s="1" t="s">
        <v>2316</v>
      </c>
      <c r="F797" s="1" t="s">
        <v>17</v>
      </c>
      <c r="G797" s="1" t="s">
        <v>18</v>
      </c>
      <c r="H797" s="1">
        <v>17.090900000000001</v>
      </c>
      <c r="I797" s="1">
        <v>5.0383699999999996</v>
      </c>
      <c r="J797" s="1">
        <f t="shared" si="12"/>
        <v>12.052530000000001</v>
      </c>
      <c r="K797" s="1" t="s">
        <v>2023</v>
      </c>
      <c r="L797" s="1">
        <v>2.7829600000000001</v>
      </c>
      <c r="M797" s="1">
        <v>2.4611499999999999</v>
      </c>
      <c r="N797" s="1">
        <v>4.0000000000000002E-4</v>
      </c>
      <c r="O797" s="1">
        <v>1.52809E-2</v>
      </c>
      <c r="P797" s="1" t="s">
        <v>20</v>
      </c>
    </row>
    <row r="798" spans="1:16">
      <c r="A798" s="1" t="s">
        <v>2036</v>
      </c>
      <c r="B798" s="1" t="s">
        <v>2036</v>
      </c>
      <c r="C798" s="1" t="s">
        <v>2036</v>
      </c>
      <c r="D798" s="1" t="s">
        <v>2037</v>
      </c>
      <c r="E798" s="1" t="s">
        <v>2316</v>
      </c>
      <c r="F798" s="1" t="s">
        <v>17</v>
      </c>
      <c r="G798" s="1" t="s">
        <v>18</v>
      </c>
      <c r="H798" s="1">
        <v>15.369300000000001</v>
      </c>
      <c r="I798" s="1">
        <v>3.3141099999999999</v>
      </c>
      <c r="J798" s="1">
        <f t="shared" si="12"/>
        <v>12.055190000000001</v>
      </c>
      <c r="K798" s="1" t="s">
        <v>2023</v>
      </c>
      <c r="L798" s="1" t="s">
        <v>46</v>
      </c>
      <c r="M798" s="1" t="e">
        <v>#NAME?</v>
      </c>
      <c r="N798" s="2">
        <v>5.0000000000000002E-5</v>
      </c>
      <c r="O798" s="1">
        <v>2.5401899999999999E-3</v>
      </c>
      <c r="P798" s="1" t="s">
        <v>20</v>
      </c>
    </row>
    <row r="799" spans="1:16">
      <c r="A799" s="1" t="s">
        <v>2043</v>
      </c>
      <c r="B799" s="1" t="s">
        <v>2043</v>
      </c>
      <c r="C799" s="1" t="s">
        <v>2043</v>
      </c>
      <c r="D799" s="1" t="s">
        <v>2044</v>
      </c>
      <c r="E799" s="1" t="s">
        <v>2316</v>
      </c>
      <c r="F799" s="1" t="s">
        <v>17</v>
      </c>
      <c r="G799" s="1" t="s">
        <v>18</v>
      </c>
      <c r="H799" s="1">
        <v>22.565799999999999</v>
      </c>
      <c r="I799" s="1">
        <v>10.0404</v>
      </c>
      <c r="J799" s="1">
        <f t="shared" si="12"/>
        <v>12.525399999999999</v>
      </c>
      <c r="K799" s="1" t="s">
        <v>2873</v>
      </c>
      <c r="L799" s="1">
        <v>-2.2620399999999998</v>
      </c>
      <c r="M799" s="1">
        <v>-3.3309500000000001</v>
      </c>
      <c r="N799" s="2">
        <v>5.0000000000000002E-5</v>
      </c>
      <c r="O799" s="1">
        <v>2.5401899999999999E-3</v>
      </c>
      <c r="P799" s="1" t="s">
        <v>20</v>
      </c>
    </row>
    <row r="800" spans="1:16">
      <c r="A800" s="1" t="s">
        <v>2874</v>
      </c>
      <c r="B800" s="1" t="s">
        <v>2874</v>
      </c>
      <c r="C800" s="1" t="s">
        <v>2874</v>
      </c>
      <c r="D800" s="1" t="s">
        <v>2875</v>
      </c>
      <c r="E800" s="1" t="s">
        <v>2316</v>
      </c>
      <c r="F800" s="1" t="s">
        <v>17</v>
      </c>
      <c r="G800" s="1" t="s">
        <v>18</v>
      </c>
      <c r="H800" s="1">
        <v>12.6349</v>
      </c>
      <c r="I800" s="1">
        <v>0</v>
      </c>
      <c r="J800" s="1">
        <f t="shared" si="12"/>
        <v>12.6349</v>
      </c>
      <c r="K800" s="1" t="s">
        <v>2873</v>
      </c>
      <c r="L800" s="1">
        <v>-1.2511300000000001</v>
      </c>
      <c r="M800" s="1">
        <v>-2.2098800000000001</v>
      </c>
      <c r="N800" s="1">
        <v>2.5000000000000001E-4</v>
      </c>
      <c r="O800" s="1">
        <v>1.0341299999999999E-2</v>
      </c>
      <c r="P800" s="1" t="s">
        <v>20</v>
      </c>
    </row>
    <row r="801" spans="1:16">
      <c r="A801" s="1" t="s">
        <v>2876</v>
      </c>
      <c r="B801" s="1" t="s">
        <v>2876</v>
      </c>
      <c r="C801" s="1" t="s">
        <v>2876</v>
      </c>
      <c r="D801" s="1" t="s">
        <v>2877</v>
      </c>
      <c r="E801" s="1" t="s">
        <v>2316</v>
      </c>
      <c r="F801" s="1" t="s">
        <v>17</v>
      </c>
      <c r="G801" s="1" t="s">
        <v>18</v>
      </c>
      <c r="H801" s="1">
        <v>15.648999999999999</v>
      </c>
      <c r="I801" s="1">
        <v>2.8807</v>
      </c>
      <c r="J801" s="1">
        <f t="shared" si="12"/>
        <v>12.7683</v>
      </c>
      <c r="K801" s="1" t="s">
        <v>2865</v>
      </c>
      <c r="L801" s="1">
        <v>2.28166</v>
      </c>
      <c r="M801" s="1">
        <v>3.0690400000000002</v>
      </c>
      <c r="N801" s="2">
        <v>5.0000000000000002E-5</v>
      </c>
      <c r="O801" s="1">
        <v>2.5401899999999999E-3</v>
      </c>
      <c r="P801" s="1" t="s">
        <v>20</v>
      </c>
    </row>
    <row r="802" spans="1:16">
      <c r="A802" s="1" t="s">
        <v>2878</v>
      </c>
      <c r="B802" s="1" t="s">
        <v>2878</v>
      </c>
      <c r="C802" s="1" t="s">
        <v>2878</v>
      </c>
      <c r="D802" s="1" t="s">
        <v>2879</v>
      </c>
      <c r="E802" s="1" t="s">
        <v>2316</v>
      </c>
      <c r="F802" s="1" t="s">
        <v>17</v>
      </c>
      <c r="G802" s="1" t="s">
        <v>18</v>
      </c>
      <c r="H802" s="1">
        <v>17.624199999999998</v>
      </c>
      <c r="I802" s="1">
        <v>4.5734500000000002</v>
      </c>
      <c r="J802" s="1">
        <f t="shared" si="12"/>
        <v>13.050749999999997</v>
      </c>
      <c r="K802" s="1" t="s">
        <v>2865</v>
      </c>
      <c r="L802" s="1" t="s">
        <v>46</v>
      </c>
      <c r="M802" s="1" t="e">
        <v>#NAME?</v>
      </c>
      <c r="N802" s="2">
        <v>5.0000000000000002E-5</v>
      </c>
      <c r="O802" s="1">
        <v>2.5401899999999999E-3</v>
      </c>
      <c r="P802" s="1" t="s">
        <v>20</v>
      </c>
    </row>
    <row r="803" spans="1:16">
      <c r="A803" s="1" t="s">
        <v>2048</v>
      </c>
      <c r="B803" s="1" t="s">
        <v>2048</v>
      </c>
      <c r="C803" s="1" t="s">
        <v>2048</v>
      </c>
      <c r="D803" s="1" t="s">
        <v>2049</v>
      </c>
      <c r="E803" s="1" t="s">
        <v>2316</v>
      </c>
      <c r="F803" s="1" t="s">
        <v>17</v>
      </c>
      <c r="G803" s="1" t="s">
        <v>18</v>
      </c>
      <c r="H803" s="1">
        <v>16.537600000000001</v>
      </c>
      <c r="I803" s="1">
        <v>3.3585600000000002</v>
      </c>
      <c r="J803" s="1">
        <f t="shared" si="12"/>
        <v>13.179040000000001</v>
      </c>
      <c r="K803" s="1" t="s">
        <v>2863</v>
      </c>
      <c r="L803" s="1">
        <v>2.2040299999999999</v>
      </c>
      <c r="M803" s="1">
        <v>2.35317</v>
      </c>
      <c r="N803" s="1">
        <v>5.0000000000000001E-4</v>
      </c>
      <c r="O803" s="1">
        <v>1.8360499999999998E-2</v>
      </c>
      <c r="P803" s="1" t="s">
        <v>20</v>
      </c>
    </row>
    <row r="804" spans="1:16">
      <c r="A804" s="1" t="s">
        <v>2880</v>
      </c>
      <c r="B804" s="1" t="s">
        <v>2880</v>
      </c>
      <c r="C804" s="1" t="s">
        <v>2880</v>
      </c>
      <c r="D804" s="1" t="s">
        <v>2881</v>
      </c>
      <c r="E804" s="1" t="s">
        <v>2316</v>
      </c>
      <c r="F804" s="1" t="s">
        <v>17</v>
      </c>
      <c r="G804" s="1" t="s">
        <v>18</v>
      </c>
      <c r="H804" s="1">
        <v>16.967199999999998</v>
      </c>
      <c r="I804" s="1">
        <v>3.0832799999999998</v>
      </c>
      <c r="J804" s="1">
        <f t="shared" si="12"/>
        <v>13.883919999999998</v>
      </c>
      <c r="K804" s="1" t="s">
        <v>2181</v>
      </c>
      <c r="L804" s="1">
        <v>1.54233</v>
      </c>
      <c r="M804" s="1">
        <v>2.1689099999999999</v>
      </c>
      <c r="N804" s="1">
        <v>5.5000000000000003E-4</v>
      </c>
      <c r="O804" s="1">
        <v>1.9863200000000001E-2</v>
      </c>
      <c r="P804" s="1" t="s">
        <v>20</v>
      </c>
    </row>
    <row r="805" spans="1:16">
      <c r="A805" s="1" t="s">
        <v>2882</v>
      </c>
      <c r="B805" s="1" t="s">
        <v>2882</v>
      </c>
      <c r="C805" s="1" t="s">
        <v>2882</v>
      </c>
      <c r="D805" s="1" t="s">
        <v>2883</v>
      </c>
      <c r="E805" s="1" t="s">
        <v>2316</v>
      </c>
      <c r="F805" s="1" t="s">
        <v>17</v>
      </c>
      <c r="G805" s="1" t="s">
        <v>18</v>
      </c>
      <c r="H805" s="1">
        <v>16.045500000000001</v>
      </c>
      <c r="I805" s="1">
        <v>1.8591299999999999</v>
      </c>
      <c r="J805" s="1">
        <f t="shared" si="12"/>
        <v>14.18637</v>
      </c>
      <c r="K805" s="1" t="s">
        <v>2023</v>
      </c>
      <c r="L805" s="1">
        <v>2.8976600000000001</v>
      </c>
      <c r="M805" s="1">
        <v>2.87635</v>
      </c>
      <c r="N805" s="2">
        <v>5.0000000000000002E-5</v>
      </c>
      <c r="O805" s="1">
        <v>2.5401899999999999E-3</v>
      </c>
      <c r="P805" s="1" t="s">
        <v>20</v>
      </c>
    </row>
    <row r="806" spans="1:16">
      <c r="A806" s="1" t="s">
        <v>2033</v>
      </c>
      <c r="B806" s="1" t="s">
        <v>2033</v>
      </c>
      <c r="C806" s="1" t="s">
        <v>2033</v>
      </c>
      <c r="D806" s="1" t="s">
        <v>2034</v>
      </c>
      <c r="E806" s="1" t="s">
        <v>2316</v>
      </c>
      <c r="F806" s="1" t="s">
        <v>17</v>
      </c>
      <c r="G806" s="1" t="s">
        <v>18</v>
      </c>
      <c r="H806" s="1">
        <v>17.8995</v>
      </c>
      <c r="I806" s="1">
        <v>3.10141</v>
      </c>
      <c r="J806" s="1">
        <f t="shared" si="12"/>
        <v>14.79809</v>
      </c>
      <c r="K806" s="1" t="s">
        <v>2865</v>
      </c>
      <c r="L806" s="1">
        <v>2.0544600000000002</v>
      </c>
      <c r="M806" s="1">
        <v>2.6469399999999998</v>
      </c>
      <c r="N806" s="2">
        <v>5.0000000000000002E-5</v>
      </c>
      <c r="O806" s="1">
        <v>2.5401899999999999E-3</v>
      </c>
      <c r="P806" s="1" t="s">
        <v>20</v>
      </c>
    </row>
    <row r="807" spans="1:16">
      <c r="A807" s="1" t="s">
        <v>2072</v>
      </c>
      <c r="B807" s="1" t="s">
        <v>2072</v>
      </c>
      <c r="C807" s="1" t="s">
        <v>2072</v>
      </c>
      <c r="D807" s="1" t="s">
        <v>2073</v>
      </c>
      <c r="E807" s="1" t="s">
        <v>2316</v>
      </c>
      <c r="F807" s="1" t="s">
        <v>17</v>
      </c>
      <c r="G807" s="1" t="s">
        <v>18</v>
      </c>
      <c r="H807" s="1">
        <v>22.9343</v>
      </c>
      <c r="I807" s="1">
        <v>7.5594900000000003</v>
      </c>
      <c r="J807" s="1">
        <f t="shared" si="12"/>
        <v>15.37481</v>
      </c>
      <c r="K807" s="1" t="s">
        <v>2868</v>
      </c>
      <c r="L807" s="1" t="e">
        <v>#NAME?</v>
      </c>
      <c r="M807" s="1" t="e">
        <v>#NAME?</v>
      </c>
      <c r="N807" s="2">
        <v>5.0000000000000002E-5</v>
      </c>
      <c r="O807" s="1">
        <v>2.5401899999999999E-3</v>
      </c>
      <c r="P807" s="1" t="s">
        <v>20</v>
      </c>
    </row>
    <row r="808" spans="1:16">
      <c r="A808" s="1" t="s">
        <v>2057</v>
      </c>
      <c r="B808" s="1" t="s">
        <v>2057</v>
      </c>
      <c r="C808" s="1" t="s">
        <v>2057</v>
      </c>
      <c r="D808" s="1" t="s">
        <v>2058</v>
      </c>
      <c r="E808" s="1" t="s">
        <v>2316</v>
      </c>
      <c r="F808" s="1" t="s">
        <v>17</v>
      </c>
      <c r="G808" s="1" t="s">
        <v>18</v>
      </c>
      <c r="H808" s="1">
        <v>15.3771</v>
      </c>
      <c r="I808" s="1">
        <v>0</v>
      </c>
      <c r="J808" s="1">
        <f t="shared" si="12"/>
        <v>15.3771</v>
      </c>
      <c r="K808" s="1" t="s">
        <v>2181</v>
      </c>
      <c r="L808" s="1">
        <v>1.2400199999999999</v>
      </c>
      <c r="M808" s="1">
        <v>1.95994</v>
      </c>
      <c r="N808" s="1">
        <v>6.4999999999999997E-4</v>
      </c>
      <c r="O808" s="1">
        <v>2.2812599999999999E-2</v>
      </c>
      <c r="P808" s="1" t="s">
        <v>20</v>
      </c>
    </row>
    <row r="809" spans="1:16">
      <c r="A809" s="1" t="s">
        <v>2088</v>
      </c>
      <c r="B809" s="1" t="s">
        <v>2088</v>
      </c>
      <c r="C809" s="1" t="s">
        <v>2088</v>
      </c>
      <c r="D809" s="1" t="s">
        <v>2089</v>
      </c>
      <c r="E809" s="1" t="s">
        <v>2316</v>
      </c>
      <c r="F809" s="1" t="s">
        <v>17</v>
      </c>
      <c r="G809" s="1" t="s">
        <v>18</v>
      </c>
      <c r="H809" s="1">
        <v>25.334199999999999</v>
      </c>
      <c r="I809" s="1">
        <v>9.7293299999999991</v>
      </c>
      <c r="J809" s="1">
        <f t="shared" si="12"/>
        <v>15.60487</v>
      </c>
      <c r="K809" s="1" t="s">
        <v>2008</v>
      </c>
      <c r="L809" s="1" t="s">
        <v>46</v>
      </c>
      <c r="M809" s="1" t="e">
        <v>#NAME?</v>
      </c>
      <c r="N809" s="2">
        <v>5.0000000000000002E-5</v>
      </c>
      <c r="O809" s="1">
        <v>2.5401899999999999E-3</v>
      </c>
      <c r="P809" s="1" t="s">
        <v>20</v>
      </c>
    </row>
    <row r="810" spans="1:16">
      <c r="A810" s="1" t="s">
        <v>2059</v>
      </c>
      <c r="B810" s="1" t="s">
        <v>2059</v>
      </c>
      <c r="C810" s="1" t="s">
        <v>2059</v>
      </c>
      <c r="D810" s="1" t="s">
        <v>2060</v>
      </c>
      <c r="E810" s="1" t="s">
        <v>2316</v>
      </c>
      <c r="F810" s="1" t="s">
        <v>17</v>
      </c>
      <c r="G810" s="1" t="s">
        <v>18</v>
      </c>
      <c r="H810" s="1">
        <v>24.8354</v>
      </c>
      <c r="I810" s="1">
        <v>9.0368300000000001</v>
      </c>
      <c r="J810" s="1">
        <f t="shared" si="12"/>
        <v>15.79857</v>
      </c>
      <c r="K810" s="1" t="s">
        <v>2884</v>
      </c>
      <c r="L810" s="1">
        <v>1.7722500000000001</v>
      </c>
      <c r="M810" s="1">
        <v>2.12527</v>
      </c>
      <c r="N810" s="1">
        <v>2.9999999999999997E-4</v>
      </c>
      <c r="O810" s="1">
        <v>1.20102E-2</v>
      </c>
      <c r="P810" s="1" t="s">
        <v>20</v>
      </c>
    </row>
    <row r="811" spans="1:16">
      <c r="A811" s="1" t="s">
        <v>2885</v>
      </c>
      <c r="B811" s="1" t="s">
        <v>2885</v>
      </c>
      <c r="C811" s="1" t="s">
        <v>2885</v>
      </c>
      <c r="D811" s="1" t="s">
        <v>2886</v>
      </c>
      <c r="E811" s="1" t="s">
        <v>2316</v>
      </c>
      <c r="F811" s="1" t="s">
        <v>17</v>
      </c>
      <c r="G811" s="1" t="s">
        <v>18</v>
      </c>
      <c r="H811" s="1">
        <v>29.354600000000001</v>
      </c>
      <c r="I811" s="1">
        <v>13.345800000000001</v>
      </c>
      <c r="J811" s="1">
        <f t="shared" si="12"/>
        <v>16.008800000000001</v>
      </c>
      <c r="K811" s="1" t="s">
        <v>2008</v>
      </c>
      <c r="L811" s="1" t="s">
        <v>46</v>
      </c>
      <c r="M811" s="1" t="e">
        <v>#NAME?</v>
      </c>
      <c r="N811" s="2">
        <v>5.0000000000000002E-5</v>
      </c>
      <c r="O811" s="1">
        <v>2.5401899999999999E-3</v>
      </c>
      <c r="P811" s="1" t="s">
        <v>20</v>
      </c>
    </row>
    <row r="812" spans="1:16">
      <c r="A812" s="1" t="s">
        <v>2887</v>
      </c>
      <c r="B812" s="1" t="s">
        <v>2887</v>
      </c>
      <c r="C812" s="1" t="s">
        <v>2887</v>
      </c>
      <c r="D812" s="1" t="s">
        <v>2888</v>
      </c>
      <c r="E812" s="1" t="s">
        <v>2316</v>
      </c>
      <c r="F812" s="1" t="s">
        <v>17</v>
      </c>
      <c r="G812" s="1" t="s">
        <v>18</v>
      </c>
      <c r="H812" s="1">
        <v>16.659199999999998</v>
      </c>
      <c r="I812" s="1">
        <v>0.64128200000000002</v>
      </c>
      <c r="J812" s="1">
        <f t="shared" si="12"/>
        <v>16.017917999999998</v>
      </c>
      <c r="K812" s="1" t="s">
        <v>2023</v>
      </c>
      <c r="L812" s="1">
        <v>2.2648799999999998</v>
      </c>
      <c r="M812" s="1">
        <v>2.3075999999999999</v>
      </c>
      <c r="N812" s="1">
        <v>1.4999999999999999E-4</v>
      </c>
      <c r="O812" s="1">
        <v>6.6840600000000003E-3</v>
      </c>
      <c r="P812" s="1" t="s">
        <v>20</v>
      </c>
    </row>
    <row r="813" spans="1:16">
      <c r="A813" s="1" t="s">
        <v>2889</v>
      </c>
      <c r="B813" s="1" t="s">
        <v>2889</v>
      </c>
      <c r="C813" s="1" t="s">
        <v>2889</v>
      </c>
      <c r="D813" s="1" t="s">
        <v>2890</v>
      </c>
      <c r="E813" s="1" t="s">
        <v>2316</v>
      </c>
      <c r="F813" s="1" t="s">
        <v>17</v>
      </c>
      <c r="G813" s="1" t="s">
        <v>18</v>
      </c>
      <c r="H813" s="1">
        <v>30.756900000000002</v>
      </c>
      <c r="I813" s="1">
        <v>13.7278</v>
      </c>
      <c r="J813" s="1">
        <f t="shared" si="12"/>
        <v>17.0291</v>
      </c>
      <c r="K813" s="1" t="s">
        <v>2848</v>
      </c>
      <c r="L813" s="1">
        <v>1.68502</v>
      </c>
      <c r="M813" s="1">
        <v>2.0204599999999999</v>
      </c>
      <c r="N813" s="1">
        <v>1.1000000000000001E-3</v>
      </c>
      <c r="O813" s="1">
        <v>3.4934600000000003E-2</v>
      </c>
      <c r="P813" s="1" t="s">
        <v>20</v>
      </c>
    </row>
    <row r="814" spans="1:16">
      <c r="A814" s="1" t="s">
        <v>2891</v>
      </c>
      <c r="B814" s="1" t="s">
        <v>2891</v>
      </c>
      <c r="C814" s="1" t="s">
        <v>2891</v>
      </c>
      <c r="D814" s="1" t="s">
        <v>2892</v>
      </c>
      <c r="E814" s="1" t="s">
        <v>2316</v>
      </c>
      <c r="F814" s="1" t="s">
        <v>17</v>
      </c>
      <c r="G814" s="1" t="s">
        <v>18</v>
      </c>
      <c r="H814" s="1">
        <v>24.270900000000001</v>
      </c>
      <c r="I814" s="1">
        <v>7.1002200000000002</v>
      </c>
      <c r="J814" s="1">
        <f t="shared" si="12"/>
        <v>17.170680000000001</v>
      </c>
      <c r="K814" s="1" t="s">
        <v>2893</v>
      </c>
      <c r="L814" s="1">
        <v>1.4354100000000001</v>
      </c>
      <c r="M814" s="1">
        <v>2.2224400000000002</v>
      </c>
      <c r="N814" s="1">
        <v>2.0000000000000001E-4</v>
      </c>
      <c r="O814" s="1">
        <v>8.5115999999999994E-3</v>
      </c>
      <c r="P814" s="1" t="s">
        <v>20</v>
      </c>
    </row>
    <row r="815" spans="1:16">
      <c r="A815" s="1" t="s">
        <v>2066</v>
      </c>
      <c r="B815" s="1" t="s">
        <v>2066</v>
      </c>
      <c r="C815" s="1" t="s">
        <v>2066</v>
      </c>
      <c r="D815" s="1" t="s">
        <v>2067</v>
      </c>
      <c r="E815" s="1" t="s">
        <v>2316</v>
      </c>
      <c r="F815" s="1" t="s">
        <v>17</v>
      </c>
      <c r="G815" s="1" t="s">
        <v>18</v>
      </c>
      <c r="H815" s="1">
        <v>27.62</v>
      </c>
      <c r="I815" s="1">
        <v>10.3141</v>
      </c>
      <c r="J815" s="1">
        <f t="shared" si="12"/>
        <v>17.305900000000001</v>
      </c>
      <c r="K815" s="1" t="s">
        <v>2023</v>
      </c>
      <c r="L815" s="1">
        <v>1.0906400000000001</v>
      </c>
      <c r="M815" s="1">
        <v>1.8833500000000001</v>
      </c>
      <c r="N815" s="1">
        <v>8.0000000000000004E-4</v>
      </c>
      <c r="O815" s="1">
        <v>2.7016100000000001E-2</v>
      </c>
      <c r="P815" s="1" t="s">
        <v>20</v>
      </c>
    </row>
    <row r="816" spans="1:16">
      <c r="A816" s="1" t="s">
        <v>2061</v>
      </c>
      <c r="B816" s="1" t="s">
        <v>2061</v>
      </c>
      <c r="C816" s="1" t="s">
        <v>2061</v>
      </c>
      <c r="D816" s="1" t="s">
        <v>2062</v>
      </c>
      <c r="E816" s="1" t="s">
        <v>2316</v>
      </c>
      <c r="F816" s="1" t="s">
        <v>17</v>
      </c>
      <c r="G816" s="1" t="s">
        <v>18</v>
      </c>
      <c r="H816" s="1">
        <v>20.898499999999999</v>
      </c>
      <c r="I816" s="1">
        <v>3.3335499999999998</v>
      </c>
      <c r="J816" s="1">
        <f t="shared" si="12"/>
        <v>17.56495</v>
      </c>
      <c r="K816" s="1" t="s">
        <v>2851</v>
      </c>
      <c r="L816" s="1">
        <v>-1.24502</v>
      </c>
      <c r="M816" s="1">
        <v>-2.0937399999999999</v>
      </c>
      <c r="N816" s="1">
        <v>3.5E-4</v>
      </c>
      <c r="O816" s="1">
        <v>1.37007E-2</v>
      </c>
      <c r="P816" s="1" t="s">
        <v>20</v>
      </c>
    </row>
    <row r="817" spans="1:16">
      <c r="A817" s="1" t="s">
        <v>2894</v>
      </c>
      <c r="B817" s="1" t="s">
        <v>2894</v>
      </c>
      <c r="C817" s="1" t="s">
        <v>2894</v>
      </c>
      <c r="D817" s="1" t="s">
        <v>2895</v>
      </c>
      <c r="E817" s="1" t="s">
        <v>2316</v>
      </c>
      <c r="F817" s="1" t="s">
        <v>17</v>
      </c>
      <c r="G817" s="1" t="s">
        <v>18</v>
      </c>
      <c r="H817" s="1">
        <v>19.388300000000001</v>
      </c>
      <c r="I817" s="1">
        <v>1.4006400000000001</v>
      </c>
      <c r="J817" s="1">
        <f t="shared" si="12"/>
        <v>17.987660000000002</v>
      </c>
      <c r="K817" s="1" t="s">
        <v>2008</v>
      </c>
      <c r="L817" s="1">
        <v>1.5631299999999999</v>
      </c>
      <c r="M817" s="1">
        <v>2.1205500000000002</v>
      </c>
      <c r="N817" s="1">
        <v>7.5000000000000002E-4</v>
      </c>
      <c r="O817" s="1">
        <v>2.57107E-2</v>
      </c>
      <c r="P817" s="1" t="s">
        <v>20</v>
      </c>
    </row>
    <row r="818" spans="1:16">
      <c r="A818" s="1" t="s">
        <v>2004</v>
      </c>
      <c r="B818" s="1" t="s">
        <v>2004</v>
      </c>
      <c r="C818" s="1" t="s">
        <v>2004</v>
      </c>
      <c r="D818" s="1" t="s">
        <v>2005</v>
      </c>
      <c r="E818" s="1" t="s">
        <v>2316</v>
      </c>
      <c r="F818" s="1" t="s">
        <v>17</v>
      </c>
      <c r="G818" s="1" t="s">
        <v>18</v>
      </c>
      <c r="H818" s="1">
        <v>25.280100000000001</v>
      </c>
      <c r="I818" s="1">
        <v>6.8886599999999998</v>
      </c>
      <c r="J818" s="1">
        <f t="shared" si="12"/>
        <v>18.391440000000003</v>
      </c>
      <c r="K818" s="1" t="s">
        <v>2008</v>
      </c>
      <c r="L818" s="1">
        <v>1.98061</v>
      </c>
      <c r="M818" s="1">
        <v>1.93079</v>
      </c>
      <c r="N818" s="1">
        <v>1.1000000000000001E-3</v>
      </c>
      <c r="O818" s="1">
        <v>3.4934600000000003E-2</v>
      </c>
      <c r="P818" s="1" t="s">
        <v>20</v>
      </c>
    </row>
    <row r="819" spans="1:16">
      <c r="A819" s="1" t="s">
        <v>1986</v>
      </c>
      <c r="B819" s="1" t="s">
        <v>1986</v>
      </c>
      <c r="C819" s="1" t="s">
        <v>1986</v>
      </c>
      <c r="D819" s="1" t="s">
        <v>1987</v>
      </c>
      <c r="E819" s="1" t="s">
        <v>2316</v>
      </c>
      <c r="F819" s="1" t="s">
        <v>17</v>
      </c>
      <c r="G819" s="1" t="s">
        <v>18</v>
      </c>
      <c r="H819" s="1">
        <v>18.833400000000001</v>
      </c>
      <c r="I819" s="1">
        <v>0</v>
      </c>
      <c r="J819" s="1">
        <f t="shared" si="12"/>
        <v>18.833400000000001</v>
      </c>
      <c r="K819" s="1" t="s">
        <v>2851</v>
      </c>
      <c r="L819" s="1" t="s">
        <v>46</v>
      </c>
      <c r="M819" s="1" t="e">
        <v>#NAME?</v>
      </c>
      <c r="N819" s="2">
        <v>5.0000000000000002E-5</v>
      </c>
      <c r="O819" s="1">
        <v>2.5401899999999999E-3</v>
      </c>
      <c r="P819" s="1" t="s">
        <v>20</v>
      </c>
    </row>
    <row r="820" spans="1:16">
      <c r="A820" s="1" t="s">
        <v>2896</v>
      </c>
      <c r="B820" s="1" t="s">
        <v>2896</v>
      </c>
      <c r="C820" s="1" t="s">
        <v>2896</v>
      </c>
      <c r="D820" s="1" t="s">
        <v>2897</v>
      </c>
      <c r="E820" s="1" t="s">
        <v>2316</v>
      </c>
      <c r="F820" s="1" t="s">
        <v>17</v>
      </c>
      <c r="G820" s="1" t="s">
        <v>18</v>
      </c>
      <c r="H820" s="1">
        <v>19.248999999999999</v>
      </c>
      <c r="I820" s="1">
        <v>0</v>
      </c>
      <c r="J820" s="1">
        <f t="shared" si="12"/>
        <v>19.248999999999999</v>
      </c>
      <c r="K820" s="1" t="s">
        <v>2864</v>
      </c>
      <c r="L820" s="1">
        <v>1.71008</v>
      </c>
      <c r="M820" s="1">
        <v>2.9159299999999999</v>
      </c>
      <c r="N820" s="2">
        <v>5.0000000000000002E-5</v>
      </c>
      <c r="O820" s="1">
        <v>2.5401899999999999E-3</v>
      </c>
      <c r="P820" s="1" t="s">
        <v>20</v>
      </c>
    </row>
    <row r="821" spans="1:16">
      <c r="A821" s="1" t="s">
        <v>2898</v>
      </c>
      <c r="B821" s="1" t="s">
        <v>2898</v>
      </c>
      <c r="C821" s="1" t="s">
        <v>2898</v>
      </c>
      <c r="D821" s="1" t="s">
        <v>2899</v>
      </c>
      <c r="E821" s="1" t="s">
        <v>2316</v>
      </c>
      <c r="F821" s="1" t="s">
        <v>17</v>
      </c>
      <c r="G821" s="1" t="s">
        <v>18</v>
      </c>
      <c r="H821" s="1">
        <v>21.4969</v>
      </c>
      <c r="I821" s="1">
        <v>2.0445700000000002</v>
      </c>
      <c r="J821" s="1">
        <f t="shared" si="12"/>
        <v>19.45233</v>
      </c>
      <c r="K821" s="1" t="s">
        <v>2008</v>
      </c>
      <c r="L821" s="1">
        <v>5.0977600000000001</v>
      </c>
      <c r="M821" s="1">
        <v>4.3792</v>
      </c>
      <c r="N821" s="2">
        <v>5.0000000000000002E-5</v>
      </c>
      <c r="O821" s="1">
        <v>2.5401899999999999E-3</v>
      </c>
      <c r="P821" s="1" t="s">
        <v>20</v>
      </c>
    </row>
    <row r="822" spans="1:16">
      <c r="A822" s="1" t="s">
        <v>2900</v>
      </c>
      <c r="B822" s="1" t="s">
        <v>2900</v>
      </c>
      <c r="C822" s="1" t="s">
        <v>2900</v>
      </c>
      <c r="D822" s="1" t="s">
        <v>2901</v>
      </c>
      <c r="E822" s="1" t="s">
        <v>2316</v>
      </c>
      <c r="F822" s="1" t="s">
        <v>17</v>
      </c>
      <c r="G822" s="1" t="s">
        <v>18</v>
      </c>
      <c r="H822" s="1">
        <v>22.634799999999998</v>
      </c>
      <c r="I822" s="1">
        <v>2.9702299999999999</v>
      </c>
      <c r="J822" s="1">
        <f t="shared" si="12"/>
        <v>19.664569999999998</v>
      </c>
      <c r="K822" s="1" t="s">
        <v>2008</v>
      </c>
      <c r="L822" s="1" t="s">
        <v>46</v>
      </c>
      <c r="M822" s="1" t="e">
        <v>#NAME?</v>
      </c>
      <c r="N822" s="2">
        <v>5.0000000000000002E-5</v>
      </c>
      <c r="O822" s="1">
        <v>2.5401899999999999E-3</v>
      </c>
      <c r="P822" s="1" t="s">
        <v>20</v>
      </c>
    </row>
    <row r="823" spans="1:16">
      <c r="A823" s="1" t="s">
        <v>2902</v>
      </c>
      <c r="B823" s="1" t="s">
        <v>2902</v>
      </c>
      <c r="C823" s="1" t="s">
        <v>2902</v>
      </c>
      <c r="D823" s="1" t="s">
        <v>2903</v>
      </c>
      <c r="E823" s="1" t="s">
        <v>2316</v>
      </c>
      <c r="F823" s="1" t="s">
        <v>17</v>
      </c>
      <c r="G823" s="1" t="s">
        <v>18</v>
      </c>
      <c r="H823" s="1">
        <v>20.165500000000002</v>
      </c>
      <c r="I823" s="1">
        <v>0</v>
      </c>
      <c r="J823" s="1">
        <f t="shared" si="12"/>
        <v>20.165500000000002</v>
      </c>
      <c r="K823" s="1" t="s">
        <v>2859</v>
      </c>
      <c r="L823" s="1">
        <v>2.7334700000000001</v>
      </c>
      <c r="M823" s="1">
        <v>3.3113899999999998</v>
      </c>
      <c r="N823" s="2">
        <v>5.0000000000000002E-5</v>
      </c>
      <c r="O823" s="1">
        <v>2.5401899999999999E-3</v>
      </c>
      <c r="P823" s="1" t="s">
        <v>20</v>
      </c>
    </row>
    <row r="824" spans="1:16">
      <c r="A824" s="1" t="s">
        <v>2082</v>
      </c>
      <c r="B824" s="1" t="s">
        <v>2082</v>
      </c>
      <c r="C824" s="1" t="s">
        <v>2082</v>
      </c>
      <c r="D824" s="1" t="s">
        <v>2083</v>
      </c>
      <c r="E824" s="1" t="s">
        <v>2316</v>
      </c>
      <c r="F824" s="1" t="s">
        <v>17</v>
      </c>
      <c r="G824" s="1" t="s">
        <v>18</v>
      </c>
      <c r="H824" s="1">
        <v>38.542299999999997</v>
      </c>
      <c r="I824" s="1">
        <v>16.949000000000002</v>
      </c>
      <c r="J824" s="1">
        <f t="shared" si="12"/>
        <v>21.593299999999996</v>
      </c>
      <c r="K824" s="1" t="s">
        <v>2860</v>
      </c>
      <c r="L824" s="1" t="s">
        <v>46</v>
      </c>
      <c r="M824" s="1" t="e">
        <v>#NAME?</v>
      </c>
      <c r="N824" s="2">
        <v>5.0000000000000002E-5</v>
      </c>
      <c r="O824" s="1">
        <v>2.5401899999999999E-3</v>
      </c>
      <c r="P824" s="1" t="s">
        <v>20</v>
      </c>
    </row>
    <row r="825" spans="1:16">
      <c r="A825" s="1" t="s">
        <v>2080</v>
      </c>
      <c r="B825" s="1" t="s">
        <v>2080</v>
      </c>
      <c r="C825" s="1" t="s">
        <v>2080</v>
      </c>
      <c r="D825" s="1" t="s">
        <v>2081</v>
      </c>
      <c r="E825" s="1" t="s">
        <v>2316</v>
      </c>
      <c r="F825" s="1" t="s">
        <v>17</v>
      </c>
      <c r="G825" s="1" t="s">
        <v>18</v>
      </c>
      <c r="H825" s="1">
        <v>37.817700000000002</v>
      </c>
      <c r="I825" s="1">
        <v>15.955299999999999</v>
      </c>
      <c r="J825" s="1">
        <f t="shared" si="12"/>
        <v>21.862400000000001</v>
      </c>
      <c r="K825" s="1" t="s">
        <v>2884</v>
      </c>
      <c r="L825" s="1">
        <v>4.7945200000000003</v>
      </c>
      <c r="M825" s="1">
        <v>5.57097</v>
      </c>
      <c r="N825" s="2">
        <v>5.0000000000000002E-5</v>
      </c>
      <c r="O825" s="1">
        <v>2.5401899999999999E-3</v>
      </c>
      <c r="P825" s="1" t="s">
        <v>20</v>
      </c>
    </row>
    <row r="826" spans="1:16">
      <c r="A826" s="1" t="s">
        <v>2094</v>
      </c>
      <c r="B826" s="1" t="s">
        <v>2094</v>
      </c>
      <c r="C826" s="1" t="s">
        <v>2094</v>
      </c>
      <c r="D826" s="1" t="s">
        <v>2095</v>
      </c>
      <c r="E826" s="1" t="s">
        <v>2316</v>
      </c>
      <c r="F826" s="1" t="s">
        <v>17</v>
      </c>
      <c r="G826" s="1" t="s">
        <v>18</v>
      </c>
      <c r="H826" s="1">
        <v>31.222000000000001</v>
      </c>
      <c r="I826" s="1">
        <v>9.3169400000000007</v>
      </c>
      <c r="J826" s="1">
        <f t="shared" si="12"/>
        <v>21.905059999999999</v>
      </c>
      <c r="K826" s="1" t="s">
        <v>2008</v>
      </c>
      <c r="L826" s="1">
        <v>2.4514499999999999</v>
      </c>
      <c r="M826" s="1">
        <v>2.1203500000000002</v>
      </c>
      <c r="N826" s="1">
        <v>1.1999999999999999E-3</v>
      </c>
      <c r="O826" s="1">
        <v>3.7380900000000002E-2</v>
      </c>
      <c r="P826" s="1" t="s">
        <v>20</v>
      </c>
    </row>
    <row r="827" spans="1:16">
      <c r="A827" s="1" t="s">
        <v>2904</v>
      </c>
      <c r="B827" s="1" t="s">
        <v>2904</v>
      </c>
      <c r="C827" s="1" t="s">
        <v>2904</v>
      </c>
      <c r="D827" s="1" t="s">
        <v>2905</v>
      </c>
      <c r="E827" s="1" t="s">
        <v>2316</v>
      </c>
      <c r="F827" s="1" t="s">
        <v>17</v>
      </c>
      <c r="G827" s="1" t="s">
        <v>18</v>
      </c>
      <c r="H827" s="1">
        <v>36.9206</v>
      </c>
      <c r="I827" s="1">
        <v>14.929500000000001</v>
      </c>
      <c r="J827" s="1">
        <f t="shared" si="12"/>
        <v>21.991099999999999</v>
      </c>
      <c r="K827" s="1" t="s">
        <v>2884</v>
      </c>
      <c r="L827" s="1">
        <v>5.1833</v>
      </c>
      <c r="M827" s="1">
        <v>4.0526499999999999</v>
      </c>
      <c r="N827" s="1">
        <v>4.4999999999999999E-4</v>
      </c>
      <c r="O827" s="1">
        <v>1.6896000000000001E-2</v>
      </c>
      <c r="P827" s="1" t="s">
        <v>20</v>
      </c>
    </row>
    <row r="828" spans="1:16">
      <c r="A828" s="1" t="s">
        <v>2090</v>
      </c>
      <c r="B828" s="1" t="s">
        <v>2090</v>
      </c>
      <c r="C828" s="1" t="s">
        <v>2090</v>
      </c>
      <c r="D828" s="1" t="s">
        <v>2091</v>
      </c>
      <c r="E828" s="1" t="s">
        <v>2316</v>
      </c>
      <c r="F828" s="1" t="s">
        <v>17</v>
      </c>
      <c r="G828" s="1" t="s">
        <v>18</v>
      </c>
      <c r="H828" s="1">
        <v>25.1311</v>
      </c>
      <c r="I828" s="1">
        <v>2.9512700000000001</v>
      </c>
      <c r="J828" s="1">
        <f t="shared" si="12"/>
        <v>22.179829999999999</v>
      </c>
      <c r="K828" s="1" t="s">
        <v>2859</v>
      </c>
      <c r="L828" s="1" t="s">
        <v>46</v>
      </c>
      <c r="M828" s="1" t="e">
        <v>#NAME?</v>
      </c>
      <c r="N828" s="2">
        <v>5.0000000000000002E-5</v>
      </c>
      <c r="O828" s="1">
        <v>2.5401899999999999E-3</v>
      </c>
      <c r="P828" s="1" t="s">
        <v>20</v>
      </c>
    </row>
    <row r="829" spans="1:16">
      <c r="A829" s="1" t="s">
        <v>2039</v>
      </c>
      <c r="B829" s="1" t="s">
        <v>2039</v>
      </c>
      <c r="C829" s="1" t="s">
        <v>2039</v>
      </c>
      <c r="D829" s="1" t="s">
        <v>2040</v>
      </c>
      <c r="E829" s="1" t="s">
        <v>2316</v>
      </c>
      <c r="F829" s="1" t="s">
        <v>17</v>
      </c>
      <c r="G829" s="1" t="s">
        <v>18</v>
      </c>
      <c r="H829" s="1">
        <v>31.1494</v>
      </c>
      <c r="I829" s="1">
        <v>8.9568100000000008</v>
      </c>
      <c r="J829" s="1">
        <f t="shared" si="12"/>
        <v>22.192589999999999</v>
      </c>
      <c r="K829" s="1" t="s">
        <v>2860</v>
      </c>
      <c r="L829" s="1" t="s">
        <v>46</v>
      </c>
      <c r="M829" s="1" t="e">
        <v>#NAME?</v>
      </c>
      <c r="N829" s="2">
        <v>5.0000000000000002E-5</v>
      </c>
      <c r="O829" s="1">
        <v>2.5401899999999999E-3</v>
      </c>
      <c r="P829" s="1" t="s">
        <v>20</v>
      </c>
    </row>
    <row r="830" spans="1:16">
      <c r="A830" s="1" t="s">
        <v>2906</v>
      </c>
      <c r="B830" s="1" t="s">
        <v>2906</v>
      </c>
      <c r="C830" s="1" t="s">
        <v>2906</v>
      </c>
      <c r="D830" s="1" t="s">
        <v>2907</v>
      </c>
      <c r="E830" s="1" t="s">
        <v>2316</v>
      </c>
      <c r="F830" s="1" t="s">
        <v>17</v>
      </c>
      <c r="G830" s="1" t="s">
        <v>18</v>
      </c>
      <c r="H830" s="1">
        <v>36.745899999999999</v>
      </c>
      <c r="I830" s="1">
        <v>13.973599999999999</v>
      </c>
      <c r="J830" s="1">
        <f t="shared" si="12"/>
        <v>22.772300000000001</v>
      </c>
      <c r="K830" s="1" t="s">
        <v>2859</v>
      </c>
      <c r="L830" s="1" t="s">
        <v>46</v>
      </c>
      <c r="M830" s="1" t="e">
        <v>#NAME?</v>
      </c>
      <c r="N830" s="2">
        <v>5.0000000000000002E-5</v>
      </c>
      <c r="O830" s="1">
        <v>2.5401899999999999E-3</v>
      </c>
      <c r="P830" s="1" t="s">
        <v>20</v>
      </c>
    </row>
    <row r="831" spans="1:16">
      <c r="A831" s="1" t="s">
        <v>2078</v>
      </c>
      <c r="B831" s="1" t="s">
        <v>2078</v>
      </c>
      <c r="C831" s="1" t="s">
        <v>2078</v>
      </c>
      <c r="D831" s="1" t="s">
        <v>2079</v>
      </c>
      <c r="E831" s="1" t="s">
        <v>2316</v>
      </c>
      <c r="F831" s="1" t="s">
        <v>17</v>
      </c>
      <c r="G831" s="1" t="s">
        <v>18</v>
      </c>
      <c r="H831" s="1">
        <v>27.8901</v>
      </c>
      <c r="I831" s="1">
        <v>5.1085099999999999</v>
      </c>
      <c r="J831" s="1">
        <f t="shared" si="12"/>
        <v>22.781590000000001</v>
      </c>
      <c r="K831" s="1" t="s">
        <v>2859</v>
      </c>
      <c r="L831" s="1">
        <v>-1.2409699999999999</v>
      </c>
      <c r="M831" s="1">
        <v>-1.9555499999999999</v>
      </c>
      <c r="N831" s="1">
        <v>1.15E-3</v>
      </c>
      <c r="O831" s="1">
        <v>3.6214400000000001E-2</v>
      </c>
      <c r="P831" s="1" t="s">
        <v>20</v>
      </c>
    </row>
    <row r="832" spans="1:16">
      <c r="A832" s="1" t="s">
        <v>2106</v>
      </c>
      <c r="B832" s="1" t="s">
        <v>2106</v>
      </c>
      <c r="C832" s="1" t="s">
        <v>2106</v>
      </c>
      <c r="D832" s="1" t="s">
        <v>2107</v>
      </c>
      <c r="E832" s="1" t="s">
        <v>2316</v>
      </c>
      <c r="F832" s="1" t="s">
        <v>17</v>
      </c>
      <c r="G832" s="1" t="s">
        <v>18</v>
      </c>
      <c r="H832" s="1">
        <v>41.993299999999998</v>
      </c>
      <c r="I832" s="1">
        <v>18.982600000000001</v>
      </c>
      <c r="J832" s="1">
        <f t="shared" si="12"/>
        <v>23.010699999999996</v>
      </c>
      <c r="K832" s="1" t="s">
        <v>2893</v>
      </c>
      <c r="L832" s="1">
        <v>1.5952500000000001</v>
      </c>
      <c r="M832" s="1">
        <v>1.9245300000000001</v>
      </c>
      <c r="N832" s="1">
        <v>1.25E-3</v>
      </c>
      <c r="O832" s="1">
        <v>3.8503599999999999E-2</v>
      </c>
      <c r="P832" s="1" t="s">
        <v>20</v>
      </c>
    </row>
    <row r="833" spans="1:16">
      <c r="A833" s="1" t="s">
        <v>2908</v>
      </c>
      <c r="B833" s="1" t="s">
        <v>2908</v>
      </c>
      <c r="C833" s="1" t="s">
        <v>2908</v>
      </c>
      <c r="D833" s="1" t="s">
        <v>2909</v>
      </c>
      <c r="E833" s="1" t="s">
        <v>2316</v>
      </c>
      <c r="F833" s="1" t="s">
        <v>17</v>
      </c>
      <c r="G833" s="1" t="s">
        <v>18</v>
      </c>
      <c r="H833" s="1">
        <v>23.020499999999998</v>
      </c>
      <c r="I833" s="1">
        <v>0</v>
      </c>
      <c r="J833" s="1">
        <f t="shared" si="12"/>
        <v>23.020499999999998</v>
      </c>
      <c r="K833" s="1" t="s">
        <v>2893</v>
      </c>
      <c r="L833" s="1">
        <v>1.8527499999999999</v>
      </c>
      <c r="M833" s="1">
        <v>2.9226899999999998</v>
      </c>
      <c r="N833" s="2">
        <v>5.0000000000000002E-5</v>
      </c>
      <c r="O833" s="1">
        <v>2.5401899999999999E-3</v>
      </c>
      <c r="P833" s="1" t="s">
        <v>20</v>
      </c>
    </row>
    <row r="834" spans="1:16">
      <c r="A834" s="1" t="s">
        <v>2910</v>
      </c>
      <c r="B834" s="1" t="s">
        <v>2910</v>
      </c>
      <c r="C834" s="1" t="s">
        <v>2910</v>
      </c>
      <c r="D834" s="1" t="s">
        <v>2911</v>
      </c>
      <c r="E834" s="1" t="s">
        <v>2316</v>
      </c>
      <c r="F834" s="1" t="s">
        <v>17</v>
      </c>
      <c r="G834" s="1" t="s">
        <v>18</v>
      </c>
      <c r="H834" s="1">
        <v>24.266300000000001</v>
      </c>
      <c r="I834" s="1">
        <v>0.86791499999999999</v>
      </c>
      <c r="J834" s="1">
        <f t="shared" si="12"/>
        <v>23.398385000000001</v>
      </c>
      <c r="K834" s="1" t="s">
        <v>2856</v>
      </c>
      <c r="L834" s="1">
        <v>2.9169100000000001</v>
      </c>
      <c r="M834" s="1">
        <v>2.4535800000000001</v>
      </c>
      <c r="N834" s="1">
        <v>2.0000000000000001E-4</v>
      </c>
      <c r="O834" s="1">
        <v>8.5115999999999994E-3</v>
      </c>
      <c r="P834" s="1" t="s">
        <v>20</v>
      </c>
    </row>
    <row r="835" spans="1:16">
      <c r="A835" s="1" t="s">
        <v>2086</v>
      </c>
      <c r="B835" s="1" t="s">
        <v>2086</v>
      </c>
      <c r="C835" s="1" t="s">
        <v>2086</v>
      </c>
      <c r="D835" s="1" t="s">
        <v>2087</v>
      </c>
      <c r="E835" s="1" t="s">
        <v>2316</v>
      </c>
      <c r="F835" s="1" t="s">
        <v>17</v>
      </c>
      <c r="G835" s="1" t="s">
        <v>18</v>
      </c>
      <c r="H835" s="1">
        <v>32.509700000000002</v>
      </c>
      <c r="I835" s="1">
        <v>8.8870900000000006</v>
      </c>
      <c r="J835" s="1">
        <f t="shared" ref="J835:J898" si="13">H835-I835</f>
        <v>23.622610000000002</v>
      </c>
      <c r="K835" s="1" t="s">
        <v>2864</v>
      </c>
      <c r="L835" s="1">
        <v>-1.9461999999999999</v>
      </c>
      <c r="M835" s="1">
        <v>-2.0867599999999999</v>
      </c>
      <c r="N835" s="1">
        <v>1.5E-3</v>
      </c>
      <c r="O835" s="1">
        <v>4.4477099999999999E-2</v>
      </c>
      <c r="P835" s="1" t="s">
        <v>20</v>
      </c>
    </row>
    <row r="836" spans="1:16">
      <c r="A836" s="1" t="s">
        <v>2118</v>
      </c>
      <c r="B836" s="1" t="s">
        <v>2118</v>
      </c>
      <c r="C836" s="1" t="s">
        <v>2118</v>
      </c>
      <c r="D836" s="1" t="s">
        <v>2119</v>
      </c>
      <c r="E836" s="1" t="s">
        <v>2316</v>
      </c>
      <c r="F836" s="1" t="s">
        <v>17</v>
      </c>
      <c r="G836" s="1" t="s">
        <v>18</v>
      </c>
      <c r="H836" s="1">
        <v>38.852400000000003</v>
      </c>
      <c r="I836" s="1">
        <v>15.2135</v>
      </c>
      <c r="J836" s="1">
        <f t="shared" si="13"/>
        <v>23.638900000000003</v>
      </c>
      <c r="K836" s="1" t="s">
        <v>2859</v>
      </c>
      <c r="L836" s="1">
        <v>-1.0864799999999999</v>
      </c>
      <c r="M836" s="1">
        <v>-1.9451499999999999</v>
      </c>
      <c r="N836" s="1">
        <v>9.5E-4</v>
      </c>
      <c r="O836" s="1">
        <v>3.0993E-2</v>
      </c>
      <c r="P836" s="1" t="s">
        <v>20</v>
      </c>
    </row>
    <row r="837" spans="1:16">
      <c r="A837" s="1" t="s">
        <v>2135</v>
      </c>
      <c r="B837" s="1" t="s">
        <v>2135</v>
      </c>
      <c r="C837" s="1" t="s">
        <v>2135</v>
      </c>
      <c r="D837" s="1" t="s">
        <v>2136</v>
      </c>
      <c r="E837" s="1" t="s">
        <v>2316</v>
      </c>
      <c r="F837" s="1" t="s">
        <v>17</v>
      </c>
      <c r="G837" s="1" t="s">
        <v>18</v>
      </c>
      <c r="H837" s="1">
        <v>24.142700000000001</v>
      </c>
      <c r="I837" s="1">
        <v>0.173681</v>
      </c>
      <c r="J837" s="1">
        <f t="shared" si="13"/>
        <v>23.969019000000003</v>
      </c>
      <c r="K837" s="1" t="s">
        <v>2884</v>
      </c>
      <c r="L837" s="1">
        <v>-2.3661500000000002</v>
      </c>
      <c r="M837" s="1">
        <v>-2.4219400000000002</v>
      </c>
      <c r="N837" s="1">
        <v>1.4999999999999999E-4</v>
      </c>
      <c r="O837" s="1">
        <v>6.6840600000000003E-3</v>
      </c>
      <c r="P837" s="1" t="s">
        <v>20</v>
      </c>
    </row>
    <row r="838" spans="1:16">
      <c r="A838" s="1" t="s">
        <v>2063</v>
      </c>
      <c r="B838" s="1" t="s">
        <v>2063</v>
      </c>
      <c r="C838" s="1" t="s">
        <v>2063</v>
      </c>
      <c r="D838" s="1" t="s">
        <v>2064</v>
      </c>
      <c r="E838" s="1" t="s">
        <v>2316</v>
      </c>
      <c r="F838" s="1" t="s">
        <v>17</v>
      </c>
      <c r="G838" s="1" t="s">
        <v>18</v>
      </c>
      <c r="H838" s="1">
        <v>29.244299999999999</v>
      </c>
      <c r="I838" s="1">
        <v>5.1945899999999998</v>
      </c>
      <c r="J838" s="1">
        <f t="shared" si="13"/>
        <v>24.049709999999997</v>
      </c>
      <c r="K838" s="1" t="s">
        <v>2863</v>
      </c>
      <c r="L838" s="1">
        <v>2.4857499999999999</v>
      </c>
      <c r="M838" s="1">
        <v>2.2471999999999999</v>
      </c>
      <c r="N838" s="1">
        <v>1.2999999999999999E-3</v>
      </c>
      <c r="O838" s="1">
        <v>3.96397E-2</v>
      </c>
      <c r="P838" s="1" t="s">
        <v>20</v>
      </c>
    </row>
    <row r="839" spans="1:16">
      <c r="A839" s="1" t="s">
        <v>2051</v>
      </c>
      <c r="B839" s="1" t="s">
        <v>2051</v>
      </c>
      <c r="C839" s="1" t="s">
        <v>2051</v>
      </c>
      <c r="D839" s="1" t="s">
        <v>2052</v>
      </c>
      <c r="E839" s="1" t="s">
        <v>2316</v>
      </c>
      <c r="F839" s="1" t="s">
        <v>17</v>
      </c>
      <c r="G839" s="1" t="s">
        <v>18</v>
      </c>
      <c r="H839" s="1">
        <v>33.461599999999997</v>
      </c>
      <c r="I839" s="1">
        <v>8.9200099999999996</v>
      </c>
      <c r="J839" s="1">
        <f t="shared" si="13"/>
        <v>24.541589999999999</v>
      </c>
      <c r="K839" s="1" t="s">
        <v>2803</v>
      </c>
      <c r="L839" s="1">
        <v>2.38259</v>
      </c>
      <c r="M839" s="1">
        <v>2.4574600000000002</v>
      </c>
      <c r="N839" s="2">
        <v>5.0000000000000002E-5</v>
      </c>
      <c r="O839" s="1">
        <v>2.5401899999999999E-3</v>
      </c>
      <c r="P839" s="1" t="s">
        <v>20</v>
      </c>
    </row>
    <row r="840" spans="1:16">
      <c r="A840" s="1" t="s">
        <v>2100</v>
      </c>
      <c r="B840" s="1" t="s">
        <v>2100</v>
      </c>
      <c r="C840" s="1" t="s">
        <v>2100</v>
      </c>
      <c r="D840" s="1" t="s">
        <v>2101</v>
      </c>
      <c r="E840" s="1" t="s">
        <v>2316</v>
      </c>
      <c r="F840" s="1" t="s">
        <v>17</v>
      </c>
      <c r="G840" s="1" t="s">
        <v>18</v>
      </c>
      <c r="H840" s="1">
        <v>36.508499999999998</v>
      </c>
      <c r="I840" s="1">
        <v>11.7539</v>
      </c>
      <c r="J840" s="1">
        <f t="shared" si="13"/>
        <v>24.754599999999996</v>
      </c>
      <c r="K840" s="1" t="s">
        <v>2851</v>
      </c>
      <c r="L840" s="1">
        <v>1.9697899999999999</v>
      </c>
      <c r="M840" s="1">
        <v>2.2043300000000001</v>
      </c>
      <c r="N840" s="1">
        <v>6.9999999999999999E-4</v>
      </c>
      <c r="O840" s="1">
        <v>2.42455E-2</v>
      </c>
      <c r="P840" s="1" t="s">
        <v>20</v>
      </c>
    </row>
    <row r="841" spans="1:16">
      <c r="A841" s="1" t="s">
        <v>2084</v>
      </c>
      <c r="B841" s="1" t="s">
        <v>2084</v>
      </c>
      <c r="C841" s="1" t="s">
        <v>2084</v>
      </c>
      <c r="D841" s="1" t="s">
        <v>2085</v>
      </c>
      <c r="E841" s="1" t="s">
        <v>2316</v>
      </c>
      <c r="F841" s="1" t="s">
        <v>17</v>
      </c>
      <c r="G841" s="1" t="s">
        <v>18</v>
      </c>
      <c r="H841" s="1">
        <v>31.855799999999999</v>
      </c>
      <c r="I841" s="1">
        <v>6.4310099999999997</v>
      </c>
      <c r="J841" s="1">
        <f t="shared" si="13"/>
        <v>25.424789999999998</v>
      </c>
      <c r="K841" s="1" t="s">
        <v>2848</v>
      </c>
      <c r="L841" s="1" t="s">
        <v>46</v>
      </c>
      <c r="M841" s="1" t="e">
        <v>#NAME?</v>
      </c>
      <c r="N841" s="1">
        <v>2.5000000000000001E-4</v>
      </c>
      <c r="O841" s="1">
        <v>1.0341299999999999E-2</v>
      </c>
      <c r="P841" s="1" t="s">
        <v>20</v>
      </c>
    </row>
    <row r="842" spans="1:16">
      <c r="A842" s="1" t="s">
        <v>2912</v>
      </c>
      <c r="B842" s="1" t="s">
        <v>2912</v>
      </c>
      <c r="C842" s="1" t="s">
        <v>2912</v>
      </c>
      <c r="D842" s="1" t="s">
        <v>2913</v>
      </c>
      <c r="E842" s="1" t="s">
        <v>2316</v>
      </c>
      <c r="F842" s="1" t="s">
        <v>17</v>
      </c>
      <c r="G842" s="1" t="s">
        <v>18</v>
      </c>
      <c r="H842" s="1">
        <v>46.565800000000003</v>
      </c>
      <c r="I842" s="1">
        <v>19.7014</v>
      </c>
      <c r="J842" s="1">
        <f t="shared" si="13"/>
        <v>26.864400000000003</v>
      </c>
      <c r="K842" s="1" t="s">
        <v>2863</v>
      </c>
      <c r="L842" s="1" t="s">
        <v>46</v>
      </c>
      <c r="M842" s="1" t="e">
        <v>#NAME?</v>
      </c>
      <c r="N842" s="2">
        <v>5.0000000000000002E-5</v>
      </c>
      <c r="O842" s="1">
        <v>2.5401899999999999E-3</v>
      </c>
      <c r="P842" s="1" t="s">
        <v>20</v>
      </c>
    </row>
    <row r="843" spans="1:16">
      <c r="A843" s="1" t="s">
        <v>2108</v>
      </c>
      <c r="B843" s="1" t="s">
        <v>2108</v>
      </c>
      <c r="C843" s="1" t="s">
        <v>2108</v>
      </c>
      <c r="D843" s="1" t="s">
        <v>2109</v>
      </c>
      <c r="E843" s="1" t="s">
        <v>2316</v>
      </c>
      <c r="F843" s="1" t="s">
        <v>17</v>
      </c>
      <c r="G843" s="1" t="s">
        <v>18</v>
      </c>
      <c r="H843" s="1">
        <v>40.171900000000001</v>
      </c>
      <c r="I843" s="1">
        <v>12.777100000000001</v>
      </c>
      <c r="J843" s="1">
        <f t="shared" si="13"/>
        <v>27.3948</v>
      </c>
      <c r="K843" s="1" t="s">
        <v>2032</v>
      </c>
      <c r="L843" s="1">
        <v>-5.0435100000000004</v>
      </c>
      <c r="M843" s="1">
        <v>-3.72932</v>
      </c>
      <c r="N843" s="1">
        <v>1E-4</v>
      </c>
      <c r="O843" s="1">
        <v>4.6726099999999998E-3</v>
      </c>
      <c r="P843" s="1" t="s">
        <v>20</v>
      </c>
    </row>
    <row r="844" spans="1:16">
      <c r="A844" s="1" t="s">
        <v>2139</v>
      </c>
      <c r="B844" s="1" t="s">
        <v>2139</v>
      </c>
      <c r="C844" s="1" t="s">
        <v>2139</v>
      </c>
      <c r="D844" s="1" t="s">
        <v>2140</v>
      </c>
      <c r="E844" s="1" t="s">
        <v>2316</v>
      </c>
      <c r="F844" s="1" t="s">
        <v>17</v>
      </c>
      <c r="G844" s="1" t="s">
        <v>18</v>
      </c>
      <c r="H844" s="1">
        <v>34.705399999999997</v>
      </c>
      <c r="I844" s="1">
        <v>6.7315500000000004</v>
      </c>
      <c r="J844" s="1">
        <f t="shared" si="13"/>
        <v>27.973849999999999</v>
      </c>
      <c r="K844" s="1" t="s">
        <v>2865</v>
      </c>
      <c r="L844" s="1">
        <v>-4.2085400000000002</v>
      </c>
      <c r="M844" s="1">
        <v>-3.5737999999999999</v>
      </c>
      <c r="N844" s="2">
        <v>5.0000000000000002E-5</v>
      </c>
      <c r="O844" s="1">
        <v>2.5401899999999999E-3</v>
      </c>
      <c r="P844" s="1" t="s">
        <v>20</v>
      </c>
    </row>
    <row r="845" spans="1:16">
      <c r="A845" s="1" t="s">
        <v>2152</v>
      </c>
      <c r="B845" s="1" t="s">
        <v>2152</v>
      </c>
      <c r="C845" s="1" t="s">
        <v>2152</v>
      </c>
      <c r="D845" s="1" t="s">
        <v>2153</v>
      </c>
      <c r="E845" s="1" t="s">
        <v>2316</v>
      </c>
      <c r="F845" s="1" t="s">
        <v>17</v>
      </c>
      <c r="G845" s="1" t="s">
        <v>18</v>
      </c>
      <c r="H845" s="1">
        <v>38.612000000000002</v>
      </c>
      <c r="I845" s="1">
        <v>10.273099999999999</v>
      </c>
      <c r="J845" s="1">
        <f t="shared" si="13"/>
        <v>28.338900000000002</v>
      </c>
      <c r="K845" s="1" t="s">
        <v>2864</v>
      </c>
      <c r="L845" s="1">
        <v>-1.8015099999999999</v>
      </c>
      <c r="M845" s="1">
        <v>-2.0218500000000001</v>
      </c>
      <c r="N845" s="1">
        <v>1.4499999999999999E-3</v>
      </c>
      <c r="O845" s="1">
        <v>4.3359200000000001E-2</v>
      </c>
      <c r="P845" s="1" t="s">
        <v>20</v>
      </c>
    </row>
    <row r="846" spans="1:16">
      <c r="A846" s="1" t="s">
        <v>2914</v>
      </c>
      <c r="B846" s="1" t="s">
        <v>2914</v>
      </c>
      <c r="C846" s="1" t="s">
        <v>2914</v>
      </c>
      <c r="D846" s="1" t="s">
        <v>2915</v>
      </c>
      <c r="E846" s="1" t="s">
        <v>2316</v>
      </c>
      <c r="F846" s="1" t="s">
        <v>17</v>
      </c>
      <c r="G846" s="1" t="s">
        <v>18</v>
      </c>
      <c r="H846" s="1">
        <v>51.136699999999998</v>
      </c>
      <c r="I846" s="1">
        <v>22.757200000000001</v>
      </c>
      <c r="J846" s="1">
        <f t="shared" si="13"/>
        <v>28.379499999999997</v>
      </c>
      <c r="K846" s="1" t="s">
        <v>2916</v>
      </c>
      <c r="L846" s="1" t="s">
        <v>46</v>
      </c>
      <c r="M846" s="1" t="e">
        <v>#NAME?</v>
      </c>
      <c r="N846" s="2">
        <v>5.0000000000000002E-5</v>
      </c>
      <c r="O846" s="1">
        <v>2.5401899999999999E-3</v>
      </c>
      <c r="P846" s="1" t="s">
        <v>20</v>
      </c>
    </row>
    <row r="847" spans="1:16">
      <c r="A847" s="1" t="s">
        <v>2917</v>
      </c>
      <c r="B847" s="1" t="s">
        <v>2917</v>
      </c>
      <c r="C847" s="1" t="s">
        <v>2917</v>
      </c>
      <c r="D847" s="1" t="s">
        <v>2918</v>
      </c>
      <c r="E847" s="1" t="s">
        <v>2316</v>
      </c>
      <c r="F847" s="1" t="s">
        <v>17</v>
      </c>
      <c r="G847" s="1" t="s">
        <v>18</v>
      </c>
      <c r="H847" s="1">
        <v>43.010599999999997</v>
      </c>
      <c r="I847" s="1">
        <v>14.5709</v>
      </c>
      <c r="J847" s="1">
        <f t="shared" si="13"/>
        <v>28.439699999999995</v>
      </c>
      <c r="K847" s="1" t="s">
        <v>2032</v>
      </c>
      <c r="L847" s="1">
        <v>1.56725</v>
      </c>
      <c r="M847" s="1">
        <v>2.6713399999999998</v>
      </c>
      <c r="N847" s="2">
        <v>5.0000000000000002E-5</v>
      </c>
      <c r="O847" s="1">
        <v>2.5401899999999999E-3</v>
      </c>
      <c r="P847" s="1" t="s">
        <v>20</v>
      </c>
    </row>
    <row r="848" spans="1:16">
      <c r="A848" s="1" t="s">
        <v>2076</v>
      </c>
      <c r="B848" s="1" t="s">
        <v>2076</v>
      </c>
      <c r="C848" s="1" t="s">
        <v>2076</v>
      </c>
      <c r="D848" s="1" t="s">
        <v>2077</v>
      </c>
      <c r="E848" s="1" t="s">
        <v>2316</v>
      </c>
      <c r="F848" s="1" t="s">
        <v>17</v>
      </c>
      <c r="G848" s="1" t="s">
        <v>18</v>
      </c>
      <c r="H848" s="1">
        <v>34.521599999999999</v>
      </c>
      <c r="I848" s="1">
        <v>5.5461099999999997</v>
      </c>
      <c r="J848" s="1">
        <f t="shared" si="13"/>
        <v>28.975490000000001</v>
      </c>
      <c r="K848" s="1" t="s">
        <v>2032</v>
      </c>
      <c r="L848" s="1" t="s">
        <v>46</v>
      </c>
      <c r="M848" s="1" t="e">
        <v>#NAME?</v>
      </c>
      <c r="N848" s="1">
        <v>1E-4</v>
      </c>
      <c r="O848" s="1">
        <v>4.6726099999999998E-3</v>
      </c>
      <c r="P848" s="1" t="s">
        <v>20</v>
      </c>
    </row>
    <row r="849" spans="1:16">
      <c r="A849" s="1" t="s">
        <v>2110</v>
      </c>
      <c r="B849" s="1" t="s">
        <v>2110</v>
      </c>
      <c r="C849" s="1" t="s">
        <v>2110</v>
      </c>
      <c r="D849" s="1" t="s">
        <v>2111</v>
      </c>
      <c r="E849" s="1" t="s">
        <v>2316</v>
      </c>
      <c r="F849" s="1" t="s">
        <v>17</v>
      </c>
      <c r="G849" s="1" t="s">
        <v>18</v>
      </c>
      <c r="H849" s="1">
        <v>38.242100000000001</v>
      </c>
      <c r="I849" s="1">
        <v>8.8967299999999998</v>
      </c>
      <c r="J849" s="1">
        <f t="shared" si="13"/>
        <v>29.345370000000003</v>
      </c>
      <c r="K849" s="1" t="s">
        <v>2032</v>
      </c>
      <c r="L849" s="1" t="s">
        <v>46</v>
      </c>
      <c r="M849" s="1" t="e">
        <v>#NAME?</v>
      </c>
      <c r="N849" s="2">
        <v>5.0000000000000002E-5</v>
      </c>
      <c r="O849" s="1">
        <v>2.5401899999999999E-3</v>
      </c>
      <c r="P849" s="1" t="s">
        <v>20</v>
      </c>
    </row>
    <row r="850" spans="1:16">
      <c r="A850" s="1" t="s">
        <v>2169</v>
      </c>
      <c r="B850" s="1" t="s">
        <v>2169</v>
      </c>
      <c r="C850" s="1" t="s">
        <v>2169</v>
      </c>
      <c r="D850" s="1" t="s">
        <v>2170</v>
      </c>
      <c r="E850" s="1" t="s">
        <v>2316</v>
      </c>
      <c r="F850" s="1" t="s">
        <v>17</v>
      </c>
      <c r="G850" s="1" t="s">
        <v>18</v>
      </c>
      <c r="H850" s="1">
        <v>34.170400000000001</v>
      </c>
      <c r="I850" s="1">
        <v>4.3522400000000001</v>
      </c>
      <c r="J850" s="1">
        <f t="shared" si="13"/>
        <v>29.818159999999999</v>
      </c>
      <c r="K850" s="1" t="s">
        <v>2018</v>
      </c>
      <c r="L850" s="1">
        <v>5.6612499999999999</v>
      </c>
      <c r="M850" s="1">
        <v>5.0299300000000002</v>
      </c>
      <c r="N850" s="2">
        <v>5.0000000000000002E-5</v>
      </c>
      <c r="O850" s="1">
        <v>2.5401899999999999E-3</v>
      </c>
      <c r="P850" s="1" t="s">
        <v>20</v>
      </c>
    </row>
    <row r="851" spans="1:16">
      <c r="A851" s="1" t="s">
        <v>2919</v>
      </c>
      <c r="B851" s="1" t="s">
        <v>2919</v>
      </c>
      <c r="C851" s="1" t="s">
        <v>2919</v>
      </c>
      <c r="D851" s="1" t="s">
        <v>2920</v>
      </c>
      <c r="E851" s="1" t="s">
        <v>2316</v>
      </c>
      <c r="F851" s="1" t="s">
        <v>17</v>
      </c>
      <c r="G851" s="1" t="s">
        <v>18</v>
      </c>
      <c r="H851" s="1">
        <v>41.468000000000004</v>
      </c>
      <c r="I851" s="1">
        <v>11.5319</v>
      </c>
      <c r="J851" s="1">
        <f t="shared" si="13"/>
        <v>29.936100000000003</v>
      </c>
      <c r="K851" s="1" t="s">
        <v>2032</v>
      </c>
      <c r="L851" s="1">
        <v>2.37792</v>
      </c>
      <c r="M851" s="1">
        <v>2.9429799999999999</v>
      </c>
      <c r="N851" s="2">
        <v>5.0000000000000002E-5</v>
      </c>
      <c r="O851" s="1">
        <v>2.5401899999999999E-3</v>
      </c>
      <c r="P851" s="1" t="s">
        <v>20</v>
      </c>
    </row>
    <row r="852" spans="1:16">
      <c r="A852" s="1" t="s">
        <v>2921</v>
      </c>
      <c r="B852" s="1" t="s">
        <v>2921</v>
      </c>
      <c r="C852" s="1" t="s">
        <v>2921</v>
      </c>
      <c r="D852" s="1" t="s">
        <v>2922</v>
      </c>
      <c r="E852" s="1" t="s">
        <v>2316</v>
      </c>
      <c r="F852" s="1" t="s">
        <v>17</v>
      </c>
      <c r="G852" s="1" t="s">
        <v>18</v>
      </c>
      <c r="H852" s="1">
        <v>48.465299999999999</v>
      </c>
      <c r="I852" s="1">
        <v>17.7195</v>
      </c>
      <c r="J852" s="1">
        <f t="shared" si="13"/>
        <v>30.745799999999999</v>
      </c>
      <c r="K852" s="1" t="s">
        <v>2032</v>
      </c>
      <c r="L852" s="1">
        <v>3.5173800000000002</v>
      </c>
      <c r="M852" s="1">
        <v>3.2079599999999999</v>
      </c>
      <c r="N852" s="2">
        <v>5.0000000000000002E-5</v>
      </c>
      <c r="O852" s="1">
        <v>2.5401899999999999E-3</v>
      </c>
      <c r="P852" s="1" t="s">
        <v>20</v>
      </c>
    </row>
    <row r="853" spans="1:16">
      <c r="A853" s="1" t="s">
        <v>2194</v>
      </c>
      <c r="B853" s="1" t="s">
        <v>2194</v>
      </c>
      <c r="C853" s="1" t="s">
        <v>2194</v>
      </c>
      <c r="D853" s="1" t="s">
        <v>2195</v>
      </c>
      <c r="E853" s="1" t="s">
        <v>2316</v>
      </c>
      <c r="F853" s="1" t="s">
        <v>17</v>
      </c>
      <c r="G853" s="1" t="s">
        <v>18</v>
      </c>
      <c r="H853" s="1">
        <v>39.287300000000002</v>
      </c>
      <c r="I853" s="1">
        <v>8.2716399999999997</v>
      </c>
      <c r="J853" s="1">
        <f t="shared" si="13"/>
        <v>31.015660000000004</v>
      </c>
      <c r="K853" s="1" t="s">
        <v>2018</v>
      </c>
      <c r="L853" s="1">
        <v>5.4010999999999996</v>
      </c>
      <c r="M853" s="1">
        <v>3.72506</v>
      </c>
      <c r="N853" s="2">
        <v>5.0000000000000002E-5</v>
      </c>
      <c r="O853" s="1">
        <v>2.5401899999999999E-3</v>
      </c>
      <c r="P853" s="1" t="s">
        <v>20</v>
      </c>
    </row>
    <row r="854" spans="1:16">
      <c r="A854" s="1" t="s">
        <v>2923</v>
      </c>
      <c r="B854" s="1" t="s">
        <v>2923</v>
      </c>
      <c r="C854" s="1" t="s">
        <v>2923</v>
      </c>
      <c r="D854" s="1" t="s">
        <v>2924</v>
      </c>
      <c r="E854" s="1" t="s">
        <v>2316</v>
      </c>
      <c r="F854" s="1" t="s">
        <v>17</v>
      </c>
      <c r="G854" s="1" t="s">
        <v>18</v>
      </c>
      <c r="H854" s="1">
        <v>52.589399999999998</v>
      </c>
      <c r="I854" s="1">
        <v>19.271999999999998</v>
      </c>
      <c r="J854" s="1">
        <f t="shared" si="13"/>
        <v>33.317399999999999</v>
      </c>
      <c r="K854" s="1" t="s">
        <v>2864</v>
      </c>
      <c r="L854" s="1">
        <v>4.8987499999999997</v>
      </c>
      <c r="M854" s="1">
        <v>4.7582199999999997</v>
      </c>
      <c r="N854" s="2">
        <v>5.0000000000000002E-5</v>
      </c>
      <c r="O854" s="1">
        <v>2.5401899999999999E-3</v>
      </c>
      <c r="P854" s="1" t="s">
        <v>20</v>
      </c>
    </row>
    <row r="855" spans="1:16">
      <c r="A855" s="1" t="s">
        <v>2157</v>
      </c>
      <c r="B855" s="1" t="s">
        <v>2157</v>
      </c>
      <c r="C855" s="1" t="s">
        <v>2157</v>
      </c>
      <c r="D855" s="1" t="s">
        <v>2158</v>
      </c>
      <c r="E855" s="1" t="s">
        <v>2316</v>
      </c>
      <c r="F855" s="1" t="s">
        <v>17</v>
      </c>
      <c r="G855" s="1" t="s">
        <v>18</v>
      </c>
      <c r="H855" s="1">
        <v>41.3536</v>
      </c>
      <c r="I855" s="1">
        <v>7.8946800000000001</v>
      </c>
      <c r="J855" s="1">
        <f t="shared" si="13"/>
        <v>33.458919999999999</v>
      </c>
      <c r="K855" s="1" t="s">
        <v>2848</v>
      </c>
      <c r="L855" s="1">
        <v>4.2919799999999997</v>
      </c>
      <c r="M855" s="1">
        <v>3.9152</v>
      </c>
      <c r="N855" s="1">
        <v>6.4999999999999997E-4</v>
      </c>
      <c r="O855" s="1">
        <v>2.2812599999999999E-2</v>
      </c>
      <c r="P855" s="1" t="s">
        <v>20</v>
      </c>
    </row>
    <row r="856" spans="1:16">
      <c r="A856" s="1" t="s">
        <v>2122</v>
      </c>
      <c r="B856" s="1" t="s">
        <v>2122</v>
      </c>
      <c r="C856" s="1" t="s">
        <v>2122</v>
      </c>
      <c r="D856" s="1" t="s">
        <v>2123</v>
      </c>
      <c r="E856" s="1" t="s">
        <v>2316</v>
      </c>
      <c r="F856" s="1" t="s">
        <v>17</v>
      </c>
      <c r="G856" s="1" t="s">
        <v>18</v>
      </c>
      <c r="H856" s="1">
        <v>36.682099999999998</v>
      </c>
      <c r="I856" s="1">
        <v>2.9060700000000002</v>
      </c>
      <c r="J856" s="1">
        <f t="shared" si="13"/>
        <v>33.776029999999999</v>
      </c>
      <c r="K856" s="1" t="s">
        <v>2848</v>
      </c>
      <c r="L856" s="1" t="s">
        <v>46</v>
      </c>
      <c r="M856" s="1" t="e">
        <v>#NAME?</v>
      </c>
      <c r="N856" s="2">
        <v>5.0000000000000002E-5</v>
      </c>
      <c r="O856" s="1">
        <v>2.5401899999999999E-3</v>
      </c>
      <c r="P856" s="1" t="s">
        <v>20</v>
      </c>
    </row>
    <row r="857" spans="1:16">
      <c r="A857" s="1" t="s">
        <v>2133</v>
      </c>
      <c r="B857" s="1" t="s">
        <v>2133</v>
      </c>
      <c r="C857" s="1" t="s">
        <v>2133</v>
      </c>
      <c r="D857" s="1" t="s">
        <v>2134</v>
      </c>
      <c r="E857" s="1" t="s">
        <v>2316</v>
      </c>
      <c r="F857" s="1" t="s">
        <v>17</v>
      </c>
      <c r="G857" s="1" t="s">
        <v>18</v>
      </c>
      <c r="H857" s="1">
        <v>64.608900000000006</v>
      </c>
      <c r="I857" s="1">
        <v>30.424900000000001</v>
      </c>
      <c r="J857" s="1">
        <f t="shared" si="13"/>
        <v>34.184000000000005</v>
      </c>
      <c r="K857" s="1" t="s">
        <v>2916</v>
      </c>
      <c r="L857" s="1">
        <v>1.9234800000000001</v>
      </c>
      <c r="M857" s="1">
        <v>2.5625900000000001</v>
      </c>
      <c r="N857" s="2">
        <v>5.0000000000000002E-5</v>
      </c>
      <c r="O857" s="1">
        <v>2.5401899999999999E-3</v>
      </c>
      <c r="P857" s="1" t="s">
        <v>20</v>
      </c>
    </row>
    <row r="858" spans="1:16">
      <c r="A858" s="1" t="s">
        <v>2102</v>
      </c>
      <c r="B858" s="1" t="s">
        <v>2102</v>
      </c>
      <c r="C858" s="1" t="s">
        <v>2102</v>
      </c>
      <c r="D858" s="1" t="s">
        <v>2103</v>
      </c>
      <c r="E858" s="1" t="s">
        <v>2316</v>
      </c>
      <c r="F858" s="1" t="s">
        <v>17</v>
      </c>
      <c r="G858" s="1" t="s">
        <v>18</v>
      </c>
      <c r="H858" s="1">
        <v>44.750100000000003</v>
      </c>
      <c r="I858" s="1">
        <v>10.344900000000001</v>
      </c>
      <c r="J858" s="1">
        <f t="shared" si="13"/>
        <v>34.405200000000001</v>
      </c>
      <c r="K858" s="1" t="s">
        <v>2865</v>
      </c>
      <c r="L858" s="1" t="s">
        <v>46</v>
      </c>
      <c r="M858" s="1" t="e">
        <v>#NAME?</v>
      </c>
      <c r="N858" s="1">
        <v>5.0000000000000001E-4</v>
      </c>
      <c r="O858" s="1">
        <v>1.8360499999999998E-2</v>
      </c>
      <c r="P858" s="1" t="s">
        <v>20</v>
      </c>
    </row>
    <row r="859" spans="1:16">
      <c r="A859" s="1" t="s">
        <v>2144</v>
      </c>
      <c r="B859" s="1" t="s">
        <v>2144</v>
      </c>
      <c r="C859" s="1" t="s">
        <v>2144</v>
      </c>
      <c r="D859" s="1" t="s">
        <v>2145</v>
      </c>
      <c r="E859" s="1" t="s">
        <v>2316</v>
      </c>
      <c r="F859" s="1" t="s">
        <v>17</v>
      </c>
      <c r="G859" s="1" t="s">
        <v>18</v>
      </c>
      <c r="H859" s="1">
        <v>66.513599999999997</v>
      </c>
      <c r="I859" s="1">
        <v>31.5944</v>
      </c>
      <c r="J859" s="1">
        <f t="shared" si="13"/>
        <v>34.919199999999996</v>
      </c>
      <c r="K859" s="1" t="s">
        <v>2925</v>
      </c>
      <c r="L859" s="1">
        <v>2.4419</v>
      </c>
      <c r="M859" s="1">
        <v>3.0366300000000002</v>
      </c>
      <c r="N859" s="2">
        <v>5.0000000000000002E-5</v>
      </c>
      <c r="O859" s="1">
        <v>2.5401899999999999E-3</v>
      </c>
      <c r="P859" s="1" t="s">
        <v>20</v>
      </c>
    </row>
    <row r="860" spans="1:16">
      <c r="A860" s="1" t="s">
        <v>2926</v>
      </c>
      <c r="B860" s="1" t="s">
        <v>2926</v>
      </c>
      <c r="C860" s="1" t="s">
        <v>2926</v>
      </c>
      <c r="D860" s="1" t="s">
        <v>2927</v>
      </c>
      <c r="E860" s="1" t="s">
        <v>2316</v>
      </c>
      <c r="F860" s="1" t="s">
        <v>17</v>
      </c>
      <c r="G860" s="1" t="s">
        <v>18</v>
      </c>
      <c r="H860" s="1">
        <v>57.403599999999997</v>
      </c>
      <c r="I860" s="1">
        <v>22.285599999999999</v>
      </c>
      <c r="J860" s="1">
        <f t="shared" si="13"/>
        <v>35.117999999999995</v>
      </c>
      <c r="K860" s="1" t="s">
        <v>2848</v>
      </c>
      <c r="L860" s="1">
        <v>2.06921</v>
      </c>
      <c r="M860" s="1">
        <v>2.13774</v>
      </c>
      <c r="N860" s="1">
        <v>1.1000000000000001E-3</v>
      </c>
      <c r="O860" s="1">
        <v>3.4934600000000003E-2</v>
      </c>
      <c r="P860" s="1" t="s">
        <v>20</v>
      </c>
    </row>
    <row r="861" spans="1:16">
      <c r="A861" s="1" t="s">
        <v>2928</v>
      </c>
      <c r="B861" s="1" t="s">
        <v>2928</v>
      </c>
      <c r="C861" s="1" t="s">
        <v>2928</v>
      </c>
      <c r="D861" s="1" t="s">
        <v>2929</v>
      </c>
      <c r="E861" s="1" t="s">
        <v>2316</v>
      </c>
      <c r="F861" s="1" t="s">
        <v>17</v>
      </c>
      <c r="G861" s="1" t="s">
        <v>18</v>
      </c>
      <c r="H861" s="1">
        <v>57.071199999999997</v>
      </c>
      <c r="I861" s="1">
        <v>21.740400000000001</v>
      </c>
      <c r="J861" s="1">
        <f t="shared" si="13"/>
        <v>35.330799999999996</v>
      </c>
      <c r="K861" s="1" t="s">
        <v>2851</v>
      </c>
      <c r="L861" s="1" t="s">
        <v>46</v>
      </c>
      <c r="M861" s="1" t="e">
        <v>#NAME?</v>
      </c>
      <c r="N861" s="2">
        <v>5.0000000000000002E-5</v>
      </c>
      <c r="O861" s="1">
        <v>2.5401899999999999E-3</v>
      </c>
      <c r="P861" s="1" t="s">
        <v>20</v>
      </c>
    </row>
    <row r="862" spans="1:16">
      <c r="A862" s="1" t="s">
        <v>2930</v>
      </c>
      <c r="B862" s="1" t="s">
        <v>2930</v>
      </c>
      <c r="C862" s="1" t="s">
        <v>2930</v>
      </c>
      <c r="D862" s="1" t="s">
        <v>2931</v>
      </c>
      <c r="E862" s="1" t="s">
        <v>2316</v>
      </c>
      <c r="F862" s="1" t="s">
        <v>17</v>
      </c>
      <c r="G862" s="1" t="s">
        <v>18</v>
      </c>
      <c r="H862" s="1">
        <v>53.723599999999998</v>
      </c>
      <c r="I862" s="1">
        <v>18.3187</v>
      </c>
      <c r="J862" s="1">
        <f t="shared" si="13"/>
        <v>35.404899999999998</v>
      </c>
      <c r="K862" s="1" t="s">
        <v>2851</v>
      </c>
      <c r="L862" s="1" t="s">
        <v>46</v>
      </c>
      <c r="M862" s="1" t="e">
        <v>#NAME?</v>
      </c>
      <c r="N862" s="2">
        <v>5.0000000000000002E-5</v>
      </c>
      <c r="O862" s="1">
        <v>2.5401899999999999E-3</v>
      </c>
      <c r="P862" s="1" t="s">
        <v>20</v>
      </c>
    </row>
    <row r="863" spans="1:16">
      <c r="A863" s="1" t="s">
        <v>2172</v>
      </c>
      <c r="B863" s="1" t="s">
        <v>2172</v>
      </c>
      <c r="C863" s="1" t="s">
        <v>2172</v>
      </c>
      <c r="D863" s="1" t="s">
        <v>2173</v>
      </c>
      <c r="E863" s="1" t="s">
        <v>2316</v>
      </c>
      <c r="F863" s="1" t="s">
        <v>17</v>
      </c>
      <c r="G863" s="1" t="s">
        <v>18</v>
      </c>
      <c r="H863" s="1">
        <v>51.697800000000001</v>
      </c>
      <c r="I863" s="1">
        <v>14.9681</v>
      </c>
      <c r="J863" s="1">
        <f t="shared" si="13"/>
        <v>36.729700000000001</v>
      </c>
      <c r="K863" s="1" t="s">
        <v>2018</v>
      </c>
      <c r="L863" s="1">
        <v>1.9255800000000001</v>
      </c>
      <c r="M863" s="1">
        <v>2.7528899999999998</v>
      </c>
      <c r="N863" s="2">
        <v>5.0000000000000002E-5</v>
      </c>
      <c r="O863" s="1">
        <v>2.5401899999999999E-3</v>
      </c>
      <c r="P863" s="1" t="s">
        <v>20</v>
      </c>
    </row>
    <row r="864" spans="1:16">
      <c r="A864" s="1" t="s">
        <v>2155</v>
      </c>
      <c r="B864" s="1" t="s">
        <v>2155</v>
      </c>
      <c r="C864" s="1" t="s">
        <v>2155</v>
      </c>
      <c r="D864" s="1" t="s">
        <v>2156</v>
      </c>
      <c r="E864" s="1" t="s">
        <v>2316</v>
      </c>
      <c r="F864" s="1" t="s">
        <v>17</v>
      </c>
      <c r="G864" s="1" t="s">
        <v>18</v>
      </c>
      <c r="H864" s="1">
        <v>67.366200000000006</v>
      </c>
      <c r="I864" s="1">
        <v>30.427</v>
      </c>
      <c r="J864" s="1">
        <f t="shared" si="13"/>
        <v>36.939200000000007</v>
      </c>
      <c r="K864" s="1" t="s">
        <v>2865</v>
      </c>
      <c r="L864" s="1" t="s">
        <v>46</v>
      </c>
      <c r="M864" s="1" t="e">
        <v>#NAME?</v>
      </c>
      <c r="N864" s="1">
        <v>1E-4</v>
      </c>
      <c r="O864" s="1">
        <v>4.6726099999999998E-3</v>
      </c>
      <c r="P864" s="1" t="s">
        <v>20</v>
      </c>
    </row>
    <row r="865" spans="1:16">
      <c r="A865" s="1" t="s">
        <v>2126</v>
      </c>
      <c r="B865" s="1" t="s">
        <v>2126</v>
      </c>
      <c r="C865" s="1" t="s">
        <v>2126</v>
      </c>
      <c r="D865" s="1" t="s">
        <v>2127</v>
      </c>
      <c r="E865" s="1" t="s">
        <v>2316</v>
      </c>
      <c r="F865" s="1" t="s">
        <v>17</v>
      </c>
      <c r="G865" s="1" t="s">
        <v>18</v>
      </c>
      <c r="H865" s="1">
        <v>37.1511</v>
      </c>
      <c r="I865" s="1">
        <v>0</v>
      </c>
      <c r="J865" s="1">
        <f t="shared" si="13"/>
        <v>37.1511</v>
      </c>
      <c r="K865" s="1" t="s">
        <v>2018</v>
      </c>
      <c r="L865" s="1" t="s">
        <v>46</v>
      </c>
      <c r="M865" s="1" t="e">
        <v>#NAME?</v>
      </c>
      <c r="N865" s="2">
        <v>5.0000000000000002E-5</v>
      </c>
      <c r="O865" s="1">
        <v>2.5401899999999999E-3</v>
      </c>
      <c r="P865" s="1" t="s">
        <v>20</v>
      </c>
    </row>
    <row r="866" spans="1:16">
      <c r="A866" s="1" t="s">
        <v>2932</v>
      </c>
      <c r="B866" s="1" t="s">
        <v>2932</v>
      </c>
      <c r="C866" s="1" t="s">
        <v>2932</v>
      </c>
      <c r="D866" s="1" t="s">
        <v>2933</v>
      </c>
      <c r="E866" s="1" t="s">
        <v>2316</v>
      </c>
      <c r="F866" s="1" t="s">
        <v>17</v>
      </c>
      <c r="G866" s="1" t="s">
        <v>18</v>
      </c>
      <c r="H866" s="1">
        <v>41.989600000000003</v>
      </c>
      <c r="I866" s="1">
        <v>4.7013400000000001</v>
      </c>
      <c r="J866" s="1">
        <f t="shared" si="13"/>
        <v>37.288260000000001</v>
      </c>
      <c r="K866" s="1" t="s">
        <v>2865</v>
      </c>
      <c r="L866" s="1">
        <v>-1.5973599999999999</v>
      </c>
      <c r="M866" s="1">
        <v>-2.5857299999999999</v>
      </c>
      <c r="N866" s="2">
        <v>5.0000000000000002E-5</v>
      </c>
      <c r="O866" s="1">
        <v>2.5401899999999999E-3</v>
      </c>
      <c r="P866" s="1" t="s">
        <v>20</v>
      </c>
    </row>
    <row r="867" spans="1:16">
      <c r="A867" s="1" t="s">
        <v>2146</v>
      </c>
      <c r="B867" s="1" t="s">
        <v>2146</v>
      </c>
      <c r="C867" s="1" t="s">
        <v>2146</v>
      </c>
      <c r="D867" s="1" t="s">
        <v>2147</v>
      </c>
      <c r="E867" s="1" t="s">
        <v>2316</v>
      </c>
      <c r="F867" s="1" t="s">
        <v>17</v>
      </c>
      <c r="G867" s="1" t="s">
        <v>18</v>
      </c>
      <c r="H867" s="1">
        <v>53.361699999999999</v>
      </c>
      <c r="I867" s="1">
        <v>14.910500000000001</v>
      </c>
      <c r="J867" s="1">
        <f t="shared" si="13"/>
        <v>38.4512</v>
      </c>
      <c r="K867" s="1" t="s">
        <v>2018</v>
      </c>
      <c r="L867" s="1">
        <v>1.67215</v>
      </c>
      <c r="M867" s="1">
        <v>2.56725</v>
      </c>
      <c r="N867" s="2">
        <v>5.0000000000000002E-5</v>
      </c>
      <c r="O867" s="1">
        <v>2.5401899999999999E-3</v>
      </c>
      <c r="P867" s="1" t="s">
        <v>20</v>
      </c>
    </row>
    <row r="868" spans="1:16">
      <c r="A868" s="1" t="s">
        <v>2104</v>
      </c>
      <c r="B868" s="1" t="s">
        <v>2104</v>
      </c>
      <c r="C868" s="1" t="s">
        <v>2104</v>
      </c>
      <c r="D868" s="1" t="s">
        <v>2105</v>
      </c>
      <c r="E868" s="1" t="s">
        <v>2316</v>
      </c>
      <c r="F868" s="1" t="s">
        <v>17</v>
      </c>
      <c r="G868" s="1" t="s">
        <v>18</v>
      </c>
      <c r="H868" s="1">
        <v>60.172600000000003</v>
      </c>
      <c r="I868" s="1">
        <v>21.029299999999999</v>
      </c>
      <c r="J868" s="1">
        <f t="shared" si="13"/>
        <v>39.143300000000004</v>
      </c>
      <c r="K868" s="1" t="s">
        <v>2181</v>
      </c>
      <c r="L868" s="1">
        <v>1.29573</v>
      </c>
      <c r="M868" s="1">
        <v>2.0229599999999999</v>
      </c>
      <c r="N868" s="1">
        <v>9.5E-4</v>
      </c>
      <c r="O868" s="1">
        <v>3.0993E-2</v>
      </c>
      <c r="P868" s="1" t="s">
        <v>20</v>
      </c>
    </row>
    <row r="869" spans="1:16">
      <c r="A869" s="1" t="s">
        <v>2174</v>
      </c>
      <c r="B869" s="1" t="s">
        <v>2174</v>
      </c>
      <c r="C869" s="1" t="s">
        <v>2174</v>
      </c>
      <c r="D869" s="1" t="s">
        <v>2175</v>
      </c>
      <c r="E869" s="1" t="s">
        <v>2316</v>
      </c>
      <c r="F869" s="1" t="s">
        <v>17</v>
      </c>
      <c r="G869" s="1" t="s">
        <v>18</v>
      </c>
      <c r="H869" s="1">
        <v>65.784000000000006</v>
      </c>
      <c r="I869" s="1">
        <v>26.250599999999999</v>
      </c>
      <c r="J869" s="1">
        <f t="shared" si="13"/>
        <v>39.533400000000007</v>
      </c>
      <c r="K869" s="1" t="s">
        <v>2032</v>
      </c>
      <c r="L869" s="1">
        <v>4.2528600000000001</v>
      </c>
      <c r="M869" s="1">
        <v>3.3563200000000002</v>
      </c>
      <c r="N869" s="1">
        <v>5.5000000000000003E-4</v>
      </c>
      <c r="O869" s="1">
        <v>1.9863200000000001E-2</v>
      </c>
      <c r="P869" s="1" t="s">
        <v>20</v>
      </c>
    </row>
    <row r="870" spans="1:16">
      <c r="A870" s="1" t="s">
        <v>2934</v>
      </c>
      <c r="B870" s="1" t="s">
        <v>2934</v>
      </c>
      <c r="C870" s="1" t="s">
        <v>2934</v>
      </c>
      <c r="D870" s="1" t="s">
        <v>2935</v>
      </c>
      <c r="E870" s="1" t="s">
        <v>2316</v>
      </c>
      <c r="F870" s="1" t="s">
        <v>17</v>
      </c>
      <c r="G870" s="1" t="s">
        <v>18</v>
      </c>
      <c r="H870" s="1">
        <v>63.061999999999998</v>
      </c>
      <c r="I870" s="1">
        <v>23.375699999999998</v>
      </c>
      <c r="J870" s="1">
        <f t="shared" si="13"/>
        <v>39.686300000000003</v>
      </c>
      <c r="K870" s="1" t="s">
        <v>2181</v>
      </c>
      <c r="L870" s="1" t="e">
        <v>#NAME?</v>
      </c>
      <c r="M870" s="1" t="e">
        <v>#NAME?</v>
      </c>
      <c r="N870" s="2">
        <v>5.0000000000000002E-5</v>
      </c>
      <c r="O870" s="1">
        <v>2.5401899999999999E-3</v>
      </c>
      <c r="P870" s="1" t="s">
        <v>20</v>
      </c>
    </row>
    <row r="871" spans="1:16">
      <c r="A871" s="1" t="s">
        <v>2159</v>
      </c>
      <c r="B871" s="1" t="s">
        <v>2159</v>
      </c>
      <c r="C871" s="1" t="s">
        <v>2159</v>
      </c>
      <c r="D871" s="1" t="s">
        <v>2160</v>
      </c>
      <c r="E871" s="1" t="s">
        <v>2316</v>
      </c>
      <c r="F871" s="1" t="s">
        <v>17</v>
      </c>
      <c r="G871" s="1" t="s">
        <v>18</v>
      </c>
      <c r="H871" s="1">
        <v>67.568299999999994</v>
      </c>
      <c r="I871" s="1">
        <v>27.816500000000001</v>
      </c>
      <c r="J871" s="1">
        <f t="shared" si="13"/>
        <v>39.751799999999989</v>
      </c>
      <c r="K871" s="1" t="s">
        <v>2851</v>
      </c>
      <c r="L871" s="1" t="e">
        <v>#NAME?</v>
      </c>
      <c r="M871" s="1" t="e">
        <v>#NAME?</v>
      </c>
      <c r="N871" s="1">
        <v>4.4999999999999999E-4</v>
      </c>
      <c r="O871" s="1">
        <v>1.6896000000000001E-2</v>
      </c>
      <c r="P871" s="1" t="s">
        <v>20</v>
      </c>
    </row>
    <row r="872" spans="1:16">
      <c r="A872" s="1" t="s">
        <v>2137</v>
      </c>
      <c r="B872" s="1" t="s">
        <v>2137</v>
      </c>
      <c r="C872" s="1" t="s">
        <v>2137</v>
      </c>
      <c r="D872" s="1" t="s">
        <v>2138</v>
      </c>
      <c r="E872" s="1" t="s">
        <v>2316</v>
      </c>
      <c r="F872" s="1" t="s">
        <v>17</v>
      </c>
      <c r="G872" s="1" t="s">
        <v>18</v>
      </c>
      <c r="H872" s="1">
        <v>62.178199999999997</v>
      </c>
      <c r="I872" s="1">
        <v>21.203700000000001</v>
      </c>
      <c r="J872" s="1">
        <f t="shared" si="13"/>
        <v>40.974499999999992</v>
      </c>
      <c r="K872" s="1" t="s">
        <v>2181</v>
      </c>
      <c r="L872" s="1">
        <v>2.5645099999999998</v>
      </c>
      <c r="M872" s="1">
        <v>3.27597</v>
      </c>
      <c r="N872" s="2">
        <v>5.0000000000000002E-5</v>
      </c>
      <c r="O872" s="1">
        <v>2.5401899999999999E-3</v>
      </c>
      <c r="P872" s="1" t="s">
        <v>20</v>
      </c>
    </row>
    <row r="873" spans="1:16">
      <c r="A873" s="1" t="s">
        <v>2936</v>
      </c>
      <c r="B873" s="1" t="s">
        <v>2936</v>
      </c>
      <c r="C873" s="1" t="s">
        <v>2936</v>
      </c>
      <c r="D873" s="1" t="s">
        <v>2937</v>
      </c>
      <c r="E873" s="1" t="s">
        <v>2316</v>
      </c>
      <c r="F873" s="1" t="s">
        <v>17</v>
      </c>
      <c r="G873" s="1" t="s">
        <v>18</v>
      </c>
      <c r="H873" s="1">
        <v>51.130800000000001</v>
      </c>
      <c r="I873" s="1">
        <v>10.1496</v>
      </c>
      <c r="J873" s="1">
        <f t="shared" si="13"/>
        <v>40.981200000000001</v>
      </c>
      <c r="K873" s="1" t="s">
        <v>2032</v>
      </c>
      <c r="L873" s="1">
        <v>2.4116399999999998</v>
      </c>
      <c r="M873" s="1">
        <v>3.07796</v>
      </c>
      <c r="N873" s="2">
        <v>5.0000000000000002E-5</v>
      </c>
      <c r="O873" s="1">
        <v>2.5401899999999999E-3</v>
      </c>
      <c r="P873" s="1" t="s">
        <v>20</v>
      </c>
    </row>
    <row r="874" spans="1:16">
      <c r="A874" s="1" t="s">
        <v>2938</v>
      </c>
      <c r="B874" s="1" t="s">
        <v>2938</v>
      </c>
      <c r="C874" s="1" t="s">
        <v>2938</v>
      </c>
      <c r="D874" s="1" t="s">
        <v>2939</v>
      </c>
      <c r="E874" s="1" t="s">
        <v>2316</v>
      </c>
      <c r="F874" s="1" t="s">
        <v>17</v>
      </c>
      <c r="G874" s="1" t="s">
        <v>18</v>
      </c>
      <c r="H874" s="1">
        <v>49.993699999999997</v>
      </c>
      <c r="I874" s="1">
        <v>8.0900700000000008</v>
      </c>
      <c r="J874" s="1">
        <f t="shared" si="13"/>
        <v>41.903629999999993</v>
      </c>
      <c r="K874" s="1" t="s">
        <v>2008</v>
      </c>
      <c r="L874" s="1">
        <v>9.4735600000000009</v>
      </c>
      <c r="M874" s="1">
        <v>6.6498200000000001</v>
      </c>
      <c r="N874" s="2">
        <v>5.0000000000000002E-5</v>
      </c>
      <c r="O874" s="1">
        <v>2.5401899999999999E-3</v>
      </c>
      <c r="P874" s="1" t="s">
        <v>20</v>
      </c>
    </row>
    <row r="875" spans="1:16">
      <c r="A875" s="1" t="s">
        <v>2130</v>
      </c>
      <c r="B875" s="1" t="s">
        <v>2130</v>
      </c>
      <c r="C875" s="1" t="s">
        <v>2130</v>
      </c>
      <c r="D875" s="1" t="s">
        <v>2131</v>
      </c>
      <c r="E875" s="1" t="s">
        <v>2316</v>
      </c>
      <c r="F875" s="1" t="s">
        <v>17</v>
      </c>
      <c r="G875" s="1" t="s">
        <v>18</v>
      </c>
      <c r="H875" s="1">
        <v>68.701899999999995</v>
      </c>
      <c r="I875" s="1">
        <v>26.748100000000001</v>
      </c>
      <c r="J875" s="1">
        <f t="shared" si="13"/>
        <v>41.953799999999994</v>
      </c>
      <c r="K875" s="1" t="s">
        <v>2008</v>
      </c>
      <c r="L875" s="1">
        <v>1.4874000000000001</v>
      </c>
      <c r="M875" s="1">
        <v>2.1701600000000001</v>
      </c>
      <c r="N875" s="1">
        <v>2.5000000000000001E-4</v>
      </c>
      <c r="O875" s="1">
        <v>1.0341299999999999E-2</v>
      </c>
      <c r="P875" s="1" t="s">
        <v>20</v>
      </c>
    </row>
    <row r="876" spans="1:16">
      <c r="A876" s="1" t="s">
        <v>2940</v>
      </c>
      <c r="B876" s="1" t="s">
        <v>2940</v>
      </c>
      <c r="C876" s="1" t="s">
        <v>2940</v>
      </c>
      <c r="D876" s="1" t="s">
        <v>2941</v>
      </c>
      <c r="E876" s="1" t="s">
        <v>2316</v>
      </c>
      <c r="F876" s="1" t="s">
        <v>17</v>
      </c>
      <c r="G876" s="1" t="s">
        <v>18</v>
      </c>
      <c r="H876" s="1">
        <v>55.938299999999998</v>
      </c>
      <c r="I876" s="1">
        <v>12.2159</v>
      </c>
      <c r="J876" s="1">
        <f t="shared" si="13"/>
        <v>43.7224</v>
      </c>
      <c r="K876" s="1" t="s">
        <v>2942</v>
      </c>
      <c r="L876" s="1">
        <v>1.67828</v>
      </c>
      <c r="M876" s="1">
        <v>2.0374300000000001</v>
      </c>
      <c r="N876" s="1">
        <v>4.4999999999999999E-4</v>
      </c>
      <c r="O876" s="1">
        <v>1.6896000000000001E-2</v>
      </c>
      <c r="P876" s="1" t="s">
        <v>20</v>
      </c>
    </row>
    <row r="877" spans="1:16">
      <c r="A877" s="1" t="s">
        <v>2179</v>
      </c>
      <c r="B877" s="1" t="s">
        <v>2179</v>
      </c>
      <c r="C877" s="1" t="s">
        <v>2179</v>
      </c>
      <c r="D877" s="1" t="s">
        <v>2180</v>
      </c>
      <c r="E877" s="1" t="s">
        <v>2316</v>
      </c>
      <c r="F877" s="1" t="s">
        <v>17</v>
      </c>
      <c r="G877" s="1" t="s">
        <v>18</v>
      </c>
      <c r="H877" s="1">
        <v>76.198499999999996</v>
      </c>
      <c r="I877" s="1">
        <v>32.032600000000002</v>
      </c>
      <c r="J877" s="1">
        <f t="shared" si="13"/>
        <v>44.165899999999993</v>
      </c>
      <c r="K877" s="1" t="s">
        <v>2943</v>
      </c>
      <c r="L877" s="1">
        <v>3.0865300000000002</v>
      </c>
      <c r="M877" s="1">
        <v>2.0486599999999999</v>
      </c>
      <c r="N877" s="1">
        <v>1.25E-3</v>
      </c>
      <c r="O877" s="1">
        <v>3.8503599999999999E-2</v>
      </c>
      <c r="P877" s="1" t="s">
        <v>20</v>
      </c>
    </row>
    <row r="878" spans="1:16">
      <c r="A878" s="1" t="s">
        <v>2944</v>
      </c>
      <c r="B878" s="1" t="s">
        <v>2944</v>
      </c>
      <c r="C878" s="1" t="s">
        <v>2944</v>
      </c>
      <c r="D878" s="1" t="s">
        <v>2945</v>
      </c>
      <c r="E878" s="1" t="s">
        <v>2316</v>
      </c>
      <c r="F878" s="1" t="s">
        <v>17</v>
      </c>
      <c r="G878" s="1" t="s">
        <v>18</v>
      </c>
      <c r="H878" s="1">
        <v>64.8947</v>
      </c>
      <c r="I878" s="1">
        <v>20.3809</v>
      </c>
      <c r="J878" s="1">
        <f t="shared" si="13"/>
        <v>44.513800000000003</v>
      </c>
      <c r="K878" s="1" t="s">
        <v>2946</v>
      </c>
      <c r="L878" s="1">
        <v>1.6607700000000001</v>
      </c>
      <c r="M878" s="1">
        <v>2.5796399999999999</v>
      </c>
      <c r="N878" s="1">
        <v>2.0000000000000001E-4</v>
      </c>
      <c r="O878" s="1">
        <v>8.5115999999999994E-3</v>
      </c>
      <c r="P878" s="1" t="s">
        <v>20</v>
      </c>
    </row>
    <row r="879" spans="1:16">
      <c r="A879" s="1" t="s">
        <v>2947</v>
      </c>
      <c r="B879" s="1" t="s">
        <v>2947</v>
      </c>
      <c r="C879" s="1" t="s">
        <v>2947</v>
      </c>
      <c r="D879" s="1" t="s">
        <v>2948</v>
      </c>
      <c r="E879" s="1" t="s">
        <v>2316</v>
      </c>
      <c r="F879" s="1" t="s">
        <v>17</v>
      </c>
      <c r="G879" s="1" t="s">
        <v>18</v>
      </c>
      <c r="H879" s="1">
        <v>73.847399999999993</v>
      </c>
      <c r="I879" s="1">
        <v>26.664300000000001</v>
      </c>
      <c r="J879" s="1">
        <f t="shared" si="13"/>
        <v>47.183099999999996</v>
      </c>
      <c r="K879" s="1" t="s">
        <v>2946</v>
      </c>
      <c r="L879" s="1" t="s">
        <v>46</v>
      </c>
      <c r="M879" s="1" t="e">
        <v>#NAME?</v>
      </c>
      <c r="N879" s="2">
        <v>5.0000000000000002E-5</v>
      </c>
      <c r="O879" s="1">
        <v>2.5401899999999999E-3</v>
      </c>
      <c r="P879" s="1" t="s">
        <v>20</v>
      </c>
    </row>
    <row r="880" spans="1:16">
      <c r="A880" s="1" t="s">
        <v>2161</v>
      </c>
      <c r="B880" s="1" t="s">
        <v>2161</v>
      </c>
      <c r="C880" s="1" t="s">
        <v>2161</v>
      </c>
      <c r="D880" s="1" t="s">
        <v>2162</v>
      </c>
      <c r="E880" s="1" t="s">
        <v>2316</v>
      </c>
      <c r="F880" s="1" t="s">
        <v>17</v>
      </c>
      <c r="G880" s="1" t="s">
        <v>18</v>
      </c>
      <c r="H880" s="1">
        <v>59.103200000000001</v>
      </c>
      <c r="I880" s="1">
        <v>11.638299999999999</v>
      </c>
      <c r="J880" s="1">
        <f t="shared" si="13"/>
        <v>47.4649</v>
      </c>
      <c r="K880" s="1" t="s">
        <v>2864</v>
      </c>
      <c r="L880" s="1">
        <v>2.6167699999999998</v>
      </c>
      <c r="M880" s="1">
        <v>3.0580599999999998</v>
      </c>
      <c r="N880" s="2">
        <v>5.0000000000000002E-5</v>
      </c>
      <c r="O880" s="1">
        <v>2.5401899999999999E-3</v>
      </c>
      <c r="P880" s="1" t="s">
        <v>20</v>
      </c>
    </row>
    <row r="881" spans="1:16">
      <c r="A881" s="1" t="s">
        <v>2198</v>
      </c>
      <c r="B881" s="1" t="s">
        <v>2198</v>
      </c>
      <c r="C881" s="1" t="s">
        <v>2198</v>
      </c>
      <c r="D881" s="1" t="s">
        <v>2199</v>
      </c>
      <c r="E881" s="1" t="s">
        <v>2316</v>
      </c>
      <c r="F881" s="1" t="s">
        <v>17</v>
      </c>
      <c r="G881" s="1" t="s">
        <v>18</v>
      </c>
      <c r="H881" s="1">
        <v>76.976399999999998</v>
      </c>
      <c r="I881" s="1">
        <v>28.824300000000001</v>
      </c>
      <c r="J881" s="1">
        <f t="shared" si="13"/>
        <v>48.152099999999997</v>
      </c>
      <c r="K881" s="1" t="s">
        <v>2011</v>
      </c>
      <c r="L881" s="1">
        <v>4.5017899999999997</v>
      </c>
      <c r="M881" s="1">
        <v>3.40869</v>
      </c>
      <c r="N881" s="1">
        <v>5.5000000000000003E-4</v>
      </c>
      <c r="O881" s="1">
        <v>1.9863200000000001E-2</v>
      </c>
      <c r="P881" s="1" t="s">
        <v>20</v>
      </c>
    </row>
    <row r="882" spans="1:16">
      <c r="A882" s="1" t="s">
        <v>2192</v>
      </c>
      <c r="B882" s="1" t="s">
        <v>2192</v>
      </c>
      <c r="C882" s="1" t="s">
        <v>2192</v>
      </c>
      <c r="D882" s="1" t="s">
        <v>2193</v>
      </c>
      <c r="E882" s="1" t="s">
        <v>2316</v>
      </c>
      <c r="F882" s="1" t="s">
        <v>17</v>
      </c>
      <c r="G882" s="1" t="s">
        <v>18</v>
      </c>
      <c r="H882" s="1">
        <v>88.613399999999999</v>
      </c>
      <c r="I882" s="1">
        <v>38.4908</v>
      </c>
      <c r="J882" s="1">
        <f t="shared" si="13"/>
        <v>50.122599999999998</v>
      </c>
      <c r="K882" s="1" t="s">
        <v>2884</v>
      </c>
      <c r="L882" s="1">
        <v>2.9904199999999999</v>
      </c>
      <c r="M882" s="1">
        <v>3.17883</v>
      </c>
      <c r="N882" s="2">
        <v>5.0000000000000002E-5</v>
      </c>
      <c r="O882" s="1">
        <v>2.5401899999999999E-3</v>
      </c>
      <c r="P882" s="1" t="s">
        <v>20</v>
      </c>
    </row>
    <row r="883" spans="1:16">
      <c r="A883" s="1" t="s">
        <v>2949</v>
      </c>
      <c r="B883" s="1" t="s">
        <v>2949</v>
      </c>
      <c r="C883" s="1" t="s">
        <v>2949</v>
      </c>
      <c r="D883" s="1" t="s">
        <v>2950</v>
      </c>
      <c r="E883" s="1" t="s">
        <v>2316</v>
      </c>
      <c r="F883" s="1" t="s">
        <v>17</v>
      </c>
      <c r="G883" s="1" t="s">
        <v>18</v>
      </c>
      <c r="H883" s="1">
        <v>82.470500000000001</v>
      </c>
      <c r="I883" s="1">
        <v>32.033700000000003</v>
      </c>
      <c r="J883" s="1">
        <f t="shared" si="13"/>
        <v>50.436799999999998</v>
      </c>
      <c r="K883" s="1" t="s">
        <v>2946</v>
      </c>
      <c r="L883" s="1">
        <v>6.8223000000000003</v>
      </c>
      <c r="M883" s="1">
        <v>4.7233900000000002</v>
      </c>
      <c r="N883" s="1">
        <v>2.9999999999999997E-4</v>
      </c>
      <c r="O883" s="1">
        <v>1.20102E-2</v>
      </c>
      <c r="P883" s="1" t="s">
        <v>20</v>
      </c>
    </row>
    <row r="884" spans="1:16">
      <c r="A884" s="1" t="s">
        <v>2182</v>
      </c>
      <c r="B884" s="1" t="s">
        <v>2182</v>
      </c>
      <c r="C884" s="1" t="s">
        <v>2182</v>
      </c>
      <c r="D884" s="1" t="s">
        <v>2183</v>
      </c>
      <c r="E884" s="1" t="s">
        <v>2316</v>
      </c>
      <c r="F884" s="1" t="s">
        <v>17</v>
      </c>
      <c r="G884" s="1" t="s">
        <v>18</v>
      </c>
      <c r="H884" s="1">
        <v>70.220299999999995</v>
      </c>
      <c r="I884" s="1">
        <v>18.650500000000001</v>
      </c>
      <c r="J884" s="1">
        <f t="shared" si="13"/>
        <v>51.569799999999994</v>
      </c>
      <c r="K884" s="1" t="s">
        <v>2032</v>
      </c>
      <c r="L884" s="1">
        <v>2.6210800000000001</v>
      </c>
      <c r="M884" s="1">
        <v>3.0235699999999999</v>
      </c>
      <c r="N884" s="2">
        <v>5.0000000000000002E-5</v>
      </c>
      <c r="O884" s="1">
        <v>2.5401899999999999E-3</v>
      </c>
      <c r="P884" s="1" t="s">
        <v>20</v>
      </c>
    </row>
    <row r="885" spans="1:16">
      <c r="A885" s="1" t="s">
        <v>2120</v>
      </c>
      <c r="B885" s="1" t="s">
        <v>2120</v>
      </c>
      <c r="C885" s="1" t="s">
        <v>2120</v>
      </c>
      <c r="D885" s="1" t="s">
        <v>2121</v>
      </c>
      <c r="E885" s="1" t="s">
        <v>2316</v>
      </c>
      <c r="F885" s="1" t="s">
        <v>17</v>
      </c>
      <c r="G885" s="1" t="s">
        <v>18</v>
      </c>
      <c r="H885" s="1">
        <v>53.889299999999999</v>
      </c>
      <c r="I885" s="1">
        <v>2.1281400000000001</v>
      </c>
      <c r="J885" s="1">
        <f t="shared" si="13"/>
        <v>51.761159999999997</v>
      </c>
      <c r="K885" s="1" t="s">
        <v>2946</v>
      </c>
      <c r="L885" s="1">
        <v>1.2347699999999999</v>
      </c>
      <c r="M885" s="1">
        <v>2.0783299999999998</v>
      </c>
      <c r="N885" s="1">
        <v>5.0000000000000001E-4</v>
      </c>
      <c r="O885" s="1">
        <v>1.8360499999999998E-2</v>
      </c>
      <c r="P885" s="1" t="s">
        <v>20</v>
      </c>
    </row>
    <row r="886" spans="1:16">
      <c r="A886" s="1" t="s">
        <v>2200</v>
      </c>
      <c r="B886" s="1" t="s">
        <v>2200</v>
      </c>
      <c r="C886" s="1" t="s">
        <v>2200</v>
      </c>
      <c r="D886" s="1" t="s">
        <v>2201</v>
      </c>
      <c r="E886" s="1" t="s">
        <v>2316</v>
      </c>
      <c r="F886" s="1" t="s">
        <v>17</v>
      </c>
      <c r="G886" s="1" t="s">
        <v>18</v>
      </c>
      <c r="H886" s="1">
        <v>93.7179</v>
      </c>
      <c r="I886" s="1">
        <v>40.6464</v>
      </c>
      <c r="J886" s="1">
        <f t="shared" si="13"/>
        <v>53.0715</v>
      </c>
      <c r="K886" s="1" t="s">
        <v>2023</v>
      </c>
      <c r="L886" s="1">
        <v>2.09504</v>
      </c>
      <c r="M886" s="1">
        <v>2.10995</v>
      </c>
      <c r="N886" s="1">
        <v>1.1999999999999999E-3</v>
      </c>
      <c r="O886" s="1">
        <v>3.7380900000000002E-2</v>
      </c>
      <c r="P886" s="1" t="s">
        <v>20</v>
      </c>
    </row>
    <row r="887" spans="1:16">
      <c r="A887" s="1" t="s">
        <v>2196</v>
      </c>
      <c r="B887" s="1" t="s">
        <v>2196</v>
      </c>
      <c r="C887" s="1" t="s">
        <v>2196</v>
      </c>
      <c r="D887" s="1" t="s">
        <v>2197</v>
      </c>
      <c r="E887" s="1" t="s">
        <v>2316</v>
      </c>
      <c r="F887" s="1" t="s">
        <v>17</v>
      </c>
      <c r="G887" s="1" t="s">
        <v>18</v>
      </c>
      <c r="H887" s="1">
        <v>56.080300000000001</v>
      </c>
      <c r="I887" s="1">
        <v>1.70045</v>
      </c>
      <c r="J887" s="1">
        <f t="shared" si="13"/>
        <v>54.379850000000005</v>
      </c>
      <c r="K887" s="1" t="s">
        <v>2864</v>
      </c>
      <c r="L887" s="1">
        <v>1.4195899999999999</v>
      </c>
      <c r="M887" s="1">
        <v>1.97041</v>
      </c>
      <c r="N887" s="1">
        <v>8.4999999999999995E-4</v>
      </c>
      <c r="O887" s="1">
        <v>2.8327700000000001E-2</v>
      </c>
      <c r="P887" s="1" t="s">
        <v>20</v>
      </c>
    </row>
    <row r="888" spans="1:16">
      <c r="A888" s="1" t="s">
        <v>2222</v>
      </c>
      <c r="B888" s="1" t="s">
        <v>2222</v>
      </c>
      <c r="C888" s="1" t="s">
        <v>2222</v>
      </c>
      <c r="D888" s="1" t="s">
        <v>2223</v>
      </c>
      <c r="E888" s="1" t="s">
        <v>2316</v>
      </c>
      <c r="F888" s="1" t="s">
        <v>17</v>
      </c>
      <c r="G888" s="1" t="s">
        <v>18</v>
      </c>
      <c r="H888" s="1">
        <v>82.382900000000006</v>
      </c>
      <c r="I888" s="1">
        <v>27.846499999999999</v>
      </c>
      <c r="J888" s="1">
        <f t="shared" si="13"/>
        <v>54.536400000000008</v>
      </c>
      <c r="K888" s="1" t="s">
        <v>2011</v>
      </c>
      <c r="L888" s="1">
        <v>1.3005800000000001</v>
      </c>
      <c r="M888" s="1">
        <v>1.9470499999999999</v>
      </c>
      <c r="N888" s="1">
        <v>5.9999999999999995E-4</v>
      </c>
      <c r="O888" s="1">
        <v>2.1388999999999998E-2</v>
      </c>
      <c r="P888" s="1" t="s">
        <v>20</v>
      </c>
    </row>
    <row r="889" spans="1:16">
      <c r="A889" s="1" t="s">
        <v>2165</v>
      </c>
      <c r="B889" s="1" t="s">
        <v>2165</v>
      </c>
      <c r="C889" s="1" t="s">
        <v>2165</v>
      </c>
      <c r="D889" s="1" t="s">
        <v>2166</v>
      </c>
      <c r="E889" s="1" t="s">
        <v>2316</v>
      </c>
      <c r="F889" s="1" t="s">
        <v>17</v>
      </c>
      <c r="G889" s="1" t="s">
        <v>18</v>
      </c>
      <c r="H889" s="1">
        <v>83.392300000000006</v>
      </c>
      <c r="I889" s="1">
        <v>28.7545</v>
      </c>
      <c r="J889" s="1">
        <f t="shared" si="13"/>
        <v>54.637800000000006</v>
      </c>
      <c r="K889" s="1" t="s">
        <v>2032</v>
      </c>
      <c r="L889" s="1">
        <v>2.9732799999999999</v>
      </c>
      <c r="M889" s="1">
        <v>3.04915</v>
      </c>
      <c r="N889" s="2">
        <v>5.0000000000000002E-5</v>
      </c>
      <c r="O889" s="1">
        <v>2.5401899999999999E-3</v>
      </c>
      <c r="P889" s="1" t="s">
        <v>20</v>
      </c>
    </row>
    <row r="890" spans="1:16">
      <c r="A890" s="1" t="s">
        <v>2951</v>
      </c>
      <c r="B890" s="1" t="s">
        <v>2951</v>
      </c>
      <c r="C890" s="1" t="s">
        <v>2951</v>
      </c>
      <c r="D890" s="1" t="s">
        <v>2952</v>
      </c>
      <c r="E890" s="1" t="s">
        <v>2316</v>
      </c>
      <c r="F890" s="1" t="s">
        <v>17</v>
      </c>
      <c r="G890" s="1" t="s">
        <v>18</v>
      </c>
      <c r="H890" s="1">
        <v>60.659399999999998</v>
      </c>
      <c r="I890" s="1">
        <v>1.18109</v>
      </c>
      <c r="J890" s="1">
        <f t="shared" si="13"/>
        <v>59.47831</v>
      </c>
      <c r="K890" s="1" t="s">
        <v>2032</v>
      </c>
      <c r="L890" s="1">
        <v>4.8216099999999997</v>
      </c>
      <c r="M890" s="1">
        <v>5.1115300000000001</v>
      </c>
      <c r="N890" s="2">
        <v>5.0000000000000002E-5</v>
      </c>
      <c r="O890" s="1">
        <v>2.5401899999999999E-3</v>
      </c>
      <c r="P890" s="1" t="s">
        <v>20</v>
      </c>
    </row>
    <row r="891" spans="1:16">
      <c r="A891" s="1" t="s">
        <v>2953</v>
      </c>
      <c r="B891" s="1" t="s">
        <v>2953</v>
      </c>
      <c r="C891" s="1" t="s">
        <v>2953</v>
      </c>
      <c r="D891" s="1" t="s">
        <v>2954</v>
      </c>
      <c r="E891" s="1" t="s">
        <v>2316</v>
      </c>
      <c r="F891" s="1" t="s">
        <v>17</v>
      </c>
      <c r="G891" s="1" t="s">
        <v>18</v>
      </c>
      <c r="H891" s="1">
        <v>93.994900000000001</v>
      </c>
      <c r="I891" s="1">
        <v>33.383000000000003</v>
      </c>
      <c r="J891" s="1">
        <f t="shared" si="13"/>
        <v>60.611899999999999</v>
      </c>
      <c r="K891" s="1" t="s">
        <v>2154</v>
      </c>
      <c r="L891" s="1">
        <v>2.3850600000000002</v>
      </c>
      <c r="M891" s="1">
        <v>3.30437</v>
      </c>
      <c r="N891" s="2">
        <v>5.0000000000000002E-5</v>
      </c>
      <c r="O891" s="1">
        <v>2.5401899999999999E-3</v>
      </c>
      <c r="P891" s="1" t="s">
        <v>20</v>
      </c>
    </row>
    <row r="892" spans="1:16">
      <c r="A892" s="1" t="s">
        <v>2177</v>
      </c>
      <c r="B892" s="1" t="s">
        <v>2177</v>
      </c>
      <c r="C892" s="1" t="s">
        <v>2177</v>
      </c>
      <c r="D892" s="1" t="s">
        <v>2178</v>
      </c>
      <c r="E892" s="1" t="s">
        <v>2316</v>
      </c>
      <c r="F892" s="1" t="s">
        <v>17</v>
      </c>
      <c r="G892" s="1" t="s">
        <v>18</v>
      </c>
      <c r="H892" s="1">
        <v>97.171999999999997</v>
      </c>
      <c r="I892" s="1">
        <v>33.383699999999997</v>
      </c>
      <c r="J892" s="1">
        <f t="shared" si="13"/>
        <v>63.7883</v>
      </c>
      <c r="K892" s="1" t="s">
        <v>2008</v>
      </c>
      <c r="L892" s="1">
        <v>2.5289000000000001</v>
      </c>
      <c r="M892" s="1">
        <v>2.9644400000000002</v>
      </c>
      <c r="N892" s="2">
        <v>5.0000000000000002E-5</v>
      </c>
      <c r="O892" s="1">
        <v>2.5401899999999999E-3</v>
      </c>
      <c r="P892" s="1" t="s">
        <v>20</v>
      </c>
    </row>
    <row r="893" spans="1:16">
      <c r="A893" s="1" t="s">
        <v>2216</v>
      </c>
      <c r="B893" s="1" t="s">
        <v>2216</v>
      </c>
      <c r="C893" s="1" t="s">
        <v>2216</v>
      </c>
      <c r="D893" s="1" t="s">
        <v>2217</v>
      </c>
      <c r="E893" s="1" t="s">
        <v>2316</v>
      </c>
      <c r="F893" s="1" t="s">
        <v>17</v>
      </c>
      <c r="G893" s="1" t="s">
        <v>18</v>
      </c>
      <c r="H893" s="1">
        <v>66.774799999999999</v>
      </c>
      <c r="I893" s="1">
        <v>2.4853200000000002</v>
      </c>
      <c r="J893" s="1">
        <f t="shared" si="13"/>
        <v>64.289479999999998</v>
      </c>
      <c r="K893" s="1" t="s">
        <v>2032</v>
      </c>
      <c r="L893" s="1">
        <v>2.8837999999999999</v>
      </c>
      <c r="M893" s="1">
        <v>2.4589799999999999</v>
      </c>
      <c r="N893" s="1">
        <v>6.4999999999999997E-4</v>
      </c>
      <c r="O893" s="1">
        <v>2.2812599999999999E-2</v>
      </c>
      <c r="P893" s="1" t="s">
        <v>20</v>
      </c>
    </row>
    <row r="894" spans="1:16">
      <c r="A894" s="1" t="s">
        <v>2204</v>
      </c>
      <c r="B894" s="1" t="s">
        <v>2204</v>
      </c>
      <c r="C894" s="1" t="s">
        <v>2204</v>
      </c>
      <c r="D894" s="1" t="s">
        <v>2205</v>
      </c>
      <c r="E894" s="1" t="s">
        <v>2316</v>
      </c>
      <c r="F894" s="1" t="s">
        <v>17</v>
      </c>
      <c r="G894" s="1" t="s">
        <v>18</v>
      </c>
      <c r="H894" s="1">
        <v>95.807199999999995</v>
      </c>
      <c r="I894" s="1">
        <v>30.5045</v>
      </c>
      <c r="J894" s="1">
        <f t="shared" si="13"/>
        <v>65.302699999999987</v>
      </c>
      <c r="K894" s="1" t="s">
        <v>2011</v>
      </c>
      <c r="L894" s="1">
        <v>3.1353800000000001</v>
      </c>
      <c r="M894" s="1">
        <v>2.8077000000000001</v>
      </c>
      <c r="N894" s="1">
        <v>2.0000000000000001E-4</v>
      </c>
      <c r="O894" s="1">
        <v>8.5115999999999994E-3</v>
      </c>
      <c r="P894" s="1" t="s">
        <v>20</v>
      </c>
    </row>
    <row r="895" spans="1:16">
      <c r="A895" s="1" t="s">
        <v>2229</v>
      </c>
      <c r="B895" s="1" t="s">
        <v>2229</v>
      </c>
      <c r="C895" s="1" t="s">
        <v>2229</v>
      </c>
      <c r="D895" s="1" t="s">
        <v>2230</v>
      </c>
      <c r="E895" s="1" t="s">
        <v>2316</v>
      </c>
      <c r="F895" s="1" t="s">
        <v>17</v>
      </c>
      <c r="G895" s="1" t="s">
        <v>18</v>
      </c>
      <c r="H895" s="1">
        <v>70.052300000000002</v>
      </c>
      <c r="I895" s="1">
        <v>3.7890000000000001</v>
      </c>
      <c r="J895" s="1">
        <f t="shared" si="13"/>
        <v>66.263300000000001</v>
      </c>
      <c r="K895" s="1" t="s">
        <v>2865</v>
      </c>
      <c r="L895" s="1" t="s">
        <v>46</v>
      </c>
      <c r="M895" s="1" t="e">
        <v>#NAME?</v>
      </c>
      <c r="N895" s="2">
        <v>5.0000000000000002E-5</v>
      </c>
      <c r="O895" s="1">
        <v>2.5401899999999999E-3</v>
      </c>
      <c r="P895" s="1" t="s">
        <v>20</v>
      </c>
    </row>
    <row r="896" spans="1:16">
      <c r="A896" s="1" t="s">
        <v>2190</v>
      </c>
      <c r="B896" s="1" t="s">
        <v>2190</v>
      </c>
      <c r="C896" s="1" t="s">
        <v>2190</v>
      </c>
      <c r="D896" s="1" t="s">
        <v>2191</v>
      </c>
      <c r="E896" s="1" t="s">
        <v>2316</v>
      </c>
      <c r="F896" s="1" t="s">
        <v>17</v>
      </c>
      <c r="G896" s="1" t="s">
        <v>18</v>
      </c>
      <c r="H896" s="1">
        <v>88.7727</v>
      </c>
      <c r="I896" s="1">
        <v>22.104900000000001</v>
      </c>
      <c r="J896" s="1">
        <f t="shared" si="13"/>
        <v>66.6678</v>
      </c>
      <c r="K896" s="1" t="s">
        <v>2011</v>
      </c>
      <c r="L896" s="1">
        <v>2.0829399999999998</v>
      </c>
      <c r="M896" s="1">
        <v>2.4418600000000001</v>
      </c>
      <c r="N896" s="1">
        <v>2.0000000000000001E-4</v>
      </c>
      <c r="O896" s="1">
        <v>8.5115999999999994E-3</v>
      </c>
      <c r="P896" s="1" t="s">
        <v>20</v>
      </c>
    </row>
    <row r="897" spans="1:16">
      <c r="A897" s="1" t="s">
        <v>2206</v>
      </c>
      <c r="B897" s="1" t="s">
        <v>2206</v>
      </c>
      <c r="C897" s="1" t="s">
        <v>2206</v>
      </c>
      <c r="D897" s="1" t="s">
        <v>2207</v>
      </c>
      <c r="E897" s="1" t="s">
        <v>2316</v>
      </c>
      <c r="F897" s="1" t="s">
        <v>17</v>
      </c>
      <c r="G897" s="1" t="s">
        <v>18</v>
      </c>
      <c r="H897" s="1">
        <v>104.98699999999999</v>
      </c>
      <c r="I897" s="1">
        <v>36.820700000000002</v>
      </c>
      <c r="J897" s="1">
        <f t="shared" si="13"/>
        <v>68.166299999999993</v>
      </c>
      <c r="K897" s="1" t="s">
        <v>2856</v>
      </c>
      <c r="L897" s="1">
        <v>2.7002799999999998</v>
      </c>
      <c r="M897" s="1">
        <v>2.7178399999999998</v>
      </c>
      <c r="N897" s="2">
        <v>5.0000000000000002E-5</v>
      </c>
      <c r="O897" s="1">
        <v>2.5401899999999999E-3</v>
      </c>
      <c r="P897" s="1" t="s">
        <v>20</v>
      </c>
    </row>
    <row r="898" spans="1:16">
      <c r="A898" s="1" t="s">
        <v>2208</v>
      </c>
      <c r="B898" s="1" t="s">
        <v>2208</v>
      </c>
      <c r="C898" s="1" t="s">
        <v>2208</v>
      </c>
      <c r="D898" s="1" t="s">
        <v>2209</v>
      </c>
      <c r="E898" s="1" t="s">
        <v>2316</v>
      </c>
      <c r="F898" s="1" t="s">
        <v>17</v>
      </c>
      <c r="G898" s="1" t="s">
        <v>18</v>
      </c>
      <c r="H898" s="1">
        <v>109.946</v>
      </c>
      <c r="I898" s="1">
        <v>35.332900000000002</v>
      </c>
      <c r="J898" s="1">
        <f t="shared" si="13"/>
        <v>74.613100000000003</v>
      </c>
      <c r="K898" s="1" t="s">
        <v>2154</v>
      </c>
      <c r="L898" s="1">
        <v>1.77573</v>
      </c>
      <c r="M898" s="1">
        <v>2.0983900000000002</v>
      </c>
      <c r="N898" s="1">
        <v>6.4999999999999997E-4</v>
      </c>
      <c r="O898" s="1">
        <v>2.2812599999999999E-2</v>
      </c>
      <c r="P898" s="1" t="s">
        <v>20</v>
      </c>
    </row>
    <row r="899" spans="1:16">
      <c r="A899" s="1" t="s">
        <v>2235</v>
      </c>
      <c r="B899" s="1" t="s">
        <v>2235</v>
      </c>
      <c r="C899" s="1" t="s">
        <v>2235</v>
      </c>
      <c r="D899" s="1" t="s">
        <v>2236</v>
      </c>
      <c r="E899" s="1" t="s">
        <v>2316</v>
      </c>
      <c r="F899" s="1" t="s">
        <v>17</v>
      </c>
      <c r="G899" s="1" t="s">
        <v>18</v>
      </c>
      <c r="H899" s="1">
        <v>93.983800000000002</v>
      </c>
      <c r="I899" s="1">
        <v>11.539</v>
      </c>
      <c r="J899" s="1">
        <f t="shared" ref="J899:J950" si="14">H899-I899</f>
        <v>82.444800000000001</v>
      </c>
      <c r="K899" s="1" t="s">
        <v>2023</v>
      </c>
      <c r="L899" s="1">
        <v>4.3839399999999999</v>
      </c>
      <c r="M899" s="1">
        <v>6.3599399999999999</v>
      </c>
      <c r="N899" s="2">
        <v>5.0000000000000002E-5</v>
      </c>
      <c r="O899" s="1">
        <v>2.5401899999999999E-3</v>
      </c>
      <c r="P899" s="1" t="s">
        <v>20</v>
      </c>
    </row>
    <row r="900" spans="1:16">
      <c r="A900" s="1" t="s">
        <v>2231</v>
      </c>
      <c r="B900" s="1" t="s">
        <v>2231</v>
      </c>
      <c r="C900" s="1" t="s">
        <v>2231</v>
      </c>
      <c r="D900" s="1" t="s">
        <v>2232</v>
      </c>
      <c r="E900" s="1" t="s">
        <v>2316</v>
      </c>
      <c r="F900" s="1" t="s">
        <v>17</v>
      </c>
      <c r="G900" s="1" t="s">
        <v>18</v>
      </c>
      <c r="H900" s="1">
        <v>138.87299999999999</v>
      </c>
      <c r="I900" s="1">
        <v>54.619599999999998</v>
      </c>
      <c r="J900" s="1">
        <f t="shared" si="14"/>
        <v>84.253399999999999</v>
      </c>
      <c r="K900" s="1" t="s">
        <v>2023</v>
      </c>
      <c r="L900" s="1">
        <v>3.3217300000000001</v>
      </c>
      <c r="M900" s="1">
        <v>2.9609800000000002</v>
      </c>
      <c r="N900" s="1">
        <v>1E-4</v>
      </c>
      <c r="O900" s="1">
        <v>4.6726099999999998E-3</v>
      </c>
      <c r="P900" s="1" t="s">
        <v>20</v>
      </c>
    </row>
    <row r="901" spans="1:16">
      <c r="A901" s="1" t="s">
        <v>2955</v>
      </c>
      <c r="B901" s="1" t="s">
        <v>2955</v>
      </c>
      <c r="C901" s="1" t="s">
        <v>2955</v>
      </c>
      <c r="D901" s="1" t="s">
        <v>2956</v>
      </c>
      <c r="E901" s="1" t="s">
        <v>2316</v>
      </c>
      <c r="F901" s="1" t="s">
        <v>17</v>
      </c>
      <c r="G901" s="1" t="s">
        <v>18</v>
      </c>
      <c r="H901" s="1">
        <v>137.40899999999999</v>
      </c>
      <c r="I901" s="1">
        <v>52.523200000000003</v>
      </c>
      <c r="J901" s="1">
        <f t="shared" si="14"/>
        <v>84.885799999999989</v>
      </c>
      <c r="K901" s="1" t="s">
        <v>2856</v>
      </c>
      <c r="L901" s="1" t="s">
        <v>46</v>
      </c>
      <c r="M901" s="1" t="e">
        <v>#NAME?</v>
      </c>
      <c r="N901" s="2">
        <v>5.0000000000000002E-5</v>
      </c>
      <c r="O901" s="1">
        <v>2.5401899999999999E-3</v>
      </c>
      <c r="P901" s="1" t="s">
        <v>20</v>
      </c>
    </row>
    <row r="902" spans="1:16">
      <c r="A902" s="1" t="s">
        <v>2220</v>
      </c>
      <c r="B902" s="1" t="s">
        <v>2220</v>
      </c>
      <c r="C902" s="1" t="s">
        <v>2220</v>
      </c>
      <c r="D902" s="1" t="s">
        <v>2221</v>
      </c>
      <c r="E902" s="1" t="s">
        <v>2316</v>
      </c>
      <c r="F902" s="1" t="s">
        <v>17</v>
      </c>
      <c r="G902" s="1" t="s">
        <v>18</v>
      </c>
      <c r="H902" s="1">
        <v>102.328</v>
      </c>
      <c r="I902" s="1">
        <v>12.936999999999999</v>
      </c>
      <c r="J902" s="1">
        <f t="shared" si="14"/>
        <v>89.391000000000005</v>
      </c>
      <c r="K902" s="1" t="s">
        <v>2946</v>
      </c>
      <c r="L902" s="1">
        <v>3.5128400000000002</v>
      </c>
      <c r="M902" s="1">
        <v>3.2007500000000002</v>
      </c>
      <c r="N902" s="2">
        <v>5.0000000000000002E-5</v>
      </c>
      <c r="O902" s="1">
        <v>2.5401899999999999E-3</v>
      </c>
      <c r="P902" s="1" t="s">
        <v>20</v>
      </c>
    </row>
    <row r="903" spans="1:16">
      <c r="A903" s="1" t="s">
        <v>2214</v>
      </c>
      <c r="B903" s="1" t="s">
        <v>2214</v>
      </c>
      <c r="C903" s="1" t="s">
        <v>2214</v>
      </c>
      <c r="D903" s="1" t="s">
        <v>2215</v>
      </c>
      <c r="E903" s="1" t="s">
        <v>2316</v>
      </c>
      <c r="F903" s="1" t="s">
        <v>17</v>
      </c>
      <c r="G903" s="1" t="s">
        <v>18</v>
      </c>
      <c r="H903" s="1">
        <v>137.16499999999999</v>
      </c>
      <c r="I903" s="1">
        <v>47.369300000000003</v>
      </c>
      <c r="J903" s="1">
        <f t="shared" si="14"/>
        <v>89.795699999999982</v>
      </c>
      <c r="K903" s="1" t="s">
        <v>2032</v>
      </c>
      <c r="L903" s="1">
        <v>5.2559100000000001</v>
      </c>
      <c r="M903" s="1">
        <v>3.0193500000000002</v>
      </c>
      <c r="N903" s="1">
        <v>1.2999999999999999E-3</v>
      </c>
      <c r="O903" s="1">
        <v>3.96397E-2</v>
      </c>
      <c r="P903" s="1" t="s">
        <v>20</v>
      </c>
    </row>
    <row r="904" spans="1:16">
      <c r="A904" s="1" t="s">
        <v>2184</v>
      </c>
      <c r="B904" s="1" t="s">
        <v>2184</v>
      </c>
      <c r="C904" s="1" t="s">
        <v>2184</v>
      </c>
      <c r="D904" s="1" t="s">
        <v>2185</v>
      </c>
      <c r="E904" s="1" t="s">
        <v>2316</v>
      </c>
      <c r="F904" s="1" t="s">
        <v>17</v>
      </c>
      <c r="G904" s="1" t="s">
        <v>18</v>
      </c>
      <c r="H904" s="1">
        <v>114.806</v>
      </c>
      <c r="I904" s="1">
        <v>23.9343</v>
      </c>
      <c r="J904" s="1">
        <f t="shared" si="14"/>
        <v>90.871700000000004</v>
      </c>
      <c r="K904" s="1" t="s">
        <v>2864</v>
      </c>
      <c r="L904" s="1">
        <v>1.1999200000000001</v>
      </c>
      <c r="M904" s="1">
        <v>1.98387</v>
      </c>
      <c r="N904" s="1">
        <v>1.1000000000000001E-3</v>
      </c>
      <c r="O904" s="1">
        <v>3.4934600000000003E-2</v>
      </c>
      <c r="P904" s="1" t="s">
        <v>20</v>
      </c>
    </row>
    <row r="905" spans="1:16">
      <c r="A905" s="1" t="s">
        <v>2957</v>
      </c>
      <c r="B905" s="1" t="s">
        <v>2957</v>
      </c>
      <c r="C905" s="1" t="s">
        <v>2957</v>
      </c>
      <c r="D905" s="1" t="s">
        <v>2958</v>
      </c>
      <c r="E905" s="1" t="s">
        <v>2316</v>
      </c>
      <c r="F905" s="1" t="s">
        <v>17</v>
      </c>
      <c r="G905" s="1" t="s">
        <v>18</v>
      </c>
      <c r="H905" s="1">
        <v>168.66</v>
      </c>
      <c r="I905" s="1">
        <v>73.2</v>
      </c>
      <c r="J905" s="1">
        <f t="shared" si="14"/>
        <v>95.46</v>
      </c>
      <c r="K905" s="1" t="s">
        <v>2863</v>
      </c>
      <c r="L905" s="1">
        <v>2.5001699999999998</v>
      </c>
      <c r="M905" s="1">
        <v>2.9032800000000001</v>
      </c>
      <c r="N905" s="2">
        <v>5.0000000000000002E-5</v>
      </c>
      <c r="O905" s="1">
        <v>2.5401899999999999E-3</v>
      </c>
      <c r="P905" s="1" t="s">
        <v>20</v>
      </c>
    </row>
    <row r="906" spans="1:16">
      <c r="A906" s="1" t="s">
        <v>2268</v>
      </c>
      <c r="B906" s="1" t="s">
        <v>2268</v>
      </c>
      <c r="C906" s="1" t="s">
        <v>2268</v>
      </c>
      <c r="D906" s="1" t="s">
        <v>2269</v>
      </c>
      <c r="E906" s="1" t="s">
        <v>2316</v>
      </c>
      <c r="F906" s="1" t="s">
        <v>17</v>
      </c>
      <c r="G906" s="1" t="s">
        <v>18</v>
      </c>
      <c r="H906" s="1">
        <v>102.60599999999999</v>
      </c>
      <c r="I906" s="1">
        <v>6.8485699999999996</v>
      </c>
      <c r="J906" s="1">
        <f t="shared" si="14"/>
        <v>95.757429999999999</v>
      </c>
      <c r="K906" s="1" t="s">
        <v>2018</v>
      </c>
      <c r="L906" s="1" t="s">
        <v>46</v>
      </c>
      <c r="M906" s="1" t="e">
        <v>#NAME?</v>
      </c>
      <c r="N906" s="2">
        <v>5.0000000000000002E-5</v>
      </c>
      <c r="O906" s="1">
        <v>2.5401899999999999E-3</v>
      </c>
      <c r="P906" s="1" t="s">
        <v>20</v>
      </c>
    </row>
    <row r="907" spans="1:16">
      <c r="A907" s="1" t="s">
        <v>2249</v>
      </c>
      <c r="B907" s="1" t="s">
        <v>2249</v>
      </c>
      <c r="C907" s="1" t="s">
        <v>2249</v>
      </c>
      <c r="D907" s="1" t="s">
        <v>2250</v>
      </c>
      <c r="E907" s="1" t="s">
        <v>2316</v>
      </c>
      <c r="F907" s="1" t="s">
        <v>17</v>
      </c>
      <c r="G907" s="1" t="s">
        <v>18</v>
      </c>
      <c r="H907" s="1">
        <v>124.08499999999999</v>
      </c>
      <c r="I907" s="1">
        <v>23.2879</v>
      </c>
      <c r="J907" s="1">
        <f t="shared" si="14"/>
        <v>100.7971</v>
      </c>
      <c r="K907" s="1" t="s">
        <v>2018</v>
      </c>
      <c r="L907" s="1">
        <v>1.88182</v>
      </c>
      <c r="M907" s="1">
        <v>2.7252700000000001</v>
      </c>
      <c r="N907" s="2">
        <v>5.0000000000000002E-5</v>
      </c>
      <c r="O907" s="1">
        <v>2.5401899999999999E-3</v>
      </c>
      <c r="P907" s="1" t="s">
        <v>20</v>
      </c>
    </row>
    <row r="908" spans="1:16">
      <c r="A908" s="1" t="s">
        <v>2218</v>
      </c>
      <c r="B908" s="1" t="s">
        <v>2218</v>
      </c>
      <c r="C908" s="1" t="s">
        <v>2218</v>
      </c>
      <c r="D908" s="1" t="s">
        <v>2219</v>
      </c>
      <c r="E908" s="1" t="s">
        <v>2316</v>
      </c>
      <c r="F908" s="1" t="s">
        <v>17</v>
      </c>
      <c r="G908" s="1" t="s">
        <v>18</v>
      </c>
      <c r="H908" s="1">
        <v>158.72399999999999</v>
      </c>
      <c r="I908" s="1">
        <v>56.088799999999999</v>
      </c>
      <c r="J908" s="1">
        <f t="shared" si="14"/>
        <v>102.6352</v>
      </c>
      <c r="K908" s="1" t="s">
        <v>2018</v>
      </c>
      <c r="L908" s="1">
        <v>2.3189799999999998</v>
      </c>
      <c r="M908" s="1">
        <v>2.38273</v>
      </c>
      <c r="N908" s="1">
        <v>5.0000000000000001E-4</v>
      </c>
      <c r="O908" s="1">
        <v>1.8360499999999998E-2</v>
      </c>
      <c r="P908" s="1" t="s">
        <v>20</v>
      </c>
    </row>
    <row r="909" spans="1:16">
      <c r="A909" s="1" t="s">
        <v>2959</v>
      </c>
      <c r="B909" s="1" t="s">
        <v>2959</v>
      </c>
      <c r="C909" s="1" t="s">
        <v>2959</v>
      </c>
      <c r="D909" s="1" t="s">
        <v>2960</v>
      </c>
      <c r="E909" s="1" t="s">
        <v>2316</v>
      </c>
      <c r="F909" s="1" t="s">
        <v>17</v>
      </c>
      <c r="G909" s="1" t="s">
        <v>18</v>
      </c>
      <c r="H909" s="1">
        <v>194.68899999999999</v>
      </c>
      <c r="I909" s="1">
        <v>87.920100000000005</v>
      </c>
      <c r="J909" s="1">
        <f t="shared" si="14"/>
        <v>106.76889999999999</v>
      </c>
      <c r="K909" s="1" t="s">
        <v>2032</v>
      </c>
      <c r="L909" s="1">
        <v>3.3649200000000001</v>
      </c>
      <c r="M909" s="1">
        <v>3.4567299999999999</v>
      </c>
      <c r="N909" s="2">
        <v>5.0000000000000002E-5</v>
      </c>
      <c r="O909" s="1">
        <v>2.5401899999999999E-3</v>
      </c>
      <c r="P909" s="1" t="s">
        <v>20</v>
      </c>
    </row>
    <row r="910" spans="1:16">
      <c r="A910" s="1" t="s">
        <v>2961</v>
      </c>
      <c r="B910" s="1" t="s">
        <v>2961</v>
      </c>
      <c r="C910" s="1" t="s">
        <v>2961</v>
      </c>
      <c r="D910" s="1" t="s">
        <v>2962</v>
      </c>
      <c r="E910" s="1" t="s">
        <v>2316</v>
      </c>
      <c r="F910" s="1" t="s">
        <v>17</v>
      </c>
      <c r="G910" s="1" t="s">
        <v>18</v>
      </c>
      <c r="H910" s="1">
        <v>175.83699999999999</v>
      </c>
      <c r="I910" s="1">
        <v>61.733199999999997</v>
      </c>
      <c r="J910" s="1">
        <f t="shared" si="14"/>
        <v>114.10379999999999</v>
      </c>
      <c r="K910" s="1" t="s">
        <v>2032</v>
      </c>
      <c r="L910" s="1">
        <v>-2.5592800000000002</v>
      </c>
      <c r="M910" s="1">
        <v>-3.8348300000000002</v>
      </c>
      <c r="N910" s="2">
        <v>5.0000000000000002E-5</v>
      </c>
      <c r="O910" s="1">
        <v>2.5401899999999999E-3</v>
      </c>
      <c r="P910" s="1" t="s">
        <v>20</v>
      </c>
    </row>
    <row r="911" spans="1:16">
      <c r="A911" s="1" t="s">
        <v>2245</v>
      </c>
      <c r="B911" s="1" t="s">
        <v>2245</v>
      </c>
      <c r="C911" s="1" t="s">
        <v>2245</v>
      </c>
      <c r="D911" s="1" t="s">
        <v>2246</v>
      </c>
      <c r="E911" s="1" t="s">
        <v>2316</v>
      </c>
      <c r="F911" s="1" t="s">
        <v>17</v>
      </c>
      <c r="G911" s="1" t="s">
        <v>18</v>
      </c>
      <c r="H911" s="1">
        <v>136.767</v>
      </c>
      <c r="I911" s="1">
        <v>22.094000000000001</v>
      </c>
      <c r="J911" s="1">
        <f t="shared" si="14"/>
        <v>114.673</v>
      </c>
      <c r="K911" s="1" t="s">
        <v>2032</v>
      </c>
      <c r="L911" s="1">
        <v>-2.0066000000000002</v>
      </c>
      <c r="M911" s="1">
        <v>-3.1841499999999998</v>
      </c>
      <c r="N911" s="2">
        <v>5.0000000000000002E-5</v>
      </c>
      <c r="O911" s="1">
        <v>2.5401899999999999E-3</v>
      </c>
      <c r="P911" s="1" t="s">
        <v>20</v>
      </c>
    </row>
    <row r="912" spans="1:16">
      <c r="A912" s="1" t="s">
        <v>2237</v>
      </c>
      <c r="B912" s="1" t="s">
        <v>2237</v>
      </c>
      <c r="C912" s="1" t="s">
        <v>2237</v>
      </c>
      <c r="D912" s="1" t="s">
        <v>2238</v>
      </c>
      <c r="E912" s="1" t="s">
        <v>2316</v>
      </c>
      <c r="F912" s="1" t="s">
        <v>17</v>
      </c>
      <c r="G912" s="1" t="s">
        <v>18</v>
      </c>
      <c r="H912" s="1">
        <v>196.018</v>
      </c>
      <c r="I912" s="1">
        <v>79.134399999999999</v>
      </c>
      <c r="J912" s="1">
        <f t="shared" si="14"/>
        <v>116.8836</v>
      </c>
      <c r="K912" s="1" t="s">
        <v>2032</v>
      </c>
      <c r="L912" s="1" t="s">
        <v>46</v>
      </c>
      <c r="M912" s="1" t="e">
        <v>#NAME?</v>
      </c>
      <c r="N912" s="1">
        <v>2.9999999999999997E-4</v>
      </c>
      <c r="O912" s="1">
        <v>1.20102E-2</v>
      </c>
      <c r="P912" s="1" t="s">
        <v>20</v>
      </c>
    </row>
    <row r="913" spans="1:16">
      <c r="A913" s="1" t="s">
        <v>2233</v>
      </c>
      <c r="B913" s="1" t="s">
        <v>2233</v>
      </c>
      <c r="C913" s="1" t="s">
        <v>2233</v>
      </c>
      <c r="D913" s="1" t="s">
        <v>2234</v>
      </c>
      <c r="E913" s="1" t="s">
        <v>2316</v>
      </c>
      <c r="F913" s="1" t="s">
        <v>17</v>
      </c>
      <c r="G913" s="1" t="s">
        <v>18</v>
      </c>
      <c r="H913" s="1">
        <v>166.32</v>
      </c>
      <c r="I913" s="1">
        <v>44.826700000000002</v>
      </c>
      <c r="J913" s="1">
        <f t="shared" si="14"/>
        <v>121.49329999999999</v>
      </c>
      <c r="K913" s="1" t="s">
        <v>2018</v>
      </c>
      <c r="L913" s="1">
        <v>4.1583199999999998</v>
      </c>
      <c r="M913" s="1">
        <v>4.3189599999999997</v>
      </c>
      <c r="N913" s="2">
        <v>5.0000000000000002E-5</v>
      </c>
      <c r="O913" s="1">
        <v>2.5401899999999999E-3</v>
      </c>
      <c r="P913" s="1" t="s">
        <v>20</v>
      </c>
    </row>
    <row r="914" spans="1:16">
      <c r="A914" s="1" t="s">
        <v>2963</v>
      </c>
      <c r="B914" s="1" t="s">
        <v>2963</v>
      </c>
      <c r="C914" s="1" t="s">
        <v>2963</v>
      </c>
      <c r="D914" s="1" t="s">
        <v>2964</v>
      </c>
      <c r="E914" s="1" t="s">
        <v>2316</v>
      </c>
      <c r="F914" s="1" t="s">
        <v>17</v>
      </c>
      <c r="G914" s="1" t="s">
        <v>18</v>
      </c>
      <c r="H914" s="1">
        <v>197.36699999999999</v>
      </c>
      <c r="I914" s="1">
        <v>72.278700000000001</v>
      </c>
      <c r="J914" s="1">
        <f t="shared" si="14"/>
        <v>125.08829999999999</v>
      </c>
      <c r="K914" s="1" t="s">
        <v>2011</v>
      </c>
      <c r="L914" s="1">
        <v>2.74973</v>
      </c>
      <c r="M914" s="1">
        <v>3.5266000000000002</v>
      </c>
      <c r="N914" s="2">
        <v>5.0000000000000002E-5</v>
      </c>
      <c r="O914" s="1">
        <v>2.5401899999999999E-3</v>
      </c>
      <c r="P914" s="1" t="s">
        <v>20</v>
      </c>
    </row>
    <row r="915" spans="1:16">
      <c r="A915" s="1" t="s">
        <v>2247</v>
      </c>
      <c r="B915" s="1" t="s">
        <v>2247</v>
      </c>
      <c r="C915" s="1" t="s">
        <v>2247</v>
      </c>
      <c r="D915" s="1" t="s">
        <v>2248</v>
      </c>
      <c r="E915" s="1" t="s">
        <v>2316</v>
      </c>
      <c r="F915" s="1" t="s">
        <v>17</v>
      </c>
      <c r="G915" s="1" t="s">
        <v>18</v>
      </c>
      <c r="H915" s="1">
        <v>177.03700000000001</v>
      </c>
      <c r="I915" s="1">
        <v>44.057299999999998</v>
      </c>
      <c r="J915" s="1">
        <f t="shared" si="14"/>
        <v>132.97970000000001</v>
      </c>
      <c r="K915" s="1" t="s">
        <v>2011</v>
      </c>
      <c r="L915" s="1">
        <v>-1.9955799999999999</v>
      </c>
      <c r="M915" s="1">
        <v>-1.9259299999999999</v>
      </c>
      <c r="N915" s="1">
        <v>8.0000000000000004E-4</v>
      </c>
      <c r="O915" s="1">
        <v>2.7016100000000001E-2</v>
      </c>
      <c r="P915" s="1" t="s">
        <v>20</v>
      </c>
    </row>
    <row r="916" spans="1:16">
      <c r="A916" s="1" t="s">
        <v>2965</v>
      </c>
      <c r="B916" s="1" t="s">
        <v>2965</v>
      </c>
      <c r="C916" s="1" t="s">
        <v>2965</v>
      </c>
      <c r="D916" s="1" t="s">
        <v>2966</v>
      </c>
      <c r="E916" s="1" t="s">
        <v>2316</v>
      </c>
      <c r="F916" s="1" t="s">
        <v>17</v>
      </c>
      <c r="G916" s="1" t="s">
        <v>18</v>
      </c>
      <c r="H916" s="1">
        <v>218.19200000000001</v>
      </c>
      <c r="I916" s="1">
        <v>83.950199999999995</v>
      </c>
      <c r="J916" s="1">
        <f t="shared" si="14"/>
        <v>134.24180000000001</v>
      </c>
      <c r="K916" s="1" t="s">
        <v>2946</v>
      </c>
      <c r="L916" s="1">
        <v>4.13504</v>
      </c>
      <c r="M916" s="1">
        <v>2.8868299999999998</v>
      </c>
      <c r="N916" s="1">
        <v>1.6999999999999999E-3</v>
      </c>
      <c r="O916" s="1">
        <v>4.9482499999999999E-2</v>
      </c>
      <c r="P916" s="1" t="s">
        <v>20</v>
      </c>
    </row>
    <row r="917" spans="1:16">
      <c r="A917" s="1" t="s">
        <v>2263</v>
      </c>
      <c r="B917" s="1" t="s">
        <v>2263</v>
      </c>
      <c r="C917" s="1" t="s">
        <v>2263</v>
      </c>
      <c r="D917" s="1" t="s">
        <v>2264</v>
      </c>
      <c r="E917" s="1" t="s">
        <v>2316</v>
      </c>
      <c r="F917" s="1" t="s">
        <v>17</v>
      </c>
      <c r="G917" s="1" t="s">
        <v>18</v>
      </c>
      <c r="H917" s="1">
        <v>242.62</v>
      </c>
      <c r="I917" s="1">
        <v>107.544</v>
      </c>
      <c r="J917" s="1">
        <f t="shared" si="14"/>
        <v>135.07600000000002</v>
      </c>
      <c r="K917" s="1" t="s">
        <v>2946</v>
      </c>
      <c r="L917" s="1">
        <v>2.3639899999999998</v>
      </c>
      <c r="M917" s="1">
        <v>2.7167300000000001</v>
      </c>
      <c r="N917" s="2">
        <v>5.0000000000000002E-5</v>
      </c>
      <c r="O917" s="1">
        <v>2.5401899999999999E-3</v>
      </c>
      <c r="P917" s="1" t="s">
        <v>20</v>
      </c>
    </row>
    <row r="918" spans="1:16">
      <c r="A918" s="1" t="s">
        <v>2266</v>
      </c>
      <c r="B918" s="1" t="s">
        <v>2266</v>
      </c>
      <c r="C918" s="1" t="s">
        <v>2266</v>
      </c>
      <c r="D918" s="1" t="s">
        <v>2267</v>
      </c>
      <c r="E918" s="1" t="s">
        <v>2316</v>
      </c>
      <c r="F918" s="1" t="s">
        <v>17</v>
      </c>
      <c r="G918" s="1" t="s">
        <v>18</v>
      </c>
      <c r="H918" s="1">
        <v>166.65600000000001</v>
      </c>
      <c r="I918" s="1">
        <v>28.7195</v>
      </c>
      <c r="J918" s="1">
        <f t="shared" si="14"/>
        <v>137.9365</v>
      </c>
      <c r="K918" s="1" t="s">
        <v>2856</v>
      </c>
      <c r="L918" s="1">
        <v>2.4558499999999999</v>
      </c>
      <c r="M918" s="1">
        <v>2.4972699999999999</v>
      </c>
      <c r="N918" s="2">
        <v>5.0000000000000002E-5</v>
      </c>
      <c r="O918" s="1">
        <v>2.5401899999999999E-3</v>
      </c>
      <c r="P918" s="1" t="s">
        <v>20</v>
      </c>
    </row>
    <row r="919" spans="1:16">
      <c r="A919" s="1" t="s">
        <v>2967</v>
      </c>
      <c r="B919" s="1" t="s">
        <v>2967</v>
      </c>
      <c r="C919" s="1" t="s">
        <v>2967</v>
      </c>
      <c r="D919" s="1" t="s">
        <v>2968</v>
      </c>
      <c r="E919" s="1" t="s">
        <v>2316</v>
      </c>
      <c r="F919" s="1" t="s">
        <v>17</v>
      </c>
      <c r="G919" s="1" t="s">
        <v>18</v>
      </c>
      <c r="H919" s="1">
        <v>209.35599999999999</v>
      </c>
      <c r="I919" s="1">
        <v>69.462400000000002</v>
      </c>
      <c r="J919" s="1">
        <f t="shared" si="14"/>
        <v>139.89359999999999</v>
      </c>
      <c r="K919" s="1" t="s">
        <v>2032</v>
      </c>
      <c r="L919" s="1">
        <v>2.18967</v>
      </c>
      <c r="M919" s="1">
        <v>2.2332399999999999</v>
      </c>
      <c r="N919" s="1">
        <v>5.5000000000000003E-4</v>
      </c>
      <c r="O919" s="1">
        <v>1.9863200000000001E-2</v>
      </c>
      <c r="P919" s="1" t="s">
        <v>20</v>
      </c>
    </row>
    <row r="920" spans="1:16">
      <c r="A920" s="1" t="s">
        <v>2212</v>
      </c>
      <c r="B920" s="1" t="s">
        <v>2212</v>
      </c>
      <c r="C920" s="1" t="s">
        <v>2212</v>
      </c>
      <c r="D920" s="1" t="s">
        <v>2213</v>
      </c>
      <c r="E920" s="1" t="s">
        <v>2316</v>
      </c>
      <c r="F920" s="1" t="s">
        <v>17</v>
      </c>
      <c r="G920" s="1" t="s">
        <v>18</v>
      </c>
      <c r="H920" s="1">
        <v>207.79</v>
      </c>
      <c r="I920" s="1">
        <v>63.038899999999998</v>
      </c>
      <c r="J920" s="1">
        <f t="shared" si="14"/>
        <v>144.75110000000001</v>
      </c>
      <c r="K920" s="1" t="s">
        <v>2946</v>
      </c>
      <c r="L920" s="1">
        <v>-3.0900699999999999</v>
      </c>
      <c r="M920" s="1">
        <v>-3.13368</v>
      </c>
      <c r="N920" s="1">
        <v>2.9999999999999997E-4</v>
      </c>
      <c r="O920" s="1">
        <v>1.20102E-2</v>
      </c>
      <c r="P920" s="1" t="s">
        <v>20</v>
      </c>
    </row>
    <row r="921" spans="1:16">
      <c r="A921" s="1" t="s">
        <v>2225</v>
      </c>
      <c r="B921" s="1" t="s">
        <v>2225</v>
      </c>
      <c r="C921" s="1" t="s">
        <v>2225</v>
      </c>
      <c r="D921" s="1" t="s">
        <v>2226</v>
      </c>
      <c r="E921" s="1" t="s">
        <v>2316</v>
      </c>
      <c r="F921" s="1" t="s">
        <v>17</v>
      </c>
      <c r="G921" s="1" t="s">
        <v>18</v>
      </c>
      <c r="H921" s="1">
        <v>180.69399999999999</v>
      </c>
      <c r="I921" s="1">
        <v>30.656600000000001</v>
      </c>
      <c r="J921" s="1">
        <f t="shared" si="14"/>
        <v>150.03739999999999</v>
      </c>
      <c r="K921" s="1" t="s">
        <v>2856</v>
      </c>
      <c r="L921" s="1">
        <v>-2.4487800000000002</v>
      </c>
      <c r="M921" s="1">
        <v>-3.23251</v>
      </c>
      <c r="N921" s="2">
        <v>5.0000000000000002E-5</v>
      </c>
      <c r="O921" s="1">
        <v>2.5401899999999999E-3</v>
      </c>
      <c r="P921" s="1" t="s">
        <v>20</v>
      </c>
    </row>
    <row r="922" spans="1:16">
      <c r="A922" s="1" t="s">
        <v>2239</v>
      </c>
      <c r="B922" s="1" t="s">
        <v>2239</v>
      </c>
      <c r="C922" s="1" t="s">
        <v>2239</v>
      </c>
      <c r="D922" s="1" t="s">
        <v>2240</v>
      </c>
      <c r="E922" s="1" t="s">
        <v>2316</v>
      </c>
      <c r="F922" s="1" t="s">
        <v>17</v>
      </c>
      <c r="G922" s="1" t="s">
        <v>18</v>
      </c>
      <c r="H922" s="1">
        <v>261.06900000000002</v>
      </c>
      <c r="I922" s="1">
        <v>109.68</v>
      </c>
      <c r="J922" s="1">
        <f t="shared" si="14"/>
        <v>151.38900000000001</v>
      </c>
      <c r="K922" s="1" t="s">
        <v>2032</v>
      </c>
      <c r="L922" s="1" t="s">
        <v>46</v>
      </c>
      <c r="M922" s="1" t="e">
        <v>#NAME?</v>
      </c>
      <c r="N922" s="2">
        <v>5.0000000000000002E-5</v>
      </c>
      <c r="O922" s="1">
        <v>2.5401899999999999E-3</v>
      </c>
      <c r="P922" s="1" t="s">
        <v>20</v>
      </c>
    </row>
    <row r="923" spans="1:16">
      <c r="A923" s="1" t="s">
        <v>2270</v>
      </c>
      <c r="B923" s="1" t="s">
        <v>2270</v>
      </c>
      <c r="C923" s="1" t="s">
        <v>2270</v>
      </c>
      <c r="D923" s="1" t="s">
        <v>2271</v>
      </c>
      <c r="E923" s="1" t="s">
        <v>2316</v>
      </c>
      <c r="F923" s="1" t="s">
        <v>17</v>
      </c>
      <c r="G923" s="1" t="s">
        <v>18</v>
      </c>
      <c r="H923" s="1">
        <v>215.86099999999999</v>
      </c>
      <c r="I923" s="1">
        <v>63.782299999999999</v>
      </c>
      <c r="J923" s="1">
        <f t="shared" si="14"/>
        <v>152.0787</v>
      </c>
      <c r="K923" s="1" t="s">
        <v>2018</v>
      </c>
      <c r="L923" s="1" t="s">
        <v>46</v>
      </c>
      <c r="M923" s="1" t="e">
        <v>#NAME?</v>
      </c>
      <c r="N923" s="1">
        <v>2.0000000000000001E-4</v>
      </c>
      <c r="O923" s="1">
        <v>8.5115999999999994E-3</v>
      </c>
      <c r="P923" s="1" t="s">
        <v>20</v>
      </c>
    </row>
    <row r="924" spans="1:16">
      <c r="A924" s="1" t="s">
        <v>2969</v>
      </c>
      <c r="B924" s="1" t="s">
        <v>2969</v>
      </c>
      <c r="C924" s="1" t="s">
        <v>2969</v>
      </c>
      <c r="D924" s="1" t="s">
        <v>2970</v>
      </c>
      <c r="E924" s="1" t="s">
        <v>2316</v>
      </c>
      <c r="F924" s="1" t="s">
        <v>17</v>
      </c>
      <c r="G924" s="1" t="s">
        <v>18</v>
      </c>
      <c r="H924" s="1">
        <v>234.61099999999999</v>
      </c>
      <c r="I924" s="1">
        <v>81.069699999999997</v>
      </c>
      <c r="J924" s="1">
        <f t="shared" si="14"/>
        <v>153.54129999999998</v>
      </c>
      <c r="K924" s="1" t="s">
        <v>2018</v>
      </c>
      <c r="L924" s="1">
        <v>2.62879</v>
      </c>
      <c r="M924" s="1">
        <v>3.4950999999999999</v>
      </c>
      <c r="N924" s="2">
        <v>5.0000000000000002E-5</v>
      </c>
      <c r="O924" s="1">
        <v>2.5401899999999999E-3</v>
      </c>
      <c r="P924" s="1" t="s">
        <v>20</v>
      </c>
    </row>
    <row r="925" spans="1:16">
      <c r="A925" s="1" t="s">
        <v>2276</v>
      </c>
      <c r="B925" s="1" t="s">
        <v>2276</v>
      </c>
      <c r="C925" s="1" t="s">
        <v>2276</v>
      </c>
      <c r="D925" s="1" t="s">
        <v>2277</v>
      </c>
      <c r="E925" s="1" t="s">
        <v>2316</v>
      </c>
      <c r="F925" s="1" t="s">
        <v>17</v>
      </c>
      <c r="G925" s="1" t="s">
        <v>18</v>
      </c>
      <c r="H925" s="1">
        <v>236.60499999999999</v>
      </c>
      <c r="I925" s="1">
        <v>80.658699999999996</v>
      </c>
      <c r="J925" s="1">
        <f t="shared" si="14"/>
        <v>155.94630000000001</v>
      </c>
      <c r="K925" s="1" t="s">
        <v>2018</v>
      </c>
      <c r="L925" s="1">
        <v>-1.9073899999999999</v>
      </c>
      <c r="M925" s="1">
        <v>-2.96068</v>
      </c>
      <c r="N925" s="2">
        <v>5.0000000000000002E-5</v>
      </c>
      <c r="O925" s="1">
        <v>2.5401899999999999E-3</v>
      </c>
      <c r="P925" s="1" t="s">
        <v>20</v>
      </c>
    </row>
    <row r="926" spans="1:16">
      <c r="A926" s="1" t="s">
        <v>2257</v>
      </c>
      <c r="B926" s="1" t="s">
        <v>2257</v>
      </c>
      <c r="C926" s="1" t="s">
        <v>2257</v>
      </c>
      <c r="D926" s="1" t="s">
        <v>2258</v>
      </c>
      <c r="E926" s="1" t="s">
        <v>2316</v>
      </c>
      <c r="F926" s="1" t="s">
        <v>17</v>
      </c>
      <c r="G926" s="1" t="s">
        <v>18</v>
      </c>
      <c r="H926" s="1">
        <v>255.92599999999999</v>
      </c>
      <c r="I926" s="1">
        <v>85.080299999999994</v>
      </c>
      <c r="J926" s="1">
        <f t="shared" si="14"/>
        <v>170.84569999999999</v>
      </c>
      <c r="K926" s="1" t="s">
        <v>2971</v>
      </c>
      <c r="L926" s="1" t="e">
        <v>#NAME?</v>
      </c>
      <c r="M926" s="1" t="e">
        <v>#NAME?</v>
      </c>
      <c r="N926" s="2">
        <v>5.0000000000000002E-5</v>
      </c>
      <c r="O926" s="1">
        <v>2.5401899999999999E-3</v>
      </c>
      <c r="P926" s="1" t="s">
        <v>20</v>
      </c>
    </row>
    <row r="927" spans="1:16">
      <c r="A927" s="1" t="s">
        <v>2260</v>
      </c>
      <c r="B927" s="1" t="s">
        <v>2260</v>
      </c>
      <c r="C927" s="1" t="s">
        <v>2260</v>
      </c>
      <c r="D927" s="1" t="s">
        <v>2261</v>
      </c>
      <c r="E927" s="1" t="s">
        <v>2316</v>
      </c>
      <c r="F927" s="1" t="s">
        <v>17</v>
      </c>
      <c r="G927" s="1" t="s">
        <v>18</v>
      </c>
      <c r="H927" s="1">
        <v>204.04400000000001</v>
      </c>
      <c r="I927" s="1">
        <v>20.402699999999999</v>
      </c>
      <c r="J927" s="1">
        <f t="shared" si="14"/>
        <v>183.6413</v>
      </c>
      <c r="K927" s="1" t="s">
        <v>2032</v>
      </c>
      <c r="L927" s="1">
        <v>3.3642300000000001</v>
      </c>
      <c r="M927" s="1">
        <v>3.11151</v>
      </c>
      <c r="N927" s="1">
        <v>1E-4</v>
      </c>
      <c r="O927" s="1">
        <v>4.6726099999999998E-3</v>
      </c>
      <c r="P927" s="1" t="s">
        <v>20</v>
      </c>
    </row>
    <row r="928" spans="1:16">
      <c r="A928" s="1" t="s">
        <v>2972</v>
      </c>
      <c r="B928" s="1" t="s">
        <v>2972</v>
      </c>
      <c r="C928" s="1" t="s">
        <v>2972</v>
      </c>
      <c r="D928" s="1" t="s">
        <v>2973</v>
      </c>
      <c r="E928" s="1" t="s">
        <v>2316</v>
      </c>
      <c r="F928" s="1" t="s">
        <v>17</v>
      </c>
      <c r="G928" s="1" t="s">
        <v>18</v>
      </c>
      <c r="H928" s="1">
        <v>318.39</v>
      </c>
      <c r="I928" s="1">
        <v>108.059</v>
      </c>
      <c r="J928" s="1">
        <f t="shared" si="14"/>
        <v>210.33099999999999</v>
      </c>
      <c r="K928" s="1" t="s">
        <v>2032</v>
      </c>
      <c r="L928" s="1" t="s">
        <v>46</v>
      </c>
      <c r="M928" s="1" t="e">
        <v>#NAME?</v>
      </c>
      <c r="N928" s="1">
        <v>1.2999999999999999E-3</v>
      </c>
      <c r="O928" s="1">
        <v>3.96397E-2</v>
      </c>
      <c r="P928" s="1" t="s">
        <v>20</v>
      </c>
    </row>
    <row r="929" spans="1:16">
      <c r="A929" s="1" t="s">
        <v>2296</v>
      </c>
      <c r="B929" s="1" t="s">
        <v>2296</v>
      </c>
      <c r="C929" s="1" t="s">
        <v>2296</v>
      </c>
      <c r="D929" s="1" t="s">
        <v>2297</v>
      </c>
      <c r="E929" s="1" t="s">
        <v>2316</v>
      </c>
      <c r="F929" s="1" t="s">
        <v>17</v>
      </c>
      <c r="G929" s="1" t="s">
        <v>18</v>
      </c>
      <c r="H929" s="1">
        <v>345.04300000000001</v>
      </c>
      <c r="I929" s="1">
        <v>132.15299999999999</v>
      </c>
      <c r="J929" s="1">
        <f t="shared" si="14"/>
        <v>212.89000000000001</v>
      </c>
      <c r="K929" s="1" t="s">
        <v>2032</v>
      </c>
      <c r="L929" s="1">
        <v>-1.30626</v>
      </c>
      <c r="M929" s="1">
        <v>-2.06081</v>
      </c>
      <c r="N929" s="1">
        <v>6.4999999999999997E-4</v>
      </c>
      <c r="O929" s="1">
        <v>2.2812599999999999E-2</v>
      </c>
      <c r="P929" s="1" t="s">
        <v>20</v>
      </c>
    </row>
    <row r="930" spans="1:16">
      <c r="A930" s="1" t="s">
        <v>2282</v>
      </c>
      <c r="B930" s="1" t="s">
        <v>2282</v>
      </c>
      <c r="C930" s="1" t="s">
        <v>2282</v>
      </c>
      <c r="D930" s="1" t="s">
        <v>2283</v>
      </c>
      <c r="E930" s="1" t="s">
        <v>2316</v>
      </c>
      <c r="F930" s="1" t="s">
        <v>17</v>
      </c>
      <c r="G930" s="1" t="s">
        <v>18</v>
      </c>
      <c r="H930" s="1">
        <v>380.839</v>
      </c>
      <c r="I930" s="1">
        <v>165.375</v>
      </c>
      <c r="J930" s="1">
        <f t="shared" si="14"/>
        <v>215.464</v>
      </c>
      <c r="K930" s="1" t="s">
        <v>2011</v>
      </c>
      <c r="L930" s="1" t="e">
        <v>#NAME?</v>
      </c>
      <c r="M930" s="1" t="e">
        <v>#NAME?</v>
      </c>
      <c r="N930" s="2">
        <v>5.0000000000000002E-5</v>
      </c>
      <c r="O930" s="1">
        <v>2.5401899999999999E-3</v>
      </c>
      <c r="P930" s="1" t="s">
        <v>20</v>
      </c>
    </row>
    <row r="931" spans="1:16">
      <c r="A931" s="1" t="s">
        <v>2255</v>
      </c>
      <c r="B931" s="1" t="s">
        <v>2255</v>
      </c>
      <c r="C931" s="1" t="s">
        <v>2255</v>
      </c>
      <c r="D931" s="1" t="s">
        <v>2256</v>
      </c>
      <c r="E931" s="1" t="s">
        <v>2316</v>
      </c>
      <c r="F931" s="1" t="s">
        <v>17</v>
      </c>
      <c r="G931" s="1" t="s">
        <v>18</v>
      </c>
      <c r="H931" s="1">
        <v>275.98399999999998</v>
      </c>
      <c r="I931" s="1">
        <v>56.174799999999998</v>
      </c>
      <c r="J931" s="1">
        <f t="shared" si="14"/>
        <v>219.80919999999998</v>
      </c>
      <c r="K931" s="1" t="s">
        <v>2032</v>
      </c>
      <c r="L931" s="1" t="s">
        <v>46</v>
      </c>
      <c r="M931" s="1" t="e">
        <v>#NAME?</v>
      </c>
      <c r="N931" s="2">
        <v>5.0000000000000002E-5</v>
      </c>
      <c r="O931" s="1">
        <v>2.5401899999999999E-3</v>
      </c>
      <c r="P931" s="1" t="s">
        <v>20</v>
      </c>
    </row>
    <row r="932" spans="1:16">
      <c r="A932" s="1" t="s">
        <v>2298</v>
      </c>
      <c r="B932" s="1" t="s">
        <v>2298</v>
      </c>
      <c r="C932" s="1" t="s">
        <v>2298</v>
      </c>
      <c r="D932" s="1" t="s">
        <v>2299</v>
      </c>
      <c r="E932" s="1" t="s">
        <v>2316</v>
      </c>
      <c r="F932" s="1" t="s">
        <v>17</v>
      </c>
      <c r="G932" s="1" t="s">
        <v>18</v>
      </c>
      <c r="H932" s="1">
        <v>313.55399999999997</v>
      </c>
      <c r="I932" s="1">
        <v>84.205299999999994</v>
      </c>
      <c r="J932" s="1">
        <f t="shared" si="14"/>
        <v>229.34869999999998</v>
      </c>
      <c r="K932" s="1" t="s">
        <v>2011</v>
      </c>
      <c r="L932" s="1">
        <v>3.3459099999999999</v>
      </c>
      <c r="M932" s="1">
        <v>3.5475400000000001</v>
      </c>
      <c r="N932" s="2">
        <v>5.0000000000000002E-5</v>
      </c>
      <c r="O932" s="1">
        <v>2.5401899999999999E-3</v>
      </c>
      <c r="P932" s="1" t="s">
        <v>20</v>
      </c>
    </row>
    <row r="933" spans="1:16">
      <c r="A933" s="1" t="s">
        <v>2974</v>
      </c>
      <c r="B933" s="1" t="s">
        <v>2974</v>
      </c>
      <c r="C933" s="1" t="s">
        <v>2974</v>
      </c>
      <c r="D933" s="1" t="s">
        <v>2975</v>
      </c>
      <c r="E933" s="1" t="s">
        <v>2316</v>
      </c>
      <c r="F933" s="1" t="s">
        <v>17</v>
      </c>
      <c r="G933" s="1" t="s">
        <v>18</v>
      </c>
      <c r="H933" s="1">
        <v>339.97</v>
      </c>
      <c r="I933" s="1">
        <v>108.05</v>
      </c>
      <c r="J933" s="1">
        <f t="shared" si="14"/>
        <v>231.92000000000002</v>
      </c>
      <c r="K933" s="1" t="s">
        <v>2018</v>
      </c>
      <c r="L933" s="1">
        <v>2.3892600000000002</v>
      </c>
      <c r="M933" s="1">
        <v>1.9981599999999999</v>
      </c>
      <c r="N933" s="1">
        <v>1.4E-3</v>
      </c>
      <c r="O933" s="1">
        <v>4.21821E-2</v>
      </c>
      <c r="P933" s="1" t="s">
        <v>20</v>
      </c>
    </row>
    <row r="934" spans="1:16">
      <c r="A934" s="1" t="s">
        <v>2976</v>
      </c>
      <c r="B934" s="1" t="s">
        <v>2976</v>
      </c>
      <c r="C934" s="1" t="s">
        <v>2976</v>
      </c>
      <c r="D934" s="1" t="s">
        <v>2977</v>
      </c>
      <c r="E934" s="1" t="s">
        <v>2316</v>
      </c>
      <c r="F934" s="1" t="s">
        <v>17</v>
      </c>
      <c r="G934" s="1" t="s">
        <v>18</v>
      </c>
      <c r="H934" s="1">
        <v>363.97500000000002</v>
      </c>
      <c r="I934" s="1">
        <v>129.917</v>
      </c>
      <c r="J934" s="1">
        <f t="shared" si="14"/>
        <v>234.05800000000002</v>
      </c>
      <c r="K934" s="1" t="s">
        <v>2848</v>
      </c>
      <c r="L934" s="1">
        <v>2.7034500000000001</v>
      </c>
      <c r="M934" s="1">
        <v>3.3778100000000002</v>
      </c>
      <c r="N934" s="2">
        <v>5.0000000000000002E-5</v>
      </c>
      <c r="O934" s="1">
        <v>2.5401899999999999E-3</v>
      </c>
      <c r="P934" s="1" t="s">
        <v>20</v>
      </c>
    </row>
    <row r="935" spans="1:16">
      <c r="A935" s="1" t="s">
        <v>2290</v>
      </c>
      <c r="B935" s="1" t="s">
        <v>2290</v>
      </c>
      <c r="C935" s="1" t="s">
        <v>2290</v>
      </c>
      <c r="D935" s="1" t="s">
        <v>2291</v>
      </c>
      <c r="E935" s="1" t="s">
        <v>2316</v>
      </c>
      <c r="F935" s="1" t="s">
        <v>17</v>
      </c>
      <c r="G935" s="1" t="s">
        <v>18</v>
      </c>
      <c r="H935" s="1">
        <v>487.43400000000003</v>
      </c>
      <c r="I935" s="1">
        <v>224.29499999999999</v>
      </c>
      <c r="J935" s="1">
        <f t="shared" si="14"/>
        <v>263.13900000000001</v>
      </c>
      <c r="K935" s="1" t="s">
        <v>2851</v>
      </c>
      <c r="L935" s="1" t="s">
        <v>46</v>
      </c>
      <c r="M935" s="1" t="e">
        <v>#NAME?</v>
      </c>
      <c r="N935" s="2">
        <v>5.0000000000000002E-5</v>
      </c>
      <c r="O935" s="1">
        <v>2.5401899999999999E-3</v>
      </c>
      <c r="P935" s="1" t="s">
        <v>20</v>
      </c>
    </row>
    <row r="936" spans="1:16">
      <c r="A936" s="1" t="s">
        <v>2978</v>
      </c>
      <c r="B936" s="1" t="s">
        <v>2978</v>
      </c>
      <c r="C936" s="1" t="s">
        <v>2978</v>
      </c>
      <c r="D936" s="1" t="s">
        <v>2979</v>
      </c>
      <c r="E936" s="1" t="s">
        <v>2316</v>
      </c>
      <c r="F936" s="1" t="s">
        <v>17</v>
      </c>
      <c r="G936" s="1" t="s">
        <v>18</v>
      </c>
      <c r="H936" s="1">
        <v>356.93</v>
      </c>
      <c r="I936" s="1">
        <v>88.140900000000002</v>
      </c>
      <c r="J936" s="1">
        <f t="shared" si="14"/>
        <v>268.78910000000002</v>
      </c>
      <c r="K936" s="1" t="s">
        <v>2023</v>
      </c>
      <c r="L936" s="1">
        <v>2.40734</v>
      </c>
      <c r="M936" s="1">
        <v>2.7145999999999999</v>
      </c>
      <c r="N936" s="2">
        <v>5.0000000000000002E-5</v>
      </c>
      <c r="O936" s="1">
        <v>2.5401899999999999E-3</v>
      </c>
      <c r="P936" s="1" t="s">
        <v>20</v>
      </c>
    </row>
    <row r="937" spans="1:16">
      <c r="A937" s="1" t="s">
        <v>2292</v>
      </c>
      <c r="B937" s="1" t="s">
        <v>2292</v>
      </c>
      <c r="C937" s="1" t="s">
        <v>2292</v>
      </c>
      <c r="D937" s="1" t="s">
        <v>2293</v>
      </c>
      <c r="E937" s="1" t="s">
        <v>2316</v>
      </c>
      <c r="F937" s="1" t="s">
        <v>17</v>
      </c>
      <c r="G937" s="1" t="s">
        <v>18</v>
      </c>
      <c r="H937" s="1">
        <v>371.41399999999999</v>
      </c>
      <c r="I937" s="1">
        <v>99.474100000000007</v>
      </c>
      <c r="J937" s="1">
        <f t="shared" si="14"/>
        <v>271.93989999999997</v>
      </c>
      <c r="K937" s="1" t="s">
        <v>2863</v>
      </c>
      <c r="L937" s="1" t="s">
        <v>46</v>
      </c>
      <c r="M937" s="1" t="e">
        <v>#NAME?</v>
      </c>
      <c r="N937" s="2">
        <v>5.0000000000000002E-5</v>
      </c>
      <c r="O937" s="1">
        <v>2.5401899999999999E-3</v>
      </c>
      <c r="P937" s="1" t="s">
        <v>20</v>
      </c>
    </row>
    <row r="938" spans="1:16">
      <c r="A938" s="1" t="s">
        <v>2241</v>
      </c>
      <c r="B938" s="1" t="s">
        <v>2241</v>
      </c>
      <c r="C938" s="1" t="s">
        <v>2241</v>
      </c>
      <c r="D938" s="1" t="s">
        <v>2242</v>
      </c>
      <c r="E938" s="1" t="s">
        <v>2316</v>
      </c>
      <c r="F938" s="1" t="s">
        <v>17</v>
      </c>
      <c r="G938" s="1" t="s">
        <v>18</v>
      </c>
      <c r="H938" s="1">
        <v>334.45600000000002</v>
      </c>
      <c r="I938" s="1">
        <v>61.182899999999997</v>
      </c>
      <c r="J938" s="1">
        <f t="shared" si="14"/>
        <v>273.2731</v>
      </c>
      <c r="K938" s="1" t="s">
        <v>2980</v>
      </c>
      <c r="L938" s="1">
        <v>1.50505</v>
      </c>
      <c r="M938" s="1">
        <v>2.0845699999999998</v>
      </c>
      <c r="N938" s="1">
        <v>2.0000000000000001E-4</v>
      </c>
      <c r="O938" s="1">
        <v>8.5115999999999994E-3</v>
      </c>
      <c r="P938" s="1" t="s">
        <v>20</v>
      </c>
    </row>
    <row r="939" spans="1:16">
      <c r="A939" s="1" t="s">
        <v>2288</v>
      </c>
      <c r="B939" s="1" t="s">
        <v>2288</v>
      </c>
      <c r="C939" s="1" t="s">
        <v>2288</v>
      </c>
      <c r="D939" s="1" t="s">
        <v>2289</v>
      </c>
      <c r="E939" s="1" t="s">
        <v>2316</v>
      </c>
      <c r="F939" s="1" t="s">
        <v>17</v>
      </c>
      <c r="G939" s="1" t="s">
        <v>18</v>
      </c>
      <c r="H939" s="1">
        <v>438.91</v>
      </c>
      <c r="I939" s="1">
        <v>161.387</v>
      </c>
      <c r="J939" s="1">
        <f t="shared" si="14"/>
        <v>277.52300000000002</v>
      </c>
      <c r="K939" s="1" t="s">
        <v>2865</v>
      </c>
      <c r="L939" s="1" t="s">
        <v>46</v>
      </c>
      <c r="M939" s="1" t="e">
        <v>#NAME?</v>
      </c>
      <c r="N939" s="2">
        <v>5.0000000000000002E-5</v>
      </c>
      <c r="O939" s="1">
        <v>2.5401899999999999E-3</v>
      </c>
      <c r="P939" s="1" t="s">
        <v>20</v>
      </c>
    </row>
    <row r="940" spans="1:16">
      <c r="A940" s="1" t="s">
        <v>2285</v>
      </c>
      <c r="B940" s="1" t="s">
        <v>2285</v>
      </c>
      <c r="C940" s="1" t="s">
        <v>2285</v>
      </c>
      <c r="D940" s="1" t="s">
        <v>2286</v>
      </c>
      <c r="E940" s="1" t="s">
        <v>2316</v>
      </c>
      <c r="F940" s="1" t="s">
        <v>17</v>
      </c>
      <c r="G940" s="1" t="s">
        <v>18</v>
      </c>
      <c r="H940" s="1">
        <v>328.166</v>
      </c>
      <c r="I940" s="1">
        <v>47.699300000000001</v>
      </c>
      <c r="J940" s="1">
        <f t="shared" si="14"/>
        <v>280.4667</v>
      </c>
      <c r="K940" s="1" t="s">
        <v>2848</v>
      </c>
      <c r="L940" s="1">
        <v>1.26302</v>
      </c>
      <c r="M940" s="1">
        <v>1.9056599999999999</v>
      </c>
      <c r="N940" s="1">
        <v>1.1999999999999999E-3</v>
      </c>
      <c r="O940" s="1">
        <v>3.7380900000000002E-2</v>
      </c>
      <c r="P940" s="1" t="s">
        <v>20</v>
      </c>
    </row>
    <row r="941" spans="1:16">
      <c r="A941" s="1" t="s">
        <v>2300</v>
      </c>
      <c r="B941" s="1" t="s">
        <v>2300</v>
      </c>
      <c r="C941" s="1" t="s">
        <v>2300</v>
      </c>
      <c r="D941" s="1" t="s">
        <v>2301</v>
      </c>
      <c r="E941" s="1" t="s">
        <v>2316</v>
      </c>
      <c r="F941" s="1" t="s">
        <v>17</v>
      </c>
      <c r="G941" s="1" t="s">
        <v>18</v>
      </c>
      <c r="H941" s="1">
        <v>353.34500000000003</v>
      </c>
      <c r="I941" s="1">
        <v>72.069999999999993</v>
      </c>
      <c r="J941" s="1">
        <f t="shared" si="14"/>
        <v>281.27500000000003</v>
      </c>
      <c r="K941" s="1" t="s">
        <v>2848</v>
      </c>
      <c r="L941" s="1">
        <v>2.4460099999999998</v>
      </c>
      <c r="M941" s="1">
        <v>2.1932900000000002</v>
      </c>
      <c r="N941" s="1">
        <v>1.5E-3</v>
      </c>
      <c r="O941" s="1">
        <v>4.4477099999999999E-2</v>
      </c>
      <c r="P941" s="1" t="s">
        <v>20</v>
      </c>
    </row>
    <row r="942" spans="1:16">
      <c r="A942" s="1" t="s">
        <v>2305</v>
      </c>
      <c r="B942" s="1" t="s">
        <v>2305</v>
      </c>
      <c r="C942" s="1" t="s">
        <v>2305</v>
      </c>
      <c r="D942" s="1" t="s">
        <v>2306</v>
      </c>
      <c r="E942" s="1" t="s">
        <v>2316</v>
      </c>
      <c r="F942" s="1" t="s">
        <v>17</v>
      </c>
      <c r="G942" s="1" t="s">
        <v>18</v>
      </c>
      <c r="H942" s="1">
        <v>538.02300000000002</v>
      </c>
      <c r="I942" s="1">
        <v>212.83600000000001</v>
      </c>
      <c r="J942" s="1">
        <f t="shared" si="14"/>
        <v>325.18700000000001</v>
      </c>
      <c r="K942" s="1" t="s">
        <v>2860</v>
      </c>
      <c r="L942" s="1">
        <v>1.5283</v>
      </c>
      <c r="M942" s="1">
        <v>2.2442199999999999</v>
      </c>
      <c r="N942" s="1">
        <v>5.0000000000000001E-4</v>
      </c>
      <c r="O942" s="1">
        <v>1.8360499999999998E-2</v>
      </c>
      <c r="P942" s="1" t="s">
        <v>20</v>
      </c>
    </row>
    <row r="943" spans="1:16">
      <c r="A943" s="1" t="s">
        <v>2303</v>
      </c>
      <c r="B943" s="1" t="s">
        <v>2303</v>
      </c>
      <c r="C943" s="1" t="s">
        <v>2303</v>
      </c>
      <c r="D943" s="1" t="s">
        <v>2304</v>
      </c>
      <c r="E943" s="1" t="s">
        <v>2316</v>
      </c>
      <c r="F943" s="1" t="s">
        <v>17</v>
      </c>
      <c r="G943" s="1" t="s">
        <v>18</v>
      </c>
      <c r="H943" s="1">
        <v>567.76099999999997</v>
      </c>
      <c r="I943" s="1">
        <v>234.7</v>
      </c>
      <c r="J943" s="1">
        <f t="shared" si="14"/>
        <v>333.06099999999998</v>
      </c>
      <c r="K943" s="1" t="s">
        <v>2981</v>
      </c>
      <c r="L943" s="1">
        <v>2.4568099999999999</v>
      </c>
      <c r="M943" s="1">
        <v>1.97556</v>
      </c>
      <c r="N943" s="1">
        <v>1.1000000000000001E-3</v>
      </c>
      <c r="O943" s="1">
        <v>3.4934600000000003E-2</v>
      </c>
      <c r="P943" s="1" t="s">
        <v>20</v>
      </c>
    </row>
    <row r="944" spans="1:16">
      <c r="A944" s="1" t="s">
        <v>2294</v>
      </c>
      <c r="B944" s="1" t="s">
        <v>2294</v>
      </c>
      <c r="C944" s="1" t="s">
        <v>2294</v>
      </c>
      <c r="D944" s="1" t="s">
        <v>2295</v>
      </c>
      <c r="E944" s="1" t="s">
        <v>2316</v>
      </c>
      <c r="F944" s="1" t="s">
        <v>17</v>
      </c>
      <c r="G944" s="1" t="s">
        <v>18</v>
      </c>
      <c r="H944" s="1">
        <v>544.21299999999997</v>
      </c>
      <c r="I944" s="1">
        <v>110.069</v>
      </c>
      <c r="J944" s="1">
        <f t="shared" si="14"/>
        <v>434.14399999999995</v>
      </c>
      <c r="K944" s="1" t="s">
        <v>2860</v>
      </c>
      <c r="L944" s="1">
        <v>1.8599399999999999</v>
      </c>
      <c r="M944" s="1">
        <v>2.67001</v>
      </c>
      <c r="N944" s="2">
        <v>5.0000000000000002E-5</v>
      </c>
      <c r="O944" s="1">
        <v>2.5401899999999999E-3</v>
      </c>
      <c r="P944" s="1" t="s">
        <v>20</v>
      </c>
    </row>
    <row r="945" spans="1:16">
      <c r="A945" s="1" t="s">
        <v>2982</v>
      </c>
      <c r="B945" s="1" t="s">
        <v>2982</v>
      </c>
      <c r="C945" s="1" t="s">
        <v>2982</v>
      </c>
      <c r="D945" s="1" t="s">
        <v>2983</v>
      </c>
      <c r="E945" s="1" t="s">
        <v>2316</v>
      </c>
      <c r="F945" s="1" t="s">
        <v>17</v>
      </c>
      <c r="G945" s="1" t="s">
        <v>18</v>
      </c>
      <c r="H945" s="1">
        <v>940.97299999999996</v>
      </c>
      <c r="I945" s="1">
        <v>307.23099999999999</v>
      </c>
      <c r="J945" s="1">
        <f t="shared" si="14"/>
        <v>633.74199999999996</v>
      </c>
      <c r="K945" s="1" t="s">
        <v>2032</v>
      </c>
      <c r="L945" s="1">
        <v>-1.7134499999999999</v>
      </c>
      <c r="M945" s="1">
        <v>-2.0005600000000001</v>
      </c>
      <c r="N945" s="1">
        <v>1.15E-3</v>
      </c>
      <c r="O945" s="1">
        <v>3.6214400000000001E-2</v>
      </c>
      <c r="P945" s="1" t="s">
        <v>20</v>
      </c>
    </row>
    <row r="946" spans="1:16">
      <c r="A946" s="1" t="s">
        <v>2310</v>
      </c>
      <c r="B946" s="1" t="s">
        <v>2310</v>
      </c>
      <c r="C946" s="1" t="s">
        <v>2310</v>
      </c>
      <c r="D946" s="1" t="s">
        <v>2311</v>
      </c>
      <c r="E946" s="1" t="s">
        <v>2316</v>
      </c>
      <c r="F946" s="1" t="s">
        <v>17</v>
      </c>
      <c r="G946" s="1" t="s">
        <v>18</v>
      </c>
      <c r="H946" s="1">
        <v>741.12900000000002</v>
      </c>
      <c r="I946" s="1">
        <v>32.593499999999999</v>
      </c>
      <c r="J946" s="1">
        <f t="shared" si="14"/>
        <v>708.53550000000007</v>
      </c>
      <c r="K946" s="1" t="s">
        <v>2860</v>
      </c>
      <c r="L946" s="1">
        <v>2.0570200000000001</v>
      </c>
      <c r="M946" s="1">
        <v>2.4976500000000001</v>
      </c>
      <c r="N946" s="1">
        <v>2.5000000000000001E-4</v>
      </c>
      <c r="O946" s="1">
        <v>1.0341299999999999E-2</v>
      </c>
      <c r="P946" s="1" t="s">
        <v>20</v>
      </c>
    </row>
    <row r="947" spans="1:16">
      <c r="A947" s="1" t="s">
        <v>2314</v>
      </c>
      <c r="B947" s="1" t="s">
        <v>2314</v>
      </c>
      <c r="C947" s="1" t="s">
        <v>2314</v>
      </c>
      <c r="D947" s="1" t="s">
        <v>2315</v>
      </c>
      <c r="E947" s="1" t="s">
        <v>2316</v>
      </c>
      <c r="F947" s="1" t="s">
        <v>17</v>
      </c>
      <c r="G947" s="1" t="s">
        <v>18</v>
      </c>
      <c r="H947" s="1">
        <v>1180.53</v>
      </c>
      <c r="I947" s="1">
        <v>424.91500000000002</v>
      </c>
      <c r="J947" s="1">
        <f t="shared" si="14"/>
        <v>755.61500000000001</v>
      </c>
      <c r="K947" s="1" t="s">
        <v>2848</v>
      </c>
      <c r="L947" s="1" t="s">
        <v>46</v>
      </c>
      <c r="M947" s="1" t="e">
        <v>#NAME?</v>
      </c>
      <c r="N947" s="2">
        <v>5.0000000000000002E-5</v>
      </c>
      <c r="O947" s="1">
        <v>2.5401899999999999E-3</v>
      </c>
      <c r="P947" s="1" t="s">
        <v>20</v>
      </c>
    </row>
    <row r="948" spans="1:16">
      <c r="A948" s="1" t="s">
        <v>2984</v>
      </c>
      <c r="B948" s="1" t="s">
        <v>2984</v>
      </c>
      <c r="C948" s="1" t="s">
        <v>2984</v>
      </c>
      <c r="D948" s="1" t="s">
        <v>2985</v>
      </c>
      <c r="E948" s="1" t="s">
        <v>2316</v>
      </c>
      <c r="F948" s="1" t="s">
        <v>17</v>
      </c>
      <c r="G948" s="1" t="s">
        <v>18</v>
      </c>
      <c r="H948" s="1">
        <v>1355.33</v>
      </c>
      <c r="I948" s="1">
        <v>514.16999999999996</v>
      </c>
      <c r="J948" s="1">
        <f t="shared" si="14"/>
        <v>841.16</v>
      </c>
      <c r="K948" s="1" t="s">
        <v>2848</v>
      </c>
      <c r="L948" s="1">
        <v>-1.0739799999999999</v>
      </c>
      <c r="M948" s="1">
        <v>-1.7823</v>
      </c>
      <c r="N948" s="1">
        <v>1.5499999999999999E-3</v>
      </c>
      <c r="O948" s="1">
        <v>4.5831200000000002E-2</v>
      </c>
      <c r="P948" s="1" t="s">
        <v>20</v>
      </c>
    </row>
    <row r="949" spans="1:16">
      <c r="A949" s="1" t="s">
        <v>2986</v>
      </c>
      <c r="B949" s="1" t="s">
        <v>2986</v>
      </c>
      <c r="C949" s="1" t="s">
        <v>2986</v>
      </c>
      <c r="D949" s="1" t="s">
        <v>2987</v>
      </c>
      <c r="E949" s="1" t="s">
        <v>2316</v>
      </c>
      <c r="F949" s="1" t="s">
        <v>17</v>
      </c>
      <c r="G949" s="1" t="s">
        <v>18</v>
      </c>
      <c r="H949" s="1">
        <v>1402.38</v>
      </c>
      <c r="I949" s="1">
        <v>396.87599999999998</v>
      </c>
      <c r="J949" s="1">
        <f t="shared" si="14"/>
        <v>1005.5040000000001</v>
      </c>
      <c r="K949" s="1" t="s">
        <v>2865</v>
      </c>
      <c r="L949" s="1">
        <v>1.56531</v>
      </c>
      <c r="M949" s="1">
        <v>2.09701</v>
      </c>
      <c r="N949" s="1">
        <v>9.5E-4</v>
      </c>
      <c r="O949" s="1">
        <v>3.0993E-2</v>
      </c>
      <c r="P949" s="1" t="s">
        <v>20</v>
      </c>
    </row>
    <row r="950" spans="1:16">
      <c r="A950" s="1" t="s">
        <v>2988</v>
      </c>
      <c r="B950" s="1" t="s">
        <v>2988</v>
      </c>
      <c r="C950" s="1" t="s">
        <v>2988</v>
      </c>
      <c r="D950" s="1" t="s">
        <v>2989</v>
      </c>
      <c r="E950" s="1" t="s">
        <v>2316</v>
      </c>
      <c r="F950" s="1" t="s">
        <v>17</v>
      </c>
      <c r="G950" s="1" t="s">
        <v>18</v>
      </c>
      <c r="H950" s="1">
        <v>1743.49</v>
      </c>
      <c r="I950" s="1">
        <v>576.18899999999996</v>
      </c>
      <c r="J950" s="1">
        <f t="shared" si="14"/>
        <v>1167.3009999999999</v>
      </c>
      <c r="K950" s="1" t="s">
        <v>2008</v>
      </c>
      <c r="L950" s="1">
        <v>2.7359599999999999</v>
      </c>
      <c r="M950" s="1">
        <v>2.90381</v>
      </c>
      <c r="N950" s="2">
        <v>5.0000000000000002E-5</v>
      </c>
      <c r="O950" s="1">
        <v>2.5401899999999999E-3</v>
      </c>
      <c r="P950" s="1" t="s">
        <v>20</v>
      </c>
    </row>
  </sheetData>
  <mergeCells count="1">
    <mergeCell ref="A1:P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Huang</dc:creator>
  <cp:lastModifiedBy>train</cp:lastModifiedBy>
  <dcterms:created xsi:type="dcterms:W3CDTF">2019-05-09T02:02:44Z</dcterms:created>
  <dcterms:modified xsi:type="dcterms:W3CDTF">2021-04-05T19:04:27Z</dcterms:modified>
</cp:coreProperties>
</file>